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macrander\Dropbox (Personal)\!ToxiconX\Resubmission\Resubmission_Final\"/>
    </mc:Choice>
  </mc:AlternateContent>
  <xr:revisionPtr revIDLastSave="0" documentId="8_{73CACFA4-84D2-4C2E-B053-FE5CA9920B19}" xr6:coauthVersionLast="47" xr6:coauthVersionMax="47" xr10:uidLastSave="{00000000-0000-0000-0000-000000000000}"/>
  <bookViews>
    <workbookView xWindow="19090" yWindow="6850" windowWidth="19420" windowHeight="11500" xr2:uid="{F128C5DF-5F8E-4C6D-9BA6-3DD77FF4C462}"/>
  </bookViews>
  <sheets>
    <sheet name="Equ-CPM" sheetId="1" r:id="rId1"/>
    <sheet name="Equ-TMM" sheetId="2" r:id="rId2"/>
    <sheet name="Cgi-CPM" sheetId="3" r:id="rId3"/>
    <sheet name="Cgi-TMM" sheetId="4" r:id="rId4"/>
    <sheet name="Rcr-TPM" sheetId="5" r:id="rId5"/>
    <sheet name="Rcr-TMM" sheetId="6" r:id="rId6"/>
    <sheet name="Sha-TPM" sheetId="7" r:id="rId7"/>
    <sheet name="Sha-TMM" sheetId="8" r:id="rId8"/>
    <sheet name="She-TPM" sheetId="9" r:id="rId9"/>
    <sheet name="She-TMM" sheetId="10" r:id="rId10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D87" i="4" l="1"/>
  <c r="D86" i="4"/>
  <c r="D85" i="4"/>
  <c r="D84" i="4"/>
  <c r="D83" i="4"/>
  <c r="D82" i="4"/>
  <c r="D81" i="4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D2" i="4"/>
</calcChain>
</file>

<file path=xl/sharedStrings.xml><?xml version="1.0" encoding="utf-8"?>
<sst xmlns="http://schemas.openxmlformats.org/spreadsheetml/2006/main" count="5420" uniqueCount="3323">
  <si>
    <t>C1_D2_8am</t>
  </si>
  <si>
    <t>C1_D2_8pm</t>
  </si>
  <si>
    <t>C2_D2_8am</t>
  </si>
  <si>
    <t>C2_D2_8pm</t>
  </si>
  <si>
    <t>C3_D2_8am</t>
  </si>
  <si>
    <t>C3_D2_8pm</t>
  </si>
  <si>
    <t>H1_D0</t>
  </si>
  <si>
    <t>H1_D2_8am</t>
  </si>
  <si>
    <t>H1_D2_8pm</t>
  </si>
  <si>
    <t>H1_Prior</t>
  </si>
  <si>
    <t>H4_D0</t>
  </si>
  <si>
    <t>H4_D2_8am</t>
  </si>
  <si>
    <t>H4_D2_8pm</t>
  </si>
  <si>
    <t>H4_Prior</t>
  </si>
  <si>
    <t>H6_D0</t>
  </si>
  <si>
    <t>H6_D2_8am</t>
  </si>
  <si>
    <t>H6_D2_8pm</t>
  </si>
  <si>
    <t>H6_Prior</t>
  </si>
  <si>
    <t>XP_074617199.1</t>
  </si>
  <si>
    <t>TRINITY_DN8_c18_g1_i2</t>
  </si>
  <si>
    <t>QNH72494.1</t>
  </si>
  <si>
    <t>TRINITY_DN9523_c0_g1_i1</t>
  </si>
  <si>
    <t>QNH72432.1</t>
  </si>
  <si>
    <t>TRINITY_DN3111_c17_g1_i3</t>
  </si>
  <si>
    <t>XP_020910707.1</t>
  </si>
  <si>
    <t>TRINITY_DN715_c1_g1_i14</t>
  </si>
  <si>
    <t>XP_015758456.1</t>
  </si>
  <si>
    <t>TRINITY_DN19367_c0_g1_i1</t>
  </si>
  <si>
    <t>XP_073247423.1</t>
  </si>
  <si>
    <t>TRINITY_DN8383_c0_g1_i2</t>
  </si>
  <si>
    <t>sp|C0H693|SCR1A_MONCP</t>
  </si>
  <si>
    <t>TRINITY_DN788_c0_g1_i26</t>
  </si>
  <si>
    <t>sp|A0A3P8MJV5|SCRD_ACTTE</t>
  </si>
  <si>
    <t>TRINITY_DN795_c0_g1_i3</t>
  </si>
  <si>
    <t>KXJ12747.1</t>
  </si>
  <si>
    <t>TRINITY_DN1178_c0_g1_i8</t>
  </si>
  <si>
    <t>QNH72377.1</t>
  </si>
  <si>
    <t>TRINITY_DN96_c0_g1_i2</t>
  </si>
  <si>
    <t>sp|P0DY41|KTX1_CALPY</t>
  </si>
  <si>
    <t>TRINITY_DN3652_c0_g1_i1</t>
  </si>
  <si>
    <t>QNH72563.1</t>
  </si>
  <si>
    <t>TRINITY_DN3778_c0_g1_i8</t>
  </si>
  <si>
    <t>XP_046855583.1</t>
  </si>
  <si>
    <t>TRINITY_DN3589_c2_g1_i5</t>
  </si>
  <si>
    <t>sp|A0A6P8HC43|ATPI1_ACTTE</t>
  </si>
  <si>
    <t>TRINITY_DN4038_c0_g1_i2</t>
  </si>
  <si>
    <t>sp|P09949|STX3_ENTQU</t>
  </si>
  <si>
    <t>TRINITY_DN131910_c0_g1_i1</t>
  </si>
  <si>
    <t>XP_046845945.1</t>
  </si>
  <si>
    <t>TRINITY_DN6120_c0_g1_i8</t>
  </si>
  <si>
    <t>QNH72402.1</t>
  </si>
  <si>
    <t>TRINITY_DN16557_c1_g1_i2</t>
  </si>
  <si>
    <t>sp|B1B5J0|SHTX5_STIHA</t>
  </si>
  <si>
    <t>TRINITY_DN6292_c0_g1_i12</t>
  </si>
  <si>
    <t>XP_022804049.1</t>
  </si>
  <si>
    <t>TRINITY_DN3941_c0_g1_i8</t>
  </si>
  <si>
    <t>TRINITY_DN3589_c2_g1_i11</t>
  </si>
  <si>
    <t>sp|C0HJD9|K6TX1_ACTBE</t>
  </si>
  <si>
    <t>TRINITY_DN4297_c2_g2_i1</t>
  </si>
  <si>
    <t>sp|K7Z9Q9|VMP_NEMVE</t>
  </si>
  <si>
    <t>TRINITY_DN7842_c0_g1_i1</t>
  </si>
  <si>
    <t>sp|P0DMZ6|TX8D_ANEVI</t>
  </si>
  <si>
    <t>TRINITY_DN167576_c7_g1_i1</t>
  </si>
  <si>
    <t>TRINITY_DN4038_c0_g1_i3</t>
  </si>
  <si>
    <t>TRINITY_DN680_c1_g1_i29</t>
  </si>
  <si>
    <t>QNH72462.1</t>
  </si>
  <si>
    <t>TRINITY_DN2665_c7_g1_i4</t>
  </si>
  <si>
    <t>sp|C0H690|SCR1G_ACRMI</t>
  </si>
  <si>
    <t>TRINITY_DN795_c0_g1_i9</t>
  </si>
  <si>
    <t>QNH72412.1</t>
  </si>
  <si>
    <t>TRINITY_DN797_c1_g1_i4</t>
  </si>
  <si>
    <t>QNH72398.1</t>
  </si>
  <si>
    <t>TRINITY_DN2600_c0_g1_i3</t>
  </si>
  <si>
    <t>XP_028519744.1</t>
  </si>
  <si>
    <t>TRINITY_DN44024_c0_g1_i10</t>
  </si>
  <si>
    <t>TRINITY_DN3111_c17_g1_i5</t>
  </si>
  <si>
    <t>XP_028512984.1</t>
  </si>
  <si>
    <t>TRINITY_DN6342_c0_g1_i2</t>
  </si>
  <si>
    <t>TRINITY_DN2665_c7_g1_i14</t>
  </si>
  <si>
    <t>TRINITY_DN13414_c2_g1_i1</t>
  </si>
  <si>
    <t>XP_031565659.1</t>
  </si>
  <si>
    <t>TRINITY_DN5842_c3_g1_i9</t>
  </si>
  <si>
    <t>sp|P0DMZ7|TX8E_ANEVI</t>
  </si>
  <si>
    <t>TRINITY_DN3192_c0_g1_i2</t>
  </si>
  <si>
    <t>QNH72444.1</t>
  </si>
  <si>
    <t>TRINITY_DN267_c0_g1_i2</t>
  </si>
  <si>
    <t>TRINITY_DN3778_c0_g1_i15</t>
  </si>
  <si>
    <t>XP_020912384.1</t>
  </si>
  <si>
    <t>TRINITY_DN8383_c0_g1_i1</t>
  </si>
  <si>
    <t>KXJ19030.1</t>
  </si>
  <si>
    <t>TRINITY_DN127_c0_g4_i4</t>
  </si>
  <si>
    <t>TRINITY_DN797_c1_g1_i3</t>
  </si>
  <si>
    <t>XP_001630599.1</t>
  </si>
  <si>
    <t>TRINITY_DN76_c1_g2_i1</t>
  </si>
  <si>
    <t>sp|P0DQR6|SHKL1_NEMVE</t>
  </si>
  <si>
    <t>TRINITY_DN15596_c0_g1_i3</t>
  </si>
  <si>
    <t>sp|A7LCJ2|PA2_URTCR</t>
  </si>
  <si>
    <t>TRINITY_DN251171_c0_g1_i1</t>
  </si>
  <si>
    <t>XP_068722772.1</t>
  </si>
  <si>
    <t>TRINITY_DN103407_c0_g1_i2</t>
  </si>
  <si>
    <t>QNH72544.1</t>
  </si>
  <si>
    <t>TRINITY_DN7144_c5_g1_i7</t>
  </si>
  <si>
    <t>TRINITY_DN15596_c0_g1_i2</t>
  </si>
  <si>
    <t>QNH72379.1</t>
  </si>
  <si>
    <t>TRINITY_DN14201_c0_g1_i1</t>
  </si>
  <si>
    <t>XP_068737546.1</t>
  </si>
  <si>
    <t>TRINITY_DN2942_c0_g1_i1</t>
  </si>
  <si>
    <t>QNH72482.1</t>
  </si>
  <si>
    <t>TRINITY_DN16824_c0_g1_i1</t>
  </si>
  <si>
    <t>QNH72445.1</t>
  </si>
  <si>
    <t>TRINITY_DN27083_c0_g1_i2</t>
  </si>
  <si>
    <t>XP_057311542.1</t>
  </si>
  <si>
    <t>TRINITY_DN1747_c0_g1_i4</t>
  </si>
  <si>
    <t>XP_067043519.1</t>
  </si>
  <si>
    <t>TRINITY_DN3094_c0_g1_i4</t>
  </si>
  <si>
    <t>sp|P0DN06|VKT1A_ANEVI</t>
  </si>
  <si>
    <t>TRINITY_DN11883_c0_g1_i1</t>
  </si>
  <si>
    <t>XP_057309913.1</t>
  </si>
  <si>
    <t>TRINITY_DN348_c1_g1_i3</t>
  </si>
  <si>
    <t>PFX16532.1</t>
  </si>
  <si>
    <t>TRINITY_DN23868_c0_g3_i1</t>
  </si>
  <si>
    <t>QNH72546.1</t>
  </si>
  <si>
    <t>TRINITY_DN11356_c0_g1_i1</t>
  </si>
  <si>
    <t>XP_020896839.1</t>
  </si>
  <si>
    <t>TRINITY_DN10_c0_g1_i15</t>
  </si>
  <si>
    <t>QNH72442.1</t>
  </si>
  <si>
    <t>TRINITY_DN4277_c0_g1_i4</t>
  </si>
  <si>
    <t>XP_031566310.1</t>
  </si>
  <si>
    <t>TRINITY_DN3546_c0_g1_i5</t>
  </si>
  <si>
    <t>sp|C1KIZ3|SCR4B_ORBFA</t>
  </si>
  <si>
    <t>TRINITY_DN788_c0_g1_i9</t>
  </si>
  <si>
    <t>TRINITY_DN715_c1_g1_i4</t>
  </si>
  <si>
    <t>sp|Q3C257|ACR1A_ACTEQ</t>
  </si>
  <si>
    <t>TRINITY_DN10059_c4_g1_i1</t>
  </si>
  <si>
    <t>XP_066027390.1</t>
  </si>
  <si>
    <t>TRINITY_DN3601_c0_g1_i4</t>
  </si>
  <si>
    <t>TRINITY_DN2229_c0_g2_i2</t>
  </si>
  <si>
    <t>sp|P86468|TX150_BUNCI</t>
  </si>
  <si>
    <t>TRINITY_DN31245_c0_g1_i5</t>
  </si>
  <si>
    <t>Actinia tenebrosa protease inhibitors [A0A6P8HC43] DN4038_c0_g1_i2</t>
  </si>
  <si>
    <t>Actinia tenebrosa protease inhibitors [A0A6P8HC43] DN4038_c0_g1_i3</t>
  </si>
  <si>
    <t>anthrax toxin receptor 2-like [XP_022804049.1] DN3941_c0_g1_i8</t>
  </si>
  <si>
    <t>anthrax toxin receptor 2-like [XP_046855583.1] DN3589_c2_g1_i11</t>
  </si>
  <si>
    <t>anthrax toxin receptor 2-like [XP_046855583.1] DN3589_c2_g1_i5</t>
  </si>
  <si>
    <t>Cerianthid toxin candidate [QNH72377.1] DN96_c0_g1_i2</t>
  </si>
  <si>
    <t>Cerianthid toxin candidate [QNH72402.1] DN16557_c1_g1_i2</t>
  </si>
  <si>
    <t>Cerianthid toxin candidate [QNH72402.1] DN680_c1_g1_i29</t>
  </si>
  <si>
    <t>Cerianthid toxin candidate [QNH72412.1] DN797_c1_g1_i4</t>
  </si>
  <si>
    <t>Cerianthid toxin candidate [QNH72432.1] DN3111_c17_g1_i3</t>
  </si>
  <si>
    <t>Cerianthid toxin candidate [QNH72462.1] DN13414_c2_g1_i1</t>
  </si>
  <si>
    <t>Cerianthid toxin candidate [QNH72463.1] DN222_c0_g1_i12</t>
  </si>
  <si>
    <t>Cerianthid toxin candidate [QNH72465.1] DN25136_c0_g1_i5</t>
  </si>
  <si>
    <t>Cerianthid toxin candidate [QNH72494.1] DN9523_c0_g1_i1</t>
  </si>
  <si>
    <t>Cerianthid toxin candidate [QNH72546.1] DN4923_c0_g1_i10</t>
  </si>
  <si>
    <t>Cerianthid toxin candidate [QNH72563.1] DN3778_c0_g1_i8</t>
  </si>
  <si>
    <t>Delta-actitoxin-Dar1b [P0DMZ2] DN55882_c0_g1_i1</t>
  </si>
  <si>
    <t>Delta-actitoxin-Eqd1a [P09949] DN131910_c0_g1_i1</t>
  </si>
  <si>
    <t>KTx type I [P0DY41] DN3652_c0_g1_i1</t>
  </si>
  <si>
    <t>kunitz-like toxin PcKuz1 [XP_066027390.1] DN3601_c0_g1_i4</t>
  </si>
  <si>
    <t>Nematocyst expressed protein 6 [K7Z9Q9] DN7842_c0_g1_i1</t>
  </si>
  <si>
    <t>Neurotoxin ShK-like1 [P0DQR6] DN15596_c0_g1_i2</t>
  </si>
  <si>
    <t>Neurotoxin ShK-like1 [P0DQR6] DN15596_c0_g1_i3</t>
  </si>
  <si>
    <t>OMEGA-stichotoxin-Sgt1a [Q76CA1] DN6292_c0_g1_i8</t>
  </si>
  <si>
    <t>OMEGA-stichotoxin-Shd4a [B1B5J0] DN6292_c0_g1_i12</t>
  </si>
  <si>
    <t>ophiophagus venom factor-like [XP_031565659.1] DN5842_c3_g1_i9</t>
  </si>
  <si>
    <t>Phospholipase A2 [A7LCJ2] DN251171_c0_g1_i1</t>
  </si>
  <si>
    <t>Potassium channel toxin AbeTx1 [C0HJD9] DN4297_c2_g2_i1</t>
  </si>
  <si>
    <t>Precursor protein UG [R4ZCU1] DN27048_c0_g1_i2</t>
  </si>
  <si>
    <t>PREDICTED: three-finger toxin W-IV-like [XP_015758456.1] DN19367_c0_g1_i1</t>
  </si>
  <si>
    <t>ras-related C3 [XP_020912384.1] DN8383_c0_g1_i1</t>
  </si>
  <si>
    <t>ras-related C3 [XP_073247423.1] DN8383_c0_g1_i2</t>
  </si>
  <si>
    <t>Small cysteine-rich protein 1 [C0H690] DN795_c0_g1_i9</t>
  </si>
  <si>
    <t>Small cysteine-rich protein 1 [C0H693] DN788_c0_g1_i26</t>
  </si>
  <si>
    <t>Small cysteine-rich protein 2-like [A0A3P8MJV5] DN795_c0_g1_i3</t>
  </si>
  <si>
    <t>Small cysteine-rich protein 4 [C1KIZ3] DN788_c0_g1_i9</t>
  </si>
  <si>
    <t>Toxin CrTX-A [KXJ19030.1] DN127_c0_g4_i4</t>
  </si>
  <si>
    <t>U-actitoxin-Aer2b [P69945] DN31025_c0_g1_i2</t>
  </si>
  <si>
    <t>U-actitoxin-Avd3f [P0DN06] DN11883_c0_g1_i1</t>
  </si>
  <si>
    <t>U-actitoxin-Avd3n [P0DN15] DN2141_c0_g1_i2</t>
  </si>
  <si>
    <t>U-actitoxin-Avd8d [P0DMZ6] DN167576_c7_g1_i1</t>
  </si>
  <si>
    <t>U-actitoxin-Avd8e [P0DMZ7] DN3192_c0_g1_i2</t>
  </si>
  <si>
    <t>U-stichotoxin-Hau2b [A0A0P0UTQ7] DN373_c0_g1_i4</t>
  </si>
  <si>
    <t>venom allergen 3-like [XP_068722772.1] DN103407_c0_g1_i2</t>
  </si>
  <si>
    <t>venom allergen 5 [XP_020910707.1] DN715_c1_g1_i14</t>
  </si>
  <si>
    <t>venom factor-like isoform X1 [XP_074617199.1] DN8_c18_g1_i2</t>
  </si>
  <si>
    <t>Venom protein 302 [KXJ12747.1] DN1178_c0_g1_i8</t>
  </si>
  <si>
    <t>venom prothrombin activator oscutarin-C non-catalytic subunit isoform X1 [XP_028512984.1] DN6342_c0_g1_i2</t>
  </si>
  <si>
    <t>venom prothrombin activator oscutarin-C non-catalytic subunit-like isoform X1 [XP_067043519.1] DN3094_c0_g1_i4</t>
  </si>
  <si>
    <t>sp|P0DMW8|VKT33_ACTEQ</t>
  </si>
  <si>
    <t>TRINITY_DN4243_c1_g1_i2</t>
  </si>
  <si>
    <t>QNH72491.1</t>
  </si>
  <si>
    <t>TRINITY_DN3451_c0_g1_i2</t>
  </si>
  <si>
    <t>QNH72483.1</t>
  </si>
  <si>
    <t>TRINITY_DN2399_c0_g1_i1</t>
  </si>
  <si>
    <t>KXJ25354.1</t>
  </si>
  <si>
    <t>TRINITY_DN3897_c0_g1_i9</t>
  </si>
  <si>
    <t>TRINITY_DN4923_c0_g1_i10</t>
  </si>
  <si>
    <t>KXJ24028.1</t>
  </si>
  <si>
    <t>TRINITY_DN188_c0_g1_i2</t>
  </si>
  <si>
    <t>XP_002156558.2</t>
  </si>
  <si>
    <t>TRINITY_DN10851_c0_g1_i1</t>
  </si>
  <si>
    <t>XP_047134951.1</t>
  </si>
  <si>
    <t>TRINITY_DN30738_c2_g1_i2</t>
  </si>
  <si>
    <t>sp|A0A0P0UTQ7|BBH2B_HETAU</t>
  </si>
  <si>
    <t>TRINITY_DN373_c0_g1_i4</t>
  </si>
  <si>
    <t>TRINITY_DN42549_c0_g1_i5</t>
  </si>
  <si>
    <t>TRINITY_DN6120_c0_g1_i7</t>
  </si>
  <si>
    <t>QNH72529.1</t>
  </si>
  <si>
    <t>TRINITY_DN16824_c0_g1_i2</t>
  </si>
  <si>
    <t>XP_031549731.1</t>
  </si>
  <si>
    <t>TRINITY_DN6674_c0_g2_i3</t>
  </si>
  <si>
    <t>TRINITY_DN25825_c0_g1_i7</t>
  </si>
  <si>
    <t>sp|P0DN15|VKTB_ANEVI</t>
  </si>
  <si>
    <t>TRINITY_DN2141_c0_g1_i2</t>
  </si>
  <si>
    <t>QNH72465.1</t>
  </si>
  <si>
    <t>TRINITY_DN25136_c0_g1_i5</t>
  </si>
  <si>
    <t>TRINITY_DN127_c0_g4_i3</t>
  </si>
  <si>
    <t>XP_057313760.1</t>
  </si>
  <si>
    <t>TRINITY_DN497_c0_g1_i8</t>
  </si>
  <si>
    <t>QNH72426.1</t>
  </si>
  <si>
    <t>TRINITY_DN44512_c0_g1_i2</t>
  </si>
  <si>
    <t>TRINITY_DN7808_c0_g1_i1</t>
  </si>
  <si>
    <t>TRINITY_DN60334_c0_g1_i1</t>
  </si>
  <si>
    <t>sp|Q76CA1|GIG1_STIGI</t>
  </si>
  <si>
    <t>TRINITY_DN6292_c0_g1_i8</t>
  </si>
  <si>
    <t>TRINITY_DN680_c1_g1_i42</t>
  </si>
  <si>
    <t>QNH72463.1</t>
  </si>
  <si>
    <t>TRINITY_DN222_c0_g1_i12</t>
  </si>
  <si>
    <t>QNH72419.1</t>
  </si>
  <si>
    <t>TRINITY_DN3261_c0_g1_i10</t>
  </si>
  <si>
    <t>QNH72433.1</t>
  </si>
  <si>
    <t>TRINITY_DN10405_c3_g1_i9</t>
  </si>
  <si>
    <t>TRINITY_DN2229_c0_g2_i1</t>
  </si>
  <si>
    <t>sp|A7SXG9|NEP8_NEMVE</t>
  </si>
  <si>
    <t>TRINITY_DN34250_c0_g1_i3</t>
  </si>
  <si>
    <t>XP_031570486.1</t>
  </si>
  <si>
    <t>TRINITY_DN24912_c0_g1_i3</t>
  </si>
  <si>
    <t>QNH72466.1</t>
  </si>
  <si>
    <t>TRINITY_DN17726_c0_g1_i14</t>
  </si>
  <si>
    <t>TRINITY_DN3261_c0_g1_i2</t>
  </si>
  <si>
    <t>PFX16435.1</t>
  </si>
  <si>
    <t>TRINITY_DN8222_c0_g1_i3</t>
  </si>
  <si>
    <t>XP_047134950.1</t>
  </si>
  <si>
    <t>TRINITY_DN49310_c1_g1_i13</t>
  </si>
  <si>
    <t>TRINITY_DN7349_c0_g1_i1</t>
  </si>
  <si>
    <t>TRINITY_DN25825_c0_g1_i3</t>
  </si>
  <si>
    <t>XP_031560359.1</t>
  </si>
  <si>
    <t>TRINITY_DN3746_c0_g1_i1</t>
  </si>
  <si>
    <t>QNH72401.1</t>
  </si>
  <si>
    <t>TRINITY_DN160_c6_g2_i6</t>
  </si>
  <si>
    <t>TRINITY_DN31015_c0_g2_i2</t>
  </si>
  <si>
    <t>TRINITY_DN3546_c0_g1_i2</t>
  </si>
  <si>
    <t>XP_073234172.1</t>
  </si>
  <si>
    <t>TRINITY_DN45146_c0_g1_i1</t>
  </si>
  <si>
    <t>XP_015776246.1</t>
  </si>
  <si>
    <t>TRINITY_DN1213_c0_g1_i10</t>
  </si>
  <si>
    <t>TRINITY_DN42549_c0_g1_i7</t>
  </si>
  <si>
    <t>TRINITY_DN795_c0_g1_i4</t>
  </si>
  <si>
    <t>TRINITY_DN23868_c0_g3_i3</t>
  </si>
  <si>
    <t>TRINITY_DN2229_c0_g2_i3</t>
  </si>
  <si>
    <t>QNH72454.1</t>
  </si>
  <si>
    <t>TRINITY_DN7858_c0_g1_i1</t>
  </si>
  <si>
    <t>TRINITY_DN26861_c0_g1_i2</t>
  </si>
  <si>
    <t>TRINITY_DN3601_c0_g1_i5</t>
  </si>
  <si>
    <t>QNH72547.1</t>
  </si>
  <si>
    <t>TRINITY_DN19670_c1_g1_i3</t>
  </si>
  <si>
    <t>sp|P0DMZ4|TX8B_ANEVI</t>
  </si>
  <si>
    <t>TRINITY_DN8579_c0_g2_i12</t>
  </si>
  <si>
    <t>sp|P69945|AETX3_ANEER</t>
  </si>
  <si>
    <t>TRINITY_DN1766_c3_g1_i4</t>
  </si>
  <si>
    <t>QNH72488.1</t>
  </si>
  <si>
    <t>TRINITY_DN3451_c0_g2_i1</t>
  </si>
  <si>
    <t>XP_073251276.1</t>
  </si>
  <si>
    <t>TRINITY_DN2764_c0_g1_i1</t>
  </si>
  <si>
    <t>sp|Q93109|ACTP5_ACTEQ</t>
  </si>
  <si>
    <t>TRINITY_DN3696_c0_g1_i2</t>
  </si>
  <si>
    <t>TRINITY_DN3897_c0_g1_i17</t>
  </si>
  <si>
    <t>sp|C1KIZ0|SCR2G_ORBFA</t>
  </si>
  <si>
    <t>TRINITY_DN15404_c0_g1_i2</t>
  </si>
  <si>
    <t>XP_020610614.1</t>
  </si>
  <si>
    <t>TRINITY_DN10030_c0_g1_i8</t>
  </si>
  <si>
    <t>XP_074608482.1</t>
  </si>
  <si>
    <t>TRINITY_DN20509_c0_g1_i2</t>
  </si>
  <si>
    <t>TRINITY_DN8955_c1_g1_i19</t>
  </si>
  <si>
    <t>QNH72478.1</t>
  </si>
  <si>
    <t>TRINITY_DN1311_c1_g2_i2</t>
  </si>
  <si>
    <t>QNH72526.1</t>
  </si>
  <si>
    <t>TRINITY_DN1381_c0_g1_i11</t>
  </si>
  <si>
    <t>QNH72566.1</t>
  </si>
  <si>
    <t>TRINITY_DN3941_c1_g1_i1</t>
  </si>
  <si>
    <t>TRINITY_DN34250_c0_g1_i2</t>
  </si>
  <si>
    <t>TRINITY_DN262107_c0_g1_i1</t>
  </si>
  <si>
    <t>sp|R4ZCU1|BBHUG_URTGR</t>
  </si>
  <si>
    <t>TRINITY_DN27048_c0_g1_i2</t>
  </si>
  <si>
    <t>TRINITY_DN31025_c0_g1_i2</t>
  </si>
  <si>
    <t>TRINITY_DN138569_c0_g1_i1</t>
  </si>
  <si>
    <t>TRINITY_DN8222_c0_g1_i2</t>
  </si>
  <si>
    <t>QNH72497.1</t>
  </si>
  <si>
    <t>TRINITY_DN4750_c0_g1_i6</t>
  </si>
  <si>
    <t>TRINITY_DN24912_c0_g1_i6</t>
  </si>
  <si>
    <t>PFX28392.1</t>
  </si>
  <si>
    <t>TRINITY_DN3088_c1_g2_i2</t>
  </si>
  <si>
    <t>TRINITY_DN795_c0_g1_i6</t>
  </si>
  <si>
    <t>TRINITY_DN25136_c0_g1_i6</t>
  </si>
  <si>
    <t>KXJ21468.1</t>
  </si>
  <si>
    <t>TRINITY_DN1370_c5_g3_i3</t>
  </si>
  <si>
    <t>sp|A7RJ12|NEP3_NEMVE</t>
  </si>
  <si>
    <t>TRINITY_DN1381_c0_g1_i13</t>
  </si>
  <si>
    <t>TRINITY_DN17726_c0_g1_i8</t>
  </si>
  <si>
    <t>TRINITY_DN680_c1_g1_i14</t>
  </si>
  <si>
    <t>TRINITY_DN1747_c0_g1_i6</t>
  </si>
  <si>
    <t>KXJ12502.1</t>
  </si>
  <si>
    <t>TRINITY_DN782_c0_g1_i14</t>
  </si>
  <si>
    <t>XP_031567898.1</t>
  </si>
  <si>
    <t>TRINITY_DN4001_c1_g1_i2</t>
  </si>
  <si>
    <t>QNH72479.1</t>
  </si>
  <si>
    <t>TRINITY_DN30536_c0_g1_i2</t>
  </si>
  <si>
    <t>QNH72522.1</t>
  </si>
  <si>
    <t>TRINITY_DN1806_c0_g1_i2</t>
  </si>
  <si>
    <t>TRINITY_DN7144_c5_g1_i5</t>
  </si>
  <si>
    <t>KXJ06226.1</t>
  </si>
  <si>
    <t>TRINITY_DN3897_c0_g1_i7</t>
  </si>
  <si>
    <t>QNH72382.1</t>
  </si>
  <si>
    <t>TRINITY_DN1381_c0_g1_i5</t>
  </si>
  <si>
    <t>TRINITY_DN9523_c0_g1_i2</t>
  </si>
  <si>
    <t>XP_020904599.1</t>
  </si>
  <si>
    <t>TRINITY_DN5842_c3_g1_i3</t>
  </si>
  <si>
    <t>sp|A7RMN1|KV51_NEMVE</t>
  </si>
  <si>
    <t>TRINITY_DN10789_c0_g3_i1</t>
  </si>
  <si>
    <t>TRINITY_DN25825_c0_g1_i2</t>
  </si>
  <si>
    <t>TRINITY_DN15596_c0_g1_i1</t>
  </si>
  <si>
    <t>QNH72492.1</t>
  </si>
  <si>
    <t>TRINITY_DN4750_c0_g1_i5</t>
  </si>
  <si>
    <t>XP_015750101.1</t>
  </si>
  <si>
    <t>TRINITY_DN33212_c0_g1_i19</t>
  </si>
  <si>
    <t>KXJ29322.1</t>
  </si>
  <si>
    <t>TRINITY_DN12519_c0_g1_i1</t>
  </si>
  <si>
    <t>XP_028411420.1</t>
  </si>
  <si>
    <t>TRINITY_DN3897_c0_g1_i18</t>
  </si>
  <si>
    <t>ATY39985.1</t>
  </si>
  <si>
    <t>TRINITY_DN253_c0_g1_i1</t>
  </si>
  <si>
    <t>TRINITY_DN3696_c0_g1_i1</t>
  </si>
  <si>
    <t>TRINITY_DN76095_c0_g1_i1</t>
  </si>
  <si>
    <t>TRINITY_DN5842_c3_g1_i4</t>
  </si>
  <si>
    <t>TRINITY_DN1213_c0_g1_i3</t>
  </si>
  <si>
    <t>sp|A7RNZ0|NEP4_NEMVE</t>
  </si>
  <si>
    <t>TRINITY_DN1381_c0_g1_i9</t>
  </si>
  <si>
    <t>TRINITY_DN1370_c5_g3_i2</t>
  </si>
  <si>
    <t>KAJ7365004.1</t>
  </si>
  <si>
    <t>TRINITY_DN6239_c0_g1_i2</t>
  </si>
  <si>
    <t>TRINITY_DN3094_c0_g1_i3</t>
  </si>
  <si>
    <t>TRINITY_DN2399_c0_g1_i3</t>
  </si>
  <si>
    <t>XP_020915695.1</t>
  </si>
  <si>
    <t>TRINITY_DN5016_c0_g1_i7</t>
  </si>
  <si>
    <t>TRINITY_DN127_c0_g3_i7</t>
  </si>
  <si>
    <t>QNH72461.1</t>
  </si>
  <si>
    <t>TRINITY_DN79_c1_g1_i14</t>
  </si>
  <si>
    <t>CAB4040961.1</t>
  </si>
  <si>
    <t>TRINITY_DN21801_c0_g1_i1</t>
  </si>
  <si>
    <t>TRINITY_DN33994_c0_g1_i2</t>
  </si>
  <si>
    <t>TRINITY_DN11883_c0_g1_i7</t>
  </si>
  <si>
    <t>QNH72394.1</t>
  </si>
  <si>
    <t>TRINITY_DN22616_c0_g1_i60</t>
  </si>
  <si>
    <t>TRINITY_DN11824_c0_g3_i1</t>
  </si>
  <si>
    <t>TRINITY_DN6292_c0_g1_i18</t>
  </si>
  <si>
    <t>TRINITY_DN1766_c3_g1_i2</t>
  </si>
  <si>
    <t>TRINITY_DN5016_c0_g1_i1</t>
  </si>
  <si>
    <t>TRINITY_DN8955_c1_g1_i7</t>
  </si>
  <si>
    <t>TRINITY_DN96_c0_g1_i1</t>
  </si>
  <si>
    <t>sp|B2G331|VKT2B_RADCR</t>
  </si>
  <si>
    <t>TRINITY_DN744_c1_g1_i1</t>
  </si>
  <si>
    <t>TRINITY_DN1381_c0_g1_i4</t>
  </si>
  <si>
    <t>TRINITY_DN107566_c0_g1_i1</t>
  </si>
  <si>
    <t>TRINITY_DN27870_c2_g1_i3</t>
  </si>
  <si>
    <t>TRINITY_DN23868_c0_g2_i3</t>
  </si>
  <si>
    <t>TRINITY_DN243571_c0_g1_i1</t>
  </si>
  <si>
    <t>QNH72385.1</t>
  </si>
  <si>
    <t>TRINITY_DN47510_c0_g1_i4</t>
  </si>
  <si>
    <t>sp|P0DMZ2|STX_DOFAR</t>
  </si>
  <si>
    <t>TRINITY_DN55882_c0_g1_i1</t>
  </si>
  <si>
    <t>P0DQR0.1</t>
  </si>
  <si>
    <t>TRINITY_DN49368_c0_g1_i2</t>
  </si>
  <si>
    <t>XP_068702114.1</t>
  </si>
  <si>
    <t>TRINITY_DN7679_c0_g1_i1</t>
  </si>
  <si>
    <t>TRINITY_DN3088_c1_g2_i1</t>
  </si>
  <si>
    <t>QNH72520.1</t>
  </si>
  <si>
    <t>TRINITY_DN50_c1_g1_i4</t>
  </si>
  <si>
    <t>XP_020912774.1</t>
  </si>
  <si>
    <t>TRINITY_DN60013_c0_g1_i1</t>
  </si>
  <si>
    <t>TRINITY_DN21013_c0_g1_i16</t>
  </si>
  <si>
    <t>TRINITY_DN1766_c3_g1_i7</t>
  </si>
  <si>
    <t>TRINITY_DN2632_c0_g1_i1</t>
  </si>
  <si>
    <t>TRINITY_DN222_c0_g1_i3</t>
  </si>
  <si>
    <t>QNH72468.1</t>
  </si>
  <si>
    <t>TRINITY_DN1311_c1_g2_i1</t>
  </si>
  <si>
    <t>PFX32553.1</t>
  </si>
  <si>
    <t>TRINITY_DN4_c7_g1_i15</t>
  </si>
  <si>
    <t>TRINITY_DN10_c0_g1_i1</t>
  </si>
  <si>
    <t>TRINITY_DN3778_c0_g1_i1</t>
  </si>
  <si>
    <t>XP_057290143.1</t>
  </si>
  <si>
    <t>TRINITY_DN55_c2_g1_i1</t>
  </si>
  <si>
    <t>NDJ93961.1</t>
  </si>
  <si>
    <t>TRINITY_DN5233_c0_g1_i1</t>
  </si>
  <si>
    <t>TRINITY_DN16557_c1_g1_i7</t>
  </si>
  <si>
    <t>TRINITY_DN11824_c0_g1_i2</t>
  </si>
  <si>
    <t>TRINITY_DN15404_c0_g1_i3</t>
  </si>
  <si>
    <t>TRINITY_DN29093_c0_g1_i9</t>
  </si>
  <si>
    <t>TRINITY_DN79_c1_g1_i4</t>
  </si>
  <si>
    <t>TRINITY_DN30536_c0_g1_i1</t>
  </si>
  <si>
    <t>QNH72391.1</t>
  </si>
  <si>
    <t>TRINITY_DN206261_c0_g1_i1</t>
  </si>
  <si>
    <t>KXJ17009.1</t>
  </si>
  <si>
    <t>TRINITY_DN28580_c0_g1_i3</t>
  </si>
  <si>
    <t>QNH72559.1</t>
  </si>
  <si>
    <t>TRINITY_DN8138_c0_g1_i1</t>
  </si>
  <si>
    <t>XP_028411999.1</t>
  </si>
  <si>
    <t>TRINITY_DN3489_c0_g1_i17</t>
  </si>
  <si>
    <t>TRINITY_DN5410_c0_g1_i1</t>
  </si>
  <si>
    <t>TRINITY_DN1213_c0_g1_i13</t>
  </si>
  <si>
    <t>XP_068742934.1</t>
  </si>
  <si>
    <t>TRINITY_DN32773_c0_g1_i1</t>
  </si>
  <si>
    <t>QNH72417.1</t>
  </si>
  <si>
    <t>TRINITY_DN14819_c0_g1_i2</t>
  </si>
  <si>
    <t>TRINITY_DN182585_c0_g1_i1</t>
  </si>
  <si>
    <t>XP_031573922.1</t>
  </si>
  <si>
    <t>TRINITY_DN16404_c0_g1_i4</t>
  </si>
  <si>
    <t>CAB4034681.1</t>
  </si>
  <si>
    <t>TRINITY_DN41500_c0_g1_i3</t>
  </si>
  <si>
    <t>TRINITY_DN21628_c0_g1_i6</t>
  </si>
  <si>
    <t>TRINITY_DN795_c0_g1_i2</t>
  </si>
  <si>
    <t>XP_065067572.1</t>
  </si>
  <si>
    <t>TRINITY_DN680_c10_g1_i2</t>
  </si>
  <si>
    <t>TRINITY_DN19294_c0_g1_i3</t>
  </si>
  <si>
    <t>QNH72455.1</t>
  </si>
  <si>
    <t>TRINITY_DN43125_c0_g1_i1</t>
  </si>
  <si>
    <t>TRINITY_DN1213_c0_g1_i6</t>
  </si>
  <si>
    <t>XP_020900406.1</t>
  </si>
  <si>
    <t>TRINITY_DN258931_c0_g1_i1</t>
  </si>
  <si>
    <t>TRINITY_DN5842_c3_g1_i8</t>
  </si>
  <si>
    <t>TRINITY_DN33994_c0_g1_i1</t>
  </si>
  <si>
    <t>XP_022793939.1</t>
  </si>
  <si>
    <t>TRINITY_DN55437_c0_g1_i3</t>
  </si>
  <si>
    <t>QNH72530.1</t>
  </si>
  <si>
    <t>TRINITY_DN19152_c0_g1_i1</t>
  </si>
  <si>
    <t>TRINITY_DN3778_c0_g1_i9</t>
  </si>
  <si>
    <t>QNH72431.1</t>
  </si>
  <si>
    <t>TRINITY_DN1527_c1_g1_i1</t>
  </si>
  <si>
    <t>XP_044178034.1</t>
  </si>
  <si>
    <t>TRINITY_DN4907_c0_g1_i3</t>
  </si>
  <si>
    <t>TRINITY_DN8541_c0_g1_i5</t>
  </si>
  <si>
    <t>TRINITY_DN8955_c1_g1_i8</t>
  </si>
  <si>
    <t>QNH72516.1</t>
  </si>
  <si>
    <t>TRINITY_DN10716_c0_g1_i1</t>
  </si>
  <si>
    <t>QNH72562.1</t>
  </si>
  <si>
    <t>TRINITY_DN23860_c0_g1_i7</t>
  </si>
  <si>
    <t>sp|P86780|PA2_BUNCI</t>
  </si>
  <si>
    <t>TRINITY_DN4848_c0_g1_i1</t>
  </si>
  <si>
    <t>TRINITY_DN31015_c0_g2_i1</t>
  </si>
  <si>
    <t>TRINITY_DN4043_c0_g1_i2</t>
  </si>
  <si>
    <t>TRINITY_DN17970_c0_g1_i1</t>
  </si>
  <si>
    <t>TRINITY_DN21369_c0_g1_i4</t>
  </si>
  <si>
    <t>TRINITY_DN2658_c5_g1_i2</t>
  </si>
  <si>
    <t>TRINITY_DN32132_c0_g1_i17</t>
  </si>
  <si>
    <t>TRINITY_DN97430_c0_g1_i1</t>
  </si>
  <si>
    <t>TRINITY_DN21289_c0_g1_i2</t>
  </si>
  <si>
    <t>TRINITY_DN1191_c7_g1_i2</t>
  </si>
  <si>
    <t>TRINITY_DN26861_c0_g1_i9</t>
  </si>
  <si>
    <t>TRINITY_DN65152_c0_g1_i1</t>
  </si>
  <si>
    <t>TRINITY_DN32132_c0_g1_i11</t>
  </si>
  <si>
    <t>KAJ7325623.1</t>
  </si>
  <si>
    <t>TRINITY_DN78785_c0_g1_i1</t>
  </si>
  <si>
    <t>QNH72434.1</t>
  </si>
  <si>
    <t>TRINITY_DN9302_c0_g1_i1</t>
  </si>
  <si>
    <t>XP_031574570.1</t>
  </si>
  <si>
    <t>TRINITY_DN24823_c0_g1_i1</t>
  </si>
  <si>
    <t>TRINITY_DN188_c0_g1_i4</t>
  </si>
  <si>
    <t>TRINITY_DN32132_c0_g1_i21</t>
  </si>
  <si>
    <t>XP_015762760.1</t>
  </si>
  <si>
    <t>TRINITY_DN18127_c0_g1_i4</t>
  </si>
  <si>
    <t>TRINITY_DN6292_c0_g1_i15</t>
  </si>
  <si>
    <t>TRINITY_DN18053_c0_g1_i6</t>
  </si>
  <si>
    <t>TRINITY_DN8565_c0_g1_i2</t>
  </si>
  <si>
    <t>TRINITY_DN549_c0_g1_i1</t>
  </si>
  <si>
    <t>TRINITY_DN26861_c0_g1_i12</t>
  </si>
  <si>
    <t>TRINITY_DN4277_c0_g1_i3</t>
  </si>
  <si>
    <t>XP_067051063.1</t>
  </si>
  <si>
    <t>TRINITY_DN47525_c0_g1_i1</t>
  </si>
  <si>
    <t>XP_065069586.1</t>
  </si>
  <si>
    <t>TRINITY_DN5105_c0_g1_i2</t>
  </si>
  <si>
    <t>TRINITY_DN21628_c0_g1_i3</t>
  </si>
  <si>
    <t>JAC85124.1</t>
  </si>
  <si>
    <t>TRINITY_DN168_c0_g2_i1</t>
  </si>
  <si>
    <t>TRINITY_DN21369_c0_g1_i1</t>
  </si>
  <si>
    <t>TRINITY_DN10_c0_g1_i2</t>
  </si>
  <si>
    <t>KXJ06887.1</t>
  </si>
  <si>
    <t>TRINITY_DN824_c0_g1_i23</t>
  </si>
  <si>
    <t>QNH72469.1</t>
  </si>
  <si>
    <t>TRINITY_DN1305_c0_g1_i2</t>
  </si>
  <si>
    <t>TRINITY_DN21628_c0_g1_i8</t>
  </si>
  <si>
    <t>PFX30097.1</t>
  </si>
  <si>
    <t>TRINITY_DN22_c15_g3_i1</t>
  </si>
  <si>
    <t>TRINITY_DN96_c1_g1_i8</t>
  </si>
  <si>
    <t>XP_020615458.1</t>
  </si>
  <si>
    <t>TRINITY_DN16599_c0_g1_i5</t>
  </si>
  <si>
    <t>XP_020910921.1</t>
  </si>
  <si>
    <t>TRINITY_DN13823_c0_g1_i1</t>
  </si>
  <si>
    <t>TRINITY_DN26861_c0_g1_i11</t>
  </si>
  <si>
    <t>XP_073242969.1</t>
  </si>
  <si>
    <t>TRINITY_DN5842_c3_g1_i10</t>
  </si>
  <si>
    <t>TRINITY_DN5105_c0_g1_i1</t>
  </si>
  <si>
    <t>TRINITY_DN32132_c0_g1_i19</t>
  </si>
  <si>
    <t>TRINITY_DN1381_c0_g1_i29</t>
  </si>
  <si>
    <t>XP_057292305.1</t>
  </si>
  <si>
    <t>TRINITY_DN3512_c0_g2_i9</t>
  </si>
  <si>
    <t>TRINITY_DN1381_c0_g1_i26</t>
  </si>
  <si>
    <t>TRINITY_DN255_c0_g1_i1</t>
  </si>
  <si>
    <t>TRINITY_DN549_c0_g1_i2</t>
  </si>
  <si>
    <t>sp|P0DY42|PLA2_CALPY</t>
  </si>
  <si>
    <t>TRINITY_DN3709_c1_g1_i2</t>
  </si>
  <si>
    <t>TRINITY_DN2665_c7_g1_i2</t>
  </si>
  <si>
    <t>TRINITY_DN4907_c0_g1_i1</t>
  </si>
  <si>
    <t>KAJ7331228.1</t>
  </si>
  <si>
    <t>TRINITY_DN3432_c0_g1_i6</t>
  </si>
  <si>
    <t>TRINITY_DN373_c0_g1_i2</t>
  </si>
  <si>
    <t>TRINITY_DN5016_c0_g1_i2</t>
  </si>
  <si>
    <t>XP_066927566.1</t>
  </si>
  <si>
    <t>TRINITY_DN9970_c0_g1_i8</t>
  </si>
  <si>
    <t>TRINITY_DN4277_c0_g1_i1</t>
  </si>
  <si>
    <t>XP_015747264.1</t>
  </si>
  <si>
    <t>TRINITY_DN63066_c0_g1_i1</t>
  </si>
  <si>
    <t>TRINITY_DN4_c7_g1_i1</t>
  </si>
  <si>
    <t>TRINITY_DN18053_c0_g1_i2</t>
  </si>
  <si>
    <t>TRINITY_DN130_c0_g1_i1</t>
  </si>
  <si>
    <t>XP_031572002.1</t>
  </si>
  <si>
    <t>TRINITY_DN13848_c0_g1_i8</t>
  </si>
  <si>
    <t>QNH72477.1</t>
  </si>
  <si>
    <t>TRINITY_DN35276_c0_g1_i9</t>
  </si>
  <si>
    <t>TRINITY_DN13823_c0_g1_i5</t>
  </si>
  <si>
    <t>XP_046849828.1</t>
  </si>
  <si>
    <t>TRINITY_DN30867_c0_g1_i1</t>
  </si>
  <si>
    <t>TRINITY_DN17970_c0_g1_i2</t>
  </si>
  <si>
    <t>TRINITY_DN2141_c0_g1_i1</t>
  </si>
  <si>
    <t>XP_028405037.1</t>
  </si>
  <si>
    <t>TRINITY_DN7343_c0_g3_i2</t>
  </si>
  <si>
    <t>TRINITY_DN54995_c0_g1_i2</t>
  </si>
  <si>
    <t>TRINITY_DN222_c0_g1_i19</t>
  </si>
  <si>
    <t>TRINITY_DN1747_c0_g1_i3</t>
  </si>
  <si>
    <t>TRINITY_DN10_c0_g1_i6</t>
  </si>
  <si>
    <t>TRINITY_DN35276_c0_g1_i1</t>
  </si>
  <si>
    <t>TRINITY_DN2658_c5_g1_i5</t>
  </si>
  <si>
    <t>TRINITY_DN32132_c0_g1_i1</t>
  </si>
  <si>
    <t>TRINITY_DN55001_c0_g2_i1</t>
  </si>
  <si>
    <t>TRINITY_DN2658_c5_g1_i3</t>
  </si>
  <si>
    <t>TRINITY_DN67617_c0_g1_i2</t>
  </si>
  <si>
    <t>TRINITY_DN4923_c0_g1_i4</t>
  </si>
  <si>
    <t>KXJ07057.1</t>
  </si>
  <si>
    <t>TRINITY_DN32745_c0_g1_i19</t>
  </si>
  <si>
    <t>TRINITY_DN10059_c4_g1_i4</t>
  </si>
  <si>
    <t>TRINITY_DN25848_c0_g1_i6</t>
  </si>
  <si>
    <t>TRINITY_DN4443_c0_g1_i3</t>
  </si>
  <si>
    <t>TRINITY_DN1422_c0_g1_i10</t>
  </si>
  <si>
    <t>TRINITY_DN497_c0_g1_i3</t>
  </si>
  <si>
    <t>CAB4045518.1</t>
  </si>
  <si>
    <t>TRINITY_DN11453_c0_g1_i1</t>
  </si>
  <si>
    <t>TRINITY_DN3489_c0_g1_i16</t>
  </si>
  <si>
    <t>XP_029206582.2</t>
  </si>
  <si>
    <t>TRINITY_DN18127_c0_g1_i3</t>
  </si>
  <si>
    <t>TRINITY_DN1819_c0_g1_i7</t>
  </si>
  <si>
    <t>TRINITY_DN15062_c0_g1_i1</t>
  </si>
  <si>
    <t>XP_001639654.3</t>
  </si>
  <si>
    <t>TRINITY_DN26944_c0_g1_i1</t>
  </si>
  <si>
    <t>TRINITY_DN174901_c0_g1_i1</t>
  </si>
  <si>
    <t>QNH72467.1</t>
  </si>
  <si>
    <t>TRINITY_DN715_c1_g1_i8</t>
  </si>
  <si>
    <t>TRINITY_DN16557_c1_g1_i3</t>
  </si>
  <si>
    <t>TRINITY_DN55437_c0_g1_i2</t>
  </si>
  <si>
    <t>XP_022791885.1</t>
  </si>
  <si>
    <t>TRINITY_DN13496_c0_g1_i15</t>
  </si>
  <si>
    <t>TRINITY_DN176901_c0_g1_i1</t>
  </si>
  <si>
    <t>KXJ11852.1</t>
  </si>
  <si>
    <t>TRINITY_DN3897_c0_g1_i11</t>
  </si>
  <si>
    <t>XP_048575653.1</t>
  </si>
  <si>
    <t>TRINITY_DN137035_c0_g1_i2</t>
  </si>
  <si>
    <t>TRINITY_DN2472_c0_g1_i3</t>
  </si>
  <si>
    <t>sp|P0DY40|U12C_CALPY</t>
  </si>
  <si>
    <t>TRINITY_DN18268_c1_g1_i2</t>
  </si>
  <si>
    <t>TRINITY_DN205_c0_g1_i2</t>
  </si>
  <si>
    <t>TRINITY_DN9970_c0_g1_i5</t>
  </si>
  <si>
    <t>TRINITY_DN3432_c0_g1_i7</t>
  </si>
  <si>
    <t>TRINITY_DN54995_c0_g1_i3</t>
  </si>
  <si>
    <t>TRINITY_DN213_c0_g1_i3</t>
  </si>
  <si>
    <t>XP_047145509.1</t>
  </si>
  <si>
    <t>TRINITY_DN5741_c3_g2_i1</t>
  </si>
  <si>
    <t>QNH72383.1</t>
  </si>
  <si>
    <t>TRINITY_DN4176_c1_g1_i1</t>
  </si>
  <si>
    <t>XP_073236133.1</t>
  </si>
  <si>
    <t>TRINITY_DN41373_c0_g1_i2</t>
  </si>
  <si>
    <t>TRINITY_DN3709_c0_g1_i2</t>
  </si>
  <si>
    <t>TRINITY_DN205_c0_g1_i1</t>
  </si>
  <si>
    <t>TRINITY_DN14026_c0_g1_i3</t>
  </si>
  <si>
    <t>TRINITY_DN217429_c0_g1_i1</t>
  </si>
  <si>
    <t>TRINITY_DN38820_c0_g1_i3</t>
  </si>
  <si>
    <t>XP_001624097.3</t>
  </si>
  <si>
    <t>TRINITY_DN25887_c0_g1_i2</t>
  </si>
  <si>
    <t>TRINITY_DN21013_c0_g1_i3</t>
  </si>
  <si>
    <t>TRINITY_DN35276_c0_g1_i3</t>
  </si>
  <si>
    <t>QNH72470.1</t>
  </si>
  <si>
    <t>TRINITY_DN23679_c0_g1_i4</t>
  </si>
  <si>
    <t>TRINITY_DN6051_c0_g1_i10</t>
  </si>
  <si>
    <t>TRINITY_DN25001_c0_g1_i9</t>
  </si>
  <si>
    <t>TRINITY_DN5016_c0_g1_i6</t>
  </si>
  <si>
    <t>TRINITY_DN6051_c0_g1_i4</t>
  </si>
  <si>
    <t>TRINITY_DN29093_c0_g1_i6</t>
  </si>
  <si>
    <t>XP_065059538.1</t>
  </si>
  <si>
    <t>TRINITY_DN47213_c0_g1_i1</t>
  </si>
  <si>
    <t>TRINITY_DN18434_c0_g1_i4</t>
  </si>
  <si>
    <t>TRINITY_DN4767_c2_g1_i1</t>
  </si>
  <si>
    <t>TRINITY_DN15062_c0_g1_i3</t>
  </si>
  <si>
    <t>KXJ13296.1</t>
  </si>
  <si>
    <t>TRINITY_DN24732_c0_g1_i1</t>
  </si>
  <si>
    <t>XP_048590109.1</t>
  </si>
  <si>
    <t>TRINITY_DN0_c65_g1_i1</t>
  </si>
  <si>
    <t>QNH72534.1</t>
  </si>
  <si>
    <t>TRINITY_DN390_c2_g1_i7</t>
  </si>
  <si>
    <t>QNH72441.1</t>
  </si>
  <si>
    <t>TRINITY_DN2350_c2_g1_i1</t>
  </si>
  <si>
    <t>XP_020607868.1</t>
  </si>
  <si>
    <t>TRINITY_DN11270_c0_g1_i6</t>
  </si>
  <si>
    <t>TRINITY_DN3708_c0_g2_i2</t>
  </si>
  <si>
    <t>TRINITY_DN145836_c0_g1_i1</t>
  </si>
  <si>
    <t>KXJ24342.1</t>
  </si>
  <si>
    <t>TRINITY_DN21611_c0_g1_i10</t>
  </si>
  <si>
    <t>TRINITY_DN54995_c0_g1_i1</t>
  </si>
  <si>
    <t>TRINITY_DN42554_c0_g1_i1</t>
  </si>
  <si>
    <t>XP_057292120.1</t>
  </si>
  <si>
    <t>TRINITY_DN36650_c0_g1_i10</t>
  </si>
  <si>
    <t>PFX21630.1</t>
  </si>
  <si>
    <t>TRINITY_DN20512_c0_g1_i2</t>
  </si>
  <si>
    <t>XP_031551166.1</t>
  </si>
  <si>
    <t>TRINITY_DN3512_c0_g2_i8</t>
  </si>
  <si>
    <t>sp|Q8WS88|PA2_ADAPA</t>
  </si>
  <si>
    <t>TRINITY_DN6183_c0_g1_i8</t>
  </si>
  <si>
    <t>sp|Q0EAE5|K1A_ANEER</t>
  </si>
  <si>
    <t>TRINITY_DN2157_c0_g1_i2</t>
  </si>
  <si>
    <t>TRINITY_DN25848_c0_g1_i2</t>
  </si>
  <si>
    <t>QNH72521.1</t>
  </si>
  <si>
    <t>TRINITY_DN47510_c0_g1_i8</t>
  </si>
  <si>
    <t>TRINITY_DN41500_c0_g1_i4</t>
  </si>
  <si>
    <t>QNH72443.1</t>
  </si>
  <si>
    <t>TRINITY_DN24431_c0_g1_i8</t>
  </si>
  <si>
    <t>XP_032218392.2</t>
  </si>
  <si>
    <t>TRINITY_DN7575_c1_g1_i3</t>
  </si>
  <si>
    <t>TRINITY_DN26073_c0_g1_i3</t>
  </si>
  <si>
    <t>TRINITY_DN2665_c7_g1_i17</t>
  </si>
  <si>
    <t>TRINITY_DN96_c1_g1_i19</t>
  </si>
  <si>
    <t>TRINITY_DN67617_c0_g1_i1</t>
  </si>
  <si>
    <t>KAK2571711.1</t>
  </si>
  <si>
    <t>TRINITY_DN4645_c0_g1_i1</t>
  </si>
  <si>
    <t>TRINITY_DN198124_c0_g1_i1</t>
  </si>
  <si>
    <t>QNH72528.1</t>
  </si>
  <si>
    <t>TRINITY_DN12983_c1_g1_i1</t>
  </si>
  <si>
    <t>QNH72474.1</t>
  </si>
  <si>
    <t>TRINITY_DN62160_c0_g1_i1</t>
  </si>
  <si>
    <t>sp|P58912|TX60B_PHYSE</t>
  </si>
  <si>
    <t>TRINITY_DN7427_c0_g1_i1</t>
  </si>
  <si>
    <t>sp|P0DN00|K1B9A_ANEVI</t>
  </si>
  <si>
    <t>TRINITY_DN19013_c0_g1_i5</t>
  </si>
  <si>
    <t>TRINITY_DN276_c1_g1_i4</t>
  </si>
  <si>
    <t>XP_031548593.1</t>
  </si>
  <si>
    <t>TRINITY_DN2472_c0_g1_i1</t>
  </si>
  <si>
    <t>TRINITY_DN5147_c0_g1_i15</t>
  </si>
  <si>
    <t>TRINITY_DN9416_c6_g1_i4</t>
  </si>
  <si>
    <t>TRINITY_DN18434_c0_g1_i8</t>
  </si>
  <si>
    <t>TRINITY_DN11883_c0_g1_i5</t>
  </si>
  <si>
    <t>TRINITY_DN24912_c0_g1_i7</t>
  </si>
  <si>
    <t>TRINITY_DN7967_c3_g1_i2</t>
  </si>
  <si>
    <t>QNH72524.1</t>
  </si>
  <si>
    <t>TRINITY_DN4206_c0_g1_i1</t>
  </si>
  <si>
    <t>TRINITY_DN25001_c0_g1_i13</t>
  </si>
  <si>
    <t>TRINITY_DN213_c0_g1_i13</t>
  </si>
  <si>
    <t>TRINITY_DN49310_c1_g1_i1</t>
  </si>
  <si>
    <t>TRINITY_DN1381_c0_g1_i24</t>
  </si>
  <si>
    <t>XP_022810508.1</t>
  </si>
  <si>
    <t>TRINITY_DN18021_c1_g1_i9</t>
  </si>
  <si>
    <t>XP_015749144.1</t>
  </si>
  <si>
    <t>TRINITY_DN4517_c5_g1_i3</t>
  </si>
  <si>
    <t>TRINITY_DN79_c1_g1_i1</t>
  </si>
  <si>
    <t>sp|P0DY19|INS_OULSP</t>
  </si>
  <si>
    <t>TRINITY_DN104322_c0_g1_i1</t>
  </si>
  <si>
    <t>TRINITY_DN4923_c0_g1_i1</t>
  </si>
  <si>
    <t>TRINITY_DN13496_c0_g1_i13</t>
  </si>
  <si>
    <t>TRINITY_DN19670_c1_g1_i6</t>
  </si>
  <si>
    <t>QNH72567.1</t>
  </si>
  <si>
    <t>TRINITY_DN812_c1_g1_i2</t>
  </si>
  <si>
    <t>TRINITY_DN56135_c0_g1_i1</t>
  </si>
  <si>
    <t>ALL34551.1</t>
  </si>
  <si>
    <t>TRINITY_DN937_c0_g1_i2</t>
  </si>
  <si>
    <t>TRINITY_DN14236_c0_g1_i3</t>
  </si>
  <si>
    <t>TRINITY_DN3941_c0_g1_i3</t>
  </si>
  <si>
    <t>XP_032240029.2</t>
  </si>
  <si>
    <t>TRINITY_DN10678_c2_g1_i1</t>
  </si>
  <si>
    <t>TRINITY_DN7575_c1_g1_i1</t>
  </si>
  <si>
    <t>TRINITY_DN205_c0_g1_i3</t>
  </si>
  <si>
    <t>TRINITY_DN13496_c0_g1_i3</t>
  </si>
  <si>
    <t>TRINITY_DN22062_c0_g1_i2</t>
  </si>
  <si>
    <t>TRINITY_DN7427_c0_g1_i2</t>
  </si>
  <si>
    <t>TRINITY_DN2665_c7_g1_i3</t>
  </si>
  <si>
    <t>TRINITY_DN22616_c0_g1_i20</t>
  </si>
  <si>
    <t>TRINITY_DN166_c3_g2_i5</t>
  </si>
  <si>
    <t>TRINITY_DN213_c0_g1_i14</t>
  </si>
  <si>
    <t>TRINITY_DN13414_c2_g1_i2</t>
  </si>
  <si>
    <t>sp|P0DRC3|AITX4_METSE</t>
  </si>
  <si>
    <t>TRINITY_DN11911_c0_g1_i1</t>
  </si>
  <si>
    <t>TRINITY_DN175137_c0_g1_i1</t>
  </si>
  <si>
    <t>sp|O16846|1AK_HETMG</t>
  </si>
  <si>
    <t>TRINITY_DN2157_c0_g1_i1</t>
  </si>
  <si>
    <t>TRINITY_DN29882_c0_g1_i2</t>
  </si>
  <si>
    <t>TRINITY_DN824_c0_g1_i22</t>
  </si>
  <si>
    <t>sp|P0DN10|VKT6_ANEVI</t>
  </si>
  <si>
    <t>TRINITY_DN11883_c0_g2_i1</t>
  </si>
  <si>
    <t>TRINITY_DN6963_c0_g1_i3</t>
  </si>
  <si>
    <t>PFX34020.1</t>
  </si>
  <si>
    <t>TRINITY_DN9960_c0_g1_i1</t>
  </si>
  <si>
    <t>TRINITY_DN14884_c0_g1_i9</t>
  </si>
  <si>
    <t>TRINITY_DN715_c1_g1_i12</t>
  </si>
  <si>
    <t>TRINITY_DN39227_c1_g1_i3</t>
  </si>
  <si>
    <t>TRINITY_DN85029_c0_g1_i1</t>
  </si>
  <si>
    <t>KXJ29317.1</t>
  </si>
  <si>
    <t>TRINITY_DN35944_c0_g2_i1</t>
  </si>
  <si>
    <t>TRINITY_DN71184_c0_g1_i1</t>
  </si>
  <si>
    <t>TRINITY_DN11957_c0_g1_i2</t>
  </si>
  <si>
    <t>TRINITY_DN50_c1_g1_i2</t>
  </si>
  <si>
    <t>TRINITY_DN168_c0_g2_i8</t>
  </si>
  <si>
    <t>TRINITY_DN3970_c0_g1_i1</t>
  </si>
  <si>
    <t>XP_031554829.1</t>
  </si>
  <si>
    <t>TRINITY_DN123_c0_g1_i38</t>
  </si>
  <si>
    <t>TRINITY_DN390_c2_g1_i3</t>
  </si>
  <si>
    <t>TRINITY_DN9749_c0_g1_i1</t>
  </si>
  <si>
    <t>TRINITY_DN16404_c0_g1_i3</t>
  </si>
  <si>
    <t>TRINITY_DN36821_c0_g1_i2</t>
  </si>
  <si>
    <t>XP_028518030.1</t>
  </si>
  <si>
    <t>TRINITY_DN32745_c0_g1_i7</t>
  </si>
  <si>
    <t>TRINITY_DN123_c0_g1_i14</t>
  </si>
  <si>
    <t>CAB3985643.1</t>
  </si>
  <si>
    <t>TRINITY_DN49584_c0_g1_i3</t>
  </si>
  <si>
    <t>TRINITY_DN25706_c0_g1_i2</t>
  </si>
  <si>
    <t>TRINITY_DN31055_c0_g1_i7</t>
  </si>
  <si>
    <t>TRINITY_DN49510_c0_g1_i1</t>
  </si>
  <si>
    <t>XP_022786365.1</t>
  </si>
  <si>
    <t>TRINITY_DN1213_c0_g1_i1</t>
  </si>
  <si>
    <t>TRINITY_DN11848_c0_g1_i2</t>
  </si>
  <si>
    <t>TRINITY_DN6674_c0_g2_i6</t>
  </si>
  <si>
    <t>TRINITY_DN19149_c0_g1_i10</t>
  </si>
  <si>
    <t>QNH72436.1</t>
  </si>
  <si>
    <t>TRINITY_DN734_c0_g1_i11</t>
  </si>
  <si>
    <t>TRINITY_DN34279_c0_g1_i1</t>
  </si>
  <si>
    <t>KXJ17898.1</t>
  </si>
  <si>
    <t>TRINITY_DN4095_c2_g2_i1</t>
  </si>
  <si>
    <t>CAB3988033.1</t>
  </si>
  <si>
    <t>TRINITY_DN22954_c0_g1_i1</t>
  </si>
  <si>
    <t>TRINITY_DN12983_c1_g1_i2</t>
  </si>
  <si>
    <t>QNH72447.1</t>
  </si>
  <si>
    <t>TRINITY_DN21751_c0_g1_i4</t>
  </si>
  <si>
    <t>TRINITY_DN782_c0_g1_i22</t>
  </si>
  <si>
    <t>TRINITY_DN20512_c0_g1_i6</t>
  </si>
  <si>
    <t>TRINITY_DN31025_c0_g1_i1</t>
  </si>
  <si>
    <t>TRINITY_DN6310_c1_g1_i3</t>
  </si>
  <si>
    <t>TRINITY_DN4750_c0_g1_i4</t>
  </si>
  <si>
    <t>TRINITY_DN782_c0_g1_i19</t>
  </si>
  <si>
    <t>TRINITY_DN103325_c0_g1_i3</t>
  </si>
  <si>
    <t>TRINITY_DN28580_c0_g1_i2</t>
  </si>
  <si>
    <t>QNH72523.1</t>
  </si>
  <si>
    <t>TRINITY_DN3954_c0_g1_i2</t>
  </si>
  <si>
    <t>KXJ15781.1</t>
  </si>
  <si>
    <t>TRINITY_DN49811_c0_g1_i3</t>
  </si>
  <si>
    <t>QNH72435.1</t>
  </si>
  <si>
    <t>TRINITY_DN10405_c3_g1_i12</t>
  </si>
  <si>
    <t>TRINITY_DN135025_c0_g1_i1</t>
  </si>
  <si>
    <t>TRINITY_DN21751_c0_g1_i6</t>
  </si>
  <si>
    <t>XP_015748858.1</t>
  </si>
  <si>
    <t>TRINITY_DN9459_c3_g1_i1</t>
  </si>
  <si>
    <t>TRINITY_DN3708_c0_g2_i1</t>
  </si>
  <si>
    <t>XP_066027438.1</t>
  </si>
  <si>
    <t>TRINITY_DN114407_c0_g1_i1</t>
  </si>
  <si>
    <t>XP_046845879.1</t>
  </si>
  <si>
    <t>TRINITY_DN36982_c0_g1_i2</t>
  </si>
  <si>
    <t>TRINITY_DN14026_c0_g1_i1</t>
  </si>
  <si>
    <t>TRINITY_DN492_c0_g1_i1</t>
  </si>
  <si>
    <t>TRINITY_DN188_c0_g1_i1</t>
  </si>
  <si>
    <t>TRINITY_DN24652_c3_g1_i1</t>
  </si>
  <si>
    <t>XP_066025599.1</t>
  </si>
  <si>
    <t>TRINITY_DN68951_c0_g1_i1</t>
  </si>
  <si>
    <t>TRINITY_DN14236_c0_g1_i2</t>
  </si>
  <si>
    <t>TRINITY_DN58331_c0_g2_i1</t>
  </si>
  <si>
    <t>TRINITY_DN22954_c0_g1_i2</t>
  </si>
  <si>
    <t>CAB3997319.1</t>
  </si>
  <si>
    <t>TRINITY_DN23663_c0_g1_i2</t>
  </si>
  <si>
    <t>TRINITY_DN143160_c0_g1_i1</t>
  </si>
  <si>
    <t>TRINITY_DN6603_c0_g1_i2</t>
  </si>
  <si>
    <t>TRINITY_DN937_c0_g1_i3</t>
  </si>
  <si>
    <t>XP_066914380.1</t>
  </si>
  <si>
    <t>TRINITY_DN47213_c0_g1_i2</t>
  </si>
  <si>
    <t>XP_028404712.1</t>
  </si>
  <si>
    <t>TRINITY_DN36982_c0_g1_i4</t>
  </si>
  <si>
    <t>XP_002153905.3</t>
  </si>
  <si>
    <t>TRINITY_DN15602_c0_g1_i1</t>
  </si>
  <si>
    <t>TRINITY_DN35342_c0_g2_i1</t>
  </si>
  <si>
    <t>TRINITY_DN25848_c0_g1_i16</t>
  </si>
  <si>
    <t>QNH72490.1</t>
  </si>
  <si>
    <t>TRINITY_DN8541_c0_g1_i7</t>
  </si>
  <si>
    <t>TRINITY_DN140_c1_g3_i7</t>
  </si>
  <si>
    <t>TRINITY_DN35271_c0_g1_i15</t>
  </si>
  <si>
    <t>TRINITY_DN31245_c0_g1_i8</t>
  </si>
  <si>
    <t>TRINITY_DN5016_c0_g1_i17</t>
  </si>
  <si>
    <t>TRINITY_DN132257_c0_g1_i1</t>
  </si>
  <si>
    <t>TRINITY_DN14884_c0_g1_i5</t>
  </si>
  <si>
    <t>QNH72450.1</t>
  </si>
  <si>
    <t>TRINITY_DN247217_c0_g1_i1</t>
  </si>
  <si>
    <t>TRINITY_DN49584_c0_g1_i4</t>
  </si>
  <si>
    <t>TRINITY_DN64507_c0_g1_i2</t>
  </si>
  <si>
    <t>TRINITY_DN795_c0_g2_i1</t>
  </si>
  <si>
    <t>TRINITY_DN276_c1_g1_i9</t>
  </si>
  <si>
    <t>XP_068750713.1</t>
  </si>
  <si>
    <t>TRINITY_DN11093_c1_g1_i16</t>
  </si>
  <si>
    <t>XP_028517039.1</t>
  </si>
  <si>
    <t>TRINITY_DN17434_c0_g1_i3</t>
  </si>
  <si>
    <t>TRINITY_DN53822_c0_g1_i1</t>
  </si>
  <si>
    <t>TRINITY_DN15797_c0_g4_i1</t>
  </si>
  <si>
    <t>TRINITY_DN15797_c0_g4_i2</t>
  </si>
  <si>
    <t>sp|C5NSL2|ACTP1_ANTAS</t>
  </si>
  <si>
    <t>TRINITY_DN1525_c0_g1_i1</t>
  </si>
  <si>
    <t>TRINITY_DN1525_c0_g1_i10</t>
  </si>
  <si>
    <t>TRINITY_DN29093_c0_g1_i17</t>
  </si>
  <si>
    <t>TRINITY_DN4767_c2_g1_i2</t>
  </si>
  <si>
    <t>TRINITY_DN47510_c0_g1_i5</t>
  </si>
  <si>
    <t>TRINITY_DN3709_c1_g1_i1</t>
  </si>
  <si>
    <t>TRINITY_DN19859_c7_g1_i1</t>
  </si>
  <si>
    <t>QNH72387.1</t>
  </si>
  <si>
    <t>TRINITY_DN100623_c0_g1_i1</t>
  </si>
  <si>
    <t>XP_031571054.1</t>
  </si>
  <si>
    <t>TRINITY_DN13681_c5_g1_i4</t>
  </si>
  <si>
    <t>XP_020610636.1</t>
  </si>
  <si>
    <t>TRINITY_DN43015_c1_g1_i1</t>
  </si>
  <si>
    <t>TRINITY_DN23860_c0_g1_i3</t>
  </si>
  <si>
    <t>TRINITY_DN13681_c5_g1_i9</t>
  </si>
  <si>
    <t>TRINITY_DN4206_c0_g1_i2</t>
  </si>
  <si>
    <t>TRINITY_DN5807_c0_g1_i1</t>
  </si>
  <si>
    <t>TRINITY_DN812_c1_g1_i1</t>
  </si>
  <si>
    <t>TRINITY_DN5345_c2_g1_i1</t>
  </si>
  <si>
    <t>XP_031563270.1</t>
  </si>
  <si>
    <t>TRINITY_DN20509_c0_g1_i8</t>
  </si>
  <si>
    <t>TRINITY_DN43015_c1_g1_i4</t>
  </si>
  <si>
    <t>TRINITY_DN18127_c0_g1_i1</t>
  </si>
  <si>
    <t>CAB4005658.1</t>
  </si>
  <si>
    <t>TRINITY_DN734_c6_g1_i1</t>
  </si>
  <si>
    <t>TRINITY_DN175186_c0_g1_i1</t>
  </si>
  <si>
    <t>sp|C3TS10|STX73_ANEVI</t>
  </si>
  <si>
    <t>TRINITY_DN8118_c0_g1_i7</t>
  </si>
  <si>
    <t>TRINITY_DN12781_c0_g1_i1</t>
  </si>
  <si>
    <t>TRINITY_DN3941_c0_g1_i5</t>
  </si>
  <si>
    <t>TRINITY_DN4443_c0_g1_i4</t>
  </si>
  <si>
    <t>TRINITY_DN6183_c0_g1_i7</t>
  </si>
  <si>
    <t>TRINITY_DN18268_c1_g1_i4</t>
  </si>
  <si>
    <t>TRINITY_DN19149_c0_g1_i5</t>
  </si>
  <si>
    <t>TRINITY_DN38820_c0_g1_i5</t>
  </si>
  <si>
    <t>TRINITY_DN24732_c0_g1_i6</t>
  </si>
  <si>
    <t>TRINITY_DN127_c0_g3_i3</t>
  </si>
  <si>
    <t>TRINITY_DN36650_c0_g1_i2</t>
  </si>
  <si>
    <t>TRINITY_DN31020_c0_g1_i8</t>
  </si>
  <si>
    <t>TRINITY_DN11093_c1_g1_i21</t>
  </si>
  <si>
    <t>TRINITY_DN205_c0_g1_i4</t>
  </si>
  <si>
    <t>QNH72459.1</t>
  </si>
  <si>
    <t>TRINITY_DN243614_c0_g1_i1</t>
  </si>
  <si>
    <t>TRINITY_DN104890_c0_g1_i2</t>
  </si>
  <si>
    <t>TRINITY_DN20371_c0_g1_i7</t>
  </si>
  <si>
    <t>TRINITY_DN4277_c0_g1_i9</t>
  </si>
  <si>
    <t>TRINITY_DN127_c0_g3_i4</t>
  </si>
  <si>
    <t>TRINITY_DN56336_c0_g1_i2</t>
  </si>
  <si>
    <t>TRINITY_DN2056_c1_g1_i1</t>
  </si>
  <si>
    <t>XP_015774649.1</t>
  </si>
  <si>
    <t>TRINITY_DN11270_c0_g1_i2</t>
  </si>
  <si>
    <t>XP_031570813.1</t>
  </si>
  <si>
    <t>TRINITY_DN41538_c0_g1_i2</t>
  </si>
  <si>
    <t>TRINITY_DN1901_c0_g1_i1</t>
  </si>
  <si>
    <t>sp|D2X8K2|PA2_CONGI</t>
  </si>
  <si>
    <t>TRINITY_DN20473_c0_g1_i11</t>
  </si>
  <si>
    <t>TRINITY_DN23679_c0_g1_i3</t>
  </si>
  <si>
    <t>TRINITY_DN34782_c1_g1_i1</t>
  </si>
  <si>
    <t>TRINITY_DN213_c0_g1_i11</t>
  </si>
  <si>
    <t>TRINITY_DN21611_c0_g1_i1</t>
  </si>
  <si>
    <t>TRINITY_DN21611_c0_g1_i4</t>
  </si>
  <si>
    <t>TRINITY_DN3111_c27_g1_i1</t>
  </si>
  <si>
    <t>TRINITY_DN43839_c0_g1_i2</t>
  </si>
  <si>
    <t>TRINITY_DN65657_c0_g1_i1</t>
  </si>
  <si>
    <t>TRINITY_DN9973_c0_g1_i1</t>
  </si>
  <si>
    <t>ATY39991.1</t>
  </si>
  <si>
    <t>TRINITY_DN57689_c0_g1_i2</t>
  </si>
  <si>
    <t>ALL34535.1</t>
  </si>
  <si>
    <t>TRINITY_DN14066_c0_g1_i2</t>
  </si>
  <si>
    <t>TRINITY_DN20473_c0_g1_i1</t>
  </si>
  <si>
    <t>TRINITY_DN26568_c0_g2_i1</t>
  </si>
  <si>
    <t>TRINITY_DN168_c0_g2_i6</t>
  </si>
  <si>
    <t>sp|C0HJC4|KV53_BUNCI</t>
  </si>
  <si>
    <t>TRINITY_DN10789_c0_g1_i1</t>
  </si>
  <si>
    <t>TRINITY_DN31081_c0_g1_i10</t>
  </si>
  <si>
    <t>TRINITY_DN47510_c0_g1_i2</t>
  </si>
  <si>
    <t>TRINITY_DN9960_c0_g1_i3</t>
  </si>
  <si>
    <t>TRINITY_DN240244_c0_g1_i1</t>
  </si>
  <si>
    <t>TRINITY_DN782_c0_g1_i1</t>
  </si>
  <si>
    <t>TRINITY_DN6051_c0_g1_i14</t>
  </si>
  <si>
    <t>TRINITY_DN6993_c1_g1_i1</t>
  </si>
  <si>
    <t>TRINITY_DN149031_c0_g1_i1</t>
  </si>
  <si>
    <t>TRINITY_DN8955_c1_g1_i10</t>
  </si>
  <si>
    <t>TRINITY_DN22616_c0_g1_i1</t>
  </si>
  <si>
    <t>TRINITY_DN23_c19_g2_i3</t>
  </si>
  <si>
    <t>TRINITY_DN245244_c0_g1_i1</t>
  </si>
  <si>
    <t>TRINITY_DN11270_c0_g1_i3</t>
  </si>
  <si>
    <t>TRINITY_DN216068_c0_g1_i1</t>
  </si>
  <si>
    <t>XP_065064674.1</t>
  </si>
  <si>
    <t>TRINITY_DN98503_c0_g1_i1</t>
  </si>
  <si>
    <t>TRINITY_DN3512_c0_g2_i3</t>
  </si>
  <si>
    <t>sp|P69929|BBH1A_ANTMC</t>
  </si>
  <si>
    <t>TRINITY_DN27048_c0_g1_i1</t>
  </si>
  <si>
    <t>TRINITY_DN4023_c0_g1_i1</t>
  </si>
  <si>
    <t>XP_022780990.1</t>
  </si>
  <si>
    <t>TRINITY_DN141461_c0_g1_i1</t>
  </si>
  <si>
    <t>TRINITY_DN7685_c2_g1_i1</t>
  </si>
  <si>
    <t>TRINITY_DN97064_c0_g1_i1</t>
  </si>
  <si>
    <t>TRINITY_DN1191_c7_g1_i1</t>
  </si>
  <si>
    <t>TRINITY_DN6115_c0_g1_i1</t>
  </si>
  <si>
    <t>TRINITY_DN10678_c2_g1_i4</t>
  </si>
  <si>
    <t>CAB4034680.1</t>
  </si>
  <si>
    <t>TRINITY_DN141368_c0_g1_i1</t>
  </si>
  <si>
    <t>QNH72515.1</t>
  </si>
  <si>
    <t>TRINITY_DN78830_c0_g1_i1</t>
  </si>
  <si>
    <t>sp|C3TS04|STX72_ANEVI</t>
  </si>
  <si>
    <t>TRINITY_DN8118_c0_g1_i1</t>
  </si>
  <si>
    <t>TRINITY_DN4232_c3_g1_i2</t>
  </si>
  <si>
    <t>TRINITY_DN8225_c2_g1_i1</t>
  </si>
  <si>
    <t>XP_022810334.1</t>
  </si>
  <si>
    <t>TRINITY_DN13848_c0_g1_i3</t>
  </si>
  <si>
    <t>TRINITY_DN390_c2_g1_i4</t>
  </si>
  <si>
    <t>TRINITY_DN8955_c1_g1_i1</t>
  </si>
  <si>
    <t>TRINITY_DN3094_c0_g1_i1</t>
  </si>
  <si>
    <t>TRINITY_DN26944_c0_g1_i4</t>
  </si>
  <si>
    <t>TRINITY_DN1525_c0_g1_i2</t>
  </si>
  <si>
    <t>TRINITY_DN11093_c1_g1_i19</t>
  </si>
  <si>
    <t>TRINITY_DN3709_c0_g1_i5</t>
  </si>
  <si>
    <t>TRINITY_DN9118_c0_g1_i2</t>
  </si>
  <si>
    <t>TRINITY_DN21013_c0_g1_i23</t>
  </si>
  <si>
    <t>TRINITY_DN4023_c0_g1_i2</t>
  </si>
  <si>
    <t>TRINITY_DN163187_c0_g1_i1</t>
  </si>
  <si>
    <t>TRINITY_DN22478_c0_g1_i1</t>
  </si>
  <si>
    <t>XP_020893568.1</t>
  </si>
  <si>
    <t>TRINITY_DN250808_c0_g1_i1</t>
  </si>
  <si>
    <t>TRINITY_DN35271_c0_g1_i6</t>
  </si>
  <si>
    <t>TRINITY_DN52615_c0_g1_i1</t>
  </si>
  <si>
    <t>TRINITY_DN56876_c0_g1_i1</t>
  </si>
  <si>
    <t>TRINITY_DN734_c0_g2_i2</t>
  </si>
  <si>
    <t>TRINITY_DN9118_c0_g1_i5</t>
  </si>
  <si>
    <t>XP_067027568.1</t>
  </si>
  <si>
    <t>TRINITY_DN102290_c0_g1_i1</t>
  </si>
  <si>
    <t>ALL34536.1</t>
  </si>
  <si>
    <t>TRINITY_DN1076_c0_g1_i1</t>
  </si>
  <si>
    <t>TRINITY_DN24784_c0_g1_i1</t>
  </si>
  <si>
    <t>QNH72548.1</t>
  </si>
  <si>
    <t>TRINITY_DN260155_c0_g1_i1</t>
  </si>
  <si>
    <t>KXJ09229.1</t>
  </si>
  <si>
    <t>TRINITY_DN28040_c0_g1_i1</t>
  </si>
  <si>
    <t>TRINITY_DN16599_c0_g1_i1</t>
  </si>
  <si>
    <t>TRINITY_DN20371_c0_g1_i8</t>
  </si>
  <si>
    <t>CAB4003648.1</t>
  </si>
  <si>
    <t>TRINITY_DN258330_c0_g1_i1</t>
  </si>
  <si>
    <t>TRINITY_DN6310_c1_g1_i2</t>
  </si>
  <si>
    <t>CAB4003635.1</t>
  </si>
  <si>
    <t>TRINITY_DN80924_c0_g1_i1</t>
  </si>
  <si>
    <t>XP_068728439.1</t>
  </si>
  <si>
    <t>TRINITY_DN13666_c0_g1_i3</t>
  </si>
  <si>
    <t>TRINITY_DN14026_c0_g1_i4</t>
  </si>
  <si>
    <t>XP_015758379.1</t>
  </si>
  <si>
    <t>TRINITY_DN22166_c0_g1_i2</t>
  </si>
  <si>
    <t>TRINITY_DN543_c0_g1_i1</t>
  </si>
  <si>
    <t>TRINITY_DN35276_c0_g1_i7</t>
  </si>
  <si>
    <t>TRINITY_DN6183_c0_g1_i5</t>
  </si>
  <si>
    <t>TRINITY_DN34279_c0_g1_i2</t>
  </si>
  <si>
    <t>CAB3999227.1</t>
  </si>
  <si>
    <t>TRINITY_DN112070_c0_g1_i1</t>
  </si>
  <si>
    <t>TRINITY_DN16557_c1_g1_i12</t>
  </si>
  <si>
    <t>TRINITY_DN56857_c0_g1_i1</t>
  </si>
  <si>
    <t>TRINITY_DN13414_c2_g1_i5</t>
  </si>
  <si>
    <t>TRINITY_DN36821_c0_g1_i9</t>
  </si>
  <si>
    <t>TRINITY_DN24732_c0_g1_i3</t>
  </si>
  <si>
    <t>TRINITY_DN24732_c0_g1_i4</t>
  </si>
  <si>
    <t>TRINITY_DN20473_c0_g1_i7</t>
  </si>
  <si>
    <t>TRINITY_DN5345_c2_g1_i6</t>
  </si>
  <si>
    <t>TRINITY_DN24732_c0_g1_i7</t>
  </si>
  <si>
    <t>TRINITY_DN10405_c3_g1_i3</t>
  </si>
  <si>
    <t>TRINITY_DN11860_c1_g1_i2</t>
  </si>
  <si>
    <t>TRINITY_DN216452_c0_g1_i1</t>
  </si>
  <si>
    <t>TRINITY_DN221113_c0_g1_i1</t>
  </si>
  <si>
    <t>TRINITY_DN34760_c0_g1_i2</t>
  </si>
  <si>
    <t>TRINITY_DN3941_c0_g1_i18</t>
  </si>
  <si>
    <t>QNH72527.1</t>
  </si>
  <si>
    <t>TRINITY_DN216580_c0_g1_i1</t>
  </si>
  <si>
    <t>QNH72378.1</t>
  </si>
  <si>
    <t>TRINITY_DN24754_c0_g1_i1</t>
  </si>
  <si>
    <t>TRINITY_DN35460_c0_g1_i11</t>
  </si>
  <si>
    <t>TRINITY_DN79967_c0_g1_i1</t>
  </si>
  <si>
    <t>TRINITY_DN13848_c0_g1_i5</t>
  </si>
  <si>
    <t>TRINITY_DN3941_c0_g1_i6</t>
  </si>
  <si>
    <t>TRINITY_DN4043_c0_g1_i3</t>
  </si>
  <si>
    <t>TRINITY_DN18021_c1_g1_i21</t>
  </si>
  <si>
    <t>TRINITY_DN39778_c1_g1_i2</t>
  </si>
  <si>
    <t>TRINITY_DN1422_c0_g1_i5</t>
  </si>
  <si>
    <t>sp|P0DY44|S9A_CALPY</t>
  </si>
  <si>
    <t>TRINITY_DN1057_c0_g1_i2</t>
  </si>
  <si>
    <t>TRINITY_DN14236_c0_g1_i1</t>
  </si>
  <si>
    <t>XP_031567488.1</t>
  </si>
  <si>
    <t>TRINITY_DN12991_c0_g1_i2</t>
  </si>
  <si>
    <t>TRINITY_DN169732_c0_g1_i1</t>
  </si>
  <si>
    <t>TRINITY_DN49811_c0_g1_i1</t>
  </si>
  <si>
    <t>TRINITY_DN35276_c0_g1_i6</t>
  </si>
  <si>
    <t>TRINITY_DN160_c6_g2_i1</t>
  </si>
  <si>
    <t>TRINITY_DN2350_c2_g1_i3</t>
  </si>
  <si>
    <t>TRINITY_DN734_c0_g1_i2</t>
  </si>
  <si>
    <t>TRINITY_DN1266_c0_g1_i1</t>
  </si>
  <si>
    <t>QNH72458.1</t>
  </si>
  <si>
    <t>TRINITY_DN734_c0_g2_i5</t>
  </si>
  <si>
    <t>TRINITY_DN8256_c0_g1_i1</t>
  </si>
  <si>
    <t>TRINITY_DN209969_c0_g1_i1</t>
  </si>
  <si>
    <t>TRINITY_DN33212_c0_g1_i7</t>
  </si>
  <si>
    <t>TRINITY_DN35944_c0_g2_i3</t>
  </si>
  <si>
    <t>TRINITY_DN36982_c0_g1_i1</t>
  </si>
  <si>
    <t>TRINITY_DN22616_c0_g1_i19</t>
  </si>
  <si>
    <t>XP_020615570.1</t>
  </si>
  <si>
    <t>TRINITY_DN3897_c0_g1_i4</t>
  </si>
  <si>
    <t>TRINITY_DN14884_c0_g1_i2</t>
  </si>
  <si>
    <t>TRINITY_DN2056_c1_g1_i2</t>
  </si>
  <si>
    <t>TRINITY_DN24912_c0_g1_i2</t>
  </si>
  <si>
    <t>TRINITY_DN33212_c0_g1_i11</t>
  </si>
  <si>
    <t>XP_015768451.1</t>
  </si>
  <si>
    <t>TRINITY_DN39308_c0_g1_i2</t>
  </si>
  <si>
    <t>TRINITY_DN7144_c5_g1_i1</t>
  </si>
  <si>
    <t>TRINITY_DN41373_c0_g1_i5</t>
  </si>
  <si>
    <t>TRINITY_DN123_c0_g1_i29</t>
  </si>
  <si>
    <t>XP_028394101.1</t>
  </si>
  <si>
    <t>TRINITY_DN111457_c0_g1_i1</t>
  </si>
  <si>
    <t>TRINITY_DN1766_c3_g1_i1</t>
  </si>
  <si>
    <t>TRINITY_DN19167_c1_g1_i1</t>
  </si>
  <si>
    <t>TRINITY_DN241460_c0_g1_i1</t>
  </si>
  <si>
    <t>TRINITY_DN29604_c2_g1_i1</t>
  </si>
  <si>
    <t>TRINITY_DN42652_c0_g1_i1</t>
  </si>
  <si>
    <t>TRINITY_DN43839_c0_g1_i8</t>
  </si>
  <si>
    <t>TRINITY_DN1422_c0_g1_i3</t>
  </si>
  <si>
    <t>CAB4025363.1</t>
  </si>
  <si>
    <t>TRINITY_DN180316_c0_g1_i1</t>
  </si>
  <si>
    <t>TRINITY_DN37990_c0_g1_i10</t>
  </si>
  <si>
    <t>TRINITY_DN45706_c0_g1_i1</t>
  </si>
  <si>
    <t>TRINITY_DN97942_c0_g1_i1</t>
  </si>
  <si>
    <t>TRINITY_DN151212_c0_g1_i1</t>
  </si>
  <si>
    <t>TRINITY_DN17434_c0_g1_i1</t>
  </si>
  <si>
    <t>TRINITY_DN25188_c0_g1_i7</t>
  </si>
  <si>
    <t>TRINITY_DN3872_c11_g1_i1</t>
  </si>
  <si>
    <t>TRINITY_DN49510_c0_g1_i2</t>
  </si>
  <si>
    <t>TRINITY_DN76_c22_g1_i1</t>
  </si>
  <si>
    <t>TRINITY_DN9970_c0_g1_i4</t>
  </si>
  <si>
    <t>TRINITY_DN10789_c0_g1_i3</t>
  </si>
  <si>
    <t>TRINITY_DN13362_c0_g1_i1</t>
  </si>
  <si>
    <t>TRINITY_DN243391_c0_g1_i4</t>
  </si>
  <si>
    <t>XP_020602841.1</t>
  </si>
  <si>
    <t>TRINITY_DN254911_c0_g1_i1</t>
  </si>
  <si>
    <t>TRINITY_DN39227_c1_g1_i1</t>
  </si>
  <si>
    <t>TRINITY_DN43153_c0_g1_i9</t>
  </si>
  <si>
    <t>TRINITY_DN5016_c0_g2_i1</t>
  </si>
  <si>
    <t>TRINITY_DN13848_c0_g1_i1</t>
  </si>
  <si>
    <t>XP_058962477.2</t>
  </si>
  <si>
    <t>TRINITY_DN172982_c0_g1_i1</t>
  </si>
  <si>
    <t>TRINITY_DN210776_c0_g1_i2</t>
  </si>
  <si>
    <t>TRINITY_DN48389_c0_g1_i2</t>
  </si>
  <si>
    <t>KXJ28026.1</t>
  </si>
  <si>
    <t>TRINITY_DN139010_c0_g1_i1</t>
  </si>
  <si>
    <t>TRINITY_DN14066_c0_g1_i1</t>
  </si>
  <si>
    <t>sp|P0DN14|VKTA_ANEVI</t>
  </si>
  <si>
    <t>TRINITY_DN192883_c0_g1_i1</t>
  </si>
  <si>
    <t>TRINITY_DN20509_c0_g1_i6</t>
  </si>
  <si>
    <t>TRINITY_DN37990_c0_g1_i3</t>
  </si>
  <si>
    <t>TRINITY_DN42652_c0_g1_i2</t>
  </si>
  <si>
    <t>TRINITY_DN48389_c0_g1_i3</t>
  </si>
  <si>
    <t>TRINITY_DN13666_c0_g1_i1</t>
  </si>
  <si>
    <t>XP_057300790.1</t>
  </si>
  <si>
    <t>TRINITY_DN16886_c0_g1_i1</t>
  </si>
  <si>
    <t>TRINITY_DN195233_c0_g1_i1</t>
  </si>
  <si>
    <t>KXJ16754.1</t>
  </si>
  <si>
    <t>TRINITY_DN208639_c0_g1_i1</t>
  </si>
  <si>
    <t>TRINITY_DN43162_c0_g1_i1</t>
  </si>
  <si>
    <t>TRINITY_DN6603_c0_g1_i1</t>
  </si>
  <si>
    <t>TRINITY_DN11848_c0_g1_i4</t>
  </si>
  <si>
    <t>TRINITY_DN10030_c0_g1_i11</t>
  </si>
  <si>
    <t>TRINITY_DN11848_c0_g1_i3</t>
  </si>
  <si>
    <t>TRINITY_DN218732_c0_g1_i1</t>
  </si>
  <si>
    <t>TRINITY_DN219604_c0_g1_i1</t>
  </si>
  <si>
    <t>TRINITY_DN29462_c0_g1_i6</t>
  </si>
  <si>
    <t>TRINITY_DN42923_c2_g1_i1</t>
  </si>
  <si>
    <t>TRINITY_DN9228_c0_g1_i2</t>
  </si>
  <si>
    <t>TRINITY_DN105168_c0_g1_i1</t>
  </si>
  <si>
    <t>TRINITY_DN201579_c0_g1_i1</t>
  </si>
  <si>
    <t>TRINITY_DN249178_c0_g1_i3</t>
  </si>
  <si>
    <t>TRINITY_DN34760_c0_g1_i1</t>
  </si>
  <si>
    <t>TRINITY_DN247597_c0_g1_i1</t>
  </si>
  <si>
    <t>TRINITY_DN252142_c0_g1_i1</t>
  </si>
  <si>
    <t>TRINITY_DN39308_c0_g1_i4</t>
  </si>
  <si>
    <t>TRINITY_DN64490_c0_g1_i1</t>
  </si>
  <si>
    <t>TRINITY_DN224999_c0_g1_i1</t>
  </si>
  <si>
    <t>TRINITY_DN50857_c0_g1_i2</t>
  </si>
  <si>
    <t>TRINITY_DN5316_c0_g1_i12</t>
  </si>
  <si>
    <t>TRINITY_DN1766_c3_g1_i5</t>
  </si>
  <si>
    <t>TRINITY_DN64538_c0_g1_i1</t>
  </si>
  <si>
    <t>TRINITY_DN13848_c0_g1_i2</t>
  </si>
  <si>
    <t>TRINITY_DN1532_c1_g1_i2</t>
  </si>
  <si>
    <t>TRINITY_DN33212_c0_g1_i2</t>
  </si>
  <si>
    <t>QNH72493.1</t>
  </si>
  <si>
    <t>TRINITY_DN3941_c0_g1_i7</t>
  </si>
  <si>
    <t>XP_067031485.1</t>
  </si>
  <si>
    <t>TRINITY_DN6488_c0_g1_i1</t>
  </si>
  <si>
    <t>TRINITY_DN37291_c0_g2_i2</t>
  </si>
  <si>
    <t>TRINITY_DN35271_c0_g1_i11</t>
  </si>
  <si>
    <t>TRINITY_DN35565_c0_g1_i2</t>
  </si>
  <si>
    <t>TRINITY_DN169165_c0_g1_i1</t>
  </si>
  <si>
    <t>TRINITY_DN172715_c0_g1_i1</t>
  </si>
  <si>
    <t>TRINITY_DN222_c0_g1_i6</t>
  </si>
  <si>
    <t>TRINITY_DN2600_c0_g1_i2</t>
  </si>
  <si>
    <t>TRINITY_DN20371_c0_g1_i1</t>
  </si>
  <si>
    <t>TRINITY_DN39778_c1_g1_i4</t>
  </si>
  <si>
    <t>TRINITY_DN782_c0_g1_i3</t>
  </si>
  <si>
    <t>TRINITY_DN9970_c0_g1_i7</t>
  </si>
  <si>
    <t>TRINITY_DN213_c0_g1_i4</t>
  </si>
  <si>
    <t>TRINITY_DN2665_c7_g1_i13</t>
  </si>
  <si>
    <t>TRINITY_DN23868_c0_g2_i1</t>
  </si>
  <si>
    <t>TRINITY_DN782_c0_g1_i11</t>
  </si>
  <si>
    <t>TRINITY_DN8955_c1_g1_i21</t>
  </si>
  <si>
    <t>TRINITY_DN27083_c0_g1_i1</t>
  </si>
  <si>
    <t>TRINITY_DN22616_c0_g1_i42</t>
  </si>
  <si>
    <t>TRINITY_DN11270_c0_g1_i8</t>
  </si>
  <si>
    <t>TRINITY_DN3261_c0_g1_i1</t>
  </si>
  <si>
    <t>TRINITY_DN47510_c0_g1_i1</t>
  </si>
  <si>
    <t>NDJ93053.1</t>
  </si>
  <si>
    <t>TRINITY_DN26861_c0_g1_i10</t>
  </si>
  <si>
    <t>TRINITY_DN1806_c0_g1_i4</t>
  </si>
  <si>
    <t>TRINITY_DN25706_c0_g1_i3</t>
  </si>
  <si>
    <t>TRINITY_DN937_c0_g1_i5</t>
  </si>
  <si>
    <t>TRINITY_DN7427_c0_g1_i4</t>
  </si>
  <si>
    <t>TRINITY_DN6342_c0_g1_i1</t>
  </si>
  <si>
    <t>TRINITY_DN5016_c0_g1_i8</t>
  </si>
  <si>
    <t>TRINITY_DN543_c0_g1_i11</t>
  </si>
  <si>
    <t>TRINITY_DN5147_c0_g1_i7</t>
  </si>
  <si>
    <t>TRINITY_DN22954_c0_g1_i9</t>
  </si>
  <si>
    <t>TRINITY_DN1527_c1_g1_i3</t>
  </si>
  <si>
    <t>TRINITY_DN8_c18_g1_i1</t>
  </si>
  <si>
    <t>TRINITY_DN22_c15_g3_i2</t>
  </si>
  <si>
    <t>TRINITY_DN22478_c0_g1_i7</t>
  </si>
  <si>
    <t>TRINITY_DN1370_c5_g3_i1</t>
  </si>
  <si>
    <t>TRINITY_DN1527_c1_g1_i2</t>
  </si>
  <si>
    <t>TRINITY_DN0_c65_g1_i2</t>
  </si>
  <si>
    <t>TRINITY_DN102316_c1_g1_i1</t>
  </si>
  <si>
    <t>TRINITY_DN103325_c0_g1_i4</t>
  </si>
  <si>
    <t>XP_020606114.1</t>
  </si>
  <si>
    <t>TRINITY_DN103374_c0_g1_i1</t>
  </si>
  <si>
    <t>TRINITY_DN10405_c3_g1_i4</t>
  </si>
  <si>
    <t>TRINITY_DN105381_c0_g1_i1</t>
  </si>
  <si>
    <t>TRINITY_DN1057_c0_g1_i10</t>
  </si>
  <si>
    <t>TRINITY_DN1057_c0_g1_i11</t>
  </si>
  <si>
    <t>TRINITY_DN1057_c0_g1_i14</t>
  </si>
  <si>
    <t>sp|A0A0P0UTJ1|TX1A_HETAU</t>
  </si>
  <si>
    <t>TRINITY_DN1057_c0_g1_i3</t>
  </si>
  <si>
    <t>TRINITY_DN1057_c0_g1_i6</t>
  </si>
  <si>
    <t>TRINITY_DN1057_c0_g1_i9</t>
  </si>
  <si>
    <t>TRINITY_DN106306_c0_g1_i1</t>
  </si>
  <si>
    <t>TRINITY_DN10678_c2_g1_i3</t>
  </si>
  <si>
    <t>TRINITY_DN10753_c0_g1_i3</t>
  </si>
  <si>
    <t>TRINITY_DN10789_c0_g1_i2</t>
  </si>
  <si>
    <t>TRINITY_DN10863_c2_g1_i1</t>
  </si>
  <si>
    <t>TRINITY_DN109956_c0_g1_i1</t>
  </si>
  <si>
    <t>sp|P0DMZ5|TX8C_ANEVI</t>
  </si>
  <si>
    <t>TRINITY_DN11138_c3_g1_i1</t>
  </si>
  <si>
    <t>TRINITY_DN11270_c0_g1_i4</t>
  </si>
  <si>
    <t>TRINITY_DN112768_c0_g1_i1</t>
  </si>
  <si>
    <t>TRINITY_DN112788_c0_g1_i1</t>
  </si>
  <si>
    <t>TRINITY_DN11504_c0_g1_i2</t>
  </si>
  <si>
    <t>TRINITY_DN11504_c0_g1_i3</t>
  </si>
  <si>
    <t>TRINITY_DN115152_c0_g1_i1</t>
  </si>
  <si>
    <t>TRINITY_DN11860_c1_g1_i1</t>
  </si>
  <si>
    <t>TRINITY_DN11883_c0_g1_i8</t>
  </si>
  <si>
    <t>sp|E2S063|K1A_STIME</t>
  </si>
  <si>
    <t>TRINITY_DN11941_c2_g1_i12</t>
  </si>
  <si>
    <t>TRINITY_DN119947_c0_g1_i1</t>
  </si>
  <si>
    <t>TRINITY_DN123_c0_g1_i16</t>
  </si>
  <si>
    <t>TRINITY_DN123_c0_g1_i36</t>
  </si>
  <si>
    <t>TRINITY_DN123_c0_g1_i9</t>
  </si>
  <si>
    <t>ALL34544.1</t>
  </si>
  <si>
    <t>TRINITY_DN124470_c0_g1_i1</t>
  </si>
  <si>
    <t>QNH72507.1</t>
  </si>
  <si>
    <t>TRINITY_DN126076_c0_g1_i1</t>
  </si>
  <si>
    <t>TRINITY_DN12626_c4_g1_i6</t>
  </si>
  <si>
    <t>TRINITY_DN127_c0_g4_i1</t>
  </si>
  <si>
    <t>TRINITY_DN127_c0_g4_i5</t>
  </si>
  <si>
    <t>TRINITY_DN12991_c0_g1_i1</t>
  </si>
  <si>
    <t>TRINITY_DN1305_c0_g1_i1</t>
  </si>
  <si>
    <t>TRINITY_DN13242_c3_g1_i1</t>
  </si>
  <si>
    <t>TRINITY_DN133471_c0_g1_i1</t>
  </si>
  <si>
    <t>TRINITY_DN134164_c0_g1_i1</t>
  </si>
  <si>
    <t>TRINITY_DN13496_c0_g1_i10</t>
  </si>
  <si>
    <t>TRINITY_DN13496_c0_g1_i20</t>
  </si>
  <si>
    <t>TRINITY_DN13681_c5_g1_i1</t>
  </si>
  <si>
    <t>TRINITY_DN13681_c5_g1_i10</t>
  </si>
  <si>
    <t>TRINITY_DN13681_c5_g1_i5</t>
  </si>
  <si>
    <t>TRINITY_DN13681_c5_g1_i6</t>
  </si>
  <si>
    <t>CAB3984677.1</t>
  </si>
  <si>
    <t>TRINITY_DN137581_c0_g1_i1</t>
  </si>
  <si>
    <t>TRINITY_DN1381_c0_g1_i25</t>
  </si>
  <si>
    <t>XP_031554256.1</t>
  </si>
  <si>
    <t>TRINITY_DN13823_c0_g1_i7</t>
  </si>
  <si>
    <t>TRINITY_DN13848_c0_g1_i10</t>
  </si>
  <si>
    <t>TRINITY_DN13848_c0_g1_i11</t>
  </si>
  <si>
    <t>TRINITY_DN13848_c0_g1_i14</t>
  </si>
  <si>
    <t>TRINITY_DN13848_c0_g1_i6</t>
  </si>
  <si>
    <t>XP_048576600.1</t>
  </si>
  <si>
    <t>TRINITY_DN13848_c0_g1_i7</t>
  </si>
  <si>
    <t>TRINITY_DN139194_c0_g1_i1</t>
  </si>
  <si>
    <t>TRINITY_DN13926_c13_g1_i1</t>
  </si>
  <si>
    <t>TRINITY_DN14026_c0_g1_i2</t>
  </si>
  <si>
    <t>sp|Q3C258|ACR1_ACTEQ</t>
  </si>
  <si>
    <t>TRINITY_DN142026_c0_g1_i1</t>
  </si>
  <si>
    <t>sp|P0DMZ3|TX8A_ANEVI</t>
  </si>
  <si>
    <t>TRINITY_DN144255_c0_g1_i1</t>
  </si>
  <si>
    <t>TRINITY_DN1475_c0_g1_i1</t>
  </si>
  <si>
    <t>TRINITY_DN147660_c0_g1_i1</t>
  </si>
  <si>
    <t>TRINITY_DN14884_c0_g1_i1</t>
  </si>
  <si>
    <t>TRINITY_DN14884_c0_g1_i7</t>
  </si>
  <si>
    <t>TRINITY_DN148854_c0_g1_i1</t>
  </si>
  <si>
    <t>XP_020893534.1</t>
  </si>
  <si>
    <t>TRINITY_DN1521_c8_g1_i2</t>
  </si>
  <si>
    <t>TRINITY_DN1525_c0_g1_i3</t>
  </si>
  <si>
    <t>TRINITY_DN1525_c0_g1_i5</t>
  </si>
  <si>
    <t>TRINITY_DN1525_c0_g1_i7</t>
  </si>
  <si>
    <t>TRINITY_DN152709_c0_g1_i1</t>
  </si>
  <si>
    <t>TRINITY_DN153840_c0_g1_i1</t>
  </si>
  <si>
    <t>ALL34531.1</t>
  </si>
  <si>
    <t>TRINITY_DN155305_c0_g1_i1</t>
  </si>
  <si>
    <t>TRINITY_DN15797_c0_g1_i14</t>
  </si>
  <si>
    <t>sp|P0DN16|VKTC_ANEVI</t>
  </si>
  <si>
    <t>TRINITY_DN158283_c0_g1_i1</t>
  </si>
  <si>
    <t>TRINITY_DN15904_c0_g1_i1</t>
  </si>
  <si>
    <t>TRINITY_DN15904_c0_g1_i2</t>
  </si>
  <si>
    <t>TRINITY_DN15995_c1_g1_i1</t>
  </si>
  <si>
    <t>TRINITY_DN16557_c1_g1_i11</t>
  </si>
  <si>
    <t>TRINITY_DN16557_c1_g1_i9</t>
  </si>
  <si>
    <t>TRINITY_DN168242_c0_g1_i1</t>
  </si>
  <si>
    <t>TRINITY_DN168338_c0_g1_i1</t>
  </si>
  <si>
    <t>TRINITY_DN168338_c0_g1_i2</t>
  </si>
  <si>
    <t>TRINITY_DN168608_c0_g1_i1</t>
  </si>
  <si>
    <t>TRINITY_DN170037_c0_g1_i1</t>
  </si>
  <si>
    <t>sp|C0HJU6|VKT2F_RADCR</t>
  </si>
  <si>
    <t>TRINITY_DN171619_c0_g1_i1</t>
  </si>
  <si>
    <t>ALL34526.1</t>
  </si>
  <si>
    <t>TRINITY_DN172463_c0_g1_i1</t>
  </si>
  <si>
    <t>XP_058963473.2</t>
  </si>
  <si>
    <t>TRINITY_DN173882_c0_g1_i1</t>
  </si>
  <si>
    <t>TRINITY_DN174440_c0_g1_i2</t>
  </si>
  <si>
    <t>TRINITY_DN1747_c0_g1_i1</t>
  </si>
  <si>
    <t>TRINITY_DN174894_c0_g1_i1</t>
  </si>
  <si>
    <t>TRINITY_DN17726_c0_g1_i5</t>
  </si>
  <si>
    <t>TRINITY_DN178258_c0_g1_i1</t>
  </si>
  <si>
    <t>TRINITY_DN18021_c1_g1_i1</t>
  </si>
  <si>
    <t>TRINITY_DN18021_c1_g1_i10</t>
  </si>
  <si>
    <t>TRINITY_DN18021_c1_g1_i28</t>
  </si>
  <si>
    <t>TRINITY_DN18021_c1_g1_i3</t>
  </si>
  <si>
    <t>TRINITY_DN18021_c1_g1_i31</t>
  </si>
  <si>
    <t>TRINITY_DN181101_c0_g1_i1</t>
  </si>
  <si>
    <t>TRINITY_DN182104_c0_g1_i1</t>
  </si>
  <si>
    <t>TRINITY_DN183532_c0_g1_i1</t>
  </si>
  <si>
    <t>TRINITY_DN18434_c0_g1_i5</t>
  </si>
  <si>
    <t>TRINITY_DN184595_c0_g1_i1</t>
  </si>
  <si>
    <t>TRINITY_DN184631_c0_g1_i1</t>
  </si>
  <si>
    <t>TRINITY_DN184961_c0_g1_i1</t>
  </si>
  <si>
    <t>XP_065661866.1</t>
  </si>
  <si>
    <t>TRINITY_DN186050_c0_g1_i1</t>
  </si>
  <si>
    <t>QNH72449.1</t>
  </si>
  <si>
    <t>TRINITY_DN186827_c0_g1_i1</t>
  </si>
  <si>
    <t>XP_057311899.1</t>
  </si>
  <si>
    <t>TRINITY_DN189919_c0_g1_i1</t>
  </si>
  <si>
    <t>TRINITY_DN1901_c0_g1_i2</t>
  </si>
  <si>
    <t>TRINITY_DN19013_c0_g1_i6</t>
  </si>
  <si>
    <t>TRINITY_DN19294_c0_g1_i2</t>
  </si>
  <si>
    <t>TRINITY_DN193751_c0_g1_i1</t>
  </si>
  <si>
    <t>TRINITY_DN202099_c0_g1_i1</t>
  </si>
  <si>
    <t>TRINITY_DN20473_c0_g1_i9</t>
  </si>
  <si>
    <t>TRINITY_DN206451_c0_g1_i1</t>
  </si>
  <si>
    <t>TRINITY_DN207912_c0_g1_i1</t>
  </si>
  <si>
    <t>XP_032236210.2</t>
  </si>
  <si>
    <t>TRINITY_DN208208_c0_g1_i1</t>
  </si>
  <si>
    <t>TRINITY_DN208427_c0_g1_i1</t>
  </si>
  <si>
    <t>TRINITY_DN209069_c0_g1_i1</t>
  </si>
  <si>
    <t>TRINITY_DN21013_c0_g1_i18</t>
  </si>
  <si>
    <t>TRINITY_DN210295_c0_g1_i1</t>
  </si>
  <si>
    <t>TRINITY_DN210776_c0_g1_i1</t>
  </si>
  <si>
    <t>sp|A0A2Z5Z9H5|ACT2_CRIJA</t>
  </si>
  <si>
    <t>TRINITY_DN21130_c0_g1_i1</t>
  </si>
  <si>
    <t>sp|P0DQV7|ACTL7_HYDVU</t>
  </si>
  <si>
    <t>TRINITY_DN21130_c0_g1_i2</t>
  </si>
  <si>
    <t>sp|A0A345GPN1|ACTPN_ANTNG</t>
  </si>
  <si>
    <t>TRINITY_DN21130_c0_g1_i3</t>
  </si>
  <si>
    <t>sp|P39088|ACT20_HETMG</t>
  </si>
  <si>
    <t>TRINITY_DN21130_c0_g1_i4</t>
  </si>
  <si>
    <t>CAB3978274.1</t>
  </si>
  <si>
    <t>TRINITY_DN211363_c0_g1_i1</t>
  </si>
  <si>
    <t>TRINITY_DN21289_c0_g1_i1</t>
  </si>
  <si>
    <t>TRINITY_DN212984_c0_g1_i1</t>
  </si>
  <si>
    <t>sp|P69928|NA13_ANTMC</t>
  </si>
  <si>
    <t>TRINITY_DN214858_c0_g1_i1</t>
  </si>
  <si>
    <t>TRINITY_DN215937_c0_g1_i1</t>
  </si>
  <si>
    <t>TRINITY_DN219167_c0_g1_i1</t>
  </si>
  <si>
    <t>TRINITY_DN22062_c0_g1_i1</t>
  </si>
  <si>
    <t>TRINITY_DN221470_c0_g1_i1</t>
  </si>
  <si>
    <t>TRINITY_DN222_c0_g1_i10</t>
  </si>
  <si>
    <t>TRINITY_DN222_c0_g1_i16</t>
  </si>
  <si>
    <t>TRINITY_DN222_c0_g1_i9</t>
  </si>
  <si>
    <t>TRINITY_DN22478_c0_g1_i6</t>
  </si>
  <si>
    <t>TRINITY_DN224836_c0_g1_i1</t>
  </si>
  <si>
    <t>TRINITY_DN22616_c0_g1_i22</t>
  </si>
  <si>
    <t>TRINITY_DN22616_c0_g1_i29</t>
  </si>
  <si>
    <t>TRINITY_DN22616_c0_g1_i64</t>
  </si>
  <si>
    <t>TRINITY_DN229074_c0_g1_i1</t>
  </si>
  <si>
    <t>XP_031568807.1</t>
  </si>
  <si>
    <t>TRINITY_DN229441_c0_g1_i1</t>
  </si>
  <si>
    <t>TRINITY_DN232563_c0_g1_i1</t>
  </si>
  <si>
    <t>CAB3978678.1</t>
  </si>
  <si>
    <t>TRINITY_DN236313_c0_g1_i1</t>
  </si>
  <si>
    <t>TRINITY_DN236478_c0_g1_i1</t>
  </si>
  <si>
    <t>TRINITY_DN23663_c0_g1_i3</t>
  </si>
  <si>
    <t>TRINITY_DN23663_c0_g1_i5</t>
  </si>
  <si>
    <t>TRINITY_DN23663_c0_g1_i6</t>
  </si>
  <si>
    <t>TRINITY_DN23860_c0_g1_i2</t>
  </si>
  <si>
    <t>TRINITY_DN238621_c0_g1_i1</t>
  </si>
  <si>
    <t>TRINITY_DN240035_c0_g1_i1</t>
  </si>
  <si>
    <t>TRINITY_DN241486_c0_g1_i1</t>
  </si>
  <si>
    <t>TRINITY_DN241993_c0_g1_i1</t>
  </si>
  <si>
    <t>TRINITY_DN242651_c0_g1_i1</t>
  </si>
  <si>
    <t>TRINITY_DN243391_c0_g1_i1</t>
  </si>
  <si>
    <t>TRINITY_DN243391_c0_g1_i2</t>
  </si>
  <si>
    <t>TRINITY_DN24431_c0_g1_i2</t>
  </si>
  <si>
    <t>TRINITY_DN24431_c0_g1_i4</t>
  </si>
  <si>
    <t>XP_031560360.1</t>
  </si>
  <si>
    <t>TRINITY_DN245608_c0_g1_i1</t>
  </si>
  <si>
    <t>TRINITY_DN245887_c0_g1_i1</t>
  </si>
  <si>
    <t>TRINITY_DN247453_c0_g1_i1</t>
  </si>
  <si>
    <t>TRINITY_DN24885_c0_g1_i1</t>
  </si>
  <si>
    <t>TRINITY_DN24912_c0_g1_i5</t>
  </si>
  <si>
    <t>TRINITY_DN249136_c1_g1_i1</t>
  </si>
  <si>
    <t>TRINITY_DN249178_c0_g1_i1</t>
  </si>
  <si>
    <t>TRINITY_DN249450_c0_g1_i1</t>
  </si>
  <si>
    <t>XP_067043521.1</t>
  </si>
  <si>
    <t>TRINITY_DN250655_c0_g1_i1</t>
  </si>
  <si>
    <t>TRINITY_DN251126_c0_g1_i1</t>
  </si>
  <si>
    <t>TRINITY_DN251126_c0_g1_i2</t>
  </si>
  <si>
    <t>TRINITY_DN25136_c0_g1_i11</t>
  </si>
  <si>
    <t>KXJ15940.1</t>
  </si>
  <si>
    <t>TRINITY_DN25158_c0_g1_i2</t>
  </si>
  <si>
    <t>TRINITY_DN25188_c0_g1_i3</t>
  </si>
  <si>
    <t>TRINITY_DN252135_c0_g1_i1</t>
  </si>
  <si>
    <t>TRINITY_DN25311_c0_g1_i2</t>
  </si>
  <si>
    <t>TRINITY_DN254236_c0_g1_i1</t>
  </si>
  <si>
    <t>TRINITY_DN255465_c0_g1_i1</t>
  </si>
  <si>
    <t>TRINITY_DN2558_c0_g1_i1</t>
  </si>
  <si>
    <t>TRINITY_DN2558_c0_g1_i2</t>
  </si>
  <si>
    <t>TRINITY_DN256216_c0_g1_i1</t>
  </si>
  <si>
    <t>TRINITY_DN25706_c0_g1_i1</t>
  </si>
  <si>
    <t>TRINITY_DN258217_c0_g1_i1</t>
  </si>
  <si>
    <t>TRINITY_DN25825_c0_g1_i8</t>
  </si>
  <si>
    <t>TRINITY_DN25848_c0_g1_i19</t>
  </si>
  <si>
    <t>TRINITY_DN25848_c0_g1_i28</t>
  </si>
  <si>
    <t>TRINITY_DN25848_c0_g1_i8</t>
  </si>
  <si>
    <t>TRINITY_DN25848_c0_g1_i9</t>
  </si>
  <si>
    <t>TRINITY_DN259167_c0_g1_i1</t>
  </si>
  <si>
    <t>TRINITY_DN259484_c0_g1_i1</t>
  </si>
  <si>
    <t>TRINITY_DN259890_c0_g1_i1</t>
  </si>
  <si>
    <t>TRINITY_DN260813_c0_g1_i1</t>
  </si>
  <si>
    <t>TRINITY_DN26220_c1_g1_i1</t>
  </si>
  <si>
    <t>TRINITY_DN262650_c0_g1_i1</t>
  </si>
  <si>
    <t>TRINITY_DN267_c0_g1_i6</t>
  </si>
  <si>
    <t>TRINITY_DN267398_c0_g1_i1</t>
  </si>
  <si>
    <t>TRINITY_DN26861_c0_g1_i6</t>
  </si>
  <si>
    <t>TRINITY_DN26944_c0_g1_i3</t>
  </si>
  <si>
    <t>TRINITY_DN26944_c0_g1_i5</t>
  </si>
  <si>
    <t>TRINITY_DN270090_c0_g1_i1</t>
  </si>
  <si>
    <t>TRINITY_DN27048_c0_g1_i3</t>
  </si>
  <si>
    <t>TRINITY_DN27048_c1_g2_i1</t>
  </si>
  <si>
    <t>TRINITY_DN27048_c1_g2_i2</t>
  </si>
  <si>
    <t>TRINITY_DN27048_c1_g2_i3</t>
  </si>
  <si>
    <t>TRINITY_DN27048_c1_g2_i4</t>
  </si>
  <si>
    <t>TRINITY_DN27048_c1_g2_i6</t>
  </si>
  <si>
    <t>TRINITY_DN276150_c0_g1_i1</t>
  </si>
  <si>
    <t>TRINITY_DN27868_c0_g1_i1</t>
  </si>
  <si>
    <t>TRINITY_DN28513_c0_g1_i1</t>
  </si>
  <si>
    <t>TRINITY_DN29093_c0_g1_i16</t>
  </si>
  <si>
    <t>TRINITY_DN293_c30_g1_i2</t>
  </si>
  <si>
    <t>TRINITY_DN29462_c0_g1_i3</t>
  </si>
  <si>
    <t>TRINITY_DN29462_c0_g1_i4</t>
  </si>
  <si>
    <t>TRINITY_DN2969_c2_g1_i1</t>
  </si>
  <si>
    <t>TRINITY_DN30311_c0_g1_i1</t>
  </si>
  <si>
    <t>sp|P0DMX3|ACTP_ENTQU</t>
  </si>
  <si>
    <t>TRINITY_DN30718_c0_g1_i1</t>
  </si>
  <si>
    <t>TRINITY_DN30718_c0_g1_i2</t>
  </si>
  <si>
    <t>TRINITY_DN30718_c0_g1_i4</t>
  </si>
  <si>
    <t>TRINITY_DN30718_c0_g1_i6</t>
  </si>
  <si>
    <t>TRINITY_DN31055_c0_g1_i2</t>
  </si>
  <si>
    <t>TRINITY_DN31081_c0_g1_i2</t>
  </si>
  <si>
    <t>TRINITY_DN31081_c0_g1_i5</t>
  </si>
  <si>
    <t>TRINITY_DN3111_c17_g1_i2</t>
  </si>
  <si>
    <t>TRINITY_DN31245_c0_g1_i7</t>
  </si>
  <si>
    <t>TRINITY_DN3192_c0_g1_i1</t>
  </si>
  <si>
    <t>TRINITY_DN32132_c0_g1_i25</t>
  </si>
  <si>
    <t>TRINITY_DN32607_c0_g1_i1</t>
  </si>
  <si>
    <t>TRINITY_DN3261_c0_g1_i6</t>
  </si>
  <si>
    <t>XP_031556155.1</t>
  </si>
  <si>
    <t>TRINITY_DN32745_c0_g1_i4</t>
  </si>
  <si>
    <t>TRINITY_DN33212_c0_g1_i10</t>
  </si>
  <si>
    <t>TRINITY_DN33212_c0_g1_i21</t>
  </si>
  <si>
    <t>TRINITY_DN33212_c0_g1_i25</t>
  </si>
  <si>
    <t>TRINITY_DN33212_c0_g1_i9</t>
  </si>
  <si>
    <t>TRINITY_DN33228_c0_g2_i1</t>
  </si>
  <si>
    <t>TRINITY_DN3432_c0_g1_i2</t>
  </si>
  <si>
    <t>TRINITY_DN3432_c0_g1_i3</t>
  </si>
  <si>
    <t>TRINITY_DN3432_c0_g1_i4</t>
  </si>
  <si>
    <t>TRINITY_DN34595_c0_g1_i18</t>
  </si>
  <si>
    <t>TRINITY_DN34595_c0_g1_i3</t>
  </si>
  <si>
    <t>TRINITY_DN34595_c0_g1_i9</t>
  </si>
  <si>
    <t>TRINITY_DN3489_c0_g1_i1</t>
  </si>
  <si>
    <t>TRINITY_DN3489_c0_g1_i13</t>
  </si>
  <si>
    <t>TRINITY_DN3489_c0_g1_i18</t>
  </si>
  <si>
    <t>TRINITY_DN3489_c0_g1_i20</t>
  </si>
  <si>
    <t>TRINITY_DN3489_c0_g1_i22</t>
  </si>
  <si>
    <t>TRINITY_DN3512_c0_g2_i1</t>
  </si>
  <si>
    <t>TRINITY_DN3512_c0_g2_i11</t>
  </si>
  <si>
    <t>TRINITY_DN3512_c0_g2_i2</t>
  </si>
  <si>
    <t>TRINITY_DN35271_c0_g1_i10</t>
  </si>
  <si>
    <t>TRINITY_DN3546_c0_g1_i1</t>
  </si>
  <si>
    <t>TRINITY_DN35460_c0_g1_i12</t>
  </si>
  <si>
    <t>TRINITY_DN35460_c0_g1_i3</t>
  </si>
  <si>
    <t>TRINITY_DN35460_c0_g1_i4</t>
  </si>
  <si>
    <t>TRINITY_DN35460_c0_g1_i6</t>
  </si>
  <si>
    <t>TRINITY_DN35460_c0_g1_i9</t>
  </si>
  <si>
    <t>TRINITY_DN35565_c0_g1_i10</t>
  </si>
  <si>
    <t>TRINITY_DN35565_c0_g1_i4</t>
  </si>
  <si>
    <t>TRINITY_DN3601_c0_g1_i7</t>
  </si>
  <si>
    <t>TRINITY_DN36650_c0_g1_i9</t>
  </si>
  <si>
    <t>TRINITY_DN3696_c0_g1_i3</t>
  </si>
  <si>
    <t>TRINITY_DN37317_c0_g1_i1</t>
  </si>
  <si>
    <t>TRINITY_DN37317_c0_g1_i3</t>
  </si>
  <si>
    <t>XP_027048763.1</t>
  </si>
  <si>
    <t>TRINITY_DN37885_c1_g1_i2</t>
  </si>
  <si>
    <t>TRINITY_DN38558_c0_g1_i1</t>
  </si>
  <si>
    <t>TRINITY_DN38721_c0_g2_i4</t>
  </si>
  <si>
    <t>TRINITY_DN38820_c0_g1_i1</t>
  </si>
  <si>
    <t>TRINITY_DN3897_c0_g1_i5</t>
  </si>
  <si>
    <t>TRINITY_DN390_c2_g1_i2</t>
  </si>
  <si>
    <t>TRINITY_DN390_c2_g1_i9</t>
  </si>
  <si>
    <t>TRINITY_DN39308_c0_g1_i7</t>
  </si>
  <si>
    <t>TRINITY_DN3941_c0_g1_i1</t>
  </si>
  <si>
    <t>TRINITY_DN39491_c0_g1_i10</t>
  </si>
  <si>
    <t>TRINITY_DN39491_c0_g1_i11</t>
  </si>
  <si>
    <t>TRINITY_DN39491_c0_g1_i4</t>
  </si>
  <si>
    <t>TRINITY_DN39491_c0_g1_i7</t>
  </si>
  <si>
    <t>TRINITY_DN39491_c0_g1_i8</t>
  </si>
  <si>
    <t>TRINITY_DN39491_c0_g1_i9</t>
  </si>
  <si>
    <t>TRINITY_DN4_c7_g1_i2</t>
  </si>
  <si>
    <t>TRINITY_DN4095_c0_g2_i2</t>
  </si>
  <si>
    <t>TRINITY_DN4095_c0_g2_i3</t>
  </si>
  <si>
    <t>TRINITY_DN4095_c0_g2_i8</t>
  </si>
  <si>
    <t>TRINITY_DN4095_c0_g2_i9</t>
  </si>
  <si>
    <t>TRINITY_DN4243_c1_g1_i4</t>
  </si>
  <si>
    <t>TRINITY_DN42554_c0_g1_i2</t>
  </si>
  <si>
    <t>TRINITY_DN42652_c0_g1_i5</t>
  </si>
  <si>
    <t>TRINITY_DN4277_c0_g1_i10</t>
  </si>
  <si>
    <t>TRINITY_DN4277_c0_g1_i2</t>
  </si>
  <si>
    <t>TRINITY_DN43015_c1_g1_i2</t>
  </si>
  <si>
    <t>TRINITY_DN43015_c1_g1_i3</t>
  </si>
  <si>
    <t>TRINITY_DN43186_c0_g1_i1</t>
  </si>
  <si>
    <t>TRINITY_DN43186_c0_g1_i2</t>
  </si>
  <si>
    <t>TRINITY_DN43839_c0_g1_i7</t>
  </si>
  <si>
    <t>TRINITY_DN4443_c0_g1_i1</t>
  </si>
  <si>
    <t>TRINITY_DN44723_c0_g1_i1</t>
  </si>
  <si>
    <t>TRINITY_DN4517_c5_g1_i1</t>
  </si>
  <si>
    <t>QNH72496.1</t>
  </si>
  <si>
    <t>TRINITY_DN4750_c0_g1_i7</t>
  </si>
  <si>
    <t>TRINITY_DN47510_c0_g1_i10</t>
  </si>
  <si>
    <t>TRINITY_DN47510_c0_g1_i7</t>
  </si>
  <si>
    <t>TRINITY_DN48743_c0_g2_i1</t>
  </si>
  <si>
    <t>TRINITY_DN48743_c0_g2_i2</t>
  </si>
  <si>
    <t>TRINITY_DN48790_c0_g1_i1</t>
  </si>
  <si>
    <t>TRINITY_DN48790_c0_g1_i3</t>
  </si>
  <si>
    <t>TRINITY_DN4907_c0_g1_i2</t>
  </si>
  <si>
    <t>TRINITY_DN49310_c1_g1_i2</t>
  </si>
  <si>
    <t>XP_065647390.1</t>
  </si>
  <si>
    <t>TRINITY_DN49310_c1_g1_i7</t>
  </si>
  <si>
    <t>TRINITY_DN49368_c0_g1_i1</t>
  </si>
  <si>
    <t>TRINITY_DN49584_c0_g1_i1</t>
  </si>
  <si>
    <t>TRINITY_DN50341_c0_g1_i1</t>
  </si>
  <si>
    <t>TRINITY_DN50345_c1_g1_i1</t>
  </si>
  <si>
    <t>TRINITY_DN50857_c0_g1_i1</t>
  </si>
  <si>
    <t>XP_020903966.2</t>
  </si>
  <si>
    <t>TRINITY_DN50867_c0_g2_i1</t>
  </si>
  <si>
    <t>TRINITY_DN50908_c0_g1_i1</t>
  </si>
  <si>
    <t>TRINITY_DN51096_c0_g1_i1</t>
  </si>
  <si>
    <t>TRINITY_DN5345_c2_g1_i2</t>
  </si>
  <si>
    <t>TRINITY_DN53553_c0_g1_i1</t>
  </si>
  <si>
    <t>TRINITY_DN53553_c0_g1_i2</t>
  </si>
  <si>
    <t>sp|P0DRH7|UTX1_AULVR</t>
  </si>
  <si>
    <t>TRINITY_DN54209_c0_g1_i1</t>
  </si>
  <si>
    <t>TRINITY_DN54209_c0_g1_i2</t>
  </si>
  <si>
    <t>TRINITY_DN55437_c0_g1_i4</t>
  </si>
  <si>
    <t>TRINITY_DN56328_c0_g1_i2</t>
  </si>
  <si>
    <t>TRINITY_DN56876_c1_g1_i1</t>
  </si>
  <si>
    <t>QNH72416.1</t>
  </si>
  <si>
    <t>TRINITY_DN57078_c2_g1_i1</t>
  </si>
  <si>
    <t>TRINITY_DN57836_c0_g1_i1</t>
  </si>
  <si>
    <t>TRINITY_DN60193_c0_g1_i2</t>
  </si>
  <si>
    <t>TRINITY_DN6120_c0_g1_i5</t>
  </si>
  <si>
    <t>TRINITY_DN6183_c0_g1_i6</t>
  </si>
  <si>
    <t>TRINITY_DN6183_c0_g1_i9</t>
  </si>
  <si>
    <t>TRINITY_DN6201_c0_g1_i3</t>
  </si>
  <si>
    <t>TRINITY_DN6201_c0_g1_i8</t>
  </si>
  <si>
    <t>TRINITY_DN62584_c1_g1_i1</t>
  </si>
  <si>
    <t>TRINITY_DN63066_c0_g1_i2</t>
  </si>
  <si>
    <t>TRINITY_DN6310_c1_g1_i1</t>
  </si>
  <si>
    <t>TRINITY_DN63156_c0_g2_i1</t>
  </si>
  <si>
    <t>TRINITY_DN64308_c0_g1_i1</t>
  </si>
  <si>
    <t>TRINITY_DN64490_c0_g1_i2</t>
  </si>
  <si>
    <t>TRINITY_DN65017_c0_g1_i1</t>
  </si>
  <si>
    <t>TRINITY_DN65152_c0_g1_i3</t>
  </si>
  <si>
    <t>TRINITY_DN66150_c0_g1_i1</t>
  </si>
  <si>
    <t>TRINITY_DN67099_c0_g1_i1</t>
  </si>
  <si>
    <t>KAK2551001.1</t>
  </si>
  <si>
    <t>TRINITY_DN67933_c0_g1_i1</t>
  </si>
  <si>
    <t>XP_065067570.1</t>
  </si>
  <si>
    <t>TRINITY_DN680_c10_g1_i1</t>
  </si>
  <si>
    <t>KAK2559610.1</t>
  </si>
  <si>
    <t>TRINITY_DN69211_c0_g1_i1</t>
  </si>
  <si>
    <t>TRINITY_DN69304_c0_g1_i1</t>
  </si>
  <si>
    <t>TRINITY_DN6963_c0_g1_i1</t>
  </si>
  <si>
    <t>TRINITY_DN6963_c0_g1_i4</t>
  </si>
  <si>
    <t>TRINITY_DN715_c1_g1_i7</t>
  </si>
  <si>
    <t>XP_029187458.2</t>
  </si>
  <si>
    <t>TRINITY_DN721_c5_g1_i1</t>
  </si>
  <si>
    <t>TRINITY_DN734_c0_g1_i4</t>
  </si>
  <si>
    <t>TRINITY_DN734_c0_g1_i9</t>
  </si>
  <si>
    <t>TRINITY_DN734_c0_g2_i1</t>
  </si>
  <si>
    <t>TRINITY_DN734_c0_g2_i3</t>
  </si>
  <si>
    <t>TRINITY_DN734_c0_g2_i4</t>
  </si>
  <si>
    <t>TRINITY_DN734_c0_g2_i6</t>
  </si>
  <si>
    <t>TRINITY_DN7343_c0_g3_i3</t>
  </si>
  <si>
    <t>TRINITY_DN75558_c0_g1_i1</t>
  </si>
  <si>
    <t>XP_028396283.1</t>
  </si>
  <si>
    <t>TRINITY_DN76173_c0_g1_i1</t>
  </si>
  <si>
    <t>TRINITY_DN77185_c0_g1_i1</t>
  </si>
  <si>
    <t>sp|P69930|BDS2A_ANTMC</t>
  </si>
  <si>
    <t>TRINITY_DN77223_c0_g1_i1</t>
  </si>
  <si>
    <t>TRINITY_DN77273_c0_g1_i1</t>
  </si>
  <si>
    <t>TRINITY_DN77642_c0_g1_i2</t>
  </si>
  <si>
    <t>TRINITY_DN77646_c0_g1_i1</t>
  </si>
  <si>
    <t>TRINITY_DN782_c0_g1_i18</t>
  </si>
  <si>
    <t>TRINITY_DN78549_c0_g1_i1</t>
  </si>
  <si>
    <t>TRINITY_DN788_c0_g1_i4</t>
  </si>
  <si>
    <t>TRINITY_DN788_c0_g1_i8</t>
  </si>
  <si>
    <t>TRINITY_DN795_c0_g1_i5</t>
  </si>
  <si>
    <t>TRINITY_DN795_c0_g2_i4</t>
  </si>
  <si>
    <t>TRINITY_DN795_c0_g2_i5</t>
  </si>
  <si>
    <t>TRINITY_DN795_c0_g2_i6</t>
  </si>
  <si>
    <t>TRINITY_DN7967_c3_g1_i1</t>
  </si>
  <si>
    <t>TRINITY_DN8118_c0_g1_i2</t>
  </si>
  <si>
    <t>TRINITY_DN8118_c0_g1_i5</t>
  </si>
  <si>
    <t>TRINITY_DN8118_c0_g1_i6</t>
  </si>
  <si>
    <t>TRINITY_DN824_c0_g1_i20</t>
  </si>
  <si>
    <t>TRINITY_DN84329_c1_g1_i1</t>
  </si>
  <si>
    <t>TRINITY_DN8541_c0_g1_i2</t>
  </si>
  <si>
    <t>TRINITY_DN85638_c0_g1_i1</t>
  </si>
  <si>
    <t>TRINITY_DN8579_c0_g3_i11</t>
  </si>
  <si>
    <t>TRINITY_DN897_c0_g1_i1</t>
  </si>
  <si>
    <t>TRINITY_DN9118_c0_g1_i1</t>
  </si>
  <si>
    <t>TRINITY_DN9118_c0_g1_i4</t>
  </si>
  <si>
    <t>TRINITY_DN9228_c0_g1_i1</t>
  </si>
  <si>
    <t>TRINITY_DN937_c0_g1_i4</t>
  </si>
  <si>
    <t>TRINITY_DN937_c0_g1_i8</t>
  </si>
  <si>
    <t>TRINITY_DN937_c0_g1_i9</t>
  </si>
  <si>
    <t>TRINITY_DN94_c1_g1_i6</t>
  </si>
  <si>
    <t>TRINITY_DN96_c1_g1_i15</t>
  </si>
  <si>
    <t>TRINITY_DN97151_c0_g1_i1</t>
  </si>
  <si>
    <t>TRINITY_DN97776_c0_g1_i1</t>
  </si>
  <si>
    <t>Before_7</t>
  </si>
  <si>
    <t>Before_8</t>
  </si>
  <si>
    <t>Before_9</t>
  </si>
  <si>
    <t>12_hour_7</t>
  </si>
  <si>
    <t>12_hour_8</t>
  </si>
  <si>
    <t>12_hour_9</t>
  </si>
  <si>
    <t>8AM_7</t>
  </si>
  <si>
    <t>8AM_8</t>
  </si>
  <si>
    <t>8AM_9</t>
  </si>
  <si>
    <t>TRINITY_DN0_c0_g2_i1</t>
  </si>
  <si>
    <t>TRINITY_DN100_c0_g1_i2</t>
  </si>
  <si>
    <t>TRINITY_DN100_c0_g1_i4</t>
  </si>
  <si>
    <t>TRINITY_DN10016_c1_g1_i1</t>
  </si>
  <si>
    <t>TRINITY_DN1003_c2_g1_i1</t>
  </si>
  <si>
    <t>QNH72427.1</t>
  </si>
  <si>
    <t>TRINITY_DN10083_c3_g1_i2</t>
  </si>
  <si>
    <t>TRINITY_DN1011_c0_g1_i1</t>
  </si>
  <si>
    <t>TRINITY_DN1011_c0_g1_i2</t>
  </si>
  <si>
    <t>XP_028512888.1</t>
  </si>
  <si>
    <t>TRINITY_DN101886_c0_g1_i1</t>
  </si>
  <si>
    <t>TRINITY_DN102_c0_g1_i1</t>
  </si>
  <si>
    <t>TRINITY_DN10267_c0_g1_i1</t>
  </si>
  <si>
    <t>TRINITY_DN10267_c0_g1_i2</t>
  </si>
  <si>
    <t>TRINITY_DN103808_c0_g1_i1</t>
  </si>
  <si>
    <t>TRINITY_DN103964_c0_g1_i1</t>
  </si>
  <si>
    <t>TRINITY_DN10463_c0_g1_i1</t>
  </si>
  <si>
    <t>XP_048590110.1</t>
  </si>
  <si>
    <t>TRINITY_DN104667_c0_g1_i1</t>
  </si>
  <si>
    <t>TRINITY_DN105079_c0_g1_i1</t>
  </si>
  <si>
    <t>ALL34537.1</t>
  </si>
  <si>
    <t>TRINITY_DN10588_c0_g1_i1</t>
  </si>
  <si>
    <t>TRINITY_DN10588_c0_g1_i2</t>
  </si>
  <si>
    <t>PFX24321.1</t>
  </si>
  <si>
    <t>TRINITY_DN1062_c2_g1_i10</t>
  </si>
  <si>
    <t>TRINITY_DN1062_c2_g1_i4</t>
  </si>
  <si>
    <t>TRINITY_DN1062_c2_g1_i6</t>
  </si>
  <si>
    <t>TRINITY_DN1062_c2_g1_i8</t>
  </si>
  <si>
    <t>TRINITY_DN10644_c0_g1_i1</t>
  </si>
  <si>
    <t>TRINITY_DN107495_c0_g1_i1</t>
  </si>
  <si>
    <t>TRINITY_DN10856_c0_g1_i1</t>
  </si>
  <si>
    <t>XP_020626501.1</t>
  </si>
  <si>
    <t>TRINITY_DN10873_c0_g1_i1</t>
  </si>
  <si>
    <t>XP_066917270.1</t>
  </si>
  <si>
    <t>TRINITY_DN10873_c0_g1_i2</t>
  </si>
  <si>
    <t>TRINITY_DN10873_c0_g2_i4</t>
  </si>
  <si>
    <t>TRINITY_DN10913_c0_g1_i1</t>
  </si>
  <si>
    <t>TRINITY_DN10913_c0_g1_i2</t>
  </si>
  <si>
    <t>TRINITY_DN11003_c0_g1_i1</t>
  </si>
  <si>
    <t>QNH72400.1</t>
  </si>
  <si>
    <t>TRINITY_DN11065_c0_g1_i5</t>
  </si>
  <si>
    <t>TRINITY_DN11065_c0_g1_i6</t>
  </si>
  <si>
    <t>TRINITY_DN11065_c0_g1_i8</t>
  </si>
  <si>
    <t>TRINITY_DN111788_c0_g1_i1</t>
  </si>
  <si>
    <t>QNH72448.1</t>
  </si>
  <si>
    <t>TRINITY_DN112346_c0_g1_i1</t>
  </si>
  <si>
    <t>TRINITY_DN113_c1_g1_i1</t>
  </si>
  <si>
    <t>TRINITY_DN11321_c0_g1_i1</t>
  </si>
  <si>
    <t>TRINITY_DN11321_c0_g1_i2</t>
  </si>
  <si>
    <t>TRINITY_DN1135_c0_g1_i1</t>
  </si>
  <si>
    <t>TRINITY_DN11352_c0_g1_i5</t>
  </si>
  <si>
    <t>TRINITY_DN11352_c0_g1_i6</t>
  </si>
  <si>
    <t>TRINITY_DN11352_c0_g1_i7</t>
  </si>
  <si>
    <t>TRINITY_DN113885_c0_g1_i1</t>
  </si>
  <si>
    <t>TRINITY_DN11431_c0_g1_i2</t>
  </si>
  <si>
    <t>TRINITY_DN114345_c0_g1_i1</t>
  </si>
  <si>
    <t>TRINITY_DN11442_c1_g1_i1</t>
  </si>
  <si>
    <t>TRINITY_DN11442_c1_g1_i2</t>
  </si>
  <si>
    <t>TRINITY_DN114597_c0_g1_i1</t>
  </si>
  <si>
    <t>TRINITY_DN11467_c0_g1_i1</t>
  </si>
  <si>
    <t>XP_057291646.1</t>
  </si>
  <si>
    <t>TRINITY_DN1156_c1_g1_i2</t>
  </si>
  <si>
    <t>TRINITY_DN11573_c0_g1_i1</t>
  </si>
  <si>
    <t>TRINITY_DN11573_c0_g1_i3</t>
  </si>
  <si>
    <t>TRINITY_DN11637_c0_g1_i1</t>
  </si>
  <si>
    <t>TRINITY_DN11637_c0_g1_i2</t>
  </si>
  <si>
    <t>TRINITY_DN1169_c0_g1_i1</t>
  </si>
  <si>
    <t>TRINITY_DN117129_c0_g1_i1</t>
  </si>
  <si>
    <t>XP_031551600.1</t>
  </si>
  <si>
    <t>TRINITY_DN118_c1_g1_i106</t>
  </si>
  <si>
    <t>TRINITY_DN118_c1_g1_i11</t>
  </si>
  <si>
    <t>TRINITY_DN118_c1_g1_i19</t>
  </si>
  <si>
    <t>TRINITY_DN118_c1_g1_i33</t>
  </si>
  <si>
    <t>TRINITY_DN118_c1_g1_i38</t>
  </si>
  <si>
    <t>TRINITY_DN118_c1_g1_i51</t>
  </si>
  <si>
    <t>TRINITY_DN118_c1_g1_i54</t>
  </si>
  <si>
    <t>TRINITY_DN118_c1_g1_i74</t>
  </si>
  <si>
    <t>TRINITY_DN118_c1_g1_i84</t>
  </si>
  <si>
    <t>TRINITY_DN11826_c0_g1_i1</t>
  </si>
  <si>
    <t>TRINITY_DN11863_c0_g1_i2</t>
  </si>
  <si>
    <t>TRINITY_DN11865_c0_g1_i1</t>
  </si>
  <si>
    <t>XP_020614239.1</t>
  </si>
  <si>
    <t>TRINITY_DN118878_c0_g1_i1</t>
  </si>
  <si>
    <t>TRINITY_DN119031_c0_g1_i1</t>
  </si>
  <si>
    <t>TRINITY_DN119801_c0_g1_i1</t>
  </si>
  <si>
    <t>TRINITY_DN119967_c0_g1_i1</t>
  </si>
  <si>
    <t>TRINITY_DN12015_c2_g1_i2</t>
  </si>
  <si>
    <t>TRINITY_DN12015_c2_g1_i4</t>
  </si>
  <si>
    <t>TRINITY_DN12015_c2_g1_i6</t>
  </si>
  <si>
    <t>TRINITY_DN12059_c0_g2_i2</t>
  </si>
  <si>
    <t>TRINITY_DN121213_c0_g1_i1</t>
  </si>
  <si>
    <t>TRINITY_DN121959_c0_g1_i1</t>
  </si>
  <si>
    <t>TRINITY_DN1222_c0_g1_i12</t>
  </si>
  <si>
    <t>TRINITY_DN1222_c0_g1_i13</t>
  </si>
  <si>
    <t>TRINITY_DN1222_c0_g1_i14</t>
  </si>
  <si>
    <t>TRINITY_DN1222_c0_g1_i3</t>
  </si>
  <si>
    <t>TRINITY_DN1222_c0_g1_i5</t>
  </si>
  <si>
    <t>TRINITY_DN1222_c0_g1_i6</t>
  </si>
  <si>
    <t>TRINITY_DN1222_c0_g1_i8</t>
  </si>
  <si>
    <t>TRINITY_DN1222_c0_g1_i9</t>
  </si>
  <si>
    <t>TRINITY_DN122448_c0_g1_i1</t>
  </si>
  <si>
    <t>TRINITY_DN122717_c0_g1_i1</t>
  </si>
  <si>
    <t>TRINITY_DN1230_c0_g1_i1</t>
  </si>
  <si>
    <t>TRINITY_DN123045_c0_g1_i1</t>
  </si>
  <si>
    <t>TRINITY_DN12338_c1_g1_i19</t>
  </si>
  <si>
    <t>QNH72393.1</t>
  </si>
  <si>
    <t>TRINITY_DN12338_c1_g1_i22</t>
  </si>
  <si>
    <t>TRINITY_DN12338_c1_g1_i24</t>
  </si>
  <si>
    <t>TRINITY_DN12338_c1_g1_i28</t>
  </si>
  <si>
    <t>TRINITY_DN12338_c1_g1_i31</t>
  </si>
  <si>
    <t>XP_012558537.2</t>
  </si>
  <si>
    <t>TRINITY_DN12338_c1_g1_i35</t>
  </si>
  <si>
    <t>TRINITY_DN12338_c1_g1_i7</t>
  </si>
  <si>
    <t>TRINITY_DN123670_c0_g1_i1</t>
  </si>
  <si>
    <t>TRINITY_DN12387_c0_g2_i3</t>
  </si>
  <si>
    <t>TRINITY_DN124_c12_g1_i1</t>
  </si>
  <si>
    <t>TRINITY_DN124_c36_g1_i25</t>
  </si>
  <si>
    <t>TRINITY_DN124_c36_g1_i26</t>
  </si>
  <si>
    <t>TRINITY_DN1250_c0_g2_i4</t>
  </si>
  <si>
    <t>TRINITY_DN12514_c0_g1_i5</t>
  </si>
  <si>
    <t>TRINITY_DN1256_c0_g1_i1</t>
  </si>
  <si>
    <t>TRINITY_DN12614_c0_g1_i1</t>
  </si>
  <si>
    <t>TRINITY_DN12614_c0_g1_i3</t>
  </si>
  <si>
    <t>TRINITY_DN12614_c0_g1_i4</t>
  </si>
  <si>
    <t>TRINITY_DN12715_c0_g1_i4</t>
  </si>
  <si>
    <t>TRINITY_DN12715_c0_g1_i6</t>
  </si>
  <si>
    <t>TRINITY_DN12737_c0_g1_i1</t>
  </si>
  <si>
    <t>TRINITY_DN12737_c0_g1_i3</t>
  </si>
  <si>
    <t>sp|P86469|TX156_BUNCN</t>
  </si>
  <si>
    <t>TRINITY_DN128099_c0_g1_i1</t>
  </si>
  <si>
    <t>TRINITY_DN12960_c0_g1_i3</t>
  </si>
  <si>
    <t>TRINITY_DN12960_c0_g1_i6</t>
  </si>
  <si>
    <t>TRINITY_DN1298_c1_g1_i1</t>
  </si>
  <si>
    <t>TRINITY_DN1299_c1_g1_i1</t>
  </si>
  <si>
    <t>TRINITY_DN1299_c1_g1_i10</t>
  </si>
  <si>
    <t>TRINITY_DN1299_c1_g1_i12</t>
  </si>
  <si>
    <t>TRINITY_DN1299_c1_g1_i3</t>
  </si>
  <si>
    <t>TRINITY_DN1299_c1_g1_i5</t>
  </si>
  <si>
    <t>TRINITY_DN1299_c1_g1_i6</t>
  </si>
  <si>
    <t>TRINITY_DN1299_c1_g1_i7</t>
  </si>
  <si>
    <t>TRINITY_DN13001_c0_g1_i1</t>
  </si>
  <si>
    <t>TRINITY_DN13001_c0_g1_i2</t>
  </si>
  <si>
    <t>TRINITY_DN13001_c0_g1_i3</t>
  </si>
  <si>
    <t>TRINITY_DN13001_c0_g1_i4</t>
  </si>
  <si>
    <t>TRINITY_DN13009_c0_g1_i2</t>
  </si>
  <si>
    <t>TRINITY_DN1303_c0_g1_i1</t>
  </si>
  <si>
    <t>KXJ29870.1</t>
  </si>
  <si>
    <t>TRINITY_DN1318_c0_g1_i1</t>
  </si>
  <si>
    <t>TRINITY_DN1318_c0_g1_i2</t>
  </si>
  <si>
    <t>TRINITY_DN1318_c0_g1_i6</t>
  </si>
  <si>
    <t>QNH72513.1</t>
  </si>
  <si>
    <t>TRINITY_DN133004_c0_g1_i1</t>
  </si>
  <si>
    <t>TRINITY_DN13303_c0_g1_i7</t>
  </si>
  <si>
    <t>sp|A0A0P0UTI6|BBH2A_HETAU</t>
  </si>
  <si>
    <t>TRINITY_DN133225_c0_g1_i1</t>
  </si>
  <si>
    <t>TRINITY_DN133225_c0_g1_i2</t>
  </si>
  <si>
    <t>TRINITY_DN13518_c0_g1_i1</t>
  </si>
  <si>
    <t>QNH72560.1</t>
  </si>
  <si>
    <t>TRINITY_DN1362_c0_g1_i1</t>
  </si>
  <si>
    <t>TRINITY_DN136382_c0_g1_i1</t>
  </si>
  <si>
    <t>TRINITY_DN13819_c0_g1_i17</t>
  </si>
  <si>
    <t>TRINITY_DN13819_c0_g1_i22</t>
  </si>
  <si>
    <t>TRINITY_DN13819_c0_g1_i23</t>
  </si>
  <si>
    <t>TRINITY_DN13860_c0_g1_i10</t>
  </si>
  <si>
    <t>TRINITY_DN13860_c0_g1_i4</t>
  </si>
  <si>
    <t>TRINITY_DN13860_c0_g1_i7</t>
  </si>
  <si>
    <t>TRINITY_DN138709_c0_g1_i1</t>
  </si>
  <si>
    <t>TRINITY_DN139474_c0_g1_i1</t>
  </si>
  <si>
    <t>XP_074625172.1</t>
  </si>
  <si>
    <t>TRINITY_DN139782_c0_g1_i1</t>
  </si>
  <si>
    <t>TRINITY_DN139782_c0_g1_i2</t>
  </si>
  <si>
    <t>TRINITY_DN139870_c0_g1_i1</t>
  </si>
  <si>
    <t>TRINITY_DN14017_c0_g1_i1</t>
  </si>
  <si>
    <t>TRINITY_DN14017_c0_g1_i2</t>
  </si>
  <si>
    <t>TRINITY_DN1411_c0_g2_i1</t>
  </si>
  <si>
    <t>TRINITY_DN1411_c0_g2_i2</t>
  </si>
  <si>
    <t>TRINITY_DN1411_c0_g2_i5</t>
  </si>
  <si>
    <t>TRINITY_DN1411_c0_g3_i1</t>
  </si>
  <si>
    <t>sp|P0DPE6|CJTL8_EPIJA</t>
  </si>
  <si>
    <t>TRINITY_DN14153_c0_g1_i1</t>
  </si>
  <si>
    <t>TRINITY_DN14153_c0_g1_i2</t>
  </si>
  <si>
    <t>TRINITY_DN14153_c0_g1_i3</t>
  </si>
  <si>
    <t>TRINITY_DN141913_c0_g1_i1</t>
  </si>
  <si>
    <t>TRINITY_DN142146_c0_g1_i1</t>
  </si>
  <si>
    <t>TRINITY_DN142274_c0_g1_i1</t>
  </si>
  <si>
    <t>TRINITY_DN1423_c1_g1_i1</t>
  </si>
  <si>
    <t>TRINITY_DN1423_c1_g1_i2</t>
  </si>
  <si>
    <t>TRINITY_DN1426_c0_g1_i10</t>
  </si>
  <si>
    <t>TRINITY_DN1426_c0_g1_i7</t>
  </si>
  <si>
    <t>TRINITY_DN1426_c0_g1_i8</t>
  </si>
  <si>
    <t>TRINITY_DN1426_c0_g1_i9</t>
  </si>
  <si>
    <t>TRINITY_DN142867_c1_g1_i1</t>
  </si>
  <si>
    <t>TRINITY_DN143168_c0_g1_i1</t>
  </si>
  <si>
    <t>TRINITY_DN14317_c0_g2_i1</t>
  </si>
  <si>
    <t>TRINITY_DN14317_c0_g2_i2</t>
  </si>
  <si>
    <t>sp|P84919|BDS2A_BUNCI</t>
  </si>
  <si>
    <t>TRINITY_DN143362_c0_g1_i1</t>
  </si>
  <si>
    <t>TRINITY_DN14353_c0_g1_i1</t>
  </si>
  <si>
    <t>TRINITY_DN14353_c0_g1_i2</t>
  </si>
  <si>
    <t>TRINITY_DN14353_c0_g1_i3</t>
  </si>
  <si>
    <t>TRINITY_DN14353_c0_g1_i4</t>
  </si>
  <si>
    <t>TRINITY_DN143958_c0_g1_i1</t>
  </si>
  <si>
    <t>TRINITY_DN144048_c0_g1_i1</t>
  </si>
  <si>
    <t>QNH72446.1</t>
  </si>
  <si>
    <t>TRINITY_DN14420_c0_g1_i4</t>
  </si>
  <si>
    <t>TRINITY_DN14420_c0_g1_i6</t>
  </si>
  <si>
    <t>TRINITY_DN14420_c0_g1_i9</t>
  </si>
  <si>
    <t>TRINITY_DN14423_c0_g1_i3</t>
  </si>
  <si>
    <t>TRINITY_DN144660_c0_g1_i1</t>
  </si>
  <si>
    <t>TRINITY_DN14486_c1_g1_i2</t>
  </si>
  <si>
    <t>TRINITY_DN14486_c1_g1_i7</t>
  </si>
  <si>
    <t>TRINITY_DN14486_c1_g1_i8</t>
  </si>
  <si>
    <t>TRINITY_DN14486_c1_g1_i9</t>
  </si>
  <si>
    <t>TRINITY_DN145369_c0_g1_i1</t>
  </si>
  <si>
    <t>TRINITY_DN145610_c0_g1_i1</t>
  </si>
  <si>
    <t>TRINITY_DN146683_c0_g1_i1</t>
  </si>
  <si>
    <t>TRINITY_DN14680_c0_g1_i3</t>
  </si>
  <si>
    <t>TRINITY_DN14680_c0_g1_i4</t>
  </si>
  <si>
    <t>TRINITY_DN14680_c0_g1_i5</t>
  </si>
  <si>
    <t>TRINITY_DN146897_c0_g1_i1</t>
  </si>
  <si>
    <t>TRINITY_DN146979_c0_g1_i1</t>
  </si>
  <si>
    <t>TRINITY_DN147035_c0_g1_i1</t>
  </si>
  <si>
    <t>TRINITY_DN14711_c0_g1_i1</t>
  </si>
  <si>
    <t>TRINITY_DN14711_c0_g1_i2</t>
  </si>
  <si>
    <t>TRINITY_DN1473_c2_g2_i5</t>
  </si>
  <si>
    <t>TRINITY_DN1473_c2_g2_i6</t>
  </si>
  <si>
    <t>TRINITY_DN148265_c0_g1_i1</t>
  </si>
  <si>
    <t>QNH72464.1</t>
  </si>
  <si>
    <t>TRINITY_DN149711_c0_g1_i1</t>
  </si>
  <si>
    <t>TRINITY_DN149711_c0_g1_i2</t>
  </si>
  <si>
    <t>TRINITY_DN1506_c0_g1_i12</t>
  </si>
  <si>
    <t>TRINITY_DN1506_c0_g1_i20</t>
  </si>
  <si>
    <t>TRINITY_DN1506_c0_g1_i21</t>
  </si>
  <si>
    <t>TRINITY_DN1506_c0_g1_i7</t>
  </si>
  <si>
    <t>TRINITY_DN151419_c0_g1_i1</t>
  </si>
  <si>
    <t>TRINITY_DN152508_c0_g1_i1</t>
  </si>
  <si>
    <t>TRINITY_DN152693_c0_g1_i1</t>
  </si>
  <si>
    <t>TRINITY_DN1527_c0_g1_i1</t>
  </si>
  <si>
    <t>TRINITY_DN1527_c0_g1_i2</t>
  </si>
  <si>
    <t>TRINITY_DN1527_c0_g1_i3</t>
  </si>
  <si>
    <t>XP_073251277.1</t>
  </si>
  <si>
    <t>TRINITY_DN154159_c0_g1_i1</t>
  </si>
  <si>
    <t>TRINITY_DN15444_c4_g1_i1</t>
  </si>
  <si>
    <t>TRINITY_DN15471_c0_g1_i1</t>
  </si>
  <si>
    <t>TRINITY_DN15471_c0_g1_i3</t>
  </si>
  <si>
    <t>TRINITY_DN15471_c0_g1_i4</t>
  </si>
  <si>
    <t>sp|B1B5I8|VKT3_STIHA</t>
  </si>
  <si>
    <t>TRINITY_DN1550_c0_g1_i1</t>
  </si>
  <si>
    <t>XP_068747255.1</t>
  </si>
  <si>
    <t>TRINITY_DN15511_c1_g1_i1</t>
  </si>
  <si>
    <t>TRINITY_DN155477_c0_g1_i1</t>
  </si>
  <si>
    <t>TRINITY_DN15582_c0_g1_i1</t>
  </si>
  <si>
    <t>TRINITY_DN15582_c0_g2_i1</t>
  </si>
  <si>
    <t>TRINITY_DN156147_c0_g1_i1</t>
  </si>
  <si>
    <t>TRINITY_DN157242_c0_g1_i1</t>
  </si>
  <si>
    <t>QNH72472.1</t>
  </si>
  <si>
    <t>TRINITY_DN15783_c0_g1_i1</t>
  </si>
  <si>
    <t>TRINITY_DN15783_c0_g1_i3</t>
  </si>
  <si>
    <t>TRINITY_DN15783_c0_g1_i5</t>
  </si>
  <si>
    <t>TRINITY_DN15783_c0_g1_i6</t>
  </si>
  <si>
    <t>TRINITY_DN15812_c0_g1_i1</t>
  </si>
  <si>
    <t>TRINITY_DN15812_c0_g1_i2</t>
  </si>
  <si>
    <t>TRINITY_DN15812_c0_g1_i3</t>
  </si>
  <si>
    <t>TRINITY_DN159_c0_g1_i11</t>
  </si>
  <si>
    <t>TRINITY_DN1597_c0_g1_i1</t>
  </si>
  <si>
    <t>TRINITY_DN15999_c1_g1_i3</t>
  </si>
  <si>
    <t>TRINITY_DN15999_c1_g1_i5</t>
  </si>
  <si>
    <t>TRINITY_DN15999_c1_g1_i8</t>
  </si>
  <si>
    <t>TRINITY_DN16028_c0_g1_i2</t>
  </si>
  <si>
    <t>TRINITY_DN16044_c0_g1_i1</t>
  </si>
  <si>
    <t>TRINITY_DN16044_c0_g1_i5</t>
  </si>
  <si>
    <t>TRINITY_DN1610_c0_g1_i14</t>
  </si>
  <si>
    <t>TRINITY_DN16125_c0_g1_i5</t>
  </si>
  <si>
    <t>XP_068706150.1</t>
  </si>
  <si>
    <t>TRINITY_DN16202_c0_g1_i2</t>
  </si>
  <si>
    <t>TRINITY_DN16325_c0_g1_i3</t>
  </si>
  <si>
    <t>TRINITY_DN16325_c0_g1_i6</t>
  </si>
  <si>
    <t>TRINITY_DN16325_c0_g1_i9</t>
  </si>
  <si>
    <t>TRINITY_DN16325_c0_g2_i1</t>
  </si>
  <si>
    <t>TRINITY_DN164342_c0_g1_i1</t>
  </si>
  <si>
    <t>TRINITY_DN164684_c0_g1_i1</t>
  </si>
  <si>
    <t>TRINITY_DN165502_c0_g1_i1</t>
  </si>
  <si>
    <t>TRINITY_DN165636_c0_g1_i1</t>
  </si>
  <si>
    <t>XP_044175627.1</t>
  </si>
  <si>
    <t>TRINITY_DN165931_c0_g1_i1</t>
  </si>
  <si>
    <t>TRINITY_DN166269_c0_g1_i1</t>
  </si>
  <si>
    <t>TRINITY_DN166361_c0_g1_i1</t>
  </si>
  <si>
    <t>sp|P0DN03|K1B9D_ANEVI</t>
  </si>
  <si>
    <t>TRINITY_DN16638_c0_g1_i1</t>
  </si>
  <si>
    <t>TRINITY_DN16638_c0_g1_i2</t>
  </si>
  <si>
    <t>TRINITY_DN1664_c0_g1_i1</t>
  </si>
  <si>
    <t>TRINITY_DN1664_c0_g1_i4</t>
  </si>
  <si>
    <t>TRINITY_DN16674_c1_g1_i2</t>
  </si>
  <si>
    <t>sp|P0C7P9|NA1B_BUNCN</t>
  </si>
  <si>
    <t>TRINITY_DN166751_c0_g1_i1</t>
  </si>
  <si>
    <t>TRINITY_DN166908_c0_g1_i1</t>
  </si>
  <si>
    <t>TRINITY_DN166908_c0_g1_i2</t>
  </si>
  <si>
    <t>TRINITY_DN16696_c0_g1_i1</t>
  </si>
  <si>
    <t>TRINITY_DN167208_c0_g1_i1</t>
  </si>
  <si>
    <t>TRINITY_DN167347_c0_g1_i1</t>
  </si>
  <si>
    <t>TRINITY_DN16781_c2_g1_i2</t>
  </si>
  <si>
    <t>TRINITY_DN16781_c2_g1_i6</t>
  </si>
  <si>
    <t>TRINITY_DN1683_c0_g1_i10</t>
  </si>
  <si>
    <t>TRINITY_DN1683_c0_g1_i17</t>
  </si>
  <si>
    <t>TRINITY_DN1683_c0_g1_i19</t>
  </si>
  <si>
    <t>TRINITY_DN1683_c0_g1_i40</t>
  </si>
  <si>
    <t>TRINITY_DN1683_c0_g1_i48</t>
  </si>
  <si>
    <t>TRINITY_DN1683_c0_g1_i57</t>
  </si>
  <si>
    <t>TRINITY_DN1683_c0_g1_i59</t>
  </si>
  <si>
    <t>TRINITY_DN16864_c0_g1_i1</t>
  </si>
  <si>
    <t>TRINITY_DN16864_c0_g2_i1</t>
  </si>
  <si>
    <t>TRINITY_DN168816_c0_g1_i1</t>
  </si>
  <si>
    <t>XP_068711592.1</t>
  </si>
  <si>
    <t>TRINITY_DN16888_c0_g1_i2</t>
  </si>
  <si>
    <t>TRINITY_DN16936_c1_g1_i14</t>
  </si>
  <si>
    <t>TRINITY_DN16936_c1_g1_i20</t>
  </si>
  <si>
    <t>TRINITY_DN16939_c0_g1_i2</t>
  </si>
  <si>
    <t>TRINITY_DN16939_c0_g1_i3</t>
  </si>
  <si>
    <t>TRINITY_DN16939_c0_g1_i4</t>
  </si>
  <si>
    <t>TRINITY_DN16939_c0_g1_i5</t>
  </si>
  <si>
    <t>TRINITY_DN169879_c0_g1_i1</t>
  </si>
  <si>
    <t>QNH72518.1</t>
  </si>
  <si>
    <t>TRINITY_DN17013_c0_g1_i1</t>
  </si>
  <si>
    <t>TRINITY_DN170361_c0_g1_i1</t>
  </si>
  <si>
    <t>TRINITY_DN170797_c0_g1_i1</t>
  </si>
  <si>
    <t>TRINITY_DN1717_c0_g1_i1</t>
  </si>
  <si>
    <t>TRINITY_DN1717_c0_g1_i3</t>
  </si>
  <si>
    <t>TRINITY_DN171719_c0_g1_i1</t>
  </si>
  <si>
    <t>TRINITY_DN171778_c0_g1_i1</t>
  </si>
  <si>
    <t>TRINITY_DN17211_c0_g1_i7</t>
  </si>
  <si>
    <t>TRINITY_DN17227_c0_g1_i1</t>
  </si>
  <si>
    <t>TRINITY_DN17227_c0_g1_i12</t>
  </si>
  <si>
    <t>TRINITY_DN17227_c0_g1_i7</t>
  </si>
  <si>
    <t>TRINITY_DN17227_c0_g1_i8</t>
  </si>
  <si>
    <t>TRINITY_DN172774_c0_g1_i1</t>
  </si>
  <si>
    <t>TRINITY_DN1730_c0_g1_i1</t>
  </si>
  <si>
    <t>TRINITY_DN1737_c0_g1_i9</t>
  </si>
  <si>
    <t>TRINITY_DN175247_c0_g1_i1</t>
  </si>
  <si>
    <t>TRINITY_DN17554_c0_g1_i1</t>
  </si>
  <si>
    <t>TRINITY_DN17554_c0_g1_i2</t>
  </si>
  <si>
    <t>QNH72405.1</t>
  </si>
  <si>
    <t>TRINITY_DN17575_c0_g1_i3</t>
  </si>
  <si>
    <t>TRINITY_DN17575_c0_g1_i4</t>
  </si>
  <si>
    <t>TRINITY_DN17575_c0_g1_i7</t>
  </si>
  <si>
    <t>TRINITY_DN17575_c0_g1_i8</t>
  </si>
  <si>
    <t>TRINITY_DN17648_c0_g1_i1</t>
  </si>
  <si>
    <t>TRINITY_DN17663_c0_g1_i1</t>
  </si>
  <si>
    <t>TRINITY_DN17663_c0_g1_i3</t>
  </si>
  <si>
    <t>TRINITY_DN176872_c0_g1_i1</t>
  </si>
  <si>
    <t>TRINITY_DN1779_c0_g1_i1</t>
  </si>
  <si>
    <t>TRINITY_DN1779_c0_g1_i2</t>
  </si>
  <si>
    <t>TRINITY_DN17796_c0_g1_i2</t>
  </si>
  <si>
    <t>TRINITY_DN17796_c0_g1_i3</t>
  </si>
  <si>
    <t>TRINITY_DN17796_c0_g1_i9</t>
  </si>
  <si>
    <t>TRINITY_DN178089_c0_g1_i1</t>
  </si>
  <si>
    <t>TRINITY_DN17846_c0_g1_i1</t>
  </si>
  <si>
    <t>TRINITY_DN17984_c0_g1_i1</t>
  </si>
  <si>
    <t>TRINITY_DN17984_c0_g1_i2</t>
  </si>
  <si>
    <t>TRINITY_DN17984_c0_g1_i3</t>
  </si>
  <si>
    <t>TRINITY_DN17984_c0_g1_i4</t>
  </si>
  <si>
    <t>sp|A7RJ13|NEP3L_NEMVE</t>
  </si>
  <si>
    <t>TRINITY_DN180132_c0_g1_i1</t>
  </si>
  <si>
    <t>TRINITY_DN180853_c0_g1_i1</t>
  </si>
  <si>
    <t>TRINITY_DN18106_c0_g1_i3</t>
  </si>
  <si>
    <t>TRINITY_DN18106_c0_g1_i6</t>
  </si>
  <si>
    <t>TRINITY_DN181952_c0_g1_i1</t>
  </si>
  <si>
    <t>TRINITY_DN182315_c0_g1_i1</t>
  </si>
  <si>
    <t>TRINITY_DN18282_c0_g1_i1</t>
  </si>
  <si>
    <t>TRINITY_DN18282_c0_g1_i3</t>
  </si>
  <si>
    <t>TRINITY_DN18288_c1_g1_i1</t>
  </si>
  <si>
    <t>TRINITY_DN183_c0_g2_i11</t>
  </si>
  <si>
    <t>TRINITY_DN183_c0_g2_i19</t>
  </si>
  <si>
    <t>TRINITY_DN18325_c0_g1_i1</t>
  </si>
  <si>
    <t>TRINITY_DN18325_c0_g1_i2</t>
  </si>
  <si>
    <t>TRINITY_DN18385_c0_g1_i15</t>
  </si>
  <si>
    <t>TRINITY_DN18385_c0_g1_i33</t>
  </si>
  <si>
    <t>TRINITY_DN18391_c0_g1_i1</t>
  </si>
  <si>
    <t>TRINITY_DN18535_c0_g1_i2</t>
  </si>
  <si>
    <t>TRINITY_DN18554_c0_g2_i1</t>
  </si>
  <si>
    <t>TRINITY_DN185577_c0_g1_i1</t>
  </si>
  <si>
    <t>TRINITY_DN18597_c0_g1_i4</t>
  </si>
  <si>
    <t>TRINITY_DN18692_c0_g2_i2</t>
  </si>
  <si>
    <t>TRINITY_DN18692_c0_g2_i4</t>
  </si>
  <si>
    <t>TRINITY_DN1871_c0_g1_i1</t>
  </si>
  <si>
    <t>TRINITY_DN1871_c0_g1_i2</t>
  </si>
  <si>
    <t>TRINITY_DN18718_c0_g1_i16</t>
  </si>
  <si>
    <t>TRINITY_DN18718_c0_g1_i5</t>
  </si>
  <si>
    <t>TRINITY_DN18718_c0_g1_i9</t>
  </si>
  <si>
    <t>TRINITY_DN18881_c0_g1_i2</t>
  </si>
  <si>
    <t>TRINITY_DN18881_c0_g1_i4</t>
  </si>
  <si>
    <t>TRINITY_DN18881_c0_g1_i5</t>
  </si>
  <si>
    <t>TRINITY_DN18963_c0_g1_i1</t>
  </si>
  <si>
    <t>TRINITY_DN19_c0_g1_i1</t>
  </si>
  <si>
    <t>TRINITY_DN1918_c0_g1_i1</t>
  </si>
  <si>
    <t>TRINITY_DN1918_c0_g1_i4</t>
  </si>
  <si>
    <t>TRINITY_DN1918_c0_g1_i5</t>
  </si>
  <si>
    <t>TRINITY_DN1918_c0_g1_i8</t>
  </si>
  <si>
    <t>TRINITY_DN1918_c0_g1_i9</t>
  </si>
  <si>
    <t>TRINITY_DN19198_c0_g1_i1</t>
  </si>
  <si>
    <t>TRINITY_DN19198_c0_g1_i2</t>
  </si>
  <si>
    <t>TRINITY_DN19274_c0_g2_i1</t>
  </si>
  <si>
    <t>TRINITY_DN1928_c0_g3_i1</t>
  </si>
  <si>
    <t>TRINITY_DN1928_c0_g3_i2</t>
  </si>
  <si>
    <t>TRINITY_DN1928_c0_g3_i3</t>
  </si>
  <si>
    <t>sp|P86862|VKT1_ANTEL</t>
  </si>
  <si>
    <t>TRINITY_DN193322_c0_g1_i1</t>
  </si>
  <si>
    <t>TRINITY_DN19504_c0_g1_i3</t>
  </si>
  <si>
    <t>TRINITY_DN19516_c0_g1_i1</t>
  </si>
  <si>
    <t>TRINITY_DN19516_c0_g1_i2</t>
  </si>
  <si>
    <t>TRINITY_DN19530_c1_g1_i4</t>
  </si>
  <si>
    <t>KXJ15932.1</t>
  </si>
  <si>
    <t>TRINITY_DN19657_c0_g1_i1</t>
  </si>
  <si>
    <t>sp|T1PQV6|JTX2B_CHIFL</t>
  </si>
  <si>
    <t>TRINITY_DN19680_c0_g1_i1</t>
  </si>
  <si>
    <t>TRINITY_DN1978_c0_g1_i1</t>
  </si>
  <si>
    <t>TRINITY_DN19786_c0_g1_i1</t>
  </si>
  <si>
    <t>TRINITY_DN19786_c0_g1_i3</t>
  </si>
  <si>
    <t>TRINITY_DN19793_c0_g1_i1</t>
  </si>
  <si>
    <t>TRINITY_DN19793_c0_g1_i2</t>
  </si>
  <si>
    <t>QNH72395.1</t>
  </si>
  <si>
    <t>TRINITY_DN20013_c0_g1_i1</t>
  </si>
  <si>
    <t>TRINITY_DN2006_c1_g1_i1</t>
  </si>
  <si>
    <t>TRINITY_DN20136_c0_g1_i1</t>
  </si>
  <si>
    <t>TRINITY_DN20136_c0_g1_i2</t>
  </si>
  <si>
    <t>TRINITY_DN2030_c0_g1_i1</t>
  </si>
  <si>
    <t>XP_057290929.1</t>
  </si>
  <si>
    <t>TRINITY_DN205_c0_g1_i6</t>
  </si>
  <si>
    <t>TRINITY_DN205_c0_g1_i8</t>
  </si>
  <si>
    <t>TRINITY_DN20562_c0_g1_i1</t>
  </si>
  <si>
    <t>TRINITY_DN20562_c0_g1_i2</t>
  </si>
  <si>
    <t>TRINITY_DN2060_c0_g4_i2</t>
  </si>
  <si>
    <t>TRINITY_DN2060_c0_g4_i3</t>
  </si>
  <si>
    <t>TRINITY_DN20667_c0_g1_i1</t>
  </si>
  <si>
    <t>TRINITY_DN20667_c0_g1_i5</t>
  </si>
  <si>
    <t>TRINITY_DN21019_c0_g1_i1</t>
  </si>
  <si>
    <t>TRINITY_DN21019_c0_g1_i2</t>
  </si>
  <si>
    <t>TRINITY_DN21019_c0_g1_i4</t>
  </si>
  <si>
    <t>TRINITY_DN21267_c0_g1_i1</t>
  </si>
  <si>
    <t>TRINITY_DN21281_c0_g1_i2</t>
  </si>
  <si>
    <t>TRINITY_DN21281_c0_g1_i3</t>
  </si>
  <si>
    <t>TRINITY_DN21310_c0_g1_i1</t>
  </si>
  <si>
    <t>TRINITY_DN21310_c0_g1_i2</t>
  </si>
  <si>
    <t>TRINITY_DN21310_c0_g1_i3</t>
  </si>
  <si>
    <t>TRINITY_DN2136_c1_g1_i1</t>
  </si>
  <si>
    <t>TRINITY_DN2136_c1_g1_i2</t>
  </si>
  <si>
    <t>TRINITY_DN21403_c0_g1_i2</t>
  </si>
  <si>
    <t>TRINITY_DN21407_c0_g1_i1</t>
  </si>
  <si>
    <t>TRINITY_DN2155_c1_g1_i1</t>
  </si>
  <si>
    <t>TRINITY_DN2155_c1_g1_i2</t>
  </si>
  <si>
    <t>TRINITY_DN21586_c0_g1_i2</t>
  </si>
  <si>
    <t>TRINITY_DN21587_c0_g1_i1</t>
  </si>
  <si>
    <t>TRINITY_DN21587_c0_g1_i2</t>
  </si>
  <si>
    <t>TRINITY_DN216_c0_g1_i10</t>
  </si>
  <si>
    <t>TRINITY_DN21777_c0_g2_i1</t>
  </si>
  <si>
    <t>TRINITY_DN22_c0_g1_i1</t>
  </si>
  <si>
    <t>sp|P61914|ACTP2_ACTEQ</t>
  </si>
  <si>
    <t>TRINITY_DN22_c0_g1_i10</t>
  </si>
  <si>
    <t>TRINITY_DN22_c0_g1_i17</t>
  </si>
  <si>
    <t>TRINITY_DN22_c0_g1_i20</t>
  </si>
  <si>
    <t>TRINITY_DN22_c0_g1_i25</t>
  </si>
  <si>
    <t>TRINITY_DN22_c0_g1_i26</t>
  </si>
  <si>
    <t>TRINITY_DN22_c0_g1_i28</t>
  </si>
  <si>
    <t>TRINITY_DN22_c0_g1_i29</t>
  </si>
  <si>
    <t>TRINITY_DN22_c0_g1_i4</t>
  </si>
  <si>
    <t>TRINITY_DN22_c0_g1_i6</t>
  </si>
  <si>
    <t>TRINITY_DN22123_c0_g1_i3</t>
  </si>
  <si>
    <t>TRINITY_DN2216_c0_g1_i1</t>
  </si>
  <si>
    <t>TRINITY_DN22289_c0_g1_i2</t>
  </si>
  <si>
    <t>TRINITY_DN22289_c0_g1_i3</t>
  </si>
  <si>
    <t>TRINITY_DN22289_c0_g1_i7</t>
  </si>
  <si>
    <t>TRINITY_DN22360_c0_g1_i2</t>
  </si>
  <si>
    <t>TRINITY_DN22360_c0_g1_i3</t>
  </si>
  <si>
    <t>TRINITY_DN22382_c0_g1_i1</t>
  </si>
  <si>
    <t>TRINITY_DN224_c0_g2_i1</t>
  </si>
  <si>
    <t>TRINITY_DN224_c0_g2_i10</t>
  </si>
  <si>
    <t>TRINITY_DN224_c0_g2_i2</t>
  </si>
  <si>
    <t>TRINITY_DN224_c0_g2_i9</t>
  </si>
  <si>
    <t>TRINITY_DN2256_c0_g1_i1</t>
  </si>
  <si>
    <t>TRINITY_DN22626_c0_g1_i1</t>
  </si>
  <si>
    <t>TRINITY_DN22626_c0_g1_i2</t>
  </si>
  <si>
    <t>TRINITY_DN22634_c3_g1_i2</t>
  </si>
  <si>
    <t>TRINITY_DN22634_c4_g1_i2</t>
  </si>
  <si>
    <t>TRINITY_DN2277_c0_g1_i1</t>
  </si>
  <si>
    <t>TRINITY_DN2277_c0_g1_i2</t>
  </si>
  <si>
    <t>XP_032233314.1</t>
  </si>
  <si>
    <t>TRINITY_DN2282_c0_g1_i1</t>
  </si>
  <si>
    <t>TRINITY_DN22901_c0_g1_i1</t>
  </si>
  <si>
    <t>TRINITY_DN22901_c0_g1_i3</t>
  </si>
  <si>
    <t>TRINITY_DN22901_c0_g1_i6</t>
  </si>
  <si>
    <t>TRINITY_DN22976_c0_g1_i4</t>
  </si>
  <si>
    <t>TRINITY_DN2298_c0_g1_i1</t>
  </si>
  <si>
    <t>TRINITY_DN2298_c0_g1_i11</t>
  </si>
  <si>
    <t>TRINITY_DN2298_c0_g1_i12</t>
  </si>
  <si>
    <t>TRINITY_DN2298_c0_g1_i13</t>
  </si>
  <si>
    <t>TRINITY_DN2298_c0_g1_i6</t>
  </si>
  <si>
    <t>TRINITY_DN2298_c0_g1_i7</t>
  </si>
  <si>
    <t>TRINITY_DN2298_c0_g1_i9</t>
  </si>
  <si>
    <t>TRINITY_DN23154_c0_g1_i2</t>
  </si>
  <si>
    <t>TRINITY_DN2325_c1_g1_i1</t>
  </si>
  <si>
    <t>TRINITY_DN2325_c1_g1_i2</t>
  </si>
  <si>
    <t>TRINITY_DN2334_c8_g2_i1</t>
  </si>
  <si>
    <t>TRINITY_DN23366_c0_g1_i2</t>
  </si>
  <si>
    <t>TRINITY_DN23454_c1_g1_i1</t>
  </si>
  <si>
    <t>TRINITY_DN2363_c0_g1_i1</t>
  </si>
  <si>
    <t>TRINITY_DN23640_c1_g1_i1</t>
  </si>
  <si>
    <t>TRINITY_DN23758_c0_g1_i1</t>
  </si>
  <si>
    <t>TRINITY_DN23758_c0_g1_i2</t>
  </si>
  <si>
    <t>TRINITY_DN23758_c0_g1_i3</t>
  </si>
  <si>
    <t>TRINITY_DN23846_c0_g1_i1</t>
  </si>
  <si>
    <t>TRINITY_DN23846_c0_g1_i2</t>
  </si>
  <si>
    <t>TRINITY_DN23846_c0_g1_i3</t>
  </si>
  <si>
    <t>TRINITY_DN2392_c0_g1_i10</t>
  </si>
  <si>
    <t>TRINITY_DN2392_c0_g1_i17</t>
  </si>
  <si>
    <t>TRINITY_DN2392_c0_g1_i18</t>
  </si>
  <si>
    <t>TRINITY_DN2392_c0_g1_i20</t>
  </si>
  <si>
    <t>TRINITY_DN2392_c0_g1_i3</t>
  </si>
  <si>
    <t>QNH72451.1</t>
  </si>
  <si>
    <t>TRINITY_DN2392_c1_g1_i1</t>
  </si>
  <si>
    <t>TRINITY_DN23986_c0_g1_i1</t>
  </si>
  <si>
    <t>TRINITY_DN23986_c0_g1_i2</t>
  </si>
  <si>
    <t>TRINITY_DN23986_c0_g1_i3</t>
  </si>
  <si>
    <t>TRINITY_DN23993_c0_g1_i4</t>
  </si>
  <si>
    <t>TRINITY_DN24142_c0_g1_i2</t>
  </si>
  <si>
    <t>TRINITY_DN24227_c0_g1_i4</t>
  </si>
  <si>
    <t>TRINITY_DN2434_c0_g1_i2</t>
  </si>
  <si>
    <t>TRINITY_DN2434_c0_g1_i3</t>
  </si>
  <si>
    <t>sp|P0DN18|VKTE_ANEVI</t>
  </si>
  <si>
    <t>TRINITY_DN2434_c0_g1_i4</t>
  </si>
  <si>
    <t>TRINITY_DN2434_c0_g1_i7</t>
  </si>
  <si>
    <t>TRINITY_DN2435_c2_g1_i2</t>
  </si>
  <si>
    <t>TRINITY_DN24359_c0_g1_i1</t>
  </si>
  <si>
    <t>TRINITY_DN24359_c0_g1_i5</t>
  </si>
  <si>
    <t>TRINITY_DN24359_c0_g1_i7</t>
  </si>
  <si>
    <t>TRINITY_DN244_c0_g1_i1</t>
  </si>
  <si>
    <t>TRINITY_DN244_c0_g1_i4</t>
  </si>
  <si>
    <t>TRINITY_DN244_c0_g1_i5</t>
  </si>
  <si>
    <t>TRINITY_DN244_c0_g2_i1</t>
  </si>
  <si>
    <t>TRINITY_DN24515_c0_g1_i1</t>
  </si>
  <si>
    <t>TRINITY_DN2453_c0_g1_i2</t>
  </si>
  <si>
    <t>TRINITY_DN2453_c0_g1_i3</t>
  </si>
  <si>
    <t>TRINITY_DN2453_c0_g1_i4</t>
  </si>
  <si>
    <t>TRINITY_DN2453_c0_g1_i5</t>
  </si>
  <si>
    <t>TRINITY_DN2453_c0_g1_i6</t>
  </si>
  <si>
    <t>TRINITY_DN2453_c0_g1_i7</t>
  </si>
  <si>
    <t>TRINITY_DN246_c1_g4_i2</t>
  </si>
  <si>
    <t>TRINITY_DN246_c1_g5_i1</t>
  </si>
  <si>
    <t>TRINITY_DN24864_c0_g1_i2</t>
  </si>
  <si>
    <t>TRINITY_DN24874_c0_g1_i1</t>
  </si>
  <si>
    <t>TRINITY_DN24952_c0_g2_i2</t>
  </si>
  <si>
    <t>TRINITY_DN24964_c1_g1_i2</t>
  </si>
  <si>
    <t>TRINITY_DN24964_c1_g1_i3</t>
  </si>
  <si>
    <t>TRINITY_DN24964_c1_g1_i6</t>
  </si>
  <si>
    <t>TRINITY_DN25008_c0_g1_i1</t>
  </si>
  <si>
    <t>TRINITY_DN25008_c1_g1_i1</t>
  </si>
  <si>
    <t>TRINITY_DN2524_c0_g1_i1</t>
  </si>
  <si>
    <t>TRINITY_DN2524_c0_g1_i4</t>
  </si>
  <si>
    <t>XP_074627389.1</t>
  </si>
  <si>
    <t>TRINITY_DN2528_c1_g1_i1</t>
  </si>
  <si>
    <t>TRINITY_DN25292_c1_g1_i1</t>
  </si>
  <si>
    <t>TRINITY_DN25334_c0_g1_i1</t>
  </si>
  <si>
    <t>TRINITY_DN25650_c0_g1_i2</t>
  </si>
  <si>
    <t>TRINITY_DN25650_c0_g1_i3</t>
  </si>
  <si>
    <t>XP_022788978.1</t>
  </si>
  <si>
    <t>TRINITY_DN2592_c0_g3_i1</t>
  </si>
  <si>
    <t>TRINITY_DN25976_c0_g1_i1</t>
  </si>
  <si>
    <t>TRINITY_DN25976_c0_g1_i4</t>
  </si>
  <si>
    <t>TRINITY_DN25976_c0_g1_i5</t>
  </si>
  <si>
    <t>TRINITY_DN26173_c0_g1_i2</t>
  </si>
  <si>
    <t>TRINITY_DN26455_c0_g1_i5</t>
  </si>
  <si>
    <t>TRINITY_DN26455_c0_g1_i6</t>
  </si>
  <si>
    <t>TRINITY_DN267_c1_g1_i11</t>
  </si>
  <si>
    <t>TRINITY_DN2678_c0_g1_i10</t>
  </si>
  <si>
    <t>TRINITY_DN2678_c0_g1_i19</t>
  </si>
  <si>
    <t>TRINITY_DN2681_c0_g1_i1</t>
  </si>
  <si>
    <t>TRINITY_DN27068_c0_g1_i2</t>
  </si>
  <si>
    <t>TRINITY_DN27068_c0_g1_i3</t>
  </si>
  <si>
    <t>TRINITY_DN27068_c0_g1_i5</t>
  </si>
  <si>
    <t>sp|P0DMW9|VKT34_ACTEQ</t>
  </si>
  <si>
    <t>TRINITY_DN27387_c0_g1_i2</t>
  </si>
  <si>
    <t>TRINITY_DN27504_c0_g1_i1</t>
  </si>
  <si>
    <t>TRINITY_DN27504_c0_g1_i2</t>
  </si>
  <si>
    <t>TRINITY_DN27538_c0_g1_i1</t>
  </si>
  <si>
    <t>TRINITY_DN27538_c0_g1_i2</t>
  </si>
  <si>
    <t>QNH72452.1</t>
  </si>
  <si>
    <t>TRINITY_DN2762_c0_g1_i1</t>
  </si>
  <si>
    <t>TRINITY_DN27763_c0_g1_i2</t>
  </si>
  <si>
    <t>TRINITY_DN2778_c3_g1_i1</t>
  </si>
  <si>
    <t>TRINITY_DN2787_c1_g1_i1</t>
  </si>
  <si>
    <t>TRINITY_DN2787_c1_g1_i2</t>
  </si>
  <si>
    <t>TRINITY_DN2787_c1_g1_i3</t>
  </si>
  <si>
    <t>TRINITY_DN2787_c1_g1_i4</t>
  </si>
  <si>
    <t>TRINITY_DN2801_c0_g1_i3</t>
  </si>
  <si>
    <t>TRINITY_DN2801_c0_g1_i7</t>
  </si>
  <si>
    <t>TRINITY_DN2801_c0_g3_i7</t>
  </si>
  <si>
    <t>XP_046853422.1</t>
  </si>
  <si>
    <t>TRINITY_DN28142_c0_g1_i1</t>
  </si>
  <si>
    <t>TRINITY_DN2827_c0_g1_i1</t>
  </si>
  <si>
    <t>TRINITY_DN2827_c0_g1_i2</t>
  </si>
  <si>
    <t>TRINITY_DN28362_c0_g1_i1</t>
  </si>
  <si>
    <t>TRINITY_DN28362_c0_g1_i2</t>
  </si>
  <si>
    <t>TRINITY_DN284_c0_g1_i1</t>
  </si>
  <si>
    <t>TRINITY_DN2848_c4_g1_i2</t>
  </si>
  <si>
    <t>TRINITY_DN2848_c4_g1_i3</t>
  </si>
  <si>
    <t>TRINITY_DN2848_c4_g1_i4</t>
  </si>
  <si>
    <t>TRINITY_DN28516_c0_g1_i1</t>
  </si>
  <si>
    <t>TRINITY_DN28516_c0_g1_i2</t>
  </si>
  <si>
    <t>TRINITY_DN28617_c0_g1_i1</t>
  </si>
  <si>
    <t>TRINITY_DN28617_c0_g1_i2</t>
  </si>
  <si>
    <t>XP_044162792.1</t>
  </si>
  <si>
    <t>TRINITY_DN28697_c0_g1_i2</t>
  </si>
  <si>
    <t>TRINITY_DN2873_c3_g1_i3</t>
  </si>
  <si>
    <t>XP_028399312.1</t>
  </si>
  <si>
    <t>TRINITY_DN2873_c3_g1_i4</t>
  </si>
  <si>
    <t>TRINITY_DN2873_c3_g1_i5</t>
  </si>
  <si>
    <t>TRINITY_DN2876_c0_g1_i4</t>
  </si>
  <si>
    <t>TRINITY_DN28771_c0_g1_i1</t>
  </si>
  <si>
    <t>TRINITY_DN288_c1_g1_i13</t>
  </si>
  <si>
    <t>TRINITY_DN288_c1_g1_i17</t>
  </si>
  <si>
    <t>TRINITY_DN288_c1_g1_i4</t>
  </si>
  <si>
    <t>TRINITY_DN288_c1_g1_i6</t>
  </si>
  <si>
    <t>TRINITY_DN2899_c0_g1_i2</t>
  </si>
  <si>
    <t>TRINITY_DN29097_c0_g1_i1</t>
  </si>
  <si>
    <t>TRINITY_DN29097_c0_g1_i2</t>
  </si>
  <si>
    <t>TRINITY_DN2926_c0_g2_i1</t>
  </si>
  <si>
    <t>TRINITY_DN2926_c0_g2_i3</t>
  </si>
  <si>
    <t>TRINITY_DN2926_c0_g2_i4</t>
  </si>
  <si>
    <t>ALL34543.1</t>
  </si>
  <si>
    <t>TRINITY_DN2926_c0_g4_i1</t>
  </si>
  <si>
    <t>TRINITY_DN29351_c0_g1_i3</t>
  </si>
  <si>
    <t>TRINITY_DN296_c2_g2_i1</t>
  </si>
  <si>
    <t>TRINITY_DN296_c2_g2_i3</t>
  </si>
  <si>
    <t>TRINITY_DN296_c2_g2_i4</t>
  </si>
  <si>
    <t>TRINITY_DN296_c2_g2_i5</t>
  </si>
  <si>
    <t>TRINITY_DN29727_c0_g2_i1</t>
  </si>
  <si>
    <t>TRINITY_DN29742_c0_g1_i1</t>
  </si>
  <si>
    <t>TRINITY_DN29742_c0_g1_i3</t>
  </si>
  <si>
    <t>TRINITY_DN29960_c0_g1_i2</t>
  </si>
  <si>
    <t>TRINITY_DN302_c4_g1_i1</t>
  </si>
  <si>
    <t>TRINITY_DN302_c4_g1_i2</t>
  </si>
  <si>
    <t>TRINITY_DN302_c7_g1_i1</t>
  </si>
  <si>
    <t>TRINITY_DN3086_c0_g1_i16</t>
  </si>
  <si>
    <t>TRINITY_DN3086_c0_g1_i17</t>
  </si>
  <si>
    <t>TRINITY_DN3086_c0_g1_i2</t>
  </si>
  <si>
    <t>TRINITY_DN3086_c0_g1_i20</t>
  </si>
  <si>
    <t>TRINITY_DN3086_c0_g1_i22</t>
  </si>
  <si>
    <t>TRINITY_DN3086_c0_g1_i4</t>
  </si>
  <si>
    <t>TRINITY_DN3086_c0_g1_i5</t>
  </si>
  <si>
    <t>TRINITY_DN3086_c0_g1_i6</t>
  </si>
  <si>
    <t>XP_066020594.1</t>
  </si>
  <si>
    <t>TRINITY_DN31071_c0_g1_i1</t>
  </si>
  <si>
    <t>TRINITY_DN3115_c0_g1_i1</t>
  </si>
  <si>
    <t>TRINITY_DN3115_c0_g1_i10</t>
  </si>
  <si>
    <t>TRINITY_DN3115_c0_g1_i3</t>
  </si>
  <si>
    <t>TRINITY_DN3115_c0_g1_i4</t>
  </si>
  <si>
    <t>TRINITY_DN3115_c0_g1_i5</t>
  </si>
  <si>
    <t>TRINITY_DN3115_c0_g1_i6</t>
  </si>
  <si>
    <t>TRINITY_DN3115_c0_g1_i8</t>
  </si>
  <si>
    <t>TRINITY_DN3115_c0_g1_i9</t>
  </si>
  <si>
    <t>TRINITY_DN3128_c0_g1_i1</t>
  </si>
  <si>
    <t>TRINITY_DN3131_c0_g1_i1</t>
  </si>
  <si>
    <t>sp|P0C280|NA1A_CONGI</t>
  </si>
  <si>
    <t>TRINITY_DN3147_c0_g1_i1</t>
  </si>
  <si>
    <t>TRINITY_DN3147_c0_g1_i2</t>
  </si>
  <si>
    <t>TRINITY_DN317_c0_g1_i10</t>
  </si>
  <si>
    <t>TRINITY_DN317_c0_g1_i2</t>
  </si>
  <si>
    <t>TRINITY_DN317_c0_g1_i3</t>
  </si>
  <si>
    <t>TRINITY_DN317_c0_g1_i6</t>
  </si>
  <si>
    <t>TRINITY_DN317_c0_g1_i7</t>
  </si>
  <si>
    <t>TRINITY_DN32205_c0_g1_i1</t>
  </si>
  <si>
    <t>TRINITY_DN32269_c0_g1_i1</t>
  </si>
  <si>
    <t>TRINITY_DN32299_c0_g1_i1</t>
  </si>
  <si>
    <t>TRINITY_DN32383_c0_g1_i1</t>
  </si>
  <si>
    <t>TRINITY_DN3279_c0_g1_i1</t>
  </si>
  <si>
    <t>TRINITY_DN3279_c0_g1_i2</t>
  </si>
  <si>
    <t>TRINITY_DN3281_c1_g1_i10</t>
  </si>
  <si>
    <t>TRINITY_DN3281_c1_g1_i11</t>
  </si>
  <si>
    <t>TRINITY_DN3281_c1_g1_i13</t>
  </si>
  <si>
    <t>TRINITY_DN3281_c1_g1_i5</t>
  </si>
  <si>
    <t>TRINITY_DN3296_c0_g1_i1</t>
  </si>
  <si>
    <t>sp|P0DMW6|VKT3A_ACTEQ</t>
  </si>
  <si>
    <t>TRINITY_DN33068_c0_g1_i1</t>
  </si>
  <si>
    <t>TRINITY_DN33068_c0_g1_i2</t>
  </si>
  <si>
    <t>sp|P69944|AETX2_ANEER</t>
  </si>
  <si>
    <t>TRINITY_DN3333_c0_g2_i1</t>
  </si>
  <si>
    <t>TRINITY_DN3333_c0_g2_i10</t>
  </si>
  <si>
    <t>TRINITY_DN3333_c0_g2_i11</t>
  </si>
  <si>
    <t>TRINITY_DN3333_c0_g2_i16</t>
  </si>
  <si>
    <t>TRINITY_DN3333_c0_g2_i17</t>
  </si>
  <si>
    <t>TRINITY_DN3333_c0_g2_i19</t>
  </si>
  <si>
    <t>TRINITY_DN3333_c0_g2_i20</t>
  </si>
  <si>
    <t>TRINITY_DN3333_c0_g2_i4</t>
  </si>
  <si>
    <t>TRINITY_DN3333_c0_g2_i5</t>
  </si>
  <si>
    <t>TRINITY_DN3333_c0_g2_i9</t>
  </si>
  <si>
    <t>TRINITY_DN3345_c0_g1_i1</t>
  </si>
  <si>
    <t>TRINITY_DN3345_c0_g1_i4</t>
  </si>
  <si>
    <t>TRINITY_DN33525_c0_g1_i1</t>
  </si>
  <si>
    <t>TRINITY_DN33557_c0_g1_i1</t>
  </si>
  <si>
    <t>TRINITY_DN33839_c0_g1_i1</t>
  </si>
  <si>
    <t>TRINITY_DN3440_c0_g1_i1</t>
  </si>
  <si>
    <t>TRINITY_DN3440_c0_g1_i2</t>
  </si>
  <si>
    <t>TRINITY_DN3445_c1_g1_i2</t>
  </si>
  <si>
    <t>QNH72536.1</t>
  </si>
  <si>
    <t>TRINITY_DN3445_c1_g1_i4</t>
  </si>
  <si>
    <t>TRINITY_DN3455_c0_g1_i10</t>
  </si>
  <si>
    <t>TRINITY_DN3455_c0_g1_i23</t>
  </si>
  <si>
    <t>TRINITY_DN3455_c0_g1_i31</t>
  </si>
  <si>
    <t>TRINITY_DN3455_c0_g1_i58</t>
  </si>
  <si>
    <t>TRINITY_DN3455_c0_g1_i59</t>
  </si>
  <si>
    <t>TRINITY_DN3506_c0_g1_i1</t>
  </si>
  <si>
    <t>TRINITY_DN35299_c0_g1_i1</t>
  </si>
  <si>
    <t>XP_044179863.1</t>
  </si>
  <si>
    <t>TRINITY_DN35455_c0_g1_i1</t>
  </si>
  <si>
    <t>TRINITY_DN3557_c0_g1_i1</t>
  </si>
  <si>
    <t>TRINITY_DN3557_c0_g1_i2</t>
  </si>
  <si>
    <t>TRINITY_DN36318_c0_g1_i1</t>
  </si>
  <si>
    <t>QNH72410.1</t>
  </si>
  <si>
    <t>TRINITY_DN368_c0_g1_i2</t>
  </si>
  <si>
    <t>TRINITY_DN368_c0_g1_i5</t>
  </si>
  <si>
    <t>TRINITY_DN368_c0_g1_i6</t>
  </si>
  <si>
    <t>TRINITY_DN3724_c0_g1_i1</t>
  </si>
  <si>
    <t>TRINITY_DN3724_c0_g1_i2</t>
  </si>
  <si>
    <t>TRINITY_DN37415_c0_g1_i1</t>
  </si>
  <si>
    <t>TRINITY_DN37837_c0_g1_i1</t>
  </si>
  <si>
    <t>TRINITY_DN3786_c0_g1_i10</t>
  </si>
  <si>
    <t>TRINITY_DN3786_c0_g1_i16</t>
  </si>
  <si>
    <t>TRINITY_DN3786_c0_g1_i4</t>
  </si>
  <si>
    <t>TRINITY_DN3807_c0_g1_i1</t>
  </si>
  <si>
    <t>TRINITY_DN3807_c0_g1_i2</t>
  </si>
  <si>
    <t>TRINITY_DN38769_c0_g1_i1</t>
  </si>
  <si>
    <t>TRINITY_DN3893_c0_g1_i3</t>
  </si>
  <si>
    <t>sp|P0DQR1|VKT3_PALCA</t>
  </si>
  <si>
    <t>TRINITY_DN3893_c0_g1_i6</t>
  </si>
  <si>
    <t>TRINITY_DN3899_c1_g1_i1</t>
  </si>
  <si>
    <t>TRINITY_DN3909_c1_g2_i10</t>
  </si>
  <si>
    <t>TRINITY_DN3909_c1_g2_i7</t>
  </si>
  <si>
    <t>TRINITY_DN3913_c4_g1_i1</t>
  </si>
  <si>
    <t>TRINITY_DN3913_c4_g1_i2</t>
  </si>
  <si>
    <t>TRINITY_DN39337_c0_g1_i1</t>
  </si>
  <si>
    <t>TRINITY_DN3958_c0_g1_i2</t>
  </si>
  <si>
    <t>TRINITY_DN3958_c0_g1_i4</t>
  </si>
  <si>
    <t>TRINITY_DN3958_c0_g1_i6</t>
  </si>
  <si>
    <t>TRINITY_DN3958_c0_g1_i9</t>
  </si>
  <si>
    <t>TRINITY_DN39720_c0_g1_i1</t>
  </si>
  <si>
    <t>TRINITY_DN40_c0_g1_i1</t>
  </si>
  <si>
    <t>TRINITY_DN40_c0_g1_i2</t>
  </si>
  <si>
    <t>TRINITY_DN4052_c1_g1_i1</t>
  </si>
  <si>
    <t>TRINITY_DN4071_c0_g1_i1</t>
  </si>
  <si>
    <t>XP_031556015.1</t>
  </si>
  <si>
    <t>TRINITY_DN4088_c0_g1_i1</t>
  </si>
  <si>
    <t>TRINITY_DN4088_c0_g1_i2</t>
  </si>
  <si>
    <t>TRINITY_DN410_c0_g1_i1</t>
  </si>
  <si>
    <t>TRINITY_DN410_c0_g1_i2</t>
  </si>
  <si>
    <t>TRINITY_DN410_c0_g1_i3</t>
  </si>
  <si>
    <t>TRINITY_DN410_c0_g1_i4</t>
  </si>
  <si>
    <t>TRINITY_DN4124_c0_g1_i2</t>
  </si>
  <si>
    <t>TRINITY_DN4124_c0_g1_i3</t>
  </si>
  <si>
    <t>sp|G0W2I1|BDS3D_BUNGR</t>
  </si>
  <si>
    <t>TRINITY_DN42_c2_g1_i1</t>
  </si>
  <si>
    <t>TRINITY_DN42_c2_g1_i10</t>
  </si>
  <si>
    <t>TRINITY_DN42_c2_g1_i11</t>
  </si>
  <si>
    <t>TRINITY_DN42_c2_g1_i13</t>
  </si>
  <si>
    <t>TRINITY_DN42_c2_g1_i8</t>
  </si>
  <si>
    <t>TRINITY_DN42298_c0_g1_i1</t>
  </si>
  <si>
    <t>TRINITY_DN4252_c0_g3_i1</t>
  </si>
  <si>
    <t>TRINITY_DN4252_c0_g3_i3</t>
  </si>
  <si>
    <t>TRINITY_DN4252_c0_g3_i4</t>
  </si>
  <si>
    <t>TRINITY_DN42755_c0_g1_i1</t>
  </si>
  <si>
    <t>TRINITY_DN4294_c1_g1_i1</t>
  </si>
  <si>
    <t>TRINITY_DN4294_c1_g1_i2</t>
  </si>
  <si>
    <t>TRINITY_DN4294_c1_g1_i3</t>
  </si>
  <si>
    <t>TRINITY_DN4294_c1_g1_i5</t>
  </si>
  <si>
    <t>TRINITY_DN4328_c0_g1_i1</t>
  </si>
  <si>
    <t>TRINITY_DN4328_c0_g1_i2</t>
  </si>
  <si>
    <t>TRINITY_DN4351_c0_g1_i1</t>
  </si>
  <si>
    <t>TRINITY_DN4413_c0_g1_i1</t>
  </si>
  <si>
    <t>TRINITY_DN4413_c0_g1_i2</t>
  </si>
  <si>
    <t>TRINITY_DN4427_c4_g1_i1</t>
  </si>
  <si>
    <t>TRINITY_DN4435_c0_g1_i2</t>
  </si>
  <si>
    <t>TRINITY_DN4435_c13_g1_i1</t>
  </si>
  <si>
    <t>TRINITY_DN4435_c2_g1_i1</t>
  </si>
  <si>
    <t>TRINITY_DN4435_c2_g1_i2</t>
  </si>
  <si>
    <t>TRINITY_DN4435_c2_g1_i6</t>
  </si>
  <si>
    <t>TRINITY_DN4435_c2_g1_i7</t>
  </si>
  <si>
    <t>TRINITY_DN4473_c0_g1_i1</t>
  </si>
  <si>
    <t>TRINITY_DN4473_c1_g1_i1</t>
  </si>
  <si>
    <t>XP_066935021.1</t>
  </si>
  <si>
    <t>TRINITY_DN4523_c0_g1_i4</t>
  </si>
  <si>
    <t>TRINITY_DN4523_c0_g1_i5</t>
  </si>
  <si>
    <t>TRINITY_DN4523_c0_g1_i8</t>
  </si>
  <si>
    <t>TRINITY_DN4551_c0_g1_i1</t>
  </si>
  <si>
    <t>TRINITY_DN4575_c0_g1_i1</t>
  </si>
  <si>
    <t>TRINITY_DN46096_c0_g1_i1</t>
  </si>
  <si>
    <t>TRINITY_DN461_c3_g1_i1</t>
  </si>
  <si>
    <t>TRINITY_DN461_c3_g1_i13</t>
  </si>
  <si>
    <t>TRINITY_DN461_c3_g1_i15</t>
  </si>
  <si>
    <t>TRINITY_DN461_c3_g1_i6</t>
  </si>
  <si>
    <t>TRINITY_DN4703_c0_g1_i17</t>
  </si>
  <si>
    <t>TRINITY_DN4703_c0_g1_i18</t>
  </si>
  <si>
    <t>TRINITY_DN4703_c0_g1_i21</t>
  </si>
  <si>
    <t>TRINITY_DN4703_c0_g1_i25</t>
  </si>
  <si>
    <t>TRINITY_DN4703_c0_g1_i32</t>
  </si>
  <si>
    <t>TRINITY_DN4703_c0_g1_i35</t>
  </si>
  <si>
    <t>TRINITY_DN4703_c0_g1_i9</t>
  </si>
  <si>
    <t>TRINITY_DN4810_c0_g1_i1</t>
  </si>
  <si>
    <t>TRINITY_DN4818_c0_g1_i1</t>
  </si>
  <si>
    <t>TRINITY_DN4832_c0_g1_i16</t>
  </si>
  <si>
    <t>TRINITY_DN4832_c0_g1_i19</t>
  </si>
  <si>
    <t>TRINITY_DN4832_c0_g1_i20</t>
  </si>
  <si>
    <t>TRINITY_DN4832_c0_g1_i7</t>
  </si>
  <si>
    <t>TRINITY_DN4832_c0_g1_i8</t>
  </si>
  <si>
    <t>TRINITY_DN4932_c0_g1_i1</t>
  </si>
  <si>
    <t>QNH72471.1</t>
  </si>
  <si>
    <t>TRINITY_DN4932_c0_g1_i2</t>
  </si>
  <si>
    <t>TRINITY_DN4932_c0_g1_i3</t>
  </si>
  <si>
    <t>TRINITY_DN4934_c0_g1_i1</t>
  </si>
  <si>
    <t>TRINITY_DN50021_c0_g1_i1</t>
  </si>
  <si>
    <t>TRINITY_DN5051_c0_g1_i1</t>
  </si>
  <si>
    <t>TRINITY_DN5071_c0_g1_i1</t>
  </si>
  <si>
    <t>TRINITY_DN5071_c0_g1_i2</t>
  </si>
  <si>
    <t>TRINITY_DN5071_c0_g1_i4</t>
  </si>
  <si>
    <t>TRINITY_DN5071_c1_g1_i1</t>
  </si>
  <si>
    <t>TRINITY_DN5245_c0_g1_i1</t>
  </si>
  <si>
    <t>TRINITY_DN532_c10_g1_i1</t>
  </si>
  <si>
    <t>TRINITY_DN5350_c0_g1_i14</t>
  </si>
  <si>
    <t>TRINITY_DN5350_c0_g1_i20</t>
  </si>
  <si>
    <t>TRINITY_DN5350_c0_g1_i23</t>
  </si>
  <si>
    <t>TRINITY_DN5350_c0_g1_i5</t>
  </si>
  <si>
    <t>TRINITY_DN5350_c0_g1_i8</t>
  </si>
  <si>
    <t>TRINITY_DN5353_c0_g1_i1</t>
  </si>
  <si>
    <t>TRINITY_DN5353_c0_g1_i2</t>
  </si>
  <si>
    <t>TRINITY_DN5353_c0_g1_i3</t>
  </si>
  <si>
    <t>TRINITY_DN536_c0_g1_i2</t>
  </si>
  <si>
    <t>TRINITY_DN536_c0_g1_i6</t>
  </si>
  <si>
    <t>TRINITY_DN536_c0_g1_i7</t>
  </si>
  <si>
    <t>TRINITY_DN536_c0_g1_i8</t>
  </si>
  <si>
    <t>TRINITY_DN536_c1_g1_i1</t>
  </si>
  <si>
    <t>TRINITY_DN536_c1_g1_i19</t>
  </si>
  <si>
    <t>TRINITY_DN536_c1_g1_i2</t>
  </si>
  <si>
    <t>TRINITY_DN536_c1_g1_i5</t>
  </si>
  <si>
    <t>TRINITY_DN548_c0_g1_i1</t>
  </si>
  <si>
    <t>TRINITY_DN5505_c0_g1_i6</t>
  </si>
  <si>
    <t>TRINITY_DN5522_c1_g1_i1</t>
  </si>
  <si>
    <t>TRINITY_DN5522_c1_g1_i2</t>
  </si>
  <si>
    <t>sp|Q9GV72|JTX21_CARRA</t>
  </si>
  <si>
    <t>TRINITY_DN55347_c0_g1_i1</t>
  </si>
  <si>
    <t>TRINITY_DN55361_c0_g1_i1</t>
  </si>
  <si>
    <t>XP_044175847.1</t>
  </si>
  <si>
    <t>TRINITY_DN55371_c0_g1_i1</t>
  </si>
  <si>
    <t>TRINITY_DN55382_c0_g1_i1</t>
  </si>
  <si>
    <t>TRINITY_DN5566_c0_g1_i1</t>
  </si>
  <si>
    <t>TRINITY_DN5566_c0_g1_i2</t>
  </si>
  <si>
    <t>TRINITY_DN5566_c0_g1_i3</t>
  </si>
  <si>
    <t>TRINITY_DN5566_c0_g1_i4</t>
  </si>
  <si>
    <t>TRINITY_DN5566_c0_g1_i7</t>
  </si>
  <si>
    <t>TRINITY_DN56029_c0_g1_i1</t>
  </si>
  <si>
    <t>TRINITY_DN56178_c0_g1_i1</t>
  </si>
  <si>
    <t>TRINITY_DN562_c0_g1_i4</t>
  </si>
  <si>
    <t>TRINITY_DN562_c0_g1_i6</t>
  </si>
  <si>
    <t>TRINITY_DN562_c0_g1_i7</t>
  </si>
  <si>
    <t>TRINITY_DN56445_c0_g1_i1</t>
  </si>
  <si>
    <t>TRINITY_DN5646_c0_g1_i10</t>
  </si>
  <si>
    <t>TRINITY_DN5646_c0_g1_i3</t>
  </si>
  <si>
    <t>TRINITY_DN5646_c0_g1_i6</t>
  </si>
  <si>
    <t>TRINITY_DN570_c0_g1_i3</t>
  </si>
  <si>
    <t>TRINITY_DN57133_c0_g1_i1</t>
  </si>
  <si>
    <t>TRINITY_DN57159_c0_g1_i1</t>
  </si>
  <si>
    <t>TRINITY_DN5742_c1_g1_i10</t>
  </si>
  <si>
    <t>XP_068720307.1</t>
  </si>
  <si>
    <t>TRINITY_DN5742_c1_g1_i15</t>
  </si>
  <si>
    <t>QNH72425.1</t>
  </si>
  <si>
    <t>TRINITY_DN5742_c1_g1_i19</t>
  </si>
  <si>
    <t>TRINITY_DN5742_c1_g1_i27</t>
  </si>
  <si>
    <t>TRINITY_DN57939_c0_g1_i1</t>
  </si>
  <si>
    <t>TRINITY_DN58856_c0_g1_i1</t>
  </si>
  <si>
    <t>TRINITY_DN59587_c0_g1_i1</t>
  </si>
  <si>
    <t>TRINITY_DN59612_c0_g1_i1</t>
  </si>
  <si>
    <t>TRINITY_DN6014_c0_g1_i1</t>
  </si>
  <si>
    <t>TRINITY_DN6014_c0_g1_i2</t>
  </si>
  <si>
    <t>TRINITY_DN6131_c0_g1_i1</t>
  </si>
  <si>
    <t>TRINITY_DN6134_c0_g2_i6</t>
  </si>
  <si>
    <t>TRINITY_DN6134_c0_g2_i8</t>
  </si>
  <si>
    <t>TRINITY_DN62_c0_g1_i15</t>
  </si>
  <si>
    <t>TRINITY_DN62_c0_g1_i3</t>
  </si>
  <si>
    <t>TRINITY_DN62_c0_g1_i6</t>
  </si>
  <si>
    <t>TRINITY_DN6222_c0_g1_i18</t>
  </si>
  <si>
    <t>TRINITY_DN6222_c0_g1_i20</t>
  </si>
  <si>
    <t>TRINITY_DN6222_c0_g1_i9</t>
  </si>
  <si>
    <t>TRINITY_DN6225_c0_g1_i1</t>
  </si>
  <si>
    <t>TRINITY_DN6225_c0_g1_i5</t>
  </si>
  <si>
    <t>TRINITY_DN6308_c0_g2_i1</t>
  </si>
  <si>
    <t>TRINITY_DN6384_c0_g1_i1</t>
  </si>
  <si>
    <t>TRINITY_DN6384_c0_g1_i2</t>
  </si>
  <si>
    <t>TRINITY_DN63957_c0_g1_i1</t>
  </si>
  <si>
    <t>TRINITY_DN64079_c0_g1_i1</t>
  </si>
  <si>
    <t>TRINITY_DN6414_c0_g1_i1</t>
  </si>
  <si>
    <t>QNH72418.1</t>
  </si>
  <si>
    <t>TRINITY_DN6414_c0_g1_i3</t>
  </si>
  <si>
    <t>TRINITY_DN6414_c0_g1_i4</t>
  </si>
  <si>
    <t>TRINITY_DN6416_c0_g1_i13</t>
  </si>
  <si>
    <t>TRINITY_DN6416_c0_g1_i5</t>
  </si>
  <si>
    <t>TRINITY_DN6427_c0_g1_i3</t>
  </si>
  <si>
    <t>TRINITY_DN6427_c0_g1_i4</t>
  </si>
  <si>
    <t>TRINITY_DN6486_c0_g1_i1</t>
  </si>
  <si>
    <t>TRINITY_DN6486_c0_g1_i2</t>
  </si>
  <si>
    <t>TRINITY_DN6490_c0_g1_i10</t>
  </si>
  <si>
    <t>TRINITY_DN6490_c0_g1_i2</t>
  </si>
  <si>
    <t>TRINITY_DN65194_c0_g1_i1</t>
  </si>
  <si>
    <t>TRINITY_DN6591_c0_g2_i1</t>
  </si>
  <si>
    <t>TRINITY_DN6616_c0_g1_i18</t>
  </si>
  <si>
    <t>TRINITY_DN6620_c0_g1_i1</t>
  </si>
  <si>
    <t>TRINITY_DN679_c0_g7_i1</t>
  </si>
  <si>
    <t>TRINITY_DN6812_c0_g1_i1</t>
  </si>
  <si>
    <t>TRINITY_DN6816_c0_g1_i1</t>
  </si>
  <si>
    <t>TRINITY_DN689_c1_g1_i15</t>
  </si>
  <si>
    <t>TRINITY_DN689_c1_g2_i1</t>
  </si>
  <si>
    <t>TRINITY_DN68969_c0_g1_i1</t>
  </si>
  <si>
    <t>TRINITY_DN690_c1_g6_i1</t>
  </si>
  <si>
    <t>TRINITY_DN690_c1_g6_i2</t>
  </si>
  <si>
    <t>TRINITY_DN69832_c0_g1_i1</t>
  </si>
  <si>
    <t>sp|P0DN07|VKT4_ANEVI</t>
  </si>
  <si>
    <t>TRINITY_DN69967_c0_g1_i1</t>
  </si>
  <si>
    <t>TRINITY_DN7037_c0_g1_i1</t>
  </si>
  <si>
    <t>TRINITY_DN7037_c0_g1_i2</t>
  </si>
  <si>
    <t>TRINITY_DN7099_c0_g1_i1</t>
  </si>
  <si>
    <t>TRINITY_DN7099_c0_g1_i2</t>
  </si>
  <si>
    <t>TRINITY_DN7138_c0_g1_i5</t>
  </si>
  <si>
    <t>TRINITY_DN7138_c0_g1_i7</t>
  </si>
  <si>
    <t>TRINITY_DN7154_c0_g1_i1</t>
  </si>
  <si>
    <t>TRINITY_DN7154_c0_g1_i3</t>
  </si>
  <si>
    <t>TRINITY_DN7162_c0_g1_i12</t>
  </si>
  <si>
    <t>TRINITY_DN7170_c4_g1_i1</t>
  </si>
  <si>
    <t>ALL34540.1</t>
  </si>
  <si>
    <t>TRINITY_DN7201_c0_g1_i1</t>
  </si>
  <si>
    <t>TRINITY_DN7201_c0_g1_i2</t>
  </si>
  <si>
    <t>TRINITY_DN7315_c0_g1_i1</t>
  </si>
  <si>
    <t>TRINITY_DN7315_c0_g1_i2</t>
  </si>
  <si>
    <t>TRINITY_DN7315_c0_g1_i3</t>
  </si>
  <si>
    <t>XP_015780457.1</t>
  </si>
  <si>
    <t>TRINITY_DN7322_c0_g2_i1</t>
  </si>
  <si>
    <t>TRINITY_DN7322_c0_g2_i5</t>
  </si>
  <si>
    <t>TRINITY_DN7322_c0_g2_i6</t>
  </si>
  <si>
    <t>TRINITY_DN7322_c0_g2_i9</t>
  </si>
  <si>
    <t>TRINITY_DN7337_c0_g1_i1</t>
  </si>
  <si>
    <t>TRINITY_DN7337_c0_g1_i2</t>
  </si>
  <si>
    <t>TRINITY_DN7337_c0_g1_i3</t>
  </si>
  <si>
    <t>TRINITY_DN7337_c0_g1_i4</t>
  </si>
  <si>
    <t>TRINITY_DN73588_c0_g1_i1</t>
  </si>
  <si>
    <t>TRINITY_DN745_c0_g1_i10</t>
  </si>
  <si>
    <t>TRINITY_DN745_c0_g1_i11</t>
  </si>
  <si>
    <t>TRINITY_DN745_c0_g1_i2</t>
  </si>
  <si>
    <t>TRINITY_DN745_c0_g1_i3</t>
  </si>
  <si>
    <t>TRINITY_DN745_c0_g1_i4</t>
  </si>
  <si>
    <t>TRINITY_DN745_c0_g1_i5</t>
  </si>
  <si>
    <t>TRINITY_DN745_c0_g1_i6</t>
  </si>
  <si>
    <t>TRINITY_DN745_c0_g1_i7</t>
  </si>
  <si>
    <t>TRINITY_DN745_c0_g1_i8</t>
  </si>
  <si>
    <t>TRINITY_DN745_c0_g1_i9</t>
  </si>
  <si>
    <t>TRINITY_DN74873_c0_g1_i1</t>
  </si>
  <si>
    <t>SYZ51673.1</t>
  </si>
  <si>
    <t>TRINITY_DN75_c55_g1_i1</t>
  </si>
  <si>
    <t>TRINITY_DN753_c1_g1_i11</t>
  </si>
  <si>
    <t>TRINITY_DN753_c1_g1_i2</t>
  </si>
  <si>
    <t>TRINITY_DN7583_c0_g1_i1</t>
  </si>
  <si>
    <t>TRINITY_DN7599_c0_g1_i1</t>
  </si>
  <si>
    <t>TRINITY_DN76336_c0_g1_i1</t>
  </si>
  <si>
    <t>XP_065065940.1</t>
  </si>
  <si>
    <t>TRINITY_DN76365_c0_g1_i1</t>
  </si>
  <si>
    <t>TRINITY_DN7643_c0_g1_i1</t>
  </si>
  <si>
    <t>TRINITY_DN7668_c0_g1_i1</t>
  </si>
  <si>
    <t>TRINITY_DN7747_c0_g1_i1</t>
  </si>
  <si>
    <t>TRINITY_DN7747_c1_g1_i4</t>
  </si>
  <si>
    <t>TRINITY_DN7747_c1_g1_i6</t>
  </si>
  <si>
    <t>TRINITY_DN7774_c0_g1_i1</t>
  </si>
  <si>
    <t>TRINITY_DN7774_c0_g1_i4</t>
  </si>
  <si>
    <t>XP_058947641.2</t>
  </si>
  <si>
    <t>TRINITY_DN781_c0_g1_i101</t>
  </si>
  <si>
    <t>TRINITY_DN781_c0_g1_i126</t>
  </si>
  <si>
    <t>TRINITY_DN781_c0_g1_i26</t>
  </si>
  <si>
    <t>TRINITY_DN781_c0_g1_i33</t>
  </si>
  <si>
    <t>XP_048586923.1</t>
  </si>
  <si>
    <t>TRINITY_DN781_c0_g1_i36</t>
  </si>
  <si>
    <t>TRINITY_DN781_c0_g1_i47</t>
  </si>
  <si>
    <t>TRINITY_DN781_c0_g1_i61</t>
  </si>
  <si>
    <t>TRINITY_DN781_c0_g1_i62</t>
  </si>
  <si>
    <t>TRINITY_DN781_c0_g1_i72</t>
  </si>
  <si>
    <t>TRINITY_DN781_c0_g1_i73</t>
  </si>
  <si>
    <t>TRINITY_DN781_c0_g1_i76</t>
  </si>
  <si>
    <t>TRINITY_DN781_c0_g1_i78</t>
  </si>
  <si>
    <t>XP_068695726.1</t>
  </si>
  <si>
    <t>TRINITY_DN781_c0_g2_i1</t>
  </si>
  <si>
    <t>TRINITY_DN7864_c0_g1_i1</t>
  </si>
  <si>
    <t>TRINITY_DN7864_c0_g1_i2</t>
  </si>
  <si>
    <t>TRINITY_DN7864_c0_g1_i3</t>
  </si>
  <si>
    <t>TRINITY_DN7885_c0_g1_i1</t>
  </si>
  <si>
    <t>TRINITY_DN7885_c0_g1_i2</t>
  </si>
  <si>
    <t>TRINITY_DN7885_c0_g1_i8</t>
  </si>
  <si>
    <t>TRINITY_DN79085_c0_g1_i1</t>
  </si>
  <si>
    <t>TRINITY_DN796_c0_g1_i1</t>
  </si>
  <si>
    <t>TRINITY_DN797_c3_g1_i1</t>
  </si>
  <si>
    <t>TRINITY_DN797_c6_g1_i1</t>
  </si>
  <si>
    <t>XP_028515826.1</t>
  </si>
  <si>
    <t>TRINITY_DN8108_c0_g1_i10</t>
  </si>
  <si>
    <t>TRINITY_DN8108_c0_g1_i11</t>
  </si>
  <si>
    <t>TRINITY_DN8108_c0_g1_i12</t>
  </si>
  <si>
    <t>TRINITY_DN8108_c0_g1_i2</t>
  </si>
  <si>
    <t>TRINITY_DN8108_c0_g1_i9</t>
  </si>
  <si>
    <t>TRINITY_DN8211_c0_g1_i53</t>
  </si>
  <si>
    <t>TRINITY_DN8211_c0_g1_i58</t>
  </si>
  <si>
    <t>TRINITY_DN839_c0_g2_i1</t>
  </si>
  <si>
    <t>TRINITY_DN839_c0_g2_i3</t>
  </si>
  <si>
    <t>TRINITY_DN8400_c0_g1_i2</t>
  </si>
  <si>
    <t>TRINITY_DN8400_c0_g1_i3</t>
  </si>
  <si>
    <t>TRINITY_DN8400_c0_g1_i5</t>
  </si>
  <si>
    <t>sp|P0DN05|K1BBA_ANEVI</t>
  </si>
  <si>
    <t>TRINITY_DN8475_c1_g1_i1</t>
  </si>
  <si>
    <t>TRINITY_DN8475_c1_g1_i3</t>
  </si>
  <si>
    <t>TRINITY_DN8475_c1_g1_i4</t>
  </si>
  <si>
    <t>TRINITY_DN85742_c0_g1_i1</t>
  </si>
  <si>
    <t>TRINITY_DN85817_c0_g1_i1</t>
  </si>
  <si>
    <t>TRINITY_DN8588_c0_g1_i1</t>
  </si>
  <si>
    <t>TRINITY_DN8588_c0_g1_i2</t>
  </si>
  <si>
    <t>TRINITY_DN86627_c0_g1_i1</t>
  </si>
  <si>
    <t>TRINITY_DN87115_c0_g1_i1</t>
  </si>
  <si>
    <t>TRINITY_DN875_c0_g1_i10</t>
  </si>
  <si>
    <t>TRINITY_DN875_c0_g1_i11</t>
  </si>
  <si>
    <t>TRINITY_DN875_c0_g1_i2</t>
  </si>
  <si>
    <t>TRINITY_DN8782_c2_g1_i1</t>
  </si>
  <si>
    <t>TRINITY_DN8782_c2_g1_i2</t>
  </si>
  <si>
    <t>TRINITY_DN8787_c0_g1_i1</t>
  </si>
  <si>
    <t>TRINITY_DN8787_c0_g1_i2</t>
  </si>
  <si>
    <t>TRINITY_DN8787_c0_g1_i3</t>
  </si>
  <si>
    <t>TRINITY_DN8787_c0_g1_i5</t>
  </si>
  <si>
    <t>TRINITY_DN8796_c0_g1_i3</t>
  </si>
  <si>
    <t>TRINITY_DN8796_c0_g1_i4</t>
  </si>
  <si>
    <t>TRINITY_DN8796_c0_g1_i8</t>
  </si>
  <si>
    <t>TRINITY_DN8822_c0_g1_i1</t>
  </si>
  <si>
    <t>TRINITY_DN8822_c0_g1_i8</t>
  </si>
  <si>
    <t>TRINITY_DN884_c0_g2_i1</t>
  </si>
  <si>
    <t>TRINITY_DN884_c1_g1_i1</t>
  </si>
  <si>
    <t>TRINITY_DN88473_c0_g1_i1</t>
  </si>
  <si>
    <t>TRINITY_DN8849_c0_g1_i1</t>
  </si>
  <si>
    <t>TRINITY_DN8849_c0_g1_i2</t>
  </si>
  <si>
    <t>TRINITY_DN8849_c0_g1_i3</t>
  </si>
  <si>
    <t>TRINITY_DN8849_c0_g1_i4</t>
  </si>
  <si>
    <t>QNH72505.1</t>
  </si>
  <si>
    <t>TRINITY_DN8870_c0_g1_i1</t>
  </si>
  <si>
    <t>TRINITY_DN8870_c0_g1_i2</t>
  </si>
  <si>
    <t>TRINITY_DN8870_c0_g1_i3</t>
  </si>
  <si>
    <t>TRINITY_DN8929_c0_g1_i2</t>
  </si>
  <si>
    <t>TRINITY_DN8929_c0_g1_i4</t>
  </si>
  <si>
    <t>TRINITY_DN8929_c0_g1_i6</t>
  </si>
  <si>
    <t>TRINITY_DN8929_c0_g1_i8</t>
  </si>
  <si>
    <t>XP_020612437.1</t>
  </si>
  <si>
    <t>TRINITY_DN8929_c1_g1_i3</t>
  </si>
  <si>
    <t>TRINITY_DN89340_c0_g1_i1</t>
  </si>
  <si>
    <t>TRINITY_DN8966_c0_g1_i2</t>
  </si>
  <si>
    <t>TRINITY_DN89806_c0_g1_i1</t>
  </si>
  <si>
    <t>TRINITY_DN8991_c0_g1_i1</t>
  </si>
  <si>
    <t>TRINITY_DN8991_c0_g1_i2</t>
  </si>
  <si>
    <t>TRINITY_DN8994_c0_g1_i3</t>
  </si>
  <si>
    <t>TRINITY_DN8994_c0_g1_i4</t>
  </si>
  <si>
    <t>TRINITY_DN9020_c0_g1_i1</t>
  </si>
  <si>
    <t>sp|C0HLS4|BDSB5_HETMG</t>
  </si>
  <si>
    <t>TRINITY_DN905_c0_g1_i1</t>
  </si>
  <si>
    <t>TRINITY_DN905_c0_g1_i5</t>
  </si>
  <si>
    <t>TRINITY_DN90529_c0_g1_i1</t>
  </si>
  <si>
    <t>TRINITY_DN90529_c0_g1_i2</t>
  </si>
  <si>
    <t>TRINITY_DN90529_c0_g1_i4</t>
  </si>
  <si>
    <t>TRINITY_DN90654_c0_g1_i1</t>
  </si>
  <si>
    <t>TRINITY_DN9091_c0_g1_i1</t>
  </si>
  <si>
    <t>TRINITY_DN9091_c0_g1_i2</t>
  </si>
  <si>
    <t>TRINITY_DN9091_c0_g1_i3</t>
  </si>
  <si>
    <t>TRINITY_DN9146_c0_g1_i1</t>
  </si>
  <si>
    <t>TRINITY_DN9146_c0_g1_i2</t>
  </si>
  <si>
    <t>TRINITY_DN91935_c0_g1_i1</t>
  </si>
  <si>
    <t>TRINITY_DN9213_c2_g1_i2</t>
  </si>
  <si>
    <t>TRINITY_DN9213_c2_g1_i3</t>
  </si>
  <si>
    <t>TRINITY_DN9213_c2_g1_i5</t>
  </si>
  <si>
    <t>TRINITY_DN92469_c0_g1_i1</t>
  </si>
  <si>
    <t>TRINITY_DN9252_c0_g1_i1</t>
  </si>
  <si>
    <t>TRINITY_DN9252_c0_g1_i2</t>
  </si>
  <si>
    <t>TRINITY_DN92617_c0_g1_i1</t>
  </si>
  <si>
    <t>TRINITY_DN9268_c1_g1_i10</t>
  </si>
  <si>
    <t>TRINITY_DN9268_c1_g1_i12</t>
  </si>
  <si>
    <t>TRINITY_DN9268_c1_g1_i14</t>
  </si>
  <si>
    <t>TRINITY_DN9268_c1_g1_i18</t>
  </si>
  <si>
    <t>TRINITY_DN9268_c1_g1_i3</t>
  </si>
  <si>
    <t>TRINITY_DN9268_c1_g1_i6</t>
  </si>
  <si>
    <t>TRINITY_DN93588_c0_g1_i1</t>
  </si>
  <si>
    <t>TRINITY_DN93617_c0_g1_i1</t>
  </si>
  <si>
    <t>TRINITY_DN9364_c0_g1_i2</t>
  </si>
  <si>
    <t>TRINITY_DN93791_c0_g1_i1</t>
  </si>
  <si>
    <t>TRINITY_DN9391_c0_g1_i8</t>
  </si>
  <si>
    <t>TRINITY_DN9557_c0_g1_i2</t>
  </si>
  <si>
    <t>TRINITY_DN958_c2_g1_i1</t>
  </si>
  <si>
    <t>TRINITY_DN958_c2_g1_i2</t>
  </si>
  <si>
    <t>TRINITY_DN958_c2_g1_i4</t>
  </si>
  <si>
    <t>TRINITY_DN958_c2_g1_i6</t>
  </si>
  <si>
    <t>TRINITY_DN958_c2_g1_i8</t>
  </si>
  <si>
    <t>TRINITY_DN9596_c0_g3_i1</t>
  </si>
  <si>
    <t>TRINITY_DN9623_c0_g1_i3</t>
  </si>
  <si>
    <t>TRINITY_DN9623_c0_g1_i4</t>
  </si>
  <si>
    <t>TRINITY_DN9705_c0_g1_i4</t>
  </si>
  <si>
    <t>TRINITY_DN9705_c0_g2_i1</t>
  </si>
  <si>
    <t>TRINITY_DN9705_c0_g2_i3</t>
  </si>
  <si>
    <t>TRINITY_DN97113_c0_g1_i1</t>
  </si>
  <si>
    <t>TRINITY_DN9786_c0_g1_i10</t>
  </si>
  <si>
    <t>TRINITY_DN9786_c0_g1_i12</t>
  </si>
  <si>
    <t>TRINITY_DN9786_c0_g1_i17</t>
  </si>
  <si>
    <t>TRINITY_DN9786_c0_g1_i22</t>
  </si>
  <si>
    <t>TRINITY_DN9786_c0_g1_i27</t>
  </si>
  <si>
    <t>TRINITY_DN9803_c0_g1_i2</t>
  </si>
  <si>
    <t>TRINITY_DN9803_c0_g1_i21</t>
  </si>
  <si>
    <t>TRINITY_DN9803_c0_g1_i22</t>
  </si>
  <si>
    <t>TRINITY_DN9803_c0_g1_i9</t>
  </si>
  <si>
    <t>TRINITY_DN99469_c0_g1_i1</t>
  </si>
  <si>
    <t>Toxin</t>
  </si>
  <si>
    <t>Prior_7</t>
  </si>
  <si>
    <t>Prior_8</t>
  </si>
  <si>
    <t>Prior_9</t>
  </si>
  <si>
    <t>Hour12_7</t>
  </si>
  <si>
    <t>Hour12_8</t>
  </si>
  <si>
    <t>Hour12_9</t>
  </si>
  <si>
    <t>Hour48_7</t>
  </si>
  <si>
    <t>Hour48_8</t>
  </si>
  <si>
    <t>Hour48_9</t>
  </si>
  <si>
    <t>A.superbus venom factor 1-like [XP_031570486.1]</t>
  </si>
  <si>
    <t>DN679_c0_g7_i1</t>
  </si>
  <si>
    <t>DN781_c0_g1_i26</t>
  </si>
  <si>
    <t>A0A6P8HC43|ATPI1_ACTTE</t>
  </si>
  <si>
    <t>Actinia tenebrosa protease inhibitors [A0A6P8HC43.1]</t>
  </si>
  <si>
    <t>DN1003_c2_g1_i1</t>
  </si>
  <si>
    <t>DN3893_c0_g1_i3</t>
  </si>
  <si>
    <t>anthrax toxin receptor 2-like [XP_046855583.1]</t>
  </si>
  <si>
    <t>DN6416_c0_g1_i13</t>
  </si>
  <si>
    <t>anthrax toxin receptor-like [XP_028519744.1]</t>
  </si>
  <si>
    <t>DN13303_c0_g1_i7</t>
  </si>
  <si>
    <t>DN18692_c0_g2_i2</t>
  </si>
  <si>
    <t>DN18692_c0_g2_i4</t>
  </si>
  <si>
    <t>astacin-like metalloprotease toxin 1 [XP_020915695.1]</t>
  </si>
  <si>
    <t>DN1779_c0_g1_i2</t>
  </si>
  <si>
    <t>astacin-like metalloprotease toxin 5 [XP_031556015.1]</t>
  </si>
  <si>
    <t>DN4088_c0_g1_i2</t>
  </si>
  <si>
    <t>Cerianthid toxin candidate [QNH72398.1]</t>
  </si>
  <si>
    <t>DN2155_c1_g1_i2</t>
  </si>
  <si>
    <t>Cerianthid toxin candidate [QNH72416.1]</t>
  </si>
  <si>
    <t>DN2277_c0_g1_i1</t>
  </si>
  <si>
    <t>DN2277_c0_g1_i2</t>
  </si>
  <si>
    <t>Cerianthid toxin candidate [QNH72442.1]</t>
  </si>
  <si>
    <t>DN1411_c0_g2_i2</t>
  </si>
  <si>
    <t>DN1411_c0_g3_i1</t>
  </si>
  <si>
    <t>Cerianthid toxin candidate [QNH72443.1]</t>
  </si>
  <si>
    <t>DN21403_c0_g1_i2</t>
  </si>
  <si>
    <t>Cerianthid toxin candidate [QNH72444.1]</t>
  </si>
  <si>
    <t>DN90654_c0_g1_i1</t>
  </si>
  <si>
    <t>Cerianthid toxin candidate [QNH72468.1]</t>
  </si>
  <si>
    <t>DN4351_c0_g1_i1</t>
  </si>
  <si>
    <t>Cerianthid toxin candidate [QNH72470.1]</t>
  </si>
  <si>
    <t>DN21587_c0_g1_i2</t>
  </si>
  <si>
    <t>Cerianthid toxin candidate [QNH72483.1]</t>
  </si>
  <si>
    <t>DN16939_c0_g1_i5</t>
  </si>
  <si>
    <t>DN4294_c1_g1_i5</t>
  </si>
  <si>
    <t>Cerianthid toxin candidate [QNH72488.1]</t>
  </si>
  <si>
    <t>DN570_c0_g1_i3</t>
  </si>
  <si>
    <t>Cerianthid toxin candidate [QNH72491.1]</t>
  </si>
  <si>
    <t>DN3807_c0_g1_i1</t>
  </si>
  <si>
    <t>Cerianthid toxin candidate [QNH72496.1]</t>
  </si>
  <si>
    <t>DN1683_c0_g1_i10</t>
  </si>
  <si>
    <t>DN1683_c0_g1_i57</t>
  </si>
  <si>
    <t>DN1683_c0_g1_i59</t>
  </si>
  <si>
    <t>Cerianthid toxin candidate [QNH72522.1]</t>
  </si>
  <si>
    <t>DN1426_c0_g1_i10</t>
  </si>
  <si>
    <t>DN1426_c0_g1_i7</t>
  </si>
  <si>
    <t>DN1426_c0_g1_i8</t>
  </si>
  <si>
    <t>Cerianthid toxin candidate [QNH72528.1]</t>
  </si>
  <si>
    <t>DN3445_c1_g1_i2</t>
  </si>
  <si>
    <t>Cerianthid toxin candidate [QNH72546.1]</t>
  </si>
  <si>
    <t>DN15444_c4_g1_i1</t>
  </si>
  <si>
    <t>Cerianthid toxin candidate [QNH72547.1]</t>
  </si>
  <si>
    <t>DN57133_c0_g1_i1</t>
  </si>
  <si>
    <t>Cerianthid toxin candidate [QNH72563.1]</t>
  </si>
  <si>
    <t>DN797_c3_g1_i1</t>
  </si>
  <si>
    <t>cobra venom factor-like, partial [XP_031560360.1]</t>
  </si>
  <si>
    <t>DN884_c0_g2_i1</t>
  </si>
  <si>
    <t>cysteine-rich venom protein pseudechetoxin-like [XP_046845945.1]</t>
  </si>
  <si>
    <t>DN3557_c0_g1_i2</t>
  </si>
  <si>
    <t>DN8966_c0_g1_i2</t>
  </si>
  <si>
    <t>C5NSL2|ACTP1_ANTAS</t>
  </si>
  <si>
    <t>DELTA-actitoxin-Aas1a [C5NSL2.1]</t>
  </si>
  <si>
    <t>DN22_c0_g1_i1</t>
  </si>
  <si>
    <t>DN22_c0_g1_i20</t>
  </si>
  <si>
    <t>P61914|ACTP2_ACTEQ</t>
  </si>
  <si>
    <t>DELTA-actitoxin-Aeq1a [P61914.1]</t>
  </si>
  <si>
    <t>DN22_c0_g1_i10</t>
  </si>
  <si>
    <t>Q93109|ACTP5_ACTEQ</t>
  </si>
  <si>
    <t>DELTA-actitoxin-Aeq1b [Q93109.1]</t>
  </si>
  <si>
    <t>DN22_c0_g1_i26</t>
  </si>
  <si>
    <t>DN22_c0_g1_i28</t>
  </si>
  <si>
    <t>DN22_c0_g1_i29</t>
  </si>
  <si>
    <t>C0HJC4|KV53_BUNCI</t>
  </si>
  <si>
    <t>Kappa-actitoxin-Bcs4a [C0HJC4.1]</t>
  </si>
  <si>
    <t>DN40_c0_g1_i1</t>
  </si>
  <si>
    <t>DN40_c0_g1_i2</t>
  </si>
  <si>
    <t>P0DY41|KTX1_CALPY</t>
  </si>
  <si>
    <t>KTx type I [P0DY41.1]</t>
  </si>
  <si>
    <t>DN6222_c0_g1_i18</t>
  </si>
  <si>
    <t>kunitz-like toxin PcKuz1 [XP_066027390.1]</t>
  </si>
  <si>
    <t>DN4252_c0_g3_i3</t>
  </si>
  <si>
    <t>DN4252_c0_g3_i4</t>
  </si>
  <si>
    <t>DN8991_c0_g1_i2</t>
  </si>
  <si>
    <t>P0DQR1|VKT3_PALCA</t>
  </si>
  <si>
    <t>Kunitz-like toxin PcKuz3 [P0DQR1.1]</t>
  </si>
  <si>
    <t>DN3893_c0_g1_i6</t>
  </si>
  <si>
    <t>Multidrug and toxin extrusion protein 2 [PFX16532.1]</t>
  </si>
  <si>
    <t>DN9268_c1_g1_i3</t>
  </si>
  <si>
    <t>multi-organism toxin transport [KAJ7331228.1]</t>
  </si>
  <si>
    <t>DN410_c0_g1_i2</t>
  </si>
  <si>
    <t>DN410_c0_g1_i3</t>
  </si>
  <si>
    <t>DN410_c0_g1_i4</t>
  </si>
  <si>
    <t>K7Z9Q9|VMP_NEMVE</t>
  </si>
  <si>
    <t>Nematocyst expressed protein 6 [K7Z9Q9.1]</t>
  </si>
  <si>
    <t>DN113_c1_g1_i1</t>
  </si>
  <si>
    <t>P0DQR6|SHKL1_NEMVE</t>
  </si>
  <si>
    <t>Neurotoxin ShK-like1 [P0DQR6.1]</t>
  </si>
  <si>
    <t>DN3440_c0_g1_i1</t>
  </si>
  <si>
    <t>ophiophagus venom factor-like [XP_031560359.1]</t>
  </si>
  <si>
    <t>DN781_c0_g1_i62</t>
  </si>
  <si>
    <t>A7LCJ2|PA2_URTCR</t>
  </si>
  <si>
    <t>Phospholipase A2 A2-actitoxin-Ucs2a [A7LCJ2.1]</t>
  </si>
  <si>
    <t>DN8849_c0_g1_i3</t>
  </si>
  <si>
    <t>PREDICTED: three-finger toxin W-IV-like [XP_015758456.1]</t>
  </si>
  <si>
    <t>DN2060_c0_g4_i3</t>
  </si>
  <si>
    <t>PREDICTED: venom dipeptidyl peptidase 4-like [XP_015750101.1]</t>
  </si>
  <si>
    <t>DN2848_c4_g1_i3</t>
  </si>
  <si>
    <t>ras-related C3 botulinum toxin substrate 1 [XP_001630599.1]</t>
  </si>
  <si>
    <t>DN4328_c0_g1_i2</t>
  </si>
  <si>
    <t>ras-related C3 botulinum toxin substrate 1 isoform X1 [XP_057311542.1]</t>
  </si>
  <si>
    <t>DN3128_c0_g1_i1</t>
  </si>
  <si>
    <t>ras-related C3 botulinum toxin substrate 1 isoform X2 [XP_020912384.1]</t>
  </si>
  <si>
    <t>DN5522_c1_g1_i2</t>
  </si>
  <si>
    <t>Snake venom metalloprotease inhibitor 02D01 [PFX16435.1]</t>
  </si>
  <si>
    <t>DN1230_c0_g1_i1</t>
  </si>
  <si>
    <t>DN165502_c0_g1_i1</t>
  </si>
  <si>
    <t>DN6308_c0_g2_i1</t>
  </si>
  <si>
    <t>snake venom metalloproteinase-disintegrin-like mocarhagin isoform X2 [XP_047134951.1]</t>
  </si>
  <si>
    <t>DN7322_c0_g2_i6</t>
  </si>
  <si>
    <t>P86468|TX150_BUNCI</t>
  </si>
  <si>
    <t>Toxin Bcs III 15.09 [P86468.1]</t>
  </si>
  <si>
    <t>DN5245_c0_g1_i1</t>
  </si>
  <si>
    <t>P69945|AETX3_ANEER</t>
  </si>
  <si>
    <t>U-actitoxin-Aer2b [P69945.1]</t>
  </si>
  <si>
    <t>DN3333_c0_g2_i16</t>
  </si>
  <si>
    <t>DN3333_c0_g2_i5</t>
  </si>
  <si>
    <t>P0DMZ3|TX8A_ANEVI</t>
  </si>
  <si>
    <t>U-actitoxin-Avd8a [P0DMZ3.1]</t>
  </si>
  <si>
    <t>DN4435_c2_g1_i1</t>
  </si>
  <si>
    <t>P0DMZ6|TX8D_ANEVI</t>
  </si>
  <si>
    <t>U-actitoxin-Avd8d [P0DMZ6.1]</t>
  </si>
  <si>
    <t>DN1717_c0_g1_i1</t>
  </si>
  <si>
    <t>venom allergen 3-like [XP_068722772.1]</t>
  </si>
  <si>
    <t>DN2006_c1_g1_i1</t>
  </si>
  <si>
    <t>venom allergen 5 [XP_020910707.1]</t>
  </si>
  <si>
    <t>DN1928_c0_g3_i1</t>
  </si>
  <si>
    <t>venom dipeptidyl peptidase 4 isoform X2 [CAB4045518.1]</t>
  </si>
  <si>
    <t>DN100_c0_g1_i2</t>
  </si>
  <si>
    <t>venom factor-like isoform X1 [XP_074617199.1]</t>
  </si>
  <si>
    <t>DN1978_c0_g1_i1</t>
  </si>
  <si>
    <t>DN2216_c0_g1_i1</t>
  </si>
  <si>
    <t>DN884_c1_g1_i1</t>
  </si>
  <si>
    <t>Venom protein 302 [KXJ12747.1]</t>
  </si>
  <si>
    <t>DN19_c0_g1_i1</t>
  </si>
  <si>
    <t>Venom prothrombin activator omicarin-C non-catalytic subunit [CAB3988033.1]</t>
  </si>
  <si>
    <t>DN562_c0_g1_i6</t>
  </si>
  <si>
    <t>Venom prothrombin activator oscutarin-C non-catalytic subunit [KXJ15940.1]</t>
  </si>
  <si>
    <t>DN689_c1_g2_i1</t>
  </si>
  <si>
    <t>Venom prothrombin activator oscutarin-C non-catalytic subunit [PFX24321.1]</t>
  </si>
  <si>
    <t>DN27763_c0_g1_i2</t>
  </si>
  <si>
    <t>venom prothrombin activator oscutarin-C non-catalytic subunit-like isoform X1 [XP_031566310.1]</t>
  </si>
  <si>
    <t>DN246_c1_g4_i2</t>
  </si>
  <si>
    <t>DN246_c1_g5_i1</t>
  </si>
  <si>
    <t>venom prothrombin activator pseutarin-C non-catalytic subunit [XP_020900406.1]</t>
  </si>
  <si>
    <t>DN1135_c0_g1_i1</t>
  </si>
  <si>
    <t>DN7885_c0_g1_i2</t>
  </si>
  <si>
    <t>venom prothrombin activator pseutarin-C non-catalytic subunit-like isoform X1 [XP_020607868.1]</t>
  </si>
  <si>
    <t>DN690_c1_g6_i2</t>
  </si>
  <si>
    <t>0_hour</t>
  </si>
  <si>
    <t>12_hour</t>
  </si>
  <si>
    <t>48_hour</t>
  </si>
  <si>
    <t>TRINITY_DN52572_c0_g1_i2</t>
  </si>
  <si>
    <t>TRINITY_DN8892_c0_g1_i2</t>
  </si>
  <si>
    <t>TRINITY_DN28397_c0_g1_i12</t>
  </si>
  <si>
    <t>TRINITY_DN7184_c0_g1_i2</t>
  </si>
  <si>
    <t>TRINITY_DN26808_c0_g1_i9</t>
  </si>
  <si>
    <t>TRINITY_DN52572_c0_g1_i4</t>
  </si>
  <si>
    <t>TRINITY_DN7184_c0_g1_i6</t>
  </si>
  <si>
    <t>TRINITY_DN8892_c0_g1_i4</t>
  </si>
  <si>
    <t>TRINITY_DN30344_c0_g1_i3</t>
  </si>
  <si>
    <t>TRINITY_DN8892_c0_g1_i1</t>
  </si>
  <si>
    <t>TRINITY_DN26808_c0_g1_i4</t>
  </si>
  <si>
    <t>TRINITY_DN22266_c0_g2_i3</t>
  </si>
  <si>
    <t>TRINITY_DN3100_c0_g1_i21</t>
  </si>
  <si>
    <t>TRINITY_DN7651_c2_g1_i7</t>
  </si>
  <si>
    <t>TRINITY_DN4832_c0_g1_i4</t>
  </si>
  <si>
    <t>TRINITY_DN22266_c0_g2_i2</t>
  </si>
  <si>
    <t>TRINITY_DN1463_c0_g1_i2</t>
  </si>
  <si>
    <t>TRINITY_DN3895_c2_g1_i2</t>
  </si>
  <si>
    <t>TRINITY_DN45969_c0_g1_i2</t>
  </si>
  <si>
    <t>TRINITY_DN22789_c1_g1_i3</t>
  </si>
  <si>
    <t>TRINITY_DN1149_c1_g1_i6</t>
  </si>
  <si>
    <t>TRINITY_DN7707_c0_g1_i1</t>
  </si>
  <si>
    <t>TRINITY_DN12631_c0_g1_i13</t>
  </si>
  <si>
    <t>TRINITY_DN11569_c0_g1_i2</t>
  </si>
  <si>
    <t>TRINITY_DN89483_c0_g1_i7</t>
  </si>
  <si>
    <t>TRINITY_DN8259_c0_g1_i3</t>
  </si>
  <si>
    <t>TRINITY_DN4832_c0_g1_i3</t>
  </si>
  <si>
    <t>TRINITY_DN14081_c0_g1_i7</t>
  </si>
  <si>
    <t>TRINITY_DN8165_c0_g1_i9</t>
  </si>
  <si>
    <t>TRINITY_DN34497_c0_g1_i9</t>
  </si>
  <si>
    <t>TRINITY_DN32727_c0_g1_i9</t>
  </si>
  <si>
    <t>TRINITY_DN43915_c1_g1_i2</t>
  </si>
  <si>
    <t>TRINITY_DN17430_c0_g1_i8</t>
  </si>
  <si>
    <t>TRINITY_DN18128_c0_g1_i2</t>
  </si>
  <si>
    <t>TRINITY_DN22346_c1_g1_i3</t>
  </si>
  <si>
    <t>TRINITY_DN85665_c0_g1_i5</t>
  </si>
  <si>
    <t>TRINITY_DN1313_c4_g1_i11</t>
  </si>
  <si>
    <t>TRINITY_DN94_c0_g1_i3</t>
  </si>
  <si>
    <t>TRINITY_DN4832_c0_g1_i1</t>
  </si>
  <si>
    <t>TRINITY_DN26808_c0_g1_i6</t>
  </si>
  <si>
    <t>TRINITY_DN43915_c1_g1_i8</t>
  </si>
  <si>
    <t>TRINITY_DN6976_c1_g1_i8</t>
  </si>
  <si>
    <t>TRINITY_DN26808_c0_g1_i10</t>
  </si>
  <si>
    <t>TRINITY_DN298_c0_g1_i13</t>
  </si>
  <si>
    <t>TRINITY_DN126716_c0_g1_i5</t>
  </si>
  <si>
    <t>TRINITY_DN7651_c2_g1_i5</t>
  </si>
  <si>
    <t>TRINITY_DN6570_c0_g1_i13</t>
  </si>
  <si>
    <t>TRINITY_DN11569_c0_g1_i1</t>
  </si>
  <si>
    <t>TRINITY_DN422_c0_g1_i1</t>
  </si>
  <si>
    <t>TRINITY_DN5555_c0_g1_i6</t>
  </si>
  <si>
    <t>TRINITY_DN1149_c1_g1_i3</t>
  </si>
  <si>
    <t>TRINITY_DN11046_c0_g1_i1</t>
  </si>
  <si>
    <t>TRINITY_DN3336_c0_g1_i11</t>
  </si>
  <si>
    <t>TRINITY_DN15780_c0_g1_i5</t>
  </si>
  <si>
    <t>TRINITY_DN1314_c1_g2_i1</t>
  </si>
  <si>
    <t>TRINITY_DN8793_c0_g1_i12</t>
  </si>
  <si>
    <t>DELTA-sagatoxin-Srs1a [Q86FQ0]</t>
  </si>
  <si>
    <t>U-actitoxin-Avd8d [P0DMZ3]</t>
  </si>
  <si>
    <t>snake venom metalloproteinase H4-like [XP_031573922.1]</t>
  </si>
  <si>
    <t>U-actitoxin-Avd8a [P0DMZ3]</t>
  </si>
  <si>
    <t>U-stichotoxin-Hau2a [A0A0P0UTI6]</t>
  </si>
  <si>
    <t>U-actitoxin-Avd8d [P0DMZ6]</t>
  </si>
  <si>
    <t>astacin-like metalloprotease toxin 1 [XP_001624097.3]</t>
  </si>
  <si>
    <t>Pi-phymatoxin-Pcf1a [C0HJB1]</t>
  </si>
  <si>
    <t>Cerianthid toxin candidate [QNH72490.1]</t>
  </si>
  <si>
    <t>Cerianthid toxin candidate [QNH72377.1]</t>
  </si>
  <si>
    <t>venom prothrombin activator pseutarin-C [XP_067043521.1]</t>
  </si>
  <si>
    <t>Cerianthid toxin candidate [QNH72511.1]</t>
  </si>
  <si>
    <t>Structural toxin peptide sea anemone type 9a [P0DY44]</t>
  </si>
  <si>
    <t>U-actitoxin-Avd3n [P0DN15]</t>
  </si>
  <si>
    <t>Cerianthid toxin candidate [QNH72548.1]</t>
  </si>
  <si>
    <t>Cerianthid toxin candidate [QNH72562.1]</t>
  </si>
  <si>
    <t>U-actitoxin-Avd9a [P0DN00]</t>
  </si>
  <si>
    <t>DELTA-actitoxin-Aeq1b [Q93109]</t>
  </si>
  <si>
    <t>kunitz/BPTI-like toxin [XP_028517039.1]</t>
  </si>
  <si>
    <t>venom prothrombin activator vestarin-D2-like [XP_022810508.1]</t>
  </si>
  <si>
    <t>Kappa-actitoxin-Bcs3b [C0HJC3]</t>
  </si>
  <si>
    <t>Ceranthid toxin candidate [QNH72525.1]</t>
  </si>
  <si>
    <t>Ceranthid toxin candidate [QNH72402.1]</t>
  </si>
  <si>
    <t>Ceranthid toxin candidate [QNH72468.1]</t>
  </si>
  <si>
    <t>U-actitoxin-Avd8e [P0DMZ7]</t>
  </si>
  <si>
    <t>venom prothrombin activator vestarin-D1-like [XP_057292120.1]</t>
  </si>
  <si>
    <t>anthrax toxin receptor 1-like [XP_031574570.1]</t>
  </si>
  <si>
    <t>Insulin-like peptide IlO1_i1 [P0DY19]</t>
  </si>
  <si>
    <t>Cerianthid toxin candidate [QNH72521.1]</t>
  </si>
  <si>
    <t>astacin-like metalloprotease toxin 2 [XP_031567488.1]</t>
  </si>
  <si>
    <t>Nematocyst expressed protein 6 [K7Z9Q9]</t>
  </si>
  <si>
    <t>type III potassium channel toxin protein [ALL34540.1]</t>
  </si>
  <si>
    <t>DELTA-sagatoxin-Srs1a [Q86FQ0] DN52572_c0_g1_i2</t>
  </si>
  <si>
    <t>U-actitoxin-Avd8d [P0DMZ6] DN8892_c0_g1_i2</t>
  </si>
  <si>
    <t>snake venom metalloproteinase H4-like [XP_031573922.1] DN28397_c0_g1_i12</t>
  </si>
  <si>
    <t>U-actitoxin-Avd8a [P0DMZ3] DN7184_c0_g1_i2</t>
  </si>
  <si>
    <t>U-stichotoxin-Hau2a [A0A0P0UTI6] DN26808_c0_g1_i9</t>
  </si>
  <si>
    <t>DELTA-sagatoxin-Srs1a [Q86FQ0] DN52572_c0_g1_i4</t>
  </si>
  <si>
    <t>U-actitoxin-Avd8a [P0DMZ3] DN7184_c0_g1_i6</t>
  </si>
  <si>
    <t>U-actitoxin-Avd8d [P0DMZ6] DN8892_c0_g1_i4</t>
  </si>
  <si>
    <t>ras-related C3 botulinum toxin substrate 1 isoform X2 [XP_020912384.1] DN30344_c0_g1_i3</t>
  </si>
  <si>
    <t>U-actitoxin-Avd8d [P0DMZ6] DN8892_c0_g1_i1</t>
  </si>
  <si>
    <t>U-stichotoxin-Hau2a [A0A0P0UTI6] DN26808_c0_g1_i4</t>
  </si>
  <si>
    <t>Venom protein 302 [KXJ12747.1] DN22266_c0_g2_i3</t>
  </si>
  <si>
    <t>Cerianthid toxin candidate [QNH72416.1] DN3100_c0_g1_i21</t>
  </si>
  <si>
    <t>astacin-like metalloprotease toxin 1 [XP_001624097.3] DN7651_c2_g1_i7</t>
  </si>
  <si>
    <t>Pi-phymatoxin-Pcf1a [C0HJB1] DN4832_c0_g1_i4</t>
  </si>
  <si>
    <t>Venom protein 302 [KXJ12747.1] DN22266_c0_g2_i2</t>
  </si>
  <si>
    <t>venom factor-like isoform X1 [XP_074617199.1] DN1463_c0_g1_i2</t>
  </si>
  <si>
    <t>venom factor-like isoform X1 [XP_074617199.1] DN3895_c2_g1_i2</t>
  </si>
  <si>
    <t>U-actitoxin-Avd8d [P0DMZ6] DN45969_c0_g1_i2</t>
  </si>
  <si>
    <t>Cerianthid toxin candidate [QNH72490.1] DN22789_c1_g1_i3</t>
  </si>
  <si>
    <t>Cerianthid toxin candidate [QNH72470.1] DN1149_c1_g1_i6</t>
  </si>
  <si>
    <t>Cerianthid toxin candidate [QNH72377.1] DN7707_c0_g1_i1</t>
  </si>
  <si>
    <t>venom prothrombin activator pseutarin-C [XP_067043521.1] DN12631_c0_g1_i13</t>
  </si>
  <si>
    <t>venom factor-like isoform X1 [XP_074617199.1] DN11569_c0_g1_i2</t>
  </si>
  <si>
    <t>Cerianthid toxin candidate [QNH72511.1] DN89483_c0_g1_i7</t>
  </si>
  <si>
    <t>Structural toxin peptide sea anemone type 9a [P0DY44] DN8259_c0_g1_i3</t>
  </si>
  <si>
    <t>Pi-phymatoxin-Pcf1a [C0HJB1] DN4832_c0_g1_i3</t>
  </si>
  <si>
    <t>U-actitoxin-Avd3n [P0DN15] DN14081_c0_g1_i7</t>
  </si>
  <si>
    <t>Cerianthid toxin candidate [QNH72548.1] DN8165_c0_g1_i9</t>
  </si>
  <si>
    <t>Cerianthid toxin candidate [QNH72562.1] DN34497_c0_g1_i9</t>
  </si>
  <si>
    <t>U-actitoxin-Avd9a [P0DN00] DN32727_c0_g1_i9</t>
  </si>
  <si>
    <t>DELTA-actitoxin-Aeq1b [Q93109] DN43915_c1_g1_i2</t>
  </si>
  <si>
    <t>kunitz-like toxin PcKuz1 [XP_066027390.1] DN17430_c0_g1_i8</t>
  </si>
  <si>
    <t>kunitz/BPTI-like toxin [XP_028517039.1] DN18128_c0_g1_i2</t>
  </si>
  <si>
    <t>venom prothrombin activator vestarin-D2-like [XP_022810508.1] DN22346_c1_g1_i3</t>
  </si>
  <si>
    <t>Kappa-actitoxin-Bcs3b [C0HJC3] DN85665_c0_g1_i5</t>
  </si>
  <si>
    <t>Ceranthid toxin candidate [QNH72525.1] DN1313_c4_g1_i11</t>
  </si>
  <si>
    <t>Ceranthid toxin candidate [QNH72402.1] DN94_c0_g1_i3</t>
  </si>
  <si>
    <t>Pi-phymatoxin-Pcf1a [C0HJB1] DN4832_c0_g1_i1</t>
  </si>
  <si>
    <t>U-stichotoxin-Hau2a [A0A0P0UTI6] DN26808_c0_g1_i6</t>
  </si>
  <si>
    <t>DELTA-actitoxin-Aeq1b [Q93109] DN43915_c1_g1_i8</t>
  </si>
  <si>
    <t>Ceranthid toxin candidate [QNH72468.1] DN6976_c1_g1_i8</t>
  </si>
  <si>
    <t>U-stichotoxin-Hau2a [A0A0P0UTI6] DN26808_c0_g1_i10</t>
  </si>
  <si>
    <t>anthrax toxin receptor-like [XP_028519744.1] DN298_c0_g1_i13</t>
  </si>
  <si>
    <t>U-actitoxin-Avd8e [P0DMZ7] DN126716_c0_g1_i5</t>
  </si>
  <si>
    <t>astacin-like metalloprotease toxin 1 [XP_001624097.3] DN7651_c2_g1_i5</t>
  </si>
  <si>
    <t>venom prothrombin activator vestarin-D1-like [XP_057292120.1] DN6570_c0_g1_i13</t>
  </si>
  <si>
    <t>venom factor-like isoform X1 [XP_074617199.1] DN11569_c0_g1_i1</t>
  </si>
  <si>
    <t>anthrax toxin receptor 1-like [XP_031574570.1] DN422_c0_g1_i1</t>
  </si>
  <si>
    <t>Insulin-like peptide IlO1_i1 [P0DY19] DN5555_c0_g1_i6</t>
  </si>
  <si>
    <t>Cerianthid toxin candidate [QNH72521.1] DN1149_c1_g1_i3</t>
  </si>
  <si>
    <t>astacin-like metalloprotease toxin 2 [XP_031567488.1] DN11046_c0_g1_i1</t>
  </si>
  <si>
    <t>Nematocyst expressed protein 6 [K7Z9Q9] DN3336_c0_g1_i11</t>
  </si>
  <si>
    <t>type III potassium channel toxin protein [ALL34540.1] DN15780_c0_g1_i5</t>
  </si>
  <si>
    <t>ras-related C3 botulinum toxin substrate 1 [XP_001630599.1] DN1314_c1_g2_i1</t>
  </si>
  <si>
    <t>venom allergen 3-like [XP_068722772.1] DN8793_c0_g1_i12</t>
  </si>
  <si>
    <t>TRINITY_DN43333_c0_g1_i6</t>
  </si>
  <si>
    <t>TRINITY_DN1948_c0_g1_i37</t>
  </si>
  <si>
    <t>TauPI-stichotoxin-Hcr2b [B2G331]</t>
  </si>
  <si>
    <t>TRINITY_DN109850_c0_g1_i3</t>
  </si>
  <si>
    <t>PI-stichotoxin-Hcr2f [C0HJU6]</t>
  </si>
  <si>
    <t>TRINITY_DN2999_c0_g1_i15</t>
  </si>
  <si>
    <t>Pi-stichotoxin-Hmg5a [C0HLS4]</t>
  </si>
  <si>
    <t>TRINITY_DN1948_c0_g1_i20</t>
  </si>
  <si>
    <t>TRINITY_DN5944_c12_g1_i12</t>
  </si>
  <si>
    <t>KTx type I [P0DY41]</t>
  </si>
  <si>
    <t>TRINITY_DN1841_c0_g1_i2</t>
  </si>
  <si>
    <t>Phospholipase A2 A2-actitoxin-Ucs2a [A7LCJ2]</t>
  </si>
  <si>
    <t>TRINITY_DN6846_c0_g1_i4</t>
  </si>
  <si>
    <t>TRINITY_DN2987_c0_g2_i2</t>
  </si>
  <si>
    <t>ras-related C3 botulinum toxin substrate 1-like [XP_073236133.1]</t>
  </si>
  <si>
    <t>TRINITY_DN27358_c0_g1_i5</t>
  </si>
  <si>
    <t>ATY39987.1</t>
  </si>
  <si>
    <t>TRINITY_DN3993_c0_g2_i2</t>
  </si>
  <si>
    <t>Delta-actitoxin-Ate Neurotoxin short toxin (III) [ATY39987.1]</t>
  </si>
  <si>
    <t>TRINITY_DN4530_c0_g1_i26</t>
  </si>
  <si>
    <t>TRINITY_DN5944_c12_g1_i2</t>
  </si>
  <si>
    <t>TRINITY_DN598_c6_g1_i11</t>
  </si>
  <si>
    <t>Toxin CrTX-A [KXJ19030.1]</t>
  </si>
  <si>
    <t>TRINITY_DN1948_c0_g1_i22</t>
  </si>
  <si>
    <t>TRINITY_DN70224_c0_g1_i1</t>
  </si>
  <si>
    <t>Kappa-stichotoxin-Hmg1a [O16846]</t>
  </si>
  <si>
    <t>sp|B1B5I9|NA24_STIHA</t>
  </si>
  <si>
    <t>TRINITY_DN993_c0_g1_i19</t>
  </si>
  <si>
    <t>Delta-stichotoxin-Shd3a [B1B5I9]</t>
  </si>
  <si>
    <t>TRINITY_DN65702_c0_g1_i1</t>
  </si>
  <si>
    <t>TRINITY_DN3623_c0_g1_i21</t>
  </si>
  <si>
    <t>venom prothrombin activator pseutarin-C [CAB4040961.1]</t>
  </si>
  <si>
    <t>TRINITY_DN19693_c0_g1_i1</t>
  </si>
  <si>
    <t>Precursor protein UG [R4ZCU1]</t>
  </si>
  <si>
    <t>TRINITY_DN1449_c2_g1_i1</t>
  </si>
  <si>
    <t>mRNA putative toxin [SYZ51673.1]</t>
  </si>
  <si>
    <t>TRINITY_DN35954_c0_g2_i4</t>
  </si>
  <si>
    <t>U-actitoxin-Bcs2a [P84919]</t>
  </si>
  <si>
    <t>ALL34550.1</t>
  </si>
  <si>
    <t>TRINITY_DN1110_c0_g1_i3</t>
  </si>
  <si>
    <t>type III potassium channel toxin protein [ALL34550.1]</t>
  </si>
  <si>
    <t>TRINITY_DN835_c4_g1_i3</t>
  </si>
  <si>
    <t>Cerianthid toxin candidate [QNH72445.1]</t>
  </si>
  <si>
    <t>TRINITY_DN8916_c0_g2_i4</t>
  </si>
  <si>
    <t>venom prothrombin activator oscutarin-C non-catalytic subunit-like isoform X1 [XP_067043519.1]</t>
  </si>
  <si>
    <t>TRINITY_DN586_c0_g1_i1</t>
  </si>
  <si>
    <t>U-stichotoxin-Hau1a [A0A0P0UTJ1]</t>
  </si>
  <si>
    <t>TRINITY_DN13_c1_g1_i4</t>
  </si>
  <si>
    <t>TRINITY_DN3255_c0_g1_i2</t>
  </si>
  <si>
    <t>three-finger toxin W-IV-like [XP_015758456.1]</t>
  </si>
  <si>
    <t>TRINITY_DN13728_c2_g1_i4</t>
  </si>
  <si>
    <t>Cerianthid toxin candidate [QNH72465.1]</t>
  </si>
  <si>
    <t>QNH72453.1</t>
  </si>
  <si>
    <t>TRINITY_DN13728_c2_g1_i2</t>
  </si>
  <si>
    <t>Cerianthid toxin candidate [QNH72453.1]</t>
  </si>
  <si>
    <t>sp|P61542|BDS2_ANTEL</t>
  </si>
  <si>
    <t>TRINITY_DN69_c0_g1_i30</t>
  </si>
  <si>
    <t>Pi-actitoxin-Ael2b [P61542]</t>
  </si>
  <si>
    <t>TRINITY_DN8253_c0_g1_i1</t>
  </si>
  <si>
    <t>dermonecrotic toxin LlSicTox-alphaIII2-like [XP_067031485.1]</t>
  </si>
  <si>
    <t>TRINITY_DN1948_c0_g1_i39</t>
  </si>
  <si>
    <t>sp|E2S062|K1A_STIHA</t>
  </si>
  <si>
    <t>TRINITY_DN3633_c0_g1_i3</t>
  </si>
  <si>
    <t>Kappa-stichotoxin-Shd5a [E2S062]</t>
  </si>
  <si>
    <t>TRINITY_DN3255_c0_g1_i1</t>
  </si>
  <si>
    <t>TRINITY_DN27358_c0_g1_i2</t>
  </si>
  <si>
    <t>TRINITY_DN57647_c0_g2_i1</t>
  </si>
  <si>
    <t>U-actitoxin-Ave venom kunitz potassium channel toxin type 2 [ATY39985.1]</t>
  </si>
  <si>
    <t>TRINITY_DN70224_c0_g1_i3</t>
  </si>
  <si>
    <t>sp|Q9U6X1|ACT2A_HETMG</t>
  </si>
  <si>
    <t>TRINITY_DN893_c0_g1_i1</t>
  </si>
  <si>
    <t>DELTA-stichotoxin-Hmg2a [Q9U6X1]</t>
  </si>
  <si>
    <t>TRINITY_DN124707_c0_g1_i1</t>
  </si>
  <si>
    <t>Cerianthid toxin candidate [QNH72454.1]</t>
  </si>
  <si>
    <t>TRINITY_DN1863_c0_g1_i1</t>
  </si>
  <si>
    <t>TRINITY_DN4430_c2_g1_i4</t>
  </si>
  <si>
    <t>ophiophagus venom factor-like [XP_031565659.1]</t>
  </si>
  <si>
    <t>TRINITY_DN50589_c2_g1_i2</t>
  </si>
  <si>
    <t>Toxin Bcs III 15.09 [P86468]</t>
  </si>
  <si>
    <t>TRINITY_DN952_c0_g1_i1</t>
  </si>
  <si>
    <t>acid phosphatase  [NDJ93961.1]</t>
  </si>
  <si>
    <t>TRINITY_DN36_c1_g1_i2</t>
  </si>
  <si>
    <t>TRINITY_DN5750_c0_g1_i4</t>
  </si>
  <si>
    <t>U-actitoxin-Bgr3d [G0W2I1]</t>
  </si>
  <si>
    <t>TRINITY_DN893_c0_g1_i27</t>
  </si>
  <si>
    <t>TRINITY_DN1795_c4_g2_i1</t>
  </si>
  <si>
    <t>Cerianthid toxin candidate [QNH72412.1]</t>
  </si>
  <si>
    <t>TRINITY_DN109850_c0_g1_i1</t>
  </si>
  <si>
    <t>TRINITY_DN21648_c0_g1_i2</t>
  </si>
  <si>
    <t>toxin Bro [CAB4003635.1]</t>
  </si>
  <si>
    <t>TRINITY_DN6281_c0_g2_i3</t>
  </si>
  <si>
    <t>TRINITY_DN3633_c0_g1_i4</t>
  </si>
  <si>
    <t>TRINITY_DN17904_c0_g1_i6</t>
  </si>
  <si>
    <t>Phospholipase A2 A2-hormotoxin-Apt1a [Q8WS88]</t>
  </si>
  <si>
    <t>TRINITY_DN5750_c0_g1_i1</t>
  </si>
  <si>
    <t>TRINITY_DN9794_c0_g1_i1</t>
  </si>
  <si>
    <t>Cerianthid toxin candidate [QNH72462.1]</t>
  </si>
  <si>
    <t>TRINITY_DN43333_c0_g1_i3</t>
  </si>
  <si>
    <t>TRINITY_DN5139_c0_g2_i1</t>
  </si>
  <si>
    <t>TRINITY_DN1967_c0_g1_i9</t>
  </si>
  <si>
    <t>TRINITY_DN8043_c0_g1_i2</t>
  </si>
  <si>
    <t>Toxin PsTX-60B [PFX32553.1]</t>
  </si>
  <si>
    <t>TRINITY_DN1841_c0_g1_i12</t>
  </si>
  <si>
    <t>TRINITY_DN14993_c0_g1_i4</t>
  </si>
  <si>
    <t>TRINITY_DN50428_c0_g2_i1</t>
  </si>
  <si>
    <t>XP_046845830.1</t>
  </si>
  <si>
    <t>TRINITY_DN48279_c0_g1_i1</t>
  </si>
  <si>
    <t>venom phosphodiesterase 2-like [XP_046845830.1]</t>
  </si>
  <si>
    <t>QDA01863.1</t>
  </si>
  <si>
    <t>TRINITY_DN3550_c1_g1_i2</t>
  </si>
  <si>
    <t>sodium ion channel toxin [QDA01863.1]</t>
  </si>
  <si>
    <t>sp|C0HK75|BDS2_PHYCF</t>
  </si>
  <si>
    <t>TRINITY_DN17660_c0_g1_i6</t>
  </si>
  <si>
    <t>Toxin PhcrTx2 [C0HK75]</t>
  </si>
  <si>
    <t>sp|C3TS07|STXA_ANEVI</t>
  </si>
  <si>
    <t>TRINITY_DN3870_c0_g1_i3</t>
  </si>
  <si>
    <t>Delta-actitoxin-Avd2c [C3TS07]</t>
  </si>
  <si>
    <t>TRINITY_DN13444_c2_g1_i1</t>
  </si>
  <si>
    <t>TRINITY_DN32279_c0_g1_i4</t>
  </si>
  <si>
    <t>TRINITY_DN36_c0_g1_i3</t>
  </si>
  <si>
    <t>TRINITY_DN339_c1_g1_i12</t>
  </si>
  <si>
    <t>astacin-like metalloprotease toxin 1 [XP_015758379.1]</t>
  </si>
  <si>
    <t>XP_065654871.1</t>
  </si>
  <si>
    <t>TRINITY_DN13852_c0_g1_i13</t>
  </si>
  <si>
    <t>hydra actinoporin-like toxin 6 isoform X2 [XP_065654871.1]</t>
  </si>
  <si>
    <t>acid phosphatase  [NDJ93961.1] DN952_c0_g1_i1</t>
  </si>
  <si>
    <t>anthrax toxin receptor 1-like [XP_031574570.1] DN1967_c0_g1_i9</t>
  </si>
  <si>
    <t>astacin-like metalloprotease toxin 1 [XP_015758379.1] DN339_c1_g1_i12</t>
  </si>
  <si>
    <t>Cerianthid toxin candidate [QNH72377.1] DN14993_c0_g1_i4</t>
  </si>
  <si>
    <t>Cerianthid toxin candidate [QNH72412.1] DN1795_c4_g2_i1</t>
  </si>
  <si>
    <t>Cerianthid toxin candidate [QNH72445.1] DN36_c0_g1_i3</t>
  </si>
  <si>
    <t>Cerianthid toxin candidate [QNH72445.1] DN835_c4_g1_i3</t>
  </si>
  <si>
    <t>Cerianthid toxin candidate [QNH72453.1] DN13728_c2_g1_i2</t>
  </si>
  <si>
    <t>Cerianthid toxin candidate [QNH72454.1] DN124707_c0_g1_i1</t>
  </si>
  <si>
    <t>Cerianthid toxin candidate [QNH72462.1] DN9794_c0_g1_i1</t>
  </si>
  <si>
    <t>Cerianthid toxin candidate [QNH72465.1] DN13728_c2_g1_i4</t>
  </si>
  <si>
    <t>Cerianthid toxin candidate [QNH72483.1] DN13444_c2_g1_i1</t>
  </si>
  <si>
    <t>Cerianthid toxin candidate [QNH72488.1] DN50428_c0_g2_i1</t>
  </si>
  <si>
    <t>Cerianthid toxin candidate [QNH72490.1] DN1863_c0_g1_i1</t>
  </si>
  <si>
    <t>Cerianthid toxin candidate [QNH72496.1] DN36_c1_g1_i2</t>
  </si>
  <si>
    <t>Cerianthid toxin candidate [QNH72522.1] DN6281_c0_g2_i3</t>
  </si>
  <si>
    <t>cysteine-rich venom protein pseudechetoxin-like [XP_046845945.1] DN13_c1_g1_i4</t>
  </si>
  <si>
    <t>Delta-actitoxin-Ate Neurotoxin short toxin (III) [ATY39987.1] DN3993_c0_g2_i2</t>
  </si>
  <si>
    <t>Delta-actitoxin-Avd2c [C3TS07] DN3870_c0_g1_i3</t>
  </si>
  <si>
    <t>DELTA-stichotoxin-Hmg2a [Q9U6X1] DN893_c0_g1_i1</t>
  </si>
  <si>
    <t>DELTA-stichotoxin-Hmg2a [Q9U6X1] DN893_c0_g1_i27</t>
  </si>
  <si>
    <t>Delta-stichotoxin-Shd3a [B1B5I9] DN993_c0_g1_i19</t>
  </si>
  <si>
    <t>dermonecrotic toxin LlSicTox-alphaIII2-like [XP_067031485.1] DN8253_c0_g1_i1</t>
  </si>
  <si>
    <t>hydra actinoporin-like toxin 6 isoform X2 [XP_065654871.1] DN13852_c0_g1_i13</t>
  </si>
  <si>
    <t>Insulin-like peptide IlO1_i1 [P0DY19] DN32279_c0_g1_i4</t>
  </si>
  <si>
    <t>Kappa-stichotoxin-Hmg1a [O16846] DN3633_c0_g1_i4</t>
  </si>
  <si>
    <t>Kappa-stichotoxin-Hmg1a [O16846] DN70224_c0_g1_i1</t>
  </si>
  <si>
    <t>Kappa-stichotoxin-Shd5a [E2S062] DN3633_c0_g1_i3</t>
  </si>
  <si>
    <t>Kappa-stichotoxin-Shd5a [E2S062] DN70224_c0_g1_i3</t>
  </si>
  <si>
    <t>KTx type I [P0DY41] DN5944_c12_g1_i12</t>
  </si>
  <si>
    <t>KTx type I [P0DY41] DN5944_c12_g1_i2</t>
  </si>
  <si>
    <t>kunitz-like toxin PcKuz1 [XP_066027390.1] DN5139_c0_g2_i1</t>
  </si>
  <si>
    <t>mRNA putative toxin [SYZ51673.1] DN1449_c2_g1_i1</t>
  </si>
  <si>
    <t>ophiophagus venom factor-like [XP_031560359.1] DN4530_c0_g1_i26</t>
  </si>
  <si>
    <t>ophiophagus venom factor-like [XP_031565659.1] DN4430_c2_g1_i4</t>
  </si>
  <si>
    <t>Phospholipase A2 A2-actitoxin-Ucs2a [A7LCJ2] DN1841_c0_g1_i12</t>
  </si>
  <si>
    <t>Phospholipase A2 A2-actitoxin-Ucs2a [A7LCJ2] DN1841_c0_g1_i2</t>
  </si>
  <si>
    <t>Phospholipase A2 A2-hormotoxin-Apt1a [Q8WS88] DN17904_c0_g1_i6</t>
  </si>
  <si>
    <t>Pi-actitoxin-Ael2b [P61542] DN69_c0_g1_i30</t>
  </si>
  <si>
    <t>PI-stichotoxin-Hcr2f [C0HJU6] DN109850_c0_g1_i1</t>
  </si>
  <si>
    <t>PI-stichotoxin-Hcr2f [C0HJU6] DN109850_c0_g1_i3</t>
  </si>
  <si>
    <t>Pi-stichotoxin-Hmg5a [C0HLS4] DN2999_c0_g1_i15</t>
  </si>
  <si>
    <t>Precursor protein UG [R4ZCU1] DN19693_c0_g1_i1</t>
  </si>
  <si>
    <t>ras-related C3 botulinum toxin substrate 1-like [XP_073236133.1] DN2987_c0_g2_i2</t>
  </si>
  <si>
    <t>sodium ion channel toxin [QDA01863.1] DN3550_c1_g1_i2</t>
  </si>
  <si>
    <t>TauPI-stichotoxin-Hcr2b [B2G331] DN1948_c0_g1_i20</t>
  </si>
  <si>
    <t>TauPI-stichotoxin-Hcr2b [B2G331] DN1948_c0_g1_i22</t>
  </si>
  <si>
    <t>TauPI-stichotoxin-Hcr2b [B2G331] DN1948_c0_g1_i37</t>
  </si>
  <si>
    <t>TauPI-stichotoxin-Hcr2b [B2G331] DN1948_c0_g1_i39</t>
  </si>
  <si>
    <t>three-finger toxin W-IV-like [XP_015758456.1] DN3255_c0_g1_i1</t>
  </si>
  <si>
    <t>three-finger toxin W-IV-like [XP_015758456.1] DN3255_c0_g1_i2</t>
  </si>
  <si>
    <t>Toxin Bcs III 15.09 [P86468] DN50589_c2_g1_i2</t>
  </si>
  <si>
    <t>toxin Bro [CAB4003635.1] DN21648_c0_g1_i2</t>
  </si>
  <si>
    <t>Toxin CrTX-A [KXJ19030.1] DN598_c6_g1_i11</t>
  </si>
  <si>
    <t>Toxin PhcrTx2 [C0HK75] DN17660_c0_g1_i6</t>
  </si>
  <si>
    <t>Toxin PsTX-60B [PFX32553.1] DN8043_c0_g1_i2</t>
  </si>
  <si>
    <t>type III potassium channel toxin protein [ALL34550.1] DN1110_c0_g1_i3</t>
  </si>
  <si>
    <t>U-actitoxin-Avd8a [P0DMZ3] DN6846_c0_g1_i4</t>
  </si>
  <si>
    <t>U-actitoxin-Avd8d [P0DMZ6] DN43333_c0_g1_i3</t>
  </si>
  <si>
    <t>U-actitoxin-Avd8d [P0DMZ6] DN43333_c0_g1_i6</t>
  </si>
  <si>
    <t>U-actitoxin-Avd8d [P0DMZ6] DN65702_c0_g1_i1</t>
  </si>
  <si>
    <t>U-actitoxin-Ave venom kunitz potassium channel toxin type 2 [ATY39985.1] DN57647_c0_g2_i1</t>
  </si>
  <si>
    <t>U-actitoxin-Bcs2a [P84919] DN35954_c0_g2_i4</t>
  </si>
  <si>
    <t>U-actitoxin-Bgr3d [G0W2I1] DN5750_c0_g1_i1</t>
  </si>
  <si>
    <t>U-actitoxin-Bgr3d [G0W2I1] DN5750_c0_g1_i4</t>
  </si>
  <si>
    <t>U-stichotoxin-Hau1a [A0A0P0UTJ1] DN586_c0_g1_i1</t>
  </si>
  <si>
    <t>venom phosphodiesterase 2-like [XP_046845830.1] DN48279_c0_g1_i1</t>
  </si>
  <si>
    <t>Venom protein 302 [KXJ12747.1] DN27358_c0_g1_i2</t>
  </si>
  <si>
    <t>Venom protein 302 [KXJ12747.1] DN27358_c0_g1_i5</t>
  </si>
  <si>
    <t>venom prothrombin activator oscutarin-C non-catalytic subunit-like isoform X1 [XP_067043519.1] DN8916_c0_g2_i4</t>
  </si>
  <si>
    <t>venom prothrombin activator pseutarin-C [CAB4040961.1] DN3623_c0_g1_i21</t>
  </si>
  <si>
    <t>ras-related C3 botulinum toxin substrate 1-like isoform X1 [XP_028395254.1]</t>
  </si>
  <si>
    <t>Alpha-actitoxin-Ms11a-4 [P0DRC3]</t>
  </si>
  <si>
    <t>venom prothrombin activator oscutarin-C non-catalytic subunit, partial [XP_028512888.1]</t>
  </si>
  <si>
    <t>Hemolytic toxin [P39088]</t>
  </si>
  <si>
    <t>PREDICTED: astacin-like metalloprotease toxin 1 [XP_015758379.1]</t>
  </si>
  <si>
    <t>Small cysteine-rich protein 1 [C0H690]</t>
  </si>
  <si>
    <t>type III potassium channel toxin protein [ALL34536.1]</t>
  </si>
  <si>
    <t>LOW QUALITY PROTEIN: astacin-like metalloprotease toxin 5 [XP_044181821.1]</t>
  </si>
  <si>
    <t>PI-stichotoxin-Hcr2h [P0DL86]</t>
  </si>
  <si>
    <t>KappaPI-stichotoxin-Shd2a [B1B5I8]</t>
  </si>
  <si>
    <t>Kappa-actitoxin-Ate Potassium channel toxin type 3 BDS [ATY39988.1]</t>
  </si>
  <si>
    <t>venom prothrombin activator oscutarin-C non-catalytic subunit-like, partial [XP_020614239.1]</t>
  </si>
  <si>
    <t>Delta-actitoxin-Avd2b 2 [C3TS04]</t>
  </si>
  <si>
    <t>acid phosphatase [NDJ93961.1]</t>
  </si>
  <si>
    <t>U-actitoxin-Aeq5a [Q3C258]</t>
  </si>
  <si>
    <t>PI-stichotoxin-Hcr2i [A0A6B7FBD3]</t>
  </si>
  <si>
    <t>venom prothrombin activator vestarin-D2 [XP_032240029.2]</t>
  </si>
  <si>
    <t>astacin-like metalloprotease toxin 1 [XP_058953115.2]</t>
  </si>
  <si>
    <t>Kappa-stichotoxin-Shd1a/kappa-stichotoxin-Shd1b [P0C7W7]</t>
  </si>
  <si>
    <t>venom prothrombin activator pseutarin-C non-catalytic subunit-like isoform X3 [XP_067043521.1]</t>
  </si>
  <si>
    <t>Pi/alpha-stichotoxin-Hmg5b [C0HM68]</t>
  </si>
  <si>
    <t>venom prothrombin activator pseutarin-C non-catalytic subunit [XP_028514230.1]</t>
  </si>
  <si>
    <t>venom prothrombin activator pseutarin-C non-catalytic subunit-like isoform X1 [XP_046853422.1]</t>
  </si>
  <si>
    <t>venom prothrombin activator oscutarin-C non-catalytic subunit isoform X1 [XP_028512984.1]</t>
  </si>
  <si>
    <t>U-actitoxin-Avd8d [P0DMZ6] DN5439_c1_g1_i8</t>
  </si>
  <si>
    <t>ras-related C3 botulinum toxin substrate 1-like isoform X1 [XP_028395254.1] DN3016_c0_g1_i5</t>
  </si>
  <si>
    <t>DELTA-stichotoxin-Hmg2a [Q9U6X1] DN2064_c1_g1_i13</t>
  </si>
  <si>
    <t>Venom protein 302 [KXJ12747.1] DN115_c0_g2_i2</t>
  </si>
  <si>
    <t>Alpha-actitoxin-Ms11a-4 [P0DRC3] DN509_c0_g2_i1</t>
  </si>
  <si>
    <t>multi-organism toxin transport [KAJ7331228.1] DN10527_c1_g1_i5</t>
  </si>
  <si>
    <t>Delta-stichotoxin-Shd3a [B1B5I9] DN30690_c0_g1_i4</t>
  </si>
  <si>
    <t>venom prothrombin activator oscutarin-C non-catalytic subunit-like isoform X1 [XP_067043519.1] DN189_c0_g1_i2</t>
  </si>
  <si>
    <t>venom prothrombin activator oscutarin-C non-catalytic subunit, partial [XP_028512888.1] DN9810_c0_g1_i2</t>
  </si>
  <si>
    <t>venom factor-like isoform X1 [XP_074617199.1] DN3554_c2_g1_i11</t>
  </si>
  <si>
    <t>Hemolytic toxin [P39088] DN81633_c0_g1_i4</t>
  </si>
  <si>
    <t>Cerianthid toxin candidate [QNH72468.1] DN12476_c0_g1_i1</t>
  </si>
  <si>
    <t>Cerianthid toxin candidate [QNH72468.1] DN12476_c0_g1_i4</t>
  </si>
  <si>
    <t>DELTA-stichotoxin-Hmg2a [Q9U6X1] DN2064_c1_g1_i15</t>
  </si>
  <si>
    <t>Pi-actitoxin-Ael2b [P61542] DN73_c1_g1_i1</t>
  </si>
  <si>
    <t>U-actitoxin-Avd8d [P0DMZ6] DN65684_c0_g1_i1</t>
  </si>
  <si>
    <t>PREDICTED: astacin-like metalloprotease toxin 1 [XP_015758379.1] DN768_c0_g1_i3</t>
  </si>
  <si>
    <t>Small cysteine-rich protein 1 [C0H690] DN6467_c2_g1_i17</t>
  </si>
  <si>
    <t>Alpha-actitoxin-Ms11a-4 [P0DRC3] DN509_c0_g2_i2</t>
  </si>
  <si>
    <t>Cerianthid toxin candidate [QNH72412.1] DN520_c9_g2_i1</t>
  </si>
  <si>
    <t>KTx type I [P0DY41] DN6227_c1_g1_i10</t>
  </si>
  <si>
    <t>Kappa-stichotoxin-Hmg1a [O16846] DN6368_c0_g1_i12</t>
  </si>
  <si>
    <t>type III potassium channel toxin protein [ALL34536.1] DN50215_c0_g1_i5</t>
  </si>
  <si>
    <t>cysteine-rich venom protein pseudechetoxin-like [XP_046845945.1] DN357_c0_g1_i2</t>
  </si>
  <si>
    <t>LOW QUALITY PROTEIN: astacin-like metalloprotease toxin 5 [XP_044181821.1] DN2028_c5_g2_i2</t>
  </si>
  <si>
    <t>Delta-stichotoxin-Shd3a [B1B5I9] DN30690_c0_g1_i14</t>
  </si>
  <si>
    <t>PI-stichotoxin-Hcr2h [P0DL86] DN90957_c2_g1_i1</t>
  </si>
  <si>
    <t>KappaPI-stichotoxin-Shd2a [B1B5I8] DN61107_c0_g1_i3</t>
  </si>
  <si>
    <t>Kappa-actitoxin-Ate Potassium channel toxin type 3 BDS [ATY39988.1] DN38194_c1_g1_i15</t>
  </si>
  <si>
    <t>Phospholipase A2 A2-actitoxin-Ucs2a [A7LCJ2] DN2347_c0_g1_i18</t>
  </si>
  <si>
    <t>venom prothrombin activator oscutarin-C non-catalytic subunit-like, partial [XP_020614239.1] DN90452_c1_g1_i7</t>
  </si>
  <si>
    <t>cobra venom factor-like, partial [XP_031560360.1] DN3554_c2_g1_i37</t>
  </si>
  <si>
    <t>venom factor-like isoform X1 [XP_074617199.1] DN3554_c2_g1_i43</t>
  </si>
  <si>
    <t>Delta-actitoxin-Avd2b 2 [C3TS04] DN34823_c1_g1_i7</t>
  </si>
  <si>
    <t>acid phosphatase [NDJ93961.1] DN9783_c0_g2_i9</t>
  </si>
  <si>
    <t>type III potassium channel toxin protein [ALL34536.1] DN3681_c4_g1_i1</t>
  </si>
  <si>
    <t>U-actitoxin-Aeq5a [Q3C258] DN8518_c0_g1_i3</t>
  </si>
  <si>
    <t>Kappa-stichotoxin-Hmg1a [O16846] DN6368_c0_g1_i5</t>
  </si>
  <si>
    <t>Cerianthid toxin candidate [QNH72453.1] DN11869_c0_g1_i12</t>
  </si>
  <si>
    <t>PI-stichotoxin-Hcr2i [A0A6B7FBD3] DN1963_c0_g1_i14</t>
  </si>
  <si>
    <t>Cerianthid toxin candidate [QNH72496.1] DN884_c1_g1_i2</t>
  </si>
  <si>
    <t>Kappa-actitoxin-Ate Potassium channel toxin type 3 BDS [ATY39988.1] DN38194_c1_g1_i2</t>
  </si>
  <si>
    <t>Phospholipase A2 A2-hormotoxin-Apt1a [Q8WS88] DN16274_c0_g2_i2</t>
  </si>
  <si>
    <t>venom prothrombin activator vestarin-D2 [XP_032240029.2] DN7182_c1_g1_i3</t>
  </si>
  <si>
    <t>astacin-like metalloprotease toxin 1 [XP_058953115.2] DN10437_c4_g1_i2</t>
  </si>
  <si>
    <t>U-actitoxin-Avd8a [P0DMZ3] DN133731_c0_g1_i1</t>
  </si>
  <si>
    <t>Cerianthid toxin candidate [QNH72377.1] DN2943_c1_g1_i6</t>
  </si>
  <si>
    <t>Cerianthid toxin candidate [QNH72453.1] DN11869_c0_g1_i4</t>
  </si>
  <si>
    <t>Insulin-like peptide IlO1_i1 [P0DY19] DN100_c32_g1_i4</t>
  </si>
  <si>
    <t>Kappa-stichotoxin-Shd1a/kappa-stichotoxin-Shd1b [P0C7W7] DN1994_c0_g1_i7</t>
  </si>
  <si>
    <t>venom factor-like isoform X1 [XP_074617199.1] DN2300_c2_g1_i2</t>
  </si>
  <si>
    <t>PREDICTED: astacin-like metalloprotease toxin 1 [XP_015758379.1] DN768_c0_g1_i1</t>
  </si>
  <si>
    <t>PI-stichotoxin-Hcr2h [P0DL86] DN1963_c0_g1_i9</t>
  </si>
  <si>
    <t>venom prothrombin activator pseutarin-C non-catalytic subunit-like isoform X3 [XP_067043521.1] DN189_c0_g1_i6</t>
  </si>
  <si>
    <t>Cerianthid toxin candidate [QNH72453.1] DN11869_c0_g1_i9</t>
  </si>
  <si>
    <t>Pi/alpha-stichotoxin-Hmg5b [C0HM68] DN2775_c2_g1_i7</t>
  </si>
  <si>
    <t>Cerianthid toxin candidate [QNH72490.1] DN1855_c0_g1_i2</t>
  </si>
  <si>
    <t>Phospholipase A2 A2-hormotoxin-Apt1a [Q8WS88] DN16274_c0_g2_i4</t>
  </si>
  <si>
    <t>Multidrug and toxin extrusion protein 2 [PFX16532.1] DN50904_c0_g1_i1</t>
  </si>
  <si>
    <t>venom prothrombin activator pseutarin-C non-catalytic subunit [XP_028514230.1] DN7016_c0_g1_i3</t>
  </si>
  <si>
    <t>Alpha-actitoxin-Ms11a-4 [P0DRC3] DN211102_c0_g1_i1</t>
  </si>
  <si>
    <t>venom prothrombin activator pseutarin-C non-catalytic subunit-like isoform X1 [XP_046853422.1] DN40442_c1_g1_i1</t>
  </si>
  <si>
    <t>venom factor-like isoform X1 [XP_074617199.1] DN3554_c2_g1_i21</t>
  </si>
  <si>
    <t>venom prothrombin activator oscutarin-C non-catalytic subunit isoform X1 [XP_028512984.1] DN90452_c1_g1_i6</t>
  </si>
  <si>
    <t>TauPI-stichotoxin-Hcr2b [B2G331] DN1963_c0_g1_i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righ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E10ADF-A4EB-44C9-8BD5-636572F0C0D7}">
  <dimension ref="A1:T1197"/>
  <sheetViews>
    <sheetView tabSelected="1" workbookViewId="0">
      <selection activeCell="C12" sqref="C12"/>
    </sheetView>
  </sheetViews>
  <sheetFormatPr defaultRowHeight="15" x14ac:dyDescent="0.25"/>
  <sheetData>
    <row r="1" spans="1:20" x14ac:dyDescent="0.25"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</row>
    <row r="2" spans="1:20" x14ac:dyDescent="0.25">
      <c r="A2" t="s">
        <v>18</v>
      </c>
      <c r="B2" t="s">
        <v>19</v>
      </c>
      <c r="C2">
        <v>941.51606519638051</v>
      </c>
      <c r="D2">
        <v>521.12228904213202</v>
      </c>
      <c r="E2">
        <v>1541.84249871256</v>
      </c>
      <c r="F2">
        <v>1880.5177021408604</v>
      </c>
      <c r="G2">
        <v>1521.4945257484057</v>
      </c>
      <c r="H2">
        <v>2256.7881042829163</v>
      </c>
      <c r="I2">
        <v>4744.4282550752368</v>
      </c>
      <c r="J2">
        <v>1911.8266715100222</v>
      </c>
      <c r="K2">
        <v>1533.5609641384619</v>
      </c>
      <c r="L2">
        <v>1887.7308817323583</v>
      </c>
      <c r="M2">
        <v>7182.9281118075678</v>
      </c>
      <c r="N2">
        <v>3165.129842084104</v>
      </c>
      <c r="O2">
        <v>3520.6446142939021</v>
      </c>
      <c r="P2">
        <v>6043.9079856705175</v>
      </c>
      <c r="Q2">
        <v>2696.5618343006995</v>
      </c>
      <c r="R2">
        <v>2698.700092374806</v>
      </c>
      <c r="S2">
        <v>2877.7214878484147</v>
      </c>
      <c r="T2">
        <v>3420.2138580035653</v>
      </c>
    </row>
    <row r="3" spans="1:20" x14ac:dyDescent="0.25">
      <c r="A3" t="s">
        <v>20</v>
      </c>
      <c r="B3" t="s">
        <v>21</v>
      </c>
      <c r="C3">
        <v>2131.6575848385587</v>
      </c>
      <c r="D3">
        <v>336.82294291747553</v>
      </c>
      <c r="E3">
        <v>2518.7515971013322</v>
      </c>
      <c r="F3">
        <v>1322.5384972021227</v>
      </c>
      <c r="G3">
        <v>1759.1413483265951</v>
      </c>
      <c r="H3">
        <v>268.13324011282168</v>
      </c>
      <c r="I3">
        <v>2514.727371701475</v>
      </c>
      <c r="J3">
        <v>1526.2905730336324</v>
      </c>
      <c r="K3">
        <v>1321.0097046812391</v>
      </c>
      <c r="L3">
        <v>1923.4537890112426</v>
      </c>
      <c r="M3">
        <v>2379.0959417667978</v>
      </c>
      <c r="N3">
        <v>2813.2730397539949</v>
      </c>
      <c r="O3">
        <v>1763.8410148579176</v>
      </c>
      <c r="P3">
        <v>1331.1297160431443</v>
      </c>
      <c r="Q3">
        <v>1382.2060300908688</v>
      </c>
      <c r="R3">
        <v>2989.5247140942561</v>
      </c>
      <c r="S3">
        <v>2356.7038192445684</v>
      </c>
      <c r="T3">
        <v>1624.3416878816327</v>
      </c>
    </row>
    <row r="4" spans="1:20" x14ac:dyDescent="0.25">
      <c r="A4" t="s">
        <v>22</v>
      </c>
      <c r="B4" t="s">
        <v>23</v>
      </c>
      <c r="C4">
        <v>1703.9063214233286</v>
      </c>
      <c r="D4">
        <v>436.59879581944472</v>
      </c>
      <c r="E4">
        <v>556.09504252817294</v>
      </c>
      <c r="F4">
        <v>221.29093220294615</v>
      </c>
      <c r="G4">
        <v>780.0924253042524</v>
      </c>
      <c r="H4">
        <v>972.26524092488694</v>
      </c>
      <c r="I4">
        <v>682.73946159137051</v>
      </c>
      <c r="J4">
        <v>246.24803143675243</v>
      </c>
      <c r="K4">
        <v>1325.7830401325309</v>
      </c>
      <c r="L4">
        <v>552.83318711885681</v>
      </c>
      <c r="M4">
        <v>248.31900142903413</v>
      </c>
      <c r="N4">
        <v>244.76266135303194</v>
      </c>
      <c r="O4">
        <v>86.075983857997983</v>
      </c>
      <c r="P4">
        <v>60.341008336633067</v>
      </c>
      <c r="Q4">
        <v>603.68801498344169</v>
      </c>
      <c r="R4">
        <v>1560.610639301073</v>
      </c>
      <c r="S4">
        <v>2766.1319552280661</v>
      </c>
      <c r="T4">
        <v>24.714163860116493</v>
      </c>
    </row>
    <row r="5" spans="1:20" x14ac:dyDescent="0.25">
      <c r="A5" t="s">
        <v>24</v>
      </c>
      <c r="B5" t="s">
        <v>25</v>
      </c>
      <c r="C5">
        <v>35.583329384644159</v>
      </c>
      <c r="D5">
        <v>36.842286643634338</v>
      </c>
      <c r="E5">
        <v>187.80897041875255</v>
      </c>
      <c r="F5">
        <v>178.3206767707031</v>
      </c>
      <c r="G5">
        <v>40.213069073342972</v>
      </c>
      <c r="H5">
        <v>56.65784726112048</v>
      </c>
      <c r="I5">
        <v>75.306162974321182</v>
      </c>
      <c r="J5">
        <v>43.660269676130724</v>
      </c>
      <c r="K5">
        <v>15.786247328670719</v>
      </c>
      <c r="L5">
        <v>43.195282003870538</v>
      </c>
      <c r="M5">
        <v>2064.3346991936569</v>
      </c>
      <c r="N5">
        <v>89.604090488218574</v>
      </c>
      <c r="O5">
        <v>141.38296709552935</v>
      </c>
      <c r="P5">
        <v>915.89593942290401</v>
      </c>
      <c r="Q5">
        <v>155.12694072075934</v>
      </c>
      <c r="R5">
        <v>150.38553888877885</v>
      </c>
      <c r="S5">
        <v>176.64727217334863</v>
      </c>
      <c r="T5">
        <v>140.78299356205139</v>
      </c>
    </row>
    <row r="6" spans="1:20" x14ac:dyDescent="0.25">
      <c r="A6" t="s">
        <v>26</v>
      </c>
      <c r="B6" t="s">
        <v>27</v>
      </c>
      <c r="C6">
        <v>95.692948476297929</v>
      </c>
      <c r="D6">
        <v>171.5890463919215</v>
      </c>
      <c r="E6">
        <v>594.24716676281105</v>
      </c>
      <c r="F6">
        <v>1583.1541852035182</v>
      </c>
      <c r="G6">
        <v>44.363906089583907</v>
      </c>
      <c r="H6">
        <v>501.57380222858973</v>
      </c>
      <c r="I6">
        <v>649.95492115926584</v>
      </c>
      <c r="J6">
        <v>104.8124922971906</v>
      </c>
      <c r="K6">
        <v>112.28727575974462</v>
      </c>
      <c r="L6">
        <v>207.17046541045798</v>
      </c>
      <c r="M6">
        <v>1880.2624094606626</v>
      </c>
      <c r="N6">
        <v>361.51902732892682</v>
      </c>
      <c r="O6">
        <v>900.99577702905299</v>
      </c>
      <c r="P6">
        <v>1045.9279359454677</v>
      </c>
      <c r="Q6">
        <v>205.75031734691584</v>
      </c>
      <c r="R6">
        <v>64.768802216995354</v>
      </c>
      <c r="S6">
        <v>121.2431052725932</v>
      </c>
      <c r="T6">
        <v>393.8807682643407</v>
      </c>
    </row>
    <row r="7" spans="1:20" x14ac:dyDescent="0.25">
      <c r="A7" t="s">
        <v>28</v>
      </c>
      <c r="B7" t="s">
        <v>29</v>
      </c>
      <c r="C7">
        <v>819.83903951241552</v>
      </c>
      <c r="D7">
        <v>553.69243210726518</v>
      </c>
      <c r="E7">
        <v>1044.5568067085148</v>
      </c>
      <c r="F7">
        <v>1231.4941803657446</v>
      </c>
      <c r="G7">
        <v>625.93722429916443</v>
      </c>
      <c r="H7">
        <v>1160.8875671603935</v>
      </c>
      <c r="I7">
        <v>1187.3626234895439</v>
      </c>
      <c r="J7">
        <v>1211.9597491188354</v>
      </c>
      <c r="K7">
        <v>1030.322280868598</v>
      </c>
      <c r="L7">
        <v>1034.4525266103274</v>
      </c>
      <c r="M7">
        <v>1003.9614152483674</v>
      </c>
      <c r="N7">
        <v>1274.4411518285233</v>
      </c>
      <c r="O7">
        <v>1506.9818083017678</v>
      </c>
      <c r="P7">
        <v>939.94981716958432</v>
      </c>
      <c r="Q7">
        <v>1307.4997004327083</v>
      </c>
      <c r="R7">
        <v>1017.9306251960659</v>
      </c>
      <c r="S7">
        <v>1136.6836034967087</v>
      </c>
      <c r="T7">
        <v>984.44852335754217</v>
      </c>
    </row>
    <row r="8" spans="1:20" x14ac:dyDescent="0.25">
      <c r="A8" t="s">
        <v>30</v>
      </c>
      <c r="B8" t="s">
        <v>31</v>
      </c>
      <c r="C8">
        <v>0</v>
      </c>
      <c r="D8">
        <v>1211.185645365199</v>
      </c>
      <c r="E8">
        <v>0.7214985955603932</v>
      </c>
      <c r="F8">
        <v>776.80501908933047</v>
      </c>
      <c r="G8">
        <v>0</v>
      </c>
      <c r="H8">
        <v>15.3600949814718</v>
      </c>
      <c r="I8">
        <v>0</v>
      </c>
      <c r="J8">
        <v>0</v>
      </c>
      <c r="K8">
        <v>196.59177922494004</v>
      </c>
      <c r="L8">
        <v>0</v>
      </c>
      <c r="M8">
        <v>0</v>
      </c>
      <c r="N8">
        <v>0</v>
      </c>
      <c r="O8">
        <v>7.7476133085506742</v>
      </c>
      <c r="P8">
        <v>0</v>
      </c>
      <c r="Q8">
        <v>0</v>
      </c>
      <c r="R8">
        <v>0</v>
      </c>
      <c r="S8">
        <v>5.8983132294775071</v>
      </c>
      <c r="T8">
        <v>2.5989467006106119</v>
      </c>
    </row>
    <row r="9" spans="1:20" x14ac:dyDescent="0.25">
      <c r="A9" t="s">
        <v>32</v>
      </c>
      <c r="B9" t="s">
        <v>33</v>
      </c>
      <c r="C9">
        <v>103.78346531359149</v>
      </c>
      <c r="D9">
        <v>1122.9496854289087</v>
      </c>
      <c r="E9">
        <v>120.21826048805939</v>
      </c>
      <c r="F9">
        <v>998.12789666660524</v>
      </c>
      <c r="G9">
        <v>49.870654038421975</v>
      </c>
      <c r="H9">
        <v>134.64463535253125</v>
      </c>
      <c r="I9">
        <v>96.805819226787619</v>
      </c>
      <c r="J9">
        <v>88.349740578138039</v>
      </c>
      <c r="K9">
        <v>195.61027119065463</v>
      </c>
      <c r="L9">
        <v>244.75470733416913</v>
      </c>
      <c r="M9">
        <v>538.41613076561282</v>
      </c>
      <c r="N9">
        <v>118.6864389073281</v>
      </c>
      <c r="O9">
        <v>256.85339584616861</v>
      </c>
      <c r="P9">
        <v>350.00842053412634</v>
      </c>
      <c r="Q9">
        <v>171.8872388986307</v>
      </c>
      <c r="R9">
        <v>61.230393653524906</v>
      </c>
      <c r="S9">
        <v>157.51117795251378</v>
      </c>
      <c r="T9">
        <v>425.16039127953968</v>
      </c>
    </row>
    <row r="10" spans="1:20" x14ac:dyDescent="0.25">
      <c r="A10" t="s">
        <v>34</v>
      </c>
      <c r="B10" t="s">
        <v>35</v>
      </c>
      <c r="C10">
        <v>400.78966700278824</v>
      </c>
      <c r="D10">
        <v>281.2153815867602</v>
      </c>
      <c r="E10">
        <v>788.59796494750958</v>
      </c>
      <c r="F10">
        <v>893.93805829402731</v>
      </c>
      <c r="G10">
        <v>516.12093563375083</v>
      </c>
      <c r="H10">
        <v>603.88780174532428</v>
      </c>
      <c r="I10">
        <v>926.51648357666988</v>
      </c>
      <c r="J10">
        <v>916.63909768592089</v>
      </c>
      <c r="K10">
        <v>768.95677482817871</v>
      </c>
      <c r="L10">
        <v>612.71265059618077</v>
      </c>
      <c r="M10">
        <v>651.91488731001482</v>
      </c>
      <c r="N10">
        <v>868.96769833885344</v>
      </c>
      <c r="O10">
        <v>436.44888304835462</v>
      </c>
      <c r="P10">
        <v>673.36009618021865</v>
      </c>
      <c r="Q10">
        <v>673.33271779087681</v>
      </c>
      <c r="R10">
        <v>972.16702151195955</v>
      </c>
      <c r="S10">
        <v>970.60021031735414</v>
      </c>
      <c r="T10">
        <v>756.2934898776881</v>
      </c>
    </row>
    <row r="11" spans="1:20" x14ac:dyDescent="0.25">
      <c r="A11" t="s">
        <v>36</v>
      </c>
      <c r="B11" t="s">
        <v>37</v>
      </c>
      <c r="C11">
        <v>133.82299050771064</v>
      </c>
      <c r="D11">
        <v>24.361407821075272</v>
      </c>
      <c r="E11">
        <v>559.16141155930472</v>
      </c>
      <c r="F11">
        <v>217.57781486015728</v>
      </c>
      <c r="G11">
        <v>303.67406140194055</v>
      </c>
      <c r="H11">
        <v>164.05520612166066</v>
      </c>
      <c r="I11">
        <v>243.89608368295512</v>
      </c>
      <c r="J11">
        <v>131.87496452556883</v>
      </c>
      <c r="K11">
        <v>81.248263000713223</v>
      </c>
      <c r="L11">
        <v>236.76624618338056</v>
      </c>
      <c r="M11">
        <v>970.37905639824044</v>
      </c>
      <c r="N11">
        <v>316.27577737537882</v>
      </c>
      <c r="O11">
        <v>154.79279446374579</v>
      </c>
      <c r="P11">
        <v>394.95873337141819</v>
      </c>
      <c r="Q11">
        <v>736.65959527984592</v>
      </c>
      <c r="R11">
        <v>301.61942208894891</v>
      </c>
      <c r="S11">
        <v>431.23223388846657</v>
      </c>
      <c r="T11">
        <v>191.02258249487997</v>
      </c>
    </row>
    <row r="12" spans="1:20" x14ac:dyDescent="0.25">
      <c r="A12" t="s">
        <v>38</v>
      </c>
      <c r="B12" t="s">
        <v>39</v>
      </c>
      <c r="C12">
        <v>131.38904241131914</v>
      </c>
      <c r="D12">
        <v>97.802049272639877</v>
      </c>
      <c r="E12">
        <v>590.17935768104155</v>
      </c>
      <c r="F12">
        <v>372.10131744770979</v>
      </c>
      <c r="G12">
        <v>337.45873799852802</v>
      </c>
      <c r="H12">
        <v>165.64518919461037</v>
      </c>
      <c r="I12">
        <v>308.28176343106969</v>
      </c>
      <c r="J12">
        <v>272.57402162280755</v>
      </c>
      <c r="K12">
        <v>307.25191343191142</v>
      </c>
      <c r="L12">
        <v>399.80140360174261</v>
      </c>
      <c r="M12">
        <v>897.58189398195543</v>
      </c>
      <c r="N12">
        <v>628.41703965101806</v>
      </c>
      <c r="O12">
        <v>376.43135091922449</v>
      </c>
      <c r="P12">
        <v>652.27880258470213</v>
      </c>
      <c r="Q12">
        <v>305.4584859532979</v>
      </c>
      <c r="R12">
        <v>316.00000114589301</v>
      </c>
      <c r="S12">
        <v>348.11910217189904</v>
      </c>
      <c r="T12">
        <v>539.57901977392191</v>
      </c>
    </row>
    <row r="13" spans="1:20" x14ac:dyDescent="0.25">
      <c r="A13" t="s">
        <v>40</v>
      </c>
      <c r="B13" t="s">
        <v>41</v>
      </c>
      <c r="C13">
        <v>128.33013415621141</v>
      </c>
      <c r="D13">
        <v>16.109351638761563</v>
      </c>
      <c r="E13">
        <v>251.25611391514246</v>
      </c>
      <c r="F13">
        <v>156.00044372734263</v>
      </c>
      <c r="G13">
        <v>193.21480852010177</v>
      </c>
      <c r="H13">
        <v>111.77157634562631</v>
      </c>
      <c r="I13">
        <v>357.69020320012089</v>
      </c>
      <c r="J13">
        <v>130.60449697115033</v>
      </c>
      <c r="K13">
        <v>153.9806924356642</v>
      </c>
      <c r="L13">
        <v>250.22992677715982</v>
      </c>
      <c r="M13">
        <v>746.6486110205534</v>
      </c>
      <c r="N13">
        <v>229.6691905672354</v>
      </c>
      <c r="O13">
        <v>276.21726404200626</v>
      </c>
      <c r="P13">
        <v>317.67006063389027</v>
      </c>
      <c r="Q13">
        <v>789.78955310783624</v>
      </c>
      <c r="R13">
        <v>312.69615724456918</v>
      </c>
      <c r="S13">
        <v>313.96262562813143</v>
      </c>
      <c r="T13">
        <v>403.27271190367236</v>
      </c>
    </row>
    <row r="14" spans="1:20" x14ac:dyDescent="0.25">
      <c r="A14" t="s">
        <v>42</v>
      </c>
      <c r="B14" t="s">
        <v>43</v>
      </c>
      <c r="C14">
        <v>195.79933842126894</v>
      </c>
      <c r="D14">
        <v>64.352777142659122</v>
      </c>
      <c r="E14">
        <v>119.6114801691931</v>
      </c>
      <c r="F14">
        <v>69.433803526016902</v>
      </c>
      <c r="G14">
        <v>381.37713049597289</v>
      </c>
      <c r="H14">
        <v>39.089181117666747</v>
      </c>
      <c r="I14">
        <v>294.80830877270245</v>
      </c>
      <c r="J14">
        <v>36.485695103362616</v>
      </c>
      <c r="K14">
        <v>36.728857634208133</v>
      </c>
      <c r="L14">
        <v>252.02887031657343</v>
      </c>
      <c r="M14">
        <v>517.65164250151327</v>
      </c>
      <c r="N14">
        <v>95.19505554277184</v>
      </c>
      <c r="O14">
        <v>28.946826533739738</v>
      </c>
      <c r="P14">
        <v>214.00007475660038</v>
      </c>
      <c r="Q14">
        <v>744.1489678318577</v>
      </c>
      <c r="R14">
        <v>398.67864715240154</v>
      </c>
      <c r="S14">
        <v>342.92203284859272</v>
      </c>
      <c r="T14">
        <v>385.95203161745286</v>
      </c>
    </row>
    <row r="15" spans="1:20" x14ac:dyDescent="0.25">
      <c r="A15" t="s">
        <v>44</v>
      </c>
      <c r="B15" t="s">
        <v>45</v>
      </c>
      <c r="C15">
        <v>664.29528696671468</v>
      </c>
      <c r="D15">
        <v>9.1570824828666577</v>
      </c>
      <c r="E15">
        <v>15.128238251991212</v>
      </c>
      <c r="F15">
        <v>3.1945374328553684</v>
      </c>
      <c r="G15">
        <v>1.4008684402470795</v>
      </c>
      <c r="H15">
        <v>0</v>
      </c>
      <c r="I15">
        <v>2.3393458831241314</v>
      </c>
      <c r="J15">
        <v>0</v>
      </c>
      <c r="K15">
        <v>46.357502230712299</v>
      </c>
      <c r="L15">
        <v>0.79988596683574509</v>
      </c>
      <c r="M15">
        <v>3.2732808846118124</v>
      </c>
      <c r="N15">
        <v>4.3360618388721006</v>
      </c>
      <c r="O15">
        <v>0.95805694904652883</v>
      </c>
      <c r="P15">
        <v>0.92202819344103926</v>
      </c>
      <c r="Q15">
        <v>2.5847705097538451</v>
      </c>
      <c r="R15">
        <v>7.5810613018478985E-4</v>
      </c>
      <c r="S15">
        <v>0</v>
      </c>
      <c r="T15">
        <v>2.5989467006106119</v>
      </c>
    </row>
    <row r="16" spans="1:20" x14ac:dyDescent="0.25">
      <c r="A16" t="s">
        <v>46</v>
      </c>
      <c r="B16" t="s">
        <v>47</v>
      </c>
      <c r="C16">
        <v>227.5670143151425</v>
      </c>
      <c r="D16">
        <v>646.63649890288934</v>
      </c>
      <c r="E16">
        <v>7.9364845511643241</v>
      </c>
      <c r="F16">
        <v>25.556299462842947</v>
      </c>
      <c r="G16">
        <v>3.7490624864437105</v>
      </c>
      <c r="H16">
        <v>18.228356235740073</v>
      </c>
      <c r="I16">
        <v>12.266962788787685</v>
      </c>
      <c r="J16">
        <v>17.295077314828696</v>
      </c>
      <c r="K16">
        <v>9.4306019554399274</v>
      </c>
      <c r="L16">
        <v>3.1995438673429804</v>
      </c>
      <c r="M16">
        <v>3.1221977361590745</v>
      </c>
      <c r="N16">
        <v>0.79068944343844716</v>
      </c>
      <c r="O16">
        <v>13.558323289963679</v>
      </c>
      <c r="P16">
        <v>2.9696145366272044</v>
      </c>
      <c r="Q16">
        <v>1.9385778823153843</v>
      </c>
      <c r="R16">
        <v>6.3498825702936612</v>
      </c>
      <c r="S16">
        <v>13.762730868780848</v>
      </c>
      <c r="T16">
        <v>1.9492100254579592</v>
      </c>
    </row>
    <row r="17" spans="1:20" x14ac:dyDescent="0.25">
      <c r="A17" t="s">
        <v>48</v>
      </c>
      <c r="B17" t="s">
        <v>49</v>
      </c>
      <c r="C17">
        <v>393.31731727900745</v>
      </c>
      <c r="D17">
        <v>124.51062577769351</v>
      </c>
      <c r="E17">
        <v>311.4637287174661</v>
      </c>
      <c r="F17">
        <v>284.31383152412781</v>
      </c>
      <c r="G17">
        <v>388.65281109466463</v>
      </c>
      <c r="H17">
        <v>462.43458133299839</v>
      </c>
      <c r="I17">
        <v>380.73333200583539</v>
      </c>
      <c r="J17">
        <v>604.45286335816252</v>
      </c>
      <c r="K17">
        <v>503.37216255907947</v>
      </c>
      <c r="L17">
        <v>412.56278431664009</v>
      </c>
      <c r="M17">
        <v>212.9338856060489</v>
      </c>
      <c r="N17">
        <v>432.56010175354095</v>
      </c>
      <c r="O17">
        <v>359.42533970695575</v>
      </c>
      <c r="P17">
        <v>279.06135963956586</v>
      </c>
      <c r="Q17">
        <v>297.32162838859273</v>
      </c>
      <c r="R17">
        <v>445.12676817758569</v>
      </c>
      <c r="S17">
        <v>402.39603587768767</v>
      </c>
      <c r="T17">
        <v>393.74042514250766</v>
      </c>
    </row>
    <row r="18" spans="1:20" x14ac:dyDescent="0.25">
      <c r="A18" t="s">
        <v>50</v>
      </c>
      <c r="B18" t="s">
        <v>51</v>
      </c>
      <c r="C18">
        <v>12.22748136618676</v>
      </c>
      <c r="D18">
        <v>20.654237065694254</v>
      </c>
      <c r="E18">
        <v>124.819257031948</v>
      </c>
      <c r="F18">
        <v>147.48114481682285</v>
      </c>
      <c r="G18">
        <v>87.478124683686573</v>
      </c>
      <c r="H18">
        <v>76.262738398404665</v>
      </c>
      <c r="I18">
        <v>38.965646505560883</v>
      </c>
      <c r="J18">
        <v>24.501359529340654</v>
      </c>
      <c r="K18">
        <v>26.840944027021333</v>
      </c>
      <c r="L18">
        <v>42.393956242294486</v>
      </c>
      <c r="M18">
        <v>568.86442752818346</v>
      </c>
      <c r="N18">
        <v>77.487565456967815</v>
      </c>
      <c r="O18">
        <v>100.71897301115875</v>
      </c>
      <c r="P18">
        <v>177.43446856347549</v>
      </c>
      <c r="Q18">
        <v>595.14340987082289</v>
      </c>
      <c r="R18">
        <v>64.133813959965977</v>
      </c>
      <c r="S18">
        <v>90.440802851988437</v>
      </c>
      <c r="T18">
        <v>34.436043783090611</v>
      </c>
    </row>
    <row r="19" spans="1:20" x14ac:dyDescent="0.25">
      <c r="A19" t="s">
        <v>52</v>
      </c>
      <c r="B19" t="s">
        <v>53</v>
      </c>
      <c r="C19">
        <v>57.527514679375294</v>
      </c>
      <c r="D19">
        <v>48.114363002028078</v>
      </c>
      <c r="E19">
        <v>25.592998181718265</v>
      </c>
      <c r="F19">
        <v>47.738634973685151</v>
      </c>
      <c r="G19">
        <v>232.31190665997997</v>
      </c>
      <c r="H19">
        <v>577.05036926289176</v>
      </c>
      <c r="I19">
        <v>162.91969755602844</v>
      </c>
      <c r="J19">
        <v>55.968023195939985</v>
      </c>
      <c r="K19">
        <v>71.936704259187735</v>
      </c>
      <c r="L19">
        <v>188.60671189213403</v>
      </c>
      <c r="M19">
        <v>204.31162433787199</v>
      </c>
      <c r="N19">
        <v>72.304675224173138</v>
      </c>
      <c r="O19">
        <v>126.21378587182951</v>
      </c>
      <c r="P19">
        <v>149.12958760761327</v>
      </c>
      <c r="Q19">
        <v>232.61254486953268</v>
      </c>
      <c r="R19">
        <v>140.48924690297619</v>
      </c>
      <c r="S19">
        <v>151.55846916769775</v>
      </c>
      <c r="T19">
        <v>78.644127160477126</v>
      </c>
    </row>
    <row r="20" spans="1:20" x14ac:dyDescent="0.25">
      <c r="A20" t="s">
        <v>54</v>
      </c>
      <c r="B20" t="s">
        <v>55</v>
      </c>
      <c r="C20">
        <v>112.08524585671196</v>
      </c>
      <c r="D20">
        <v>50.841198930939704</v>
      </c>
      <c r="E20">
        <v>259.73949440174152</v>
      </c>
      <c r="F20">
        <v>126.18422859778707</v>
      </c>
      <c r="G20">
        <v>574.23140417362833</v>
      </c>
      <c r="H20">
        <v>125.24644768427856</v>
      </c>
      <c r="I20">
        <v>97.414116263902201</v>
      </c>
      <c r="J20">
        <v>125.38931053250805</v>
      </c>
      <c r="K20">
        <v>171.20169703721714</v>
      </c>
      <c r="L20">
        <v>255.16362342060268</v>
      </c>
      <c r="M20">
        <v>233.5403906646988</v>
      </c>
      <c r="N20">
        <v>227.71855971027279</v>
      </c>
      <c r="O20">
        <v>58.752734256509278</v>
      </c>
      <c r="P20">
        <v>32.665759902899254</v>
      </c>
      <c r="Q20">
        <v>170.59485364375379</v>
      </c>
      <c r="R20">
        <v>264.79010318124568</v>
      </c>
      <c r="S20">
        <v>245.1076830916208</v>
      </c>
      <c r="T20">
        <v>24.040256980648159</v>
      </c>
    </row>
    <row r="21" spans="1:20" x14ac:dyDescent="0.25">
      <c r="A21" t="s">
        <v>42</v>
      </c>
      <c r="B21" t="s">
        <v>56</v>
      </c>
      <c r="C21">
        <v>381.09323243542241</v>
      </c>
      <c r="D21">
        <v>26.737757234856726</v>
      </c>
      <c r="E21">
        <v>257.050469136088</v>
      </c>
      <c r="F21">
        <v>203.01817808701344</v>
      </c>
      <c r="G21">
        <v>465.70166878481251</v>
      </c>
      <c r="H21">
        <v>533.28467395237124</v>
      </c>
      <c r="I21">
        <v>255.86070191830154</v>
      </c>
      <c r="J21">
        <v>209.17243007130986</v>
      </c>
      <c r="K21">
        <v>182.1738396969117</v>
      </c>
      <c r="L21">
        <v>279.83530618168442</v>
      </c>
      <c r="M21">
        <v>41.871356731946292</v>
      </c>
      <c r="N21">
        <v>411.03911648203336</v>
      </c>
      <c r="O21">
        <v>334.16166397665671</v>
      </c>
      <c r="P21">
        <v>23.557061234702623</v>
      </c>
      <c r="Q21">
        <v>290.34533278276712</v>
      </c>
      <c r="R21">
        <v>397.96301538672952</v>
      </c>
      <c r="S21">
        <v>271.59176486011143</v>
      </c>
      <c r="T21">
        <v>3.2500868069815945</v>
      </c>
    </row>
    <row r="22" spans="1:20" x14ac:dyDescent="0.25">
      <c r="A22" t="s">
        <v>57</v>
      </c>
      <c r="B22" t="s">
        <v>58</v>
      </c>
      <c r="C22">
        <v>502.68534505434457</v>
      </c>
      <c r="D22">
        <v>325.70143065133249</v>
      </c>
      <c r="E22">
        <v>18.758963484570224</v>
      </c>
      <c r="F22">
        <v>6.3890748657107368</v>
      </c>
      <c r="G22">
        <v>0.62484374774061846</v>
      </c>
      <c r="H22">
        <v>5.292103423279376</v>
      </c>
      <c r="I22">
        <v>9.380618603190582</v>
      </c>
      <c r="J22">
        <v>25.942615972243043</v>
      </c>
      <c r="K22">
        <v>5.8034473571938019</v>
      </c>
      <c r="L22">
        <v>0</v>
      </c>
      <c r="M22">
        <v>16.235428228027189</v>
      </c>
      <c r="N22">
        <v>1.5813788868768943</v>
      </c>
      <c r="O22">
        <v>9.6845166356883432</v>
      </c>
      <c r="P22">
        <v>1.4848072683136022</v>
      </c>
      <c r="Q22">
        <v>2.5847705097538451</v>
      </c>
      <c r="R22">
        <v>2.5399530281174645</v>
      </c>
      <c r="S22">
        <v>15.728835278606683</v>
      </c>
      <c r="T22">
        <v>0.64973667515265299</v>
      </c>
    </row>
    <row r="23" spans="1:20" x14ac:dyDescent="0.25">
      <c r="A23" t="s">
        <v>59</v>
      </c>
      <c r="B23" t="s">
        <v>60</v>
      </c>
      <c r="C23">
        <v>103.25428709224374</v>
      </c>
      <c r="D23">
        <v>34.953324265021045</v>
      </c>
      <c r="E23">
        <v>222.94306602816147</v>
      </c>
      <c r="F23">
        <v>125.65180569231116</v>
      </c>
      <c r="G23">
        <v>149.33765571000779</v>
      </c>
      <c r="H23">
        <v>136.41866602231281</v>
      </c>
      <c r="I23">
        <v>236.68022321896237</v>
      </c>
      <c r="J23">
        <v>124.66868231105687</v>
      </c>
      <c r="K23">
        <v>106.63834518843611</v>
      </c>
      <c r="L23">
        <v>150.37856176512008</v>
      </c>
      <c r="M23">
        <v>466.45634178216574</v>
      </c>
      <c r="N23">
        <v>264.8809635518798</v>
      </c>
      <c r="O23">
        <v>213.05936598514353</v>
      </c>
      <c r="P23">
        <v>314.03673724832686</v>
      </c>
      <c r="Q23">
        <v>171.8872388986307</v>
      </c>
      <c r="R23">
        <v>232.405702072748</v>
      </c>
      <c r="S23">
        <v>237.24326545231747</v>
      </c>
      <c r="T23">
        <v>103.95786802442449</v>
      </c>
    </row>
    <row r="24" spans="1:20" x14ac:dyDescent="0.25">
      <c r="A24" t="s">
        <v>61</v>
      </c>
      <c r="B24" t="s">
        <v>62</v>
      </c>
      <c r="C24">
        <v>449.0202879471916</v>
      </c>
      <c r="D24">
        <v>198.59843332398322</v>
      </c>
      <c r="E24">
        <v>67.820867982676958</v>
      </c>
      <c r="F24">
        <v>42.59383243807158</v>
      </c>
      <c r="G24">
        <v>114.97124958427379</v>
      </c>
      <c r="H24">
        <v>411.02003254136486</v>
      </c>
      <c r="I24">
        <v>408.41770226198997</v>
      </c>
      <c r="J24">
        <v>289.69254502338066</v>
      </c>
      <c r="K24">
        <v>126.22498001896518</v>
      </c>
      <c r="L24">
        <v>95.986316020289408</v>
      </c>
      <c r="M24">
        <v>206.06505058649893</v>
      </c>
      <c r="N24">
        <v>203.20718696368093</v>
      </c>
      <c r="O24">
        <v>261.48194916358523</v>
      </c>
      <c r="P24">
        <v>80.179592488934517</v>
      </c>
      <c r="Q24">
        <v>134.40806650719995</v>
      </c>
      <c r="R24">
        <v>373.36801522721106</v>
      </c>
      <c r="S24">
        <v>286.39587569796333</v>
      </c>
      <c r="T24">
        <v>83.166294419539582</v>
      </c>
    </row>
    <row r="25" spans="1:20" x14ac:dyDescent="0.25">
      <c r="A25" t="s">
        <v>44</v>
      </c>
      <c r="B25" t="s">
        <v>63</v>
      </c>
      <c r="C25">
        <v>439.57455859181232</v>
      </c>
      <c r="D25">
        <v>65.515769568204362</v>
      </c>
      <c r="E25">
        <v>13.731705570424515</v>
      </c>
      <c r="F25">
        <v>0</v>
      </c>
      <c r="G25">
        <v>2.973037793937249</v>
      </c>
      <c r="H25">
        <v>0</v>
      </c>
      <c r="I25">
        <v>3.4333424880700729</v>
      </c>
      <c r="J25">
        <v>23.780731307889457</v>
      </c>
      <c r="K25">
        <v>41.419639046843947</v>
      </c>
      <c r="L25">
        <v>0</v>
      </c>
      <c r="M25">
        <v>2.971114587706337</v>
      </c>
      <c r="N25">
        <v>7.5242798127046067</v>
      </c>
      <c r="O25">
        <v>6.1439219171249215</v>
      </c>
      <c r="P25">
        <v>3.5323936114997672</v>
      </c>
      <c r="Q25">
        <v>0</v>
      </c>
      <c r="R25">
        <v>8.8890736125026901</v>
      </c>
      <c r="S25">
        <v>13.762730868780848</v>
      </c>
      <c r="T25">
        <v>0</v>
      </c>
    </row>
    <row r="26" spans="1:20" x14ac:dyDescent="0.25">
      <c r="A26" t="s">
        <v>50</v>
      </c>
      <c r="B26" t="s">
        <v>64</v>
      </c>
      <c r="C26">
        <v>0</v>
      </c>
      <c r="D26">
        <v>40.668563499427528</v>
      </c>
      <c r="E26">
        <v>60.890296773442927</v>
      </c>
      <c r="F26">
        <v>105.4234622445655</v>
      </c>
      <c r="G26">
        <v>53.070791292475555</v>
      </c>
      <c r="H26">
        <v>125.71038875105272</v>
      </c>
      <c r="I26">
        <v>117.35658982823898</v>
      </c>
      <c r="J26">
        <v>46.636464230724151</v>
      </c>
      <c r="K26">
        <v>12.914483947055331</v>
      </c>
      <c r="L26">
        <v>58.769941652726011</v>
      </c>
      <c r="M26">
        <v>164.67844627506869</v>
      </c>
      <c r="N26">
        <v>55.269508372124832</v>
      </c>
      <c r="O26">
        <v>86.455616910116959</v>
      </c>
      <c r="P26">
        <v>53.985662026433765</v>
      </c>
      <c r="Q26">
        <v>393.28446452634148</v>
      </c>
      <c r="R26">
        <v>105.1337357398381</v>
      </c>
      <c r="S26">
        <v>97.081648180243505</v>
      </c>
      <c r="T26">
        <v>47.415833342615159</v>
      </c>
    </row>
    <row r="27" spans="1:20" x14ac:dyDescent="0.25">
      <c r="A27" t="s">
        <v>65</v>
      </c>
      <c r="B27" t="s">
        <v>66</v>
      </c>
      <c r="C27">
        <v>6.0147999797053187</v>
      </c>
      <c r="D27">
        <v>2.5177462023499073</v>
      </c>
      <c r="E27">
        <v>113.77383503251396</v>
      </c>
      <c r="F27">
        <v>2.7845345260355465</v>
      </c>
      <c r="G27">
        <v>10.712196242515612</v>
      </c>
      <c r="H27">
        <v>8.2873163585572076</v>
      </c>
      <c r="I27">
        <v>10.698956309962059</v>
      </c>
      <c r="J27">
        <v>10.52881069233484</v>
      </c>
      <c r="K27">
        <v>292.71355237122128</v>
      </c>
      <c r="L27">
        <v>352.74971137456362</v>
      </c>
      <c r="M27">
        <v>3.1901492476888405</v>
      </c>
      <c r="N27">
        <v>4.5900550087878331</v>
      </c>
      <c r="O27">
        <v>4.5905060797272403</v>
      </c>
      <c r="P27">
        <v>163.18106119129902</v>
      </c>
      <c r="Q27">
        <v>345.57929380569703</v>
      </c>
      <c r="R27">
        <v>355.95536724295181</v>
      </c>
      <c r="S27">
        <v>18.875257702464626</v>
      </c>
      <c r="T27">
        <v>196.06453909406454</v>
      </c>
    </row>
    <row r="28" spans="1:20" x14ac:dyDescent="0.25">
      <c r="A28" t="s">
        <v>67</v>
      </c>
      <c r="B28" t="s">
        <v>68</v>
      </c>
      <c r="C28">
        <v>22.013066773093989</v>
      </c>
      <c r="D28">
        <v>353.96066372377976</v>
      </c>
      <c r="E28">
        <v>54.141687510009234</v>
      </c>
      <c r="F28">
        <v>15.93536431860298</v>
      </c>
      <c r="G28">
        <v>26.796361637481649</v>
      </c>
      <c r="H28">
        <v>17.187517094679315</v>
      </c>
      <c r="I28">
        <v>34.522480424857342</v>
      </c>
      <c r="J28">
        <v>33.436140595825449</v>
      </c>
      <c r="K28">
        <v>182.71936374848789</v>
      </c>
      <c r="L28">
        <v>0.41240120735133928</v>
      </c>
      <c r="M28">
        <v>29.176250960904596</v>
      </c>
      <c r="N28">
        <v>81.27417720159454</v>
      </c>
      <c r="O28">
        <v>8.0411187260562667</v>
      </c>
      <c r="P28">
        <v>68.865435344748292</v>
      </c>
      <c r="Q28">
        <v>0</v>
      </c>
      <c r="R28">
        <v>16.873161961087128</v>
      </c>
      <c r="S28">
        <v>16.314013487784514</v>
      </c>
      <c r="T28">
        <v>33.3259686735923</v>
      </c>
    </row>
    <row r="29" spans="1:20" x14ac:dyDescent="0.25">
      <c r="A29" t="s">
        <v>69</v>
      </c>
      <c r="B29" t="s">
        <v>70</v>
      </c>
      <c r="C29">
        <v>243.36220302217441</v>
      </c>
      <c r="D29">
        <v>110.09820507241652</v>
      </c>
      <c r="E29">
        <v>331.96438981171912</v>
      </c>
      <c r="F29">
        <v>240.33782922344082</v>
      </c>
      <c r="G29">
        <v>279.92999898779703</v>
      </c>
      <c r="H29">
        <v>337.0487749252402</v>
      </c>
      <c r="I29">
        <v>273.68099092017803</v>
      </c>
      <c r="J29">
        <v>288.91931094176357</v>
      </c>
      <c r="K29">
        <v>209.80042540991315</v>
      </c>
      <c r="L29">
        <v>291.15049306854286</v>
      </c>
      <c r="M29">
        <v>334.94125542103149</v>
      </c>
      <c r="N29">
        <v>268.40743846961522</v>
      </c>
      <c r="O29">
        <v>217.62722966497651</v>
      </c>
      <c r="P29">
        <v>289.71410938608176</v>
      </c>
      <c r="Q29">
        <v>266.3812791942118</v>
      </c>
      <c r="R29">
        <v>259.19141171901776</v>
      </c>
      <c r="S29">
        <v>263.31512066288127</v>
      </c>
      <c r="T29">
        <v>208.76819056664925</v>
      </c>
    </row>
    <row r="30" spans="1:20" x14ac:dyDescent="0.25">
      <c r="A30" t="s">
        <v>71</v>
      </c>
      <c r="B30" t="s">
        <v>72</v>
      </c>
      <c r="C30">
        <v>184.6084757531267</v>
      </c>
      <c r="D30">
        <v>93.208335110900578</v>
      </c>
      <c r="E30">
        <v>207.79159552139322</v>
      </c>
      <c r="F30">
        <v>126.18422859778707</v>
      </c>
      <c r="G30">
        <v>126.84328079134555</v>
      </c>
      <c r="H30">
        <v>89.805819070068068</v>
      </c>
      <c r="I30">
        <v>292.04319104290039</v>
      </c>
      <c r="J30">
        <v>174.1635904449893</v>
      </c>
      <c r="K30">
        <v>168.29997335862024</v>
      </c>
      <c r="L30">
        <v>171.83310316758843</v>
      </c>
      <c r="M30">
        <v>225.87414634333382</v>
      </c>
      <c r="N30">
        <v>261.71820577812599</v>
      </c>
      <c r="O30">
        <v>170.87554842341225</v>
      </c>
      <c r="P30">
        <v>126.95102144081301</v>
      </c>
      <c r="Q30">
        <v>218.4008304142786</v>
      </c>
      <c r="R30">
        <v>271.49684915198986</v>
      </c>
      <c r="S30">
        <v>283.77440315152893</v>
      </c>
      <c r="T30">
        <v>226.75809962827589</v>
      </c>
    </row>
    <row r="31" spans="1:20" x14ac:dyDescent="0.25">
      <c r="A31" t="s">
        <v>73</v>
      </c>
      <c r="B31" t="s">
        <v>74</v>
      </c>
      <c r="C31">
        <v>185.48953371601246</v>
      </c>
      <c r="D31">
        <v>0</v>
      </c>
      <c r="E31">
        <v>139.39857915243687</v>
      </c>
      <c r="F31">
        <v>113.32089120148945</v>
      </c>
      <c r="G31">
        <v>87.069476872664211</v>
      </c>
      <c r="H31">
        <v>50.159614666526579</v>
      </c>
      <c r="I31">
        <v>132.11013813291856</v>
      </c>
      <c r="J31">
        <v>142.05672066645275</v>
      </c>
      <c r="K31">
        <v>1.4159758663725194E-6</v>
      </c>
      <c r="L31">
        <v>111.49050571546665</v>
      </c>
      <c r="M31">
        <v>162.33554909385492</v>
      </c>
      <c r="N31">
        <v>254.85106796186309</v>
      </c>
      <c r="O31">
        <v>82.641854258982903</v>
      </c>
      <c r="P31">
        <v>95.514681956077411</v>
      </c>
      <c r="Q31">
        <v>68.444723098281827</v>
      </c>
      <c r="R31">
        <v>291.89076700300194</v>
      </c>
      <c r="S31">
        <v>138.46683527080413</v>
      </c>
      <c r="T31">
        <v>135.58055200410411</v>
      </c>
    </row>
    <row r="32" spans="1:20" x14ac:dyDescent="0.25">
      <c r="A32" t="s">
        <v>22</v>
      </c>
      <c r="B32" t="s">
        <v>75</v>
      </c>
      <c r="C32">
        <v>178.44582514456857</v>
      </c>
      <c r="D32">
        <v>126.89115899847033</v>
      </c>
      <c r="E32">
        <v>41.305505996394288</v>
      </c>
      <c r="F32">
        <v>31.609894655813321</v>
      </c>
      <c r="G32">
        <v>65.948508511535834</v>
      </c>
      <c r="H32">
        <v>102.02940195486046</v>
      </c>
      <c r="I32">
        <v>88.636022009455004</v>
      </c>
      <c r="J32">
        <v>29.031732969137884</v>
      </c>
      <c r="K32">
        <v>70.669231356376599</v>
      </c>
      <c r="L32">
        <v>96.674217951768156</v>
      </c>
      <c r="M32">
        <v>47.665219070936686</v>
      </c>
      <c r="N32">
        <v>20.118539405680878</v>
      </c>
      <c r="O32">
        <v>15.493999911660827</v>
      </c>
      <c r="P32">
        <v>9.4449332741062388</v>
      </c>
      <c r="Q32">
        <v>65.767547042804281</v>
      </c>
      <c r="R32">
        <v>103.67262776041352</v>
      </c>
      <c r="S32">
        <v>291.81839166026305</v>
      </c>
      <c r="T32">
        <v>11.021353273279423</v>
      </c>
    </row>
    <row r="33" spans="1:20" x14ac:dyDescent="0.25">
      <c r="A33" t="s">
        <v>76</v>
      </c>
      <c r="B33" t="s">
        <v>77</v>
      </c>
      <c r="C33">
        <v>32.825624753856843</v>
      </c>
      <c r="D33">
        <v>63.729972455755124</v>
      </c>
      <c r="E33">
        <v>94.82150992433354</v>
      </c>
      <c r="F33">
        <v>90.731784590863654</v>
      </c>
      <c r="G33">
        <v>88.944008115886064</v>
      </c>
      <c r="H33">
        <v>69.385355994107371</v>
      </c>
      <c r="I33">
        <v>168.67578944815546</v>
      </c>
      <c r="J33">
        <v>189.08419777013631</v>
      </c>
      <c r="K33">
        <v>201.94400855011199</v>
      </c>
      <c r="L33">
        <v>170.14534377756499</v>
      </c>
      <c r="M33">
        <v>71.186108384426902</v>
      </c>
      <c r="N33">
        <v>77.343422771429005</v>
      </c>
      <c r="O33">
        <v>111.21763467868729</v>
      </c>
      <c r="P33">
        <v>73.647702594532731</v>
      </c>
      <c r="Q33">
        <v>173.72565692369315</v>
      </c>
      <c r="R33">
        <v>55.953895232913681</v>
      </c>
      <c r="S33">
        <v>88.808936191832984</v>
      </c>
      <c r="T33">
        <v>289.43754694357716</v>
      </c>
    </row>
    <row r="34" spans="1:20" x14ac:dyDescent="0.25">
      <c r="A34" t="s">
        <v>65</v>
      </c>
      <c r="B34" t="s">
        <v>78</v>
      </c>
      <c r="C34">
        <v>124.55116310953936</v>
      </c>
      <c r="D34">
        <v>35.721026368878235</v>
      </c>
      <c r="E34">
        <v>1.2720741738325291E-6</v>
      </c>
      <c r="F34">
        <v>52.206994207891597</v>
      </c>
      <c r="G34">
        <v>269.84252152427251</v>
      </c>
      <c r="H34">
        <v>142.24350785686897</v>
      </c>
      <c r="I34">
        <v>187.73720644983871</v>
      </c>
      <c r="J34">
        <v>190.97296433855993</v>
      </c>
      <c r="K34">
        <v>12.763304143400434</v>
      </c>
      <c r="L34">
        <v>7.3577350682192639E-5</v>
      </c>
      <c r="M34">
        <v>56.756059775356341</v>
      </c>
      <c r="N34">
        <v>76.850981386055537</v>
      </c>
      <c r="O34">
        <v>80.996777699800646</v>
      </c>
      <c r="P34">
        <v>0.13498011674421881</v>
      </c>
      <c r="Q34">
        <v>0.19833913410282414</v>
      </c>
      <c r="R34">
        <v>4.6215270831331402E-2</v>
      </c>
      <c r="S34">
        <v>284.56018954732264</v>
      </c>
      <c r="T34">
        <v>37.840404066220451</v>
      </c>
    </row>
    <row r="35" spans="1:20" x14ac:dyDescent="0.25">
      <c r="A35" t="s">
        <v>65</v>
      </c>
      <c r="B35" t="s">
        <v>79</v>
      </c>
      <c r="C35">
        <v>85.352575067625992</v>
      </c>
      <c r="D35">
        <v>34.423728442823759</v>
      </c>
      <c r="E35">
        <v>30.89442556217692</v>
      </c>
      <c r="F35">
        <v>24.977609006881199</v>
      </c>
      <c r="G35">
        <v>254.67693892285993</v>
      </c>
      <c r="H35">
        <v>283.98132583106906</v>
      </c>
      <c r="I35">
        <v>69.149590826442576</v>
      </c>
      <c r="J35">
        <v>109.5124295574953</v>
      </c>
      <c r="K35">
        <v>92.381451324569881</v>
      </c>
      <c r="L35">
        <v>136.67411549532326</v>
      </c>
      <c r="M35">
        <v>71.745606218746616</v>
      </c>
      <c r="N35">
        <v>135.15650001415096</v>
      </c>
      <c r="O35">
        <v>96.164667654615712</v>
      </c>
      <c r="P35">
        <v>51.140919781071737</v>
      </c>
      <c r="Q35">
        <v>94.18386783441062</v>
      </c>
      <c r="R35">
        <v>121.82313209934092</v>
      </c>
      <c r="S35">
        <v>129.61150100894855</v>
      </c>
      <c r="T35">
        <v>49.238084821748281</v>
      </c>
    </row>
    <row r="36" spans="1:20" x14ac:dyDescent="0.25">
      <c r="A36" t="s">
        <v>80</v>
      </c>
      <c r="B36" t="s">
        <v>81</v>
      </c>
      <c r="C36">
        <v>41.437575740966246</v>
      </c>
      <c r="D36">
        <v>28.589700865498425</v>
      </c>
      <c r="E36">
        <v>80.289085212556117</v>
      </c>
      <c r="F36">
        <v>52.764494232215405</v>
      </c>
      <c r="G36">
        <v>69.982499746949259</v>
      </c>
      <c r="H36">
        <v>20.672190795461344</v>
      </c>
      <c r="I36">
        <v>143.93837660549548</v>
      </c>
      <c r="J36">
        <v>93.17002275142508</v>
      </c>
      <c r="K36">
        <v>63.052206700059742</v>
      </c>
      <c r="L36">
        <v>92.853962574160633</v>
      </c>
      <c r="M36">
        <v>279.62527812950117</v>
      </c>
      <c r="N36">
        <v>120.97548484608242</v>
      </c>
      <c r="O36">
        <v>87.80628416357429</v>
      </c>
      <c r="P36">
        <v>118.70737148713587</v>
      </c>
      <c r="Q36">
        <v>70.434996390792278</v>
      </c>
      <c r="R36">
        <v>151.92792536510316</v>
      </c>
      <c r="S36">
        <v>87.266199598256321</v>
      </c>
      <c r="T36">
        <v>144.64697756918423</v>
      </c>
    </row>
    <row r="37" spans="1:20" x14ac:dyDescent="0.25">
      <c r="A37" t="s">
        <v>82</v>
      </c>
      <c r="B37" t="s">
        <v>83</v>
      </c>
      <c r="C37">
        <v>112.08524585671196</v>
      </c>
      <c r="D37">
        <v>157.28995919259469</v>
      </c>
      <c r="E37">
        <v>29.581442417976117</v>
      </c>
      <c r="F37">
        <v>46.853215681878737</v>
      </c>
      <c r="G37">
        <v>36.240937368955862</v>
      </c>
      <c r="H37">
        <v>248.72886089413066</v>
      </c>
      <c r="I37">
        <v>189.05554415661018</v>
      </c>
      <c r="J37">
        <v>27.383872415145433</v>
      </c>
      <c r="K37">
        <v>26.840944027021333</v>
      </c>
      <c r="L37">
        <v>24.796464971908097</v>
      </c>
      <c r="M37">
        <v>35.593054192213451</v>
      </c>
      <c r="N37">
        <v>30.836888294099438</v>
      </c>
      <c r="O37">
        <v>34.864259888478031</v>
      </c>
      <c r="P37">
        <v>23.756916293017635</v>
      </c>
      <c r="Q37">
        <v>43.941098665815367</v>
      </c>
      <c r="R37">
        <v>131.4425692050788</v>
      </c>
      <c r="S37">
        <v>69.469022480512862</v>
      </c>
      <c r="T37">
        <v>30.537623732174691</v>
      </c>
    </row>
    <row r="38" spans="1:20" x14ac:dyDescent="0.25">
      <c r="A38" t="s">
        <v>84</v>
      </c>
      <c r="B38" t="s">
        <v>85</v>
      </c>
      <c r="C38">
        <v>171.18473912661466</v>
      </c>
      <c r="D38">
        <v>41.308474131388508</v>
      </c>
      <c r="E38">
        <v>132.03424298755192</v>
      </c>
      <c r="F38">
        <v>146.94872191134695</v>
      </c>
      <c r="G38">
        <v>148.08796821452654</v>
      </c>
      <c r="H38">
        <v>145.82684988592058</v>
      </c>
      <c r="I38">
        <v>198.43616275980077</v>
      </c>
      <c r="J38">
        <v>116.02114365364251</v>
      </c>
      <c r="K38">
        <v>129.12670369756208</v>
      </c>
      <c r="L38">
        <v>117.58323712485453</v>
      </c>
      <c r="M38">
        <v>106.15472302940853</v>
      </c>
      <c r="N38">
        <v>229.29993859714966</v>
      </c>
      <c r="O38">
        <v>139.45703955391213</v>
      </c>
      <c r="P38">
        <v>41.574603512780861</v>
      </c>
      <c r="Q38">
        <v>118.25325082123842</v>
      </c>
      <c r="R38">
        <v>173.35179416901696</v>
      </c>
      <c r="S38">
        <v>156.63298464945825</v>
      </c>
      <c r="T38">
        <v>64.973667515265305</v>
      </c>
    </row>
    <row r="39" spans="1:20" x14ac:dyDescent="0.25">
      <c r="A39" t="s">
        <v>40</v>
      </c>
      <c r="B39" t="s">
        <v>86</v>
      </c>
      <c r="C39">
        <v>22.996292135839475</v>
      </c>
      <c r="D39">
        <v>20.606414562949837</v>
      </c>
      <c r="E39">
        <v>77.88505189214888</v>
      </c>
      <c r="F39">
        <v>38.080270499190227</v>
      </c>
      <c r="G39">
        <v>69.576351310917858</v>
      </c>
      <c r="H39">
        <v>21.119902745070775</v>
      </c>
      <c r="I39">
        <v>69.398249378031764</v>
      </c>
      <c r="J39">
        <v>25.921573628176667</v>
      </c>
      <c r="K39">
        <v>44.806240752134393</v>
      </c>
      <c r="L39">
        <v>53.759056013483487</v>
      </c>
      <c r="M39">
        <v>225.81420014679955</v>
      </c>
      <c r="N39">
        <v>74.777082044860819</v>
      </c>
      <c r="O39">
        <v>80.677834285265305</v>
      </c>
      <c r="P39">
        <v>107.33077819731706</v>
      </c>
      <c r="Q39">
        <v>216.55853523345155</v>
      </c>
      <c r="R39">
        <v>95.14092553896694</v>
      </c>
      <c r="S39">
        <v>65.384440569099681</v>
      </c>
      <c r="T39">
        <v>85.337714387899766</v>
      </c>
    </row>
    <row r="40" spans="1:20" x14ac:dyDescent="0.25">
      <c r="A40" t="s">
        <v>87</v>
      </c>
      <c r="B40" t="s">
        <v>88</v>
      </c>
      <c r="C40">
        <v>69.370577617499563</v>
      </c>
      <c r="D40">
        <v>57.458498729294824</v>
      </c>
      <c r="E40">
        <v>116.3358765453489</v>
      </c>
      <c r="F40">
        <v>170.37745944390826</v>
      </c>
      <c r="G40">
        <v>50.769741707045952</v>
      </c>
      <c r="H40">
        <v>73.935976926636158</v>
      </c>
      <c r="I40">
        <v>218.28410855205922</v>
      </c>
      <c r="J40">
        <v>110.38943410300141</v>
      </c>
      <c r="K40">
        <v>92.642606455643602</v>
      </c>
      <c r="L40">
        <v>159.72602917356261</v>
      </c>
      <c r="M40">
        <v>166.86211137173834</v>
      </c>
      <c r="N40">
        <v>100.56779031093609</v>
      </c>
      <c r="O40">
        <v>175.54025726960214</v>
      </c>
      <c r="P40">
        <v>150.64112140675653</v>
      </c>
      <c r="Q40">
        <v>197.4848674493505</v>
      </c>
      <c r="R40">
        <v>119.96579144753002</v>
      </c>
      <c r="S40">
        <v>138.01004367958794</v>
      </c>
      <c r="T40">
        <v>173.38288150116063</v>
      </c>
    </row>
    <row r="41" spans="1:20" x14ac:dyDescent="0.25">
      <c r="A41" t="s">
        <v>89</v>
      </c>
      <c r="B41" t="s">
        <v>90</v>
      </c>
      <c r="C41">
        <v>139.78456697824703</v>
      </c>
      <c r="D41">
        <v>11.410089029658362</v>
      </c>
      <c r="E41">
        <v>126.25287474132651</v>
      </c>
      <c r="F41">
        <v>43.175664189175635</v>
      </c>
      <c r="G41">
        <v>75.259305196618783</v>
      </c>
      <c r="H41">
        <v>54.871879958061982</v>
      </c>
      <c r="I41">
        <v>124.36102558063675</v>
      </c>
      <c r="J41">
        <v>210.19356026110617</v>
      </c>
      <c r="K41">
        <v>179.92355298415978</v>
      </c>
      <c r="L41">
        <v>154.96270824105574</v>
      </c>
      <c r="M41">
        <v>22.335141057251729</v>
      </c>
      <c r="N41">
        <v>79.411312872853557</v>
      </c>
      <c r="O41">
        <v>109.28977023374294</v>
      </c>
      <c r="P41">
        <v>25.768384699402077</v>
      </c>
      <c r="Q41">
        <v>35.698459367998595</v>
      </c>
      <c r="R41">
        <v>136.38277784476728</v>
      </c>
      <c r="S41">
        <v>129.34607691362208</v>
      </c>
      <c r="T41">
        <v>119.53205612783357</v>
      </c>
    </row>
    <row r="42" spans="1:20" x14ac:dyDescent="0.25">
      <c r="A42" t="s">
        <v>69</v>
      </c>
      <c r="B42" t="s">
        <v>91</v>
      </c>
      <c r="C42">
        <v>41.945491730827236</v>
      </c>
      <c r="D42">
        <v>20.182155349787593</v>
      </c>
      <c r="E42">
        <v>74.174384615181765</v>
      </c>
      <c r="F42">
        <v>81.610847797156111</v>
      </c>
      <c r="G42">
        <v>0</v>
      </c>
      <c r="H42">
        <v>7.5653558493236055</v>
      </c>
      <c r="I42">
        <v>119.90883967435322</v>
      </c>
      <c r="J42">
        <v>19.902526408505558</v>
      </c>
      <c r="K42">
        <v>141.30813970031187</v>
      </c>
      <c r="L42">
        <v>32.003517521694846</v>
      </c>
      <c r="M42">
        <v>55.333461598852814</v>
      </c>
      <c r="N42">
        <v>83.004205703837869</v>
      </c>
      <c r="O42">
        <v>123.12119689283303</v>
      </c>
      <c r="P42">
        <v>62.927839559489016</v>
      </c>
      <c r="Q42">
        <v>79.907534116412691</v>
      </c>
      <c r="R42">
        <v>9.4084305079270099</v>
      </c>
      <c r="S42">
        <v>71.339443142393833</v>
      </c>
      <c r="T42">
        <v>201.07400885949156</v>
      </c>
    </row>
    <row r="43" spans="1:20" x14ac:dyDescent="0.25">
      <c r="A43" t="s">
        <v>92</v>
      </c>
      <c r="B43" t="s">
        <v>93</v>
      </c>
      <c r="C43">
        <v>92.385414766744404</v>
      </c>
      <c r="D43">
        <v>88.97209812914447</v>
      </c>
      <c r="E43">
        <v>176.76715591229632</v>
      </c>
      <c r="F43">
        <v>125.65180569231116</v>
      </c>
      <c r="G43">
        <v>83.729062197242868</v>
      </c>
      <c r="H43">
        <v>122.89440171837663</v>
      </c>
      <c r="I43">
        <v>157.30575811504207</v>
      </c>
      <c r="J43">
        <v>135.47810563282479</v>
      </c>
      <c r="K43">
        <v>145.08618392984505</v>
      </c>
      <c r="L43">
        <v>151.1784477319558</v>
      </c>
      <c r="M43">
        <v>146.11885405224467</v>
      </c>
      <c r="N43">
        <v>127.30100039358999</v>
      </c>
      <c r="O43">
        <v>145.26774953532515</v>
      </c>
      <c r="P43">
        <v>115.81496692846098</v>
      </c>
      <c r="Q43">
        <v>199.02732925104607</v>
      </c>
      <c r="R43">
        <v>121.9177453496383</v>
      </c>
      <c r="S43">
        <v>127.14141850207069</v>
      </c>
      <c r="T43">
        <v>139.69338515782039</v>
      </c>
    </row>
    <row r="44" spans="1:20" x14ac:dyDescent="0.25">
      <c r="A44" t="s">
        <v>94</v>
      </c>
      <c r="B44" t="s">
        <v>95</v>
      </c>
      <c r="C44">
        <v>11.992509932599871</v>
      </c>
      <c r="D44">
        <v>21.230066603169366</v>
      </c>
      <c r="E44">
        <v>27.265648375805927</v>
      </c>
      <c r="F44">
        <v>86.252510687094954</v>
      </c>
      <c r="G44">
        <v>0</v>
      </c>
      <c r="H44">
        <v>192.86659318097651</v>
      </c>
      <c r="I44">
        <v>88.177814869991479</v>
      </c>
      <c r="J44">
        <v>49.443094964810122</v>
      </c>
      <c r="K44">
        <v>0</v>
      </c>
      <c r="L44">
        <v>2.598341575809566E-6</v>
      </c>
      <c r="M44">
        <v>73.775659186797242</v>
      </c>
      <c r="N44">
        <v>17.034059886827499</v>
      </c>
      <c r="O44">
        <v>79.299404750785669</v>
      </c>
      <c r="P44">
        <v>86.26655988538613</v>
      </c>
      <c r="Q44">
        <v>84.870939687767518</v>
      </c>
      <c r="R44">
        <v>30.026880206624746</v>
      </c>
      <c r="S44">
        <v>85.189993341480232</v>
      </c>
      <c r="T44">
        <v>59.306209418911251</v>
      </c>
    </row>
    <row r="45" spans="1:20" x14ac:dyDescent="0.25">
      <c r="A45" t="s">
        <v>96</v>
      </c>
      <c r="B45" t="s">
        <v>97</v>
      </c>
      <c r="C45">
        <v>20.379135610311266</v>
      </c>
      <c r="D45">
        <v>26.479791109864429</v>
      </c>
      <c r="E45">
        <v>12.986974720087076</v>
      </c>
      <c r="F45">
        <v>14.907841353325054</v>
      </c>
      <c r="G45">
        <v>179.95499934929811</v>
      </c>
      <c r="H45">
        <v>134.65463154788634</v>
      </c>
      <c r="I45">
        <v>52.675781387147119</v>
      </c>
      <c r="J45">
        <v>25.22198775079185</v>
      </c>
      <c r="K45">
        <v>21.762927589476757</v>
      </c>
      <c r="L45">
        <v>83.988026517753241</v>
      </c>
      <c r="M45">
        <v>63.692833817645123</v>
      </c>
      <c r="N45">
        <v>38.743782728483907</v>
      </c>
      <c r="O45">
        <v>53.587658717475492</v>
      </c>
      <c r="P45">
        <v>37.120181707840054</v>
      </c>
      <c r="Q45">
        <v>60.742106979215365</v>
      </c>
      <c r="R45">
        <v>25.399530281174645</v>
      </c>
      <c r="S45">
        <v>49.152610245645889</v>
      </c>
      <c r="T45">
        <v>26.639203681258774</v>
      </c>
    </row>
    <row r="46" spans="1:20" x14ac:dyDescent="0.25">
      <c r="A46" t="s">
        <v>98</v>
      </c>
      <c r="B46" t="s">
        <v>99</v>
      </c>
      <c r="C46">
        <v>46.872011903715915</v>
      </c>
      <c r="D46">
        <v>7.0846151518620077</v>
      </c>
      <c r="E46">
        <v>13.271173016878315</v>
      </c>
      <c r="F46">
        <v>20.476984944602915</v>
      </c>
      <c r="G46">
        <v>178.08046810607624</v>
      </c>
      <c r="H46">
        <v>61.951714718874285</v>
      </c>
      <c r="I46">
        <v>49.789437201550015</v>
      </c>
      <c r="J46">
        <v>58.370885937546845</v>
      </c>
      <c r="K46">
        <v>60.21076633088569</v>
      </c>
      <c r="L46">
        <v>86.387684418260463</v>
      </c>
      <c r="M46">
        <v>76.151027224467057</v>
      </c>
      <c r="N46">
        <v>45.859987719429938</v>
      </c>
      <c r="O46">
        <v>32.92735656134036</v>
      </c>
      <c r="P46">
        <v>57.907483464230488</v>
      </c>
      <c r="Q46">
        <v>79.481693174930754</v>
      </c>
      <c r="R46">
        <v>92.708285526287469</v>
      </c>
      <c r="S46">
        <v>78.644176393033433</v>
      </c>
      <c r="T46">
        <v>38.026553623651679</v>
      </c>
    </row>
    <row r="47" spans="1:20" x14ac:dyDescent="0.25">
      <c r="A47" t="s">
        <v>100</v>
      </c>
      <c r="B47" t="s">
        <v>101</v>
      </c>
      <c r="C47">
        <v>44.432221788449446</v>
      </c>
      <c r="D47">
        <v>18.111965280818389</v>
      </c>
      <c r="E47">
        <v>71.428360960478926</v>
      </c>
      <c r="F47">
        <v>71.877092239245798</v>
      </c>
      <c r="G47">
        <v>78.730312215317923</v>
      </c>
      <c r="H47">
        <v>82.321608806568065</v>
      </c>
      <c r="I47">
        <v>85.868739521513788</v>
      </c>
      <c r="J47">
        <v>136.19873385427599</v>
      </c>
      <c r="K47">
        <v>146.79022116010105</v>
      </c>
      <c r="L47">
        <v>113.58380729067579</v>
      </c>
      <c r="M47">
        <v>119.26795352127665</v>
      </c>
      <c r="N47">
        <v>61.536671038706643</v>
      </c>
      <c r="O47">
        <v>90.388821933091194</v>
      </c>
      <c r="P47">
        <v>171.49523949022105</v>
      </c>
      <c r="Q47">
        <v>58.157336469461519</v>
      </c>
      <c r="R47">
        <v>79.373532128670774</v>
      </c>
      <c r="S47">
        <v>83.231753349293697</v>
      </c>
      <c r="T47">
        <v>85.115504444997541</v>
      </c>
    </row>
    <row r="48" spans="1:20" x14ac:dyDescent="0.25">
      <c r="A48" t="s">
        <v>94</v>
      </c>
      <c r="B48" t="s">
        <v>102</v>
      </c>
      <c r="C48">
        <v>31.482979369397498</v>
      </c>
      <c r="D48">
        <v>60.327848893959732</v>
      </c>
      <c r="E48">
        <v>41.457165001181082</v>
      </c>
      <c r="F48">
        <v>0</v>
      </c>
      <c r="G48">
        <v>90.291796079762562</v>
      </c>
      <c r="H48">
        <v>9.2364845080969372E-4</v>
      </c>
      <c r="I48">
        <v>129.74117114258974</v>
      </c>
      <c r="J48">
        <v>0</v>
      </c>
      <c r="K48">
        <v>61.596919732151427</v>
      </c>
      <c r="L48">
        <v>168.72154675659738</v>
      </c>
      <c r="M48">
        <v>74.214015748953969</v>
      </c>
      <c r="N48">
        <v>2.5940543915606851E-3</v>
      </c>
      <c r="O48">
        <v>26.122304975219116</v>
      </c>
      <c r="P48">
        <v>65.183410280784216</v>
      </c>
      <c r="Q48">
        <v>109.20461545921765</v>
      </c>
      <c r="R48">
        <v>73.014759722778692</v>
      </c>
      <c r="S48">
        <v>104.18125120412459</v>
      </c>
      <c r="T48">
        <v>133.73400037332027</v>
      </c>
    </row>
    <row r="49" spans="1:20" x14ac:dyDescent="0.25">
      <c r="A49" t="s">
        <v>103</v>
      </c>
      <c r="B49" t="s">
        <v>104</v>
      </c>
      <c r="C49">
        <v>86.950978603994741</v>
      </c>
      <c r="D49">
        <v>34.953324265021045</v>
      </c>
      <c r="E49">
        <v>108.94628792961936</v>
      </c>
      <c r="F49">
        <v>148.54599062777464</v>
      </c>
      <c r="G49">
        <v>56.860781044396276</v>
      </c>
      <c r="H49">
        <v>24.108471150494935</v>
      </c>
      <c r="I49">
        <v>82.260809289517411</v>
      </c>
      <c r="J49">
        <v>97.284809895911422</v>
      </c>
      <c r="K49">
        <v>68.190506447027175</v>
      </c>
      <c r="L49">
        <v>84.787912484588972</v>
      </c>
      <c r="M49">
        <v>111.77467895449487</v>
      </c>
      <c r="N49">
        <v>147.06823647955116</v>
      </c>
      <c r="O49">
        <v>85.223746394057414</v>
      </c>
      <c r="P49">
        <v>50.483447122662476</v>
      </c>
      <c r="Q49">
        <v>71.081189018230745</v>
      </c>
      <c r="R49">
        <v>109.21798020905098</v>
      </c>
      <c r="S49">
        <v>165.80813856197881</v>
      </c>
      <c r="T49">
        <v>139.04364848266772</v>
      </c>
    </row>
    <row r="50" spans="1:20" x14ac:dyDescent="0.25">
      <c r="A50" t="s">
        <v>105</v>
      </c>
      <c r="B50" t="s">
        <v>106</v>
      </c>
      <c r="C50">
        <v>31.848920714506654</v>
      </c>
      <c r="D50">
        <v>4.1500028940277264E-5</v>
      </c>
      <c r="E50">
        <v>89.182276901433525</v>
      </c>
      <c r="F50">
        <v>47.487278120009982</v>
      </c>
      <c r="G50">
        <v>73.894021607805527</v>
      </c>
      <c r="H50">
        <v>46.272329497531281</v>
      </c>
      <c r="I50">
        <v>47.190500738233752</v>
      </c>
      <c r="J50">
        <v>102.44594921794489</v>
      </c>
      <c r="K50">
        <v>96.07171841282549</v>
      </c>
      <c r="L50">
        <v>79.181671720230611</v>
      </c>
      <c r="M50">
        <v>110.23855766830459</v>
      </c>
      <c r="N50">
        <v>162.9310480938133</v>
      </c>
      <c r="O50">
        <v>77.880945880878514</v>
      </c>
      <c r="P50">
        <v>112.71691656312464</v>
      </c>
      <c r="Q50">
        <v>71.447580237988348</v>
      </c>
      <c r="R50">
        <v>98.545097584901399</v>
      </c>
      <c r="S50">
        <v>55.046270361353479</v>
      </c>
      <c r="T50">
        <v>90.922201110836809</v>
      </c>
    </row>
    <row r="51" spans="1:20" x14ac:dyDescent="0.25">
      <c r="A51" t="s">
        <v>107</v>
      </c>
      <c r="B51" t="s">
        <v>108</v>
      </c>
      <c r="C51">
        <v>66.821555335361822</v>
      </c>
      <c r="D51">
        <v>0</v>
      </c>
      <c r="E51">
        <v>28.912324620453408</v>
      </c>
      <c r="F51">
        <v>0</v>
      </c>
      <c r="G51">
        <v>35.452259590557659</v>
      </c>
      <c r="H51">
        <v>0</v>
      </c>
      <c r="I51">
        <v>129.87538614721998</v>
      </c>
      <c r="J51">
        <v>30.282311184644293</v>
      </c>
      <c r="K51">
        <v>35.5976932011991</v>
      </c>
      <c r="L51">
        <v>32.730453888355171</v>
      </c>
      <c r="M51">
        <v>159.23021122547112</v>
      </c>
      <c r="N51">
        <v>113.65053784206863</v>
      </c>
      <c r="O51">
        <v>89.744478759596731</v>
      </c>
      <c r="P51">
        <v>82.939106797095349</v>
      </c>
      <c r="Q51">
        <v>35.78957252846741</v>
      </c>
      <c r="R51">
        <v>70.577039804042968</v>
      </c>
      <c r="S51">
        <v>120.12766870408534</v>
      </c>
      <c r="T51">
        <v>0</v>
      </c>
    </row>
    <row r="52" spans="1:20" x14ac:dyDescent="0.25">
      <c r="A52" t="s">
        <v>109</v>
      </c>
      <c r="B52" t="s">
        <v>110</v>
      </c>
      <c r="C52">
        <v>29.210094374779484</v>
      </c>
      <c r="D52">
        <v>17.995613078681647</v>
      </c>
      <c r="E52">
        <v>8.6565401495335959</v>
      </c>
      <c r="F52">
        <v>7.9863435821384225</v>
      </c>
      <c r="G52">
        <v>76.846408315879955</v>
      </c>
      <c r="H52">
        <v>71.124693985891852</v>
      </c>
      <c r="I52">
        <v>88.726220265254923</v>
      </c>
      <c r="J52">
        <v>47.547338302638472</v>
      </c>
      <c r="K52">
        <v>75.421601854090653</v>
      </c>
      <c r="L52">
        <v>157.547139799902</v>
      </c>
      <c r="M52">
        <v>19.351568900578116</v>
      </c>
      <c r="N52">
        <v>13.436739194959941</v>
      </c>
      <c r="O52">
        <v>33.562208908531851</v>
      </c>
      <c r="P52">
        <v>89.055027935279071</v>
      </c>
      <c r="Q52">
        <v>135.00191753181593</v>
      </c>
      <c r="R52">
        <v>118.06844653552626</v>
      </c>
      <c r="S52">
        <v>134.93833322330335</v>
      </c>
      <c r="T52">
        <v>126.69735218141703</v>
      </c>
    </row>
    <row r="53" spans="1:20" x14ac:dyDescent="0.25">
      <c r="A53" t="s">
        <v>111</v>
      </c>
      <c r="B53" t="s">
        <v>112</v>
      </c>
      <c r="C53">
        <v>67.897573695586246</v>
      </c>
      <c r="D53">
        <v>64.456048327987602</v>
      </c>
      <c r="E53">
        <v>101.40157711584433</v>
      </c>
      <c r="F53">
        <v>82.038915813158724</v>
      </c>
      <c r="G53">
        <v>69.643834435673853</v>
      </c>
      <c r="H53">
        <v>97.755734434816617</v>
      </c>
      <c r="I53">
        <v>154.0896491062405</v>
      </c>
      <c r="J53">
        <v>98.930004125484487</v>
      </c>
      <c r="K53">
        <v>99.006086482806609</v>
      </c>
      <c r="L53">
        <v>125.72687615320925</v>
      </c>
      <c r="M53">
        <v>157.01719747008156</v>
      </c>
      <c r="N53">
        <v>134.03293031502494</v>
      </c>
      <c r="O53">
        <v>128.12809199348391</v>
      </c>
      <c r="P53">
        <v>133.22655936034042</v>
      </c>
      <c r="Q53">
        <v>117.19349491223934</v>
      </c>
      <c r="R53">
        <v>107.69146843915239</v>
      </c>
      <c r="S53">
        <v>114.33093753578216</v>
      </c>
      <c r="T53">
        <v>115.1801198776611</v>
      </c>
    </row>
    <row r="54" spans="1:20" x14ac:dyDescent="0.25">
      <c r="A54" t="s">
        <v>113</v>
      </c>
      <c r="B54" t="s">
        <v>114</v>
      </c>
      <c r="C54">
        <v>43.475489301997371</v>
      </c>
      <c r="D54">
        <v>26.479791109864429</v>
      </c>
      <c r="E54">
        <v>53.390896071469086</v>
      </c>
      <c r="F54">
        <v>30.348105612126002</v>
      </c>
      <c r="G54">
        <v>74.918765354100159</v>
      </c>
      <c r="H54">
        <v>123.48241320985211</v>
      </c>
      <c r="I54">
        <v>45.459920923154357</v>
      </c>
      <c r="J54">
        <v>79.269104359631527</v>
      </c>
      <c r="K54">
        <v>30.056053862906701</v>
      </c>
      <c r="L54">
        <v>39.194412374951511</v>
      </c>
      <c r="M54">
        <v>28.099779625431673</v>
      </c>
      <c r="N54">
        <v>151.81237314018185</v>
      </c>
      <c r="O54">
        <v>61.980906468405394</v>
      </c>
      <c r="P54">
        <v>12.620861780665619</v>
      </c>
      <c r="Q54">
        <v>21.896754134854216</v>
      </c>
      <c r="R54">
        <v>77.460947498498314</v>
      </c>
      <c r="S54">
        <v>58.983132294775061</v>
      </c>
      <c r="T54">
        <v>89.66366117106611</v>
      </c>
    </row>
    <row r="55" spans="1:20" x14ac:dyDescent="0.25">
      <c r="A55" t="s">
        <v>115</v>
      </c>
      <c r="B55" t="s">
        <v>116</v>
      </c>
      <c r="C55">
        <v>13.586090406874177</v>
      </c>
      <c r="D55">
        <v>19.065449599102386</v>
      </c>
      <c r="E55">
        <v>0</v>
      </c>
      <c r="F55">
        <v>1.8511492546748101</v>
      </c>
      <c r="G55">
        <v>56.484562623881651</v>
      </c>
      <c r="H55">
        <v>141.06513282795208</v>
      </c>
      <c r="I55">
        <v>34.636130227165225</v>
      </c>
      <c r="J55">
        <v>7.5165126638466964</v>
      </c>
      <c r="K55">
        <v>12.61103619336606</v>
      </c>
      <c r="L55">
        <v>57.591789612173642</v>
      </c>
      <c r="M55">
        <v>43.421590351903994</v>
      </c>
      <c r="N55">
        <v>18.185857199084282</v>
      </c>
      <c r="O55">
        <v>20.202934717153688</v>
      </c>
      <c r="P55">
        <v>34.89297080536965</v>
      </c>
      <c r="Q55">
        <v>40.440802441506712</v>
      </c>
      <c r="R55">
        <v>29.209459823350841</v>
      </c>
      <c r="S55">
        <v>47.841873972428665</v>
      </c>
      <c r="T55">
        <v>22.590304616377502</v>
      </c>
    </row>
    <row r="56" spans="1:20" x14ac:dyDescent="0.25">
      <c r="A56" t="s">
        <v>117</v>
      </c>
      <c r="B56" t="s">
        <v>118</v>
      </c>
      <c r="C56">
        <v>44.83409834268479</v>
      </c>
      <c r="D56">
        <v>16.417470488115946</v>
      </c>
      <c r="E56">
        <v>76.478851129401662</v>
      </c>
      <c r="F56">
        <v>43.658678249023374</v>
      </c>
      <c r="G56">
        <v>45.613593585065139</v>
      </c>
      <c r="H56">
        <v>12.348241320985212</v>
      </c>
      <c r="I56">
        <v>59.367842540058639</v>
      </c>
      <c r="J56">
        <v>57.650257716095652</v>
      </c>
      <c r="K56">
        <v>39.898700580707391</v>
      </c>
      <c r="L56">
        <v>75.989166849395787</v>
      </c>
      <c r="M56">
        <v>134.25450265484022</v>
      </c>
      <c r="N56">
        <v>86.975838778229189</v>
      </c>
      <c r="O56">
        <v>58.752734256509278</v>
      </c>
      <c r="P56">
        <v>140.3142868556354</v>
      </c>
      <c r="Q56">
        <v>61.388299606653831</v>
      </c>
      <c r="R56">
        <v>73.023649558377102</v>
      </c>
      <c r="S56">
        <v>47.186505835820057</v>
      </c>
      <c r="T56">
        <v>92.912344546829374</v>
      </c>
    </row>
    <row r="57" spans="1:20" x14ac:dyDescent="0.25">
      <c r="A57" t="s">
        <v>119</v>
      </c>
      <c r="B57" t="s">
        <v>120</v>
      </c>
      <c r="C57">
        <v>91.024767812495966</v>
      </c>
      <c r="D57">
        <v>16.947066310313232</v>
      </c>
      <c r="E57">
        <v>92.96004354778772</v>
      </c>
      <c r="F57">
        <v>44.509223840521116</v>
      </c>
      <c r="G57">
        <v>83.790296884521453</v>
      </c>
      <c r="H57">
        <v>44.27685370006008</v>
      </c>
      <c r="I57">
        <v>98.20064505447742</v>
      </c>
      <c r="J57">
        <v>46.288184611296792</v>
      </c>
      <c r="K57">
        <v>91.550107490651868</v>
      </c>
      <c r="L57">
        <v>95.106441456770099</v>
      </c>
      <c r="M57">
        <v>82.104433867775199</v>
      </c>
      <c r="N57">
        <v>133.54665630731029</v>
      </c>
      <c r="O57">
        <v>52.075066345869452</v>
      </c>
      <c r="P57">
        <v>89.304475556355769</v>
      </c>
      <c r="Q57">
        <v>42.684641721024022</v>
      </c>
      <c r="R57">
        <v>52.410597259864112</v>
      </c>
      <c r="S57">
        <v>74.460306208924038</v>
      </c>
      <c r="T57">
        <v>84.12075759533883</v>
      </c>
    </row>
    <row r="58" spans="1:20" x14ac:dyDescent="0.25">
      <c r="A58" t="s">
        <v>121</v>
      </c>
      <c r="B58" t="s">
        <v>122</v>
      </c>
      <c r="C58">
        <v>38.041053139247701</v>
      </c>
      <c r="D58">
        <v>4.7663623997755966</v>
      </c>
      <c r="E58">
        <v>39.682422755821619</v>
      </c>
      <c r="F58">
        <v>12.24572682594558</v>
      </c>
      <c r="G58">
        <v>7.4981249728874211</v>
      </c>
      <c r="H58">
        <v>9.9961953550832661</v>
      </c>
      <c r="I58">
        <v>9.380618603190582</v>
      </c>
      <c r="J58">
        <v>7.2062822145119565</v>
      </c>
      <c r="K58">
        <v>7.2543091964922528</v>
      </c>
      <c r="L58">
        <v>5.5992017678502162</v>
      </c>
      <c r="M58">
        <v>129.88342582421751</v>
      </c>
      <c r="N58">
        <v>17.395167755645836</v>
      </c>
      <c r="O58">
        <v>9.038882193309119</v>
      </c>
      <c r="P58">
        <v>30.438549000428846</v>
      </c>
      <c r="Q58">
        <v>93.051738351138439</v>
      </c>
      <c r="R58">
        <v>12.064776883557956</v>
      </c>
      <c r="S58">
        <v>26.214725464344475</v>
      </c>
      <c r="T58">
        <v>3.2486833757632652</v>
      </c>
    </row>
    <row r="59" spans="1:20" x14ac:dyDescent="0.25">
      <c r="A59" t="s">
        <v>123</v>
      </c>
      <c r="B59" t="s">
        <v>124</v>
      </c>
      <c r="C59">
        <v>36.974409181404006</v>
      </c>
      <c r="D59">
        <v>31.775749331837314</v>
      </c>
      <c r="E59">
        <v>70.179951940580779</v>
      </c>
      <c r="F59">
        <v>43.002946198639258</v>
      </c>
      <c r="G59">
        <v>38.740312359918342</v>
      </c>
      <c r="H59">
        <v>6.3278856655134454</v>
      </c>
      <c r="I59">
        <v>107.51632091349207</v>
      </c>
      <c r="J59">
        <v>89.286557266024602</v>
      </c>
      <c r="K59">
        <v>127.67584185826362</v>
      </c>
      <c r="L59">
        <v>91.187000219274935</v>
      </c>
      <c r="M59">
        <v>31.221977361590746</v>
      </c>
      <c r="N59">
        <v>85.394459891352284</v>
      </c>
      <c r="O59">
        <v>97.292591025452225</v>
      </c>
      <c r="P59">
        <v>96.472382644139671</v>
      </c>
      <c r="Q59">
        <v>46.52586917556922</v>
      </c>
      <c r="R59">
        <v>46.98913102017309</v>
      </c>
      <c r="S59">
        <v>59.572898080909155</v>
      </c>
      <c r="T59">
        <v>126.04891497961466</v>
      </c>
    </row>
    <row r="60" spans="1:20" x14ac:dyDescent="0.25">
      <c r="A60" t="s">
        <v>125</v>
      </c>
      <c r="B60" t="s">
        <v>126</v>
      </c>
      <c r="C60">
        <v>35.096132182653655</v>
      </c>
      <c r="D60">
        <v>14.82868302152408</v>
      </c>
      <c r="E60">
        <v>94.08053086669301</v>
      </c>
      <c r="F60">
        <v>111.21089922708848</v>
      </c>
      <c r="G60">
        <v>26.086289202549207</v>
      </c>
      <c r="H60">
        <v>74.677459417386743</v>
      </c>
      <c r="I60">
        <v>47.535635344226513</v>
      </c>
      <c r="J60">
        <v>30.327422511307134</v>
      </c>
      <c r="K60">
        <v>42.074993339655059</v>
      </c>
      <c r="L60">
        <v>39.95262428291511</v>
      </c>
      <c r="M60">
        <v>113.30580472430728</v>
      </c>
      <c r="N60">
        <v>105.17671907673881</v>
      </c>
      <c r="O60">
        <v>54.878927602233944</v>
      </c>
      <c r="P60">
        <v>95.739630257226921</v>
      </c>
      <c r="Q60">
        <v>53.378871228079582</v>
      </c>
      <c r="R60">
        <v>92.56223822717071</v>
      </c>
      <c r="S60">
        <v>96.785421782496414</v>
      </c>
      <c r="T60">
        <v>44.831830585533055</v>
      </c>
    </row>
    <row r="61" spans="1:20" x14ac:dyDescent="0.25">
      <c r="A61" t="s">
        <v>127</v>
      </c>
      <c r="B61" t="s">
        <v>128</v>
      </c>
      <c r="C61">
        <v>23.822869876193696</v>
      </c>
      <c r="D61">
        <v>6.355149866367463</v>
      </c>
      <c r="E61">
        <v>56.998389049271054</v>
      </c>
      <c r="F61">
        <v>40.996563721643895</v>
      </c>
      <c r="G61">
        <v>30.035926532017655</v>
      </c>
      <c r="H61">
        <v>3.980496750623986E-4</v>
      </c>
      <c r="I61">
        <v>112.56742323828698</v>
      </c>
      <c r="J61">
        <v>92.26563433350384</v>
      </c>
      <c r="K61">
        <v>76.895677482817874</v>
      </c>
      <c r="L61">
        <v>50.275232673527086</v>
      </c>
      <c r="M61">
        <v>43.710768306227045</v>
      </c>
      <c r="N61">
        <v>56.221419393080375</v>
      </c>
      <c r="O61">
        <v>76.25201018275574</v>
      </c>
      <c r="P61">
        <v>18.870118611543905</v>
      </c>
      <c r="Q61">
        <v>60.095914351776905</v>
      </c>
      <c r="R61">
        <v>64.133813959965977</v>
      </c>
      <c r="S61">
        <v>64.926993609746873</v>
      </c>
      <c r="T61">
        <v>71.628920278853926</v>
      </c>
    </row>
    <row r="62" spans="1:20" x14ac:dyDescent="0.25">
      <c r="A62" t="s">
        <v>129</v>
      </c>
      <c r="B62" t="s">
        <v>130</v>
      </c>
      <c r="C62">
        <v>45.513402863028496</v>
      </c>
      <c r="D62">
        <v>67.78826524125293</v>
      </c>
      <c r="E62">
        <v>31.024439609096905</v>
      </c>
      <c r="F62">
        <v>53.774713453065367</v>
      </c>
      <c r="G62">
        <v>19.370156179959171</v>
      </c>
      <c r="H62">
        <v>110.4744229954314</v>
      </c>
      <c r="I62">
        <v>50.511023247949289</v>
      </c>
      <c r="J62">
        <v>27.383872415145433</v>
      </c>
      <c r="K62">
        <v>13.057756553686055</v>
      </c>
      <c r="L62">
        <v>26.396236905579588</v>
      </c>
      <c r="M62">
        <v>51.204042873008824</v>
      </c>
      <c r="N62">
        <v>22.13930441627652</v>
      </c>
      <c r="O62">
        <v>41.320604312270262</v>
      </c>
      <c r="P62">
        <v>31.923356268742445</v>
      </c>
      <c r="Q62">
        <v>55.572565959707674</v>
      </c>
      <c r="R62">
        <v>22.224588996027816</v>
      </c>
      <c r="S62">
        <v>43.909665152776995</v>
      </c>
      <c r="T62">
        <v>26.639203681258774</v>
      </c>
    </row>
    <row r="63" spans="1:20" x14ac:dyDescent="0.25">
      <c r="A63" t="s">
        <v>24</v>
      </c>
      <c r="B63" t="s">
        <v>131</v>
      </c>
      <c r="C63">
        <v>0</v>
      </c>
      <c r="D63">
        <v>0</v>
      </c>
      <c r="E63">
        <v>11.679835714510313</v>
      </c>
      <c r="F63">
        <v>4.2215758932893142</v>
      </c>
      <c r="G63">
        <v>1.6514620252784542</v>
      </c>
      <c r="H63">
        <v>0</v>
      </c>
      <c r="I63">
        <v>7.7287638257733606</v>
      </c>
      <c r="J63">
        <v>7.6184815571820401</v>
      </c>
      <c r="K63">
        <v>1.9173139206329022</v>
      </c>
      <c r="L63">
        <v>0</v>
      </c>
      <c r="M63">
        <v>107.43607298032822</v>
      </c>
      <c r="N63">
        <v>0</v>
      </c>
      <c r="O63">
        <v>8.9601147913388524E-2</v>
      </c>
      <c r="P63">
        <v>35.788458068889582</v>
      </c>
      <c r="Q63">
        <v>5.2133270319429208</v>
      </c>
      <c r="R63">
        <v>8.8124305298792463E-2</v>
      </c>
      <c r="S63">
        <v>5.2686355238239519</v>
      </c>
      <c r="T63">
        <v>1.7958201911879208</v>
      </c>
    </row>
    <row r="64" spans="1:20" x14ac:dyDescent="0.25">
      <c r="A64" t="s">
        <v>132</v>
      </c>
      <c r="B64" t="s">
        <v>133</v>
      </c>
      <c r="C64">
        <v>2.7172180813748357</v>
      </c>
      <c r="D64">
        <v>8.4735331551566162</v>
      </c>
      <c r="E64">
        <v>8.2109426169154975</v>
      </c>
      <c r="F64">
        <v>17.569955880704526</v>
      </c>
      <c r="G64">
        <v>6.873281225146803</v>
      </c>
      <c r="H64">
        <v>13.524264303936182</v>
      </c>
      <c r="I64">
        <v>19.482823252780442</v>
      </c>
      <c r="J64">
        <v>18.015705536279892</v>
      </c>
      <c r="K64">
        <v>8.7051710357907037</v>
      </c>
      <c r="L64">
        <v>0.79988596683574509</v>
      </c>
      <c r="M64">
        <v>35.593054192213451</v>
      </c>
      <c r="N64">
        <v>21.348614972838071</v>
      </c>
      <c r="O64">
        <v>27.762281022306581</v>
      </c>
      <c r="P64">
        <v>11.136054512352016</v>
      </c>
      <c r="Q64">
        <v>105.73973059089262</v>
      </c>
      <c r="R64">
        <v>9.5248238554404914</v>
      </c>
      <c r="S64">
        <v>16.384203415215296</v>
      </c>
      <c r="T64">
        <v>0.64973667515265299</v>
      </c>
    </row>
    <row r="65" spans="1:20" x14ac:dyDescent="0.25">
      <c r="A65" t="s">
        <v>134</v>
      </c>
      <c r="B65" t="s">
        <v>135</v>
      </c>
      <c r="C65">
        <v>27.081221938474336</v>
      </c>
      <c r="D65">
        <v>12.468804037812962</v>
      </c>
      <c r="E65">
        <v>74.797037903150397</v>
      </c>
      <c r="F65">
        <v>61.11469562795606</v>
      </c>
      <c r="G65">
        <v>39.22731557690738</v>
      </c>
      <c r="H65">
        <v>47.170458249610945</v>
      </c>
      <c r="I65">
        <v>70.582877190405455</v>
      </c>
      <c r="J65">
        <v>59.787280706809177</v>
      </c>
      <c r="K65">
        <v>66.39288862813639</v>
      </c>
      <c r="L65">
        <v>49.976075321930516</v>
      </c>
      <c r="M65">
        <v>104.92645044000355</v>
      </c>
      <c r="N65">
        <v>83.45252661826747</v>
      </c>
      <c r="O65">
        <v>80.946418213295061</v>
      </c>
      <c r="P65">
        <v>66.887746303717989</v>
      </c>
      <c r="Q65">
        <v>75.421018704107439</v>
      </c>
      <c r="R65">
        <v>63.737581287579665</v>
      </c>
      <c r="S65">
        <v>77.16501050870778</v>
      </c>
      <c r="T65">
        <v>63.520271546616328</v>
      </c>
    </row>
    <row r="66" spans="1:20" x14ac:dyDescent="0.25">
      <c r="A66" t="s">
        <v>125</v>
      </c>
      <c r="B66" t="s">
        <v>136</v>
      </c>
      <c r="C66">
        <v>36.575181914798009</v>
      </c>
      <c r="D66">
        <v>10.062320621748484</v>
      </c>
      <c r="E66">
        <v>0</v>
      </c>
      <c r="F66">
        <v>0</v>
      </c>
      <c r="G66">
        <v>64.86627914044908</v>
      </c>
      <c r="H66">
        <v>57.037114673122161</v>
      </c>
      <c r="I66">
        <v>1.1187903015002209E-6</v>
      </c>
      <c r="J66">
        <v>35.100431473266987</v>
      </c>
      <c r="K66">
        <v>65.016020742642155</v>
      </c>
      <c r="L66">
        <v>103.85879370588682</v>
      </c>
      <c r="M66">
        <v>30.851060270535051</v>
      </c>
      <c r="N66">
        <v>53.939252452483984</v>
      </c>
      <c r="O66">
        <v>5.7490002414103989</v>
      </c>
      <c r="P66">
        <v>58.208899339698156</v>
      </c>
      <c r="Q66">
        <v>51.836280187858492</v>
      </c>
      <c r="R66">
        <v>0</v>
      </c>
      <c r="S66">
        <v>31.354187928442872</v>
      </c>
      <c r="T66">
        <v>61.326045820958306</v>
      </c>
    </row>
    <row r="67" spans="1:20" x14ac:dyDescent="0.25">
      <c r="A67" t="s">
        <v>137</v>
      </c>
      <c r="B67" t="s">
        <v>138</v>
      </c>
      <c r="C67">
        <v>100.52348292046204</v>
      </c>
      <c r="D67">
        <v>15.731908696281556</v>
      </c>
      <c r="E67">
        <v>23.809453653492973</v>
      </c>
      <c r="F67">
        <v>21.72328048174089</v>
      </c>
      <c r="G67">
        <v>13.746562450293606</v>
      </c>
      <c r="H67">
        <v>4.1160804403284033</v>
      </c>
      <c r="I67">
        <v>25.902269197362312</v>
      </c>
      <c r="J67">
        <v>17.295077314828696</v>
      </c>
      <c r="K67">
        <v>33.798769606652947</v>
      </c>
      <c r="L67">
        <v>11.198403535700432</v>
      </c>
      <c r="M67">
        <v>42.666018499753498</v>
      </c>
      <c r="N67">
        <v>21.697625293171804</v>
      </c>
      <c r="O67">
        <v>19.953332441729884</v>
      </c>
      <c r="P67">
        <v>12.674166361598077</v>
      </c>
      <c r="Q67">
        <v>16.801008313399993</v>
      </c>
      <c r="R67">
        <v>11.775031741875459</v>
      </c>
      <c r="S67">
        <v>10.914173263011518</v>
      </c>
      <c r="T67">
        <v>8.4465767769844895</v>
      </c>
    </row>
    <row r="69" spans="1:20" x14ac:dyDescent="0.25">
      <c r="A69" t="s">
        <v>188</v>
      </c>
      <c r="B69" t="s">
        <v>189</v>
      </c>
      <c r="C69">
        <v>18.341222049280141</v>
      </c>
      <c r="D69">
        <v>2.647979110986443</v>
      </c>
      <c r="E69">
        <v>45.454411520304767</v>
      </c>
      <c r="F69">
        <v>17.037532975228633</v>
      </c>
      <c r="G69">
        <v>40.614843603140201</v>
      </c>
      <c r="H69">
        <v>7.6441493891813215</v>
      </c>
      <c r="I69">
        <v>27.42026976317247</v>
      </c>
      <c r="J69">
        <v>13.691936207572716</v>
      </c>
      <c r="K69">
        <v>19.586634830529078</v>
      </c>
      <c r="L69">
        <v>36.794754474444275</v>
      </c>
      <c r="M69">
        <v>99.910327557090383</v>
      </c>
      <c r="N69">
        <v>30.836888294099438</v>
      </c>
      <c r="O69">
        <v>19.369033271376686</v>
      </c>
      <c r="P69">
        <v>51.225850756819277</v>
      </c>
      <c r="Q69">
        <v>67.85022588103844</v>
      </c>
      <c r="R69">
        <v>35.559342393644506</v>
      </c>
      <c r="S69">
        <v>34.734511240256431</v>
      </c>
      <c r="T69">
        <v>38.334463834006527</v>
      </c>
    </row>
    <row r="70" spans="1:20" x14ac:dyDescent="0.25">
      <c r="A70" t="s">
        <v>190</v>
      </c>
      <c r="B70" t="s">
        <v>191</v>
      </c>
      <c r="C70">
        <v>45.513402863028496</v>
      </c>
      <c r="D70">
        <v>12.180703910537636</v>
      </c>
      <c r="E70">
        <v>54.833893262589875</v>
      </c>
      <c r="F70">
        <v>37.802026288788532</v>
      </c>
      <c r="G70">
        <v>33.116718630252777</v>
      </c>
      <c r="H70">
        <v>12.936252812460697</v>
      </c>
      <c r="I70">
        <v>45.459920923154357</v>
      </c>
      <c r="J70">
        <v>47.561462615778915</v>
      </c>
      <c r="K70">
        <v>35.546115062812035</v>
      </c>
      <c r="L70">
        <v>46.393386076473213</v>
      </c>
      <c r="M70">
        <v>41.837449664531604</v>
      </c>
      <c r="N70">
        <v>93.301354325736767</v>
      </c>
      <c r="O70">
        <v>45.840045408924816</v>
      </c>
      <c r="P70">
        <v>31.923356268742445</v>
      </c>
      <c r="Q70">
        <v>31.017246117046149</v>
      </c>
      <c r="R70">
        <v>99.704586142237005</v>
      </c>
      <c r="S70">
        <v>75.367335709990357</v>
      </c>
      <c r="T70">
        <v>28.470161631838948</v>
      </c>
    </row>
    <row r="71" spans="1:20" x14ac:dyDescent="0.25">
      <c r="A71" t="s">
        <v>192</v>
      </c>
      <c r="B71" t="s">
        <v>193</v>
      </c>
      <c r="C71">
        <v>17.433603279648914</v>
      </c>
      <c r="D71">
        <v>16.947066310313232</v>
      </c>
      <c r="E71">
        <v>72.701084483047453</v>
      </c>
      <c r="F71">
        <v>67.085286089962736</v>
      </c>
      <c r="G71">
        <v>56.235937296655656</v>
      </c>
      <c r="H71">
        <v>31.098751761155516</v>
      </c>
      <c r="I71">
        <v>77.359075276327133</v>
      </c>
      <c r="J71">
        <v>79.269104359631527</v>
      </c>
      <c r="K71">
        <v>76.696183979914323</v>
      </c>
      <c r="L71">
        <v>68.700605919588469</v>
      </c>
      <c r="M71">
        <v>39.906869916354992</v>
      </c>
      <c r="N71">
        <v>97.254801542929002</v>
      </c>
      <c r="O71">
        <v>89.097553048332742</v>
      </c>
      <c r="P71">
        <v>78.694785220620915</v>
      </c>
      <c r="Q71">
        <v>41.310771575827111</v>
      </c>
      <c r="R71">
        <v>54.330992245598033</v>
      </c>
      <c r="S71">
        <v>35.77667765109144</v>
      </c>
      <c r="T71">
        <v>90.240627338601669</v>
      </c>
    </row>
    <row r="72" spans="1:20" x14ac:dyDescent="0.25">
      <c r="A72" t="s">
        <v>194</v>
      </c>
      <c r="B72" t="s">
        <v>195</v>
      </c>
      <c r="C72">
        <v>6.11374068309338</v>
      </c>
      <c r="D72">
        <v>0</v>
      </c>
      <c r="E72">
        <v>0</v>
      </c>
      <c r="F72">
        <v>1.677190718768671</v>
      </c>
      <c r="G72">
        <v>2.4993749909624738</v>
      </c>
      <c r="H72">
        <v>0</v>
      </c>
      <c r="I72">
        <v>5.7726883711942047</v>
      </c>
      <c r="J72">
        <v>7.6867250497534689</v>
      </c>
      <c r="K72">
        <v>0</v>
      </c>
      <c r="L72">
        <v>1.5120004465306036</v>
      </c>
      <c r="M72">
        <v>76.05985905057122</v>
      </c>
      <c r="N72">
        <v>6.8526444787646872</v>
      </c>
      <c r="O72">
        <v>11.466403133210758</v>
      </c>
      <c r="P72">
        <v>96.419671986114537</v>
      </c>
      <c r="Q72">
        <v>5.4999393099169769</v>
      </c>
      <c r="R72">
        <v>12.062236930529838</v>
      </c>
      <c r="S72">
        <v>7.4217819998378864</v>
      </c>
      <c r="T72">
        <v>1.7050324855688404</v>
      </c>
    </row>
    <row r="73" spans="1:20" x14ac:dyDescent="0.25">
      <c r="A73" t="s">
        <v>121</v>
      </c>
      <c r="B73" t="s">
        <v>196</v>
      </c>
      <c r="C73">
        <v>92.587847513806835</v>
      </c>
      <c r="D73">
        <v>75.478526175379756</v>
      </c>
      <c r="E73">
        <v>42.154781993228418</v>
      </c>
      <c r="F73">
        <v>59.865099068804128</v>
      </c>
      <c r="G73">
        <v>27.493124900587212</v>
      </c>
      <c r="H73">
        <v>95.226108998489096</v>
      </c>
      <c r="I73">
        <v>30.306613948769574</v>
      </c>
      <c r="J73">
        <v>46.174325352307513</v>
      </c>
      <c r="K73">
        <v>78.193473398070338</v>
      </c>
      <c r="L73">
        <v>38.394526408115766</v>
      </c>
      <c r="M73">
        <v>46.665116692090209</v>
      </c>
      <c r="N73">
        <v>30.718284877583674</v>
      </c>
      <c r="O73">
        <v>56.126228781466359</v>
      </c>
      <c r="P73">
        <v>30.831057801807546</v>
      </c>
      <c r="Q73">
        <v>42.973037490649816</v>
      </c>
      <c r="R73">
        <v>31.99972522238928</v>
      </c>
      <c r="S73">
        <v>58.983132294775061</v>
      </c>
      <c r="T73">
        <v>43.433987102609642</v>
      </c>
    </row>
    <row r="74" spans="1:20" x14ac:dyDescent="0.25">
      <c r="A74" t="s">
        <v>197</v>
      </c>
      <c r="B74" t="s">
        <v>198</v>
      </c>
      <c r="C74">
        <v>93.328289440981493</v>
      </c>
      <c r="D74">
        <v>1.8445345850891584</v>
      </c>
      <c r="E74">
        <v>7.6040901481896519</v>
      </c>
      <c r="F74">
        <v>1.0947200601780418</v>
      </c>
      <c r="G74">
        <v>18.843537869363377</v>
      </c>
      <c r="H74">
        <v>31.278800879845313</v>
      </c>
      <c r="I74">
        <v>41.576272662828821</v>
      </c>
      <c r="J74">
        <v>39.702435358276468</v>
      </c>
      <c r="K74">
        <v>22.563005350757891</v>
      </c>
      <c r="L74">
        <v>83.656873727483244</v>
      </c>
      <c r="M74">
        <v>0</v>
      </c>
      <c r="N74">
        <v>1.5512931535540615</v>
      </c>
      <c r="O74">
        <v>2.5572482684088973</v>
      </c>
      <c r="P74">
        <v>1.9823142156710991</v>
      </c>
      <c r="Q74">
        <v>26.909658061470822</v>
      </c>
      <c r="R74">
        <v>25.583740374538866</v>
      </c>
      <c r="S74">
        <v>35.078382901534965</v>
      </c>
      <c r="T74">
        <v>21.038083699437809</v>
      </c>
    </row>
    <row r="75" spans="1:20" x14ac:dyDescent="0.25">
      <c r="A75" t="s">
        <v>199</v>
      </c>
      <c r="B75" t="s">
        <v>200</v>
      </c>
      <c r="C75">
        <v>46.872011903715915</v>
      </c>
      <c r="D75">
        <v>21.713428710088831</v>
      </c>
      <c r="E75">
        <v>77.921848320522457</v>
      </c>
      <c r="F75">
        <v>64.955594468059161</v>
      </c>
      <c r="G75">
        <v>62.484374774061834</v>
      </c>
      <c r="H75">
        <v>39.396769928857573</v>
      </c>
      <c r="I75">
        <v>51.954195340747837</v>
      </c>
      <c r="J75">
        <v>68.459681037863589</v>
      </c>
      <c r="K75">
        <v>55.132749893341114</v>
      </c>
      <c r="L75">
        <v>89.587228285603459</v>
      </c>
      <c r="M75">
        <v>87.421536612454091</v>
      </c>
      <c r="N75">
        <v>93.301354325736767</v>
      </c>
      <c r="O75">
        <v>76.830498643127513</v>
      </c>
      <c r="P75">
        <v>87.603628830502529</v>
      </c>
      <c r="Q75">
        <v>61.388299606653831</v>
      </c>
      <c r="R75">
        <v>67.30875524511282</v>
      </c>
      <c r="S75">
        <v>56.361659748340621</v>
      </c>
      <c r="T75">
        <v>70.82129759163918</v>
      </c>
    </row>
    <row r="76" spans="1:20" x14ac:dyDescent="0.25">
      <c r="A76" t="s">
        <v>201</v>
      </c>
      <c r="B76" t="s">
        <v>202</v>
      </c>
      <c r="C76">
        <v>21.737744650998685</v>
      </c>
      <c r="D76">
        <v>1.6064335993874792</v>
      </c>
      <c r="E76">
        <v>37.517926969140447</v>
      </c>
      <c r="F76">
        <v>28.750836895698317</v>
      </c>
      <c r="G76">
        <v>48.112968576027612</v>
      </c>
      <c r="H76">
        <v>29.40057457377431</v>
      </c>
      <c r="I76">
        <v>79.374465103920301</v>
      </c>
      <c r="J76">
        <v>57.650257716095652</v>
      </c>
      <c r="K76">
        <v>44.501487222789756</v>
      </c>
      <c r="L76">
        <v>86.387684418260463</v>
      </c>
      <c r="M76">
        <v>33.71973555051801</v>
      </c>
      <c r="N76">
        <v>91.719975438859876</v>
      </c>
      <c r="O76">
        <v>53.141331627458733</v>
      </c>
      <c r="P76">
        <v>50.950938691091018</v>
      </c>
      <c r="Q76">
        <v>51.049217567638443</v>
      </c>
      <c r="R76">
        <v>69.848708273230287</v>
      </c>
      <c r="S76">
        <v>41.701992047797219</v>
      </c>
      <c r="T76">
        <v>84.465767769844888</v>
      </c>
    </row>
    <row r="77" spans="1:20" x14ac:dyDescent="0.25">
      <c r="A77" t="s">
        <v>203</v>
      </c>
      <c r="B77" t="s">
        <v>204</v>
      </c>
      <c r="C77">
        <v>85.860015544322735</v>
      </c>
      <c r="D77">
        <v>89.180758883090206</v>
      </c>
      <c r="E77">
        <v>3.6074929778019658</v>
      </c>
      <c r="F77">
        <v>4.7918061492830528</v>
      </c>
      <c r="G77">
        <v>0</v>
      </c>
      <c r="H77">
        <v>0</v>
      </c>
      <c r="I77">
        <v>0</v>
      </c>
      <c r="J77">
        <v>2.1618846643535869</v>
      </c>
      <c r="K77">
        <v>1.7368919966069432</v>
      </c>
      <c r="L77">
        <v>0</v>
      </c>
      <c r="M77">
        <v>0</v>
      </c>
      <c r="N77">
        <v>0</v>
      </c>
      <c r="O77">
        <v>3.2281722118961143</v>
      </c>
      <c r="P77">
        <v>0</v>
      </c>
      <c r="Q77">
        <v>0</v>
      </c>
      <c r="R77">
        <v>0.63498825702936612</v>
      </c>
      <c r="S77">
        <v>4.5875769562602828</v>
      </c>
      <c r="T77">
        <v>0</v>
      </c>
    </row>
    <row r="78" spans="1:20" x14ac:dyDescent="0.25">
      <c r="A78" t="s">
        <v>197</v>
      </c>
      <c r="B78" t="s">
        <v>205</v>
      </c>
      <c r="C78">
        <v>0</v>
      </c>
      <c r="D78">
        <v>6.8847456885647516</v>
      </c>
      <c r="E78">
        <v>3.5989504344305305</v>
      </c>
      <c r="F78">
        <v>1.0648458109517895</v>
      </c>
      <c r="G78">
        <v>75.765428632288689</v>
      </c>
      <c r="H78">
        <v>80.885096732893444</v>
      </c>
      <c r="I78">
        <v>49.01423731190328</v>
      </c>
      <c r="J78">
        <v>69.593877795605621</v>
      </c>
      <c r="K78">
        <v>79.946114499942865</v>
      </c>
      <c r="L78">
        <v>85.872557855618254</v>
      </c>
      <c r="M78">
        <v>0</v>
      </c>
      <c r="N78">
        <v>6.3208346660024217</v>
      </c>
      <c r="O78">
        <v>13.558323289963679</v>
      </c>
      <c r="P78">
        <v>47.232387368326428</v>
      </c>
      <c r="Q78">
        <v>88.675075685497731</v>
      </c>
      <c r="R78">
        <v>83.475556269080471</v>
      </c>
      <c r="S78">
        <v>89.088778386164876</v>
      </c>
      <c r="T78">
        <v>67.03593172219982</v>
      </c>
    </row>
    <row r="79" spans="1:20" x14ac:dyDescent="0.25">
      <c r="A79" t="s">
        <v>48</v>
      </c>
      <c r="B79" t="s">
        <v>206</v>
      </c>
      <c r="C79">
        <v>0</v>
      </c>
      <c r="D79">
        <v>9.4771701978026996</v>
      </c>
      <c r="E79">
        <v>14.653564325972027</v>
      </c>
      <c r="F79">
        <v>0</v>
      </c>
      <c r="G79">
        <v>0</v>
      </c>
      <c r="H79">
        <v>25.027062702477938</v>
      </c>
      <c r="I79">
        <v>45.723732781717935</v>
      </c>
      <c r="J79">
        <v>14.566634742770178</v>
      </c>
      <c r="K79">
        <v>88.579467874688291</v>
      </c>
      <c r="L79">
        <v>14.576641928034519</v>
      </c>
      <c r="M79">
        <v>0</v>
      </c>
      <c r="N79">
        <v>27.621391534468309</v>
      </c>
      <c r="O79">
        <v>23.435884623923407</v>
      </c>
      <c r="P79">
        <v>29.036074295143234</v>
      </c>
      <c r="Q79">
        <v>41.929759493650415</v>
      </c>
      <c r="R79">
        <v>0</v>
      </c>
      <c r="S79">
        <v>0</v>
      </c>
      <c r="T79">
        <v>0</v>
      </c>
    </row>
    <row r="80" spans="1:20" x14ac:dyDescent="0.25">
      <c r="A80" t="s">
        <v>207</v>
      </c>
      <c r="B80" t="s">
        <v>208</v>
      </c>
      <c r="C80">
        <v>46.622299562037568</v>
      </c>
      <c r="D80">
        <v>24.891003643272562</v>
      </c>
      <c r="E80">
        <v>56.224509655672989</v>
      </c>
      <c r="F80">
        <v>44.723524059975162</v>
      </c>
      <c r="G80">
        <v>26.407271435763562</v>
      </c>
      <c r="H80">
        <v>63.505241079352508</v>
      </c>
      <c r="I80">
        <v>7.3576521221102131E-4</v>
      </c>
      <c r="J80">
        <v>59.796216496755179</v>
      </c>
      <c r="K80">
        <v>23.88764221003737</v>
      </c>
      <c r="L80">
        <v>12.8630462212823</v>
      </c>
      <c r="M80">
        <v>14.338193551672765</v>
      </c>
      <c r="N80">
        <v>71.370633784639296</v>
      </c>
      <c r="O80">
        <v>26.469849995551851</v>
      </c>
      <c r="P80">
        <v>30.648426507804974</v>
      </c>
      <c r="Q80">
        <v>48.86166166597102</v>
      </c>
      <c r="R80">
        <v>59.595806882279902</v>
      </c>
      <c r="S80">
        <v>86.968662464236019</v>
      </c>
      <c r="T80">
        <v>45.481567260685708</v>
      </c>
    </row>
    <row r="81" spans="1:20" x14ac:dyDescent="0.25">
      <c r="A81" t="s">
        <v>209</v>
      </c>
      <c r="B81" t="s">
        <v>210</v>
      </c>
      <c r="C81">
        <v>34.588827566860971</v>
      </c>
      <c r="D81">
        <v>34.905925438934389</v>
      </c>
      <c r="E81">
        <v>73.592856747160099</v>
      </c>
      <c r="F81">
        <v>54.022290104111661</v>
      </c>
      <c r="G81">
        <v>48.101096544820535</v>
      </c>
      <c r="H81">
        <v>33.536706205962027</v>
      </c>
      <c r="I81">
        <v>67.031880097469994</v>
      </c>
      <c r="J81">
        <v>44.645584643320944</v>
      </c>
      <c r="K81">
        <v>50.780164375445764</v>
      </c>
      <c r="L81">
        <v>86.202110873954581</v>
      </c>
      <c r="M81">
        <v>51.161393651932897</v>
      </c>
      <c r="N81">
        <v>33.208956624414782</v>
      </c>
      <c r="O81">
        <v>63.272175353163831</v>
      </c>
      <c r="P81">
        <v>77.859581132194521</v>
      </c>
      <c r="Q81">
        <v>58.773416520461353</v>
      </c>
      <c r="R81">
        <v>31.197989049064002</v>
      </c>
      <c r="S81">
        <v>35.389879376865039</v>
      </c>
      <c r="T81">
        <v>69.301563508457122</v>
      </c>
    </row>
    <row r="82" spans="1:20" x14ac:dyDescent="0.25">
      <c r="A82" t="s">
        <v>36</v>
      </c>
      <c r="B82" t="s">
        <v>211</v>
      </c>
      <c r="C82">
        <v>30.952170817200923</v>
      </c>
      <c r="D82">
        <v>10.505698244092052</v>
      </c>
      <c r="E82">
        <v>42.058606230440219</v>
      </c>
      <c r="F82">
        <v>84.908675273673794</v>
      </c>
      <c r="G82">
        <v>63.096096803099897</v>
      </c>
      <c r="H82">
        <v>51.536678778413027</v>
      </c>
      <c r="I82">
        <v>14.31366945079459</v>
      </c>
      <c r="J82">
        <v>39.872791869827523</v>
      </c>
      <c r="K82">
        <v>28.78103647853122</v>
      </c>
      <c r="L82">
        <v>23.801246851971065</v>
      </c>
      <c r="M82">
        <v>12.387132186346959</v>
      </c>
      <c r="N82">
        <v>71.926409394432184</v>
      </c>
      <c r="O82">
        <v>53.933008580704133</v>
      </c>
      <c r="P82">
        <v>0</v>
      </c>
      <c r="Q82">
        <v>39.257946836980608</v>
      </c>
      <c r="R82">
        <v>55.4547944628886</v>
      </c>
      <c r="S82">
        <v>38.913007405645615</v>
      </c>
      <c r="T82">
        <v>46.874472744877963</v>
      </c>
    </row>
    <row r="83" spans="1:20" x14ac:dyDescent="0.25">
      <c r="A83" t="s">
        <v>212</v>
      </c>
      <c r="B83" t="s">
        <v>213</v>
      </c>
      <c r="C83">
        <v>83.44644658354153</v>
      </c>
      <c r="D83">
        <v>69.738766654405538</v>
      </c>
      <c r="E83">
        <v>6.4934873600435381</v>
      </c>
      <c r="F83">
        <v>4.7918061492830528</v>
      </c>
      <c r="G83">
        <v>4.3739062341843287</v>
      </c>
      <c r="H83">
        <v>21.756425184592992</v>
      </c>
      <c r="I83">
        <v>12.266962788787685</v>
      </c>
      <c r="J83">
        <v>10.088795100316739</v>
      </c>
      <c r="K83">
        <v>11.606894714387604</v>
      </c>
      <c r="L83">
        <v>3.1995438673429804</v>
      </c>
      <c r="M83">
        <v>8.1177141140135944</v>
      </c>
      <c r="N83">
        <v>3.1627577737537886</v>
      </c>
      <c r="O83">
        <v>16.786495501859793</v>
      </c>
      <c r="P83">
        <v>2.9696145366272044</v>
      </c>
      <c r="Q83">
        <v>9.046696784138458</v>
      </c>
      <c r="R83">
        <v>10.159812112469858</v>
      </c>
      <c r="S83">
        <v>11.796626458955014</v>
      </c>
      <c r="T83">
        <v>1.299473350305306</v>
      </c>
    </row>
    <row r="84" spans="1:20" x14ac:dyDescent="0.25">
      <c r="A84" t="s">
        <v>214</v>
      </c>
      <c r="B84" t="s">
        <v>215</v>
      </c>
      <c r="C84">
        <v>23.775658212029811</v>
      </c>
      <c r="D84">
        <v>20.124641243496967</v>
      </c>
      <c r="E84">
        <v>51.947898880348305</v>
      </c>
      <c r="F84">
        <v>37.802026288788532</v>
      </c>
      <c r="G84">
        <v>20.619843675440407</v>
      </c>
      <c r="H84">
        <v>21.756425184592992</v>
      </c>
      <c r="I84">
        <v>0</v>
      </c>
      <c r="J84">
        <v>29.545757079499023</v>
      </c>
      <c r="K84">
        <v>81.248263000713223</v>
      </c>
      <c r="L84">
        <v>41.594070275458748</v>
      </c>
      <c r="M84">
        <v>36.217493739445267</v>
      </c>
      <c r="N84">
        <v>55.348261040691298</v>
      </c>
      <c r="O84">
        <v>27.116646579927359</v>
      </c>
      <c r="P84">
        <v>35.635374439526458</v>
      </c>
      <c r="Q84">
        <v>23.909127215223069</v>
      </c>
      <c r="R84">
        <v>23.494565510086545</v>
      </c>
      <c r="S84">
        <v>20.316412234866966</v>
      </c>
      <c r="T84">
        <v>27.938677031564076</v>
      </c>
    </row>
    <row r="85" spans="1:20" x14ac:dyDescent="0.25">
      <c r="A85" t="s">
        <v>89</v>
      </c>
      <c r="B85" t="s">
        <v>216</v>
      </c>
      <c r="C85">
        <v>0.89629476327709989</v>
      </c>
      <c r="D85">
        <v>11.410089029658362</v>
      </c>
      <c r="E85">
        <v>0.26172505853672373</v>
      </c>
      <c r="F85">
        <v>43.175664189175635</v>
      </c>
      <c r="G85">
        <v>45.454633335639933</v>
      </c>
      <c r="H85">
        <v>54.871879958061982</v>
      </c>
      <c r="I85">
        <v>1.1004042890379671E-3</v>
      </c>
      <c r="J85">
        <v>3.05707786616912</v>
      </c>
      <c r="K85">
        <v>1.365558417456898</v>
      </c>
      <c r="L85">
        <v>1.545099727838267</v>
      </c>
      <c r="M85">
        <v>22.335141057251729</v>
      </c>
      <c r="N85">
        <v>79.411312872853557</v>
      </c>
      <c r="O85">
        <v>0.56337996878566743</v>
      </c>
      <c r="P85">
        <v>25.768384699402077</v>
      </c>
      <c r="Q85">
        <v>35.698459367998595</v>
      </c>
      <c r="R85">
        <v>0.56220526802040316</v>
      </c>
      <c r="S85">
        <v>8.5159846407196246E-2</v>
      </c>
      <c r="T85">
        <v>0.13057498065872808</v>
      </c>
    </row>
    <row r="86" spans="1:20" x14ac:dyDescent="0.25">
      <c r="A86" t="s">
        <v>217</v>
      </c>
      <c r="B86" t="s">
        <v>218</v>
      </c>
      <c r="C86">
        <v>6.0519443508777124</v>
      </c>
      <c r="D86">
        <v>15.358278843721369</v>
      </c>
      <c r="E86">
        <v>30.458423960879774</v>
      </c>
      <c r="F86">
        <v>38.334449194264423</v>
      </c>
      <c r="G86">
        <v>23.11921866640288</v>
      </c>
      <c r="H86">
        <v>26.766459495411578</v>
      </c>
      <c r="I86">
        <v>57.726883711942044</v>
      </c>
      <c r="J86">
        <v>46.160128976344922</v>
      </c>
      <c r="K86">
        <v>57.41495556655758</v>
      </c>
      <c r="L86">
        <v>44.675950917080186</v>
      </c>
      <c r="M86">
        <v>53.701801061936081</v>
      </c>
      <c r="N86">
        <v>76.016092402728873</v>
      </c>
      <c r="O86">
        <v>70.775738842495159</v>
      </c>
      <c r="P86">
        <v>78.670285900693742</v>
      </c>
      <c r="Q86">
        <v>40.825739389671803</v>
      </c>
      <c r="R86">
        <v>39.942856828395328</v>
      </c>
      <c r="S86">
        <v>34.734511240256431</v>
      </c>
      <c r="T86">
        <v>37.326332408839676</v>
      </c>
    </row>
    <row r="87" spans="1:20" x14ac:dyDescent="0.25">
      <c r="A87" t="s">
        <v>219</v>
      </c>
      <c r="B87" t="s">
        <v>220</v>
      </c>
      <c r="C87">
        <v>26.492876293404645</v>
      </c>
      <c r="D87">
        <v>23.831811998877988</v>
      </c>
      <c r="E87">
        <v>62.770377813754195</v>
      </c>
      <c r="F87">
        <v>43.658678249023374</v>
      </c>
      <c r="G87">
        <v>62.484374774061834</v>
      </c>
      <c r="H87">
        <v>28.812563082298823</v>
      </c>
      <c r="I87">
        <v>77.209706964722486</v>
      </c>
      <c r="J87">
        <v>48.806491993980146</v>
      </c>
      <c r="K87">
        <v>40.624131500356611</v>
      </c>
      <c r="L87">
        <v>76.789052816231532</v>
      </c>
      <c r="M87">
        <v>60.57063608148605</v>
      </c>
      <c r="N87">
        <v>78.278254900406267</v>
      </c>
      <c r="O87">
        <v>43.903142081787145</v>
      </c>
      <c r="P87">
        <v>51.968254390976078</v>
      </c>
      <c r="Q87">
        <v>63.326877488969203</v>
      </c>
      <c r="R87">
        <v>53.339013590466756</v>
      </c>
      <c r="S87">
        <v>70.779758753730079</v>
      </c>
      <c r="T87">
        <v>41.583147209769791</v>
      </c>
    </row>
    <row r="88" spans="1:20" x14ac:dyDescent="0.25">
      <c r="A88" t="s">
        <v>36</v>
      </c>
      <c r="B88" t="s">
        <v>221</v>
      </c>
      <c r="C88">
        <v>10.868872325499343</v>
      </c>
      <c r="D88">
        <v>2.647979110986443</v>
      </c>
      <c r="E88">
        <v>55.555391858150273</v>
      </c>
      <c r="F88">
        <v>31.94537432855369</v>
      </c>
      <c r="G88">
        <v>24.993749909624736</v>
      </c>
      <c r="H88">
        <v>14.700287286887155</v>
      </c>
      <c r="I88">
        <v>20.925995345578993</v>
      </c>
      <c r="J88">
        <v>10.088795100316739</v>
      </c>
      <c r="K88">
        <v>2.9017236785969009</v>
      </c>
      <c r="L88">
        <v>22.396807071400865</v>
      </c>
      <c r="M88">
        <v>78.054943403976864</v>
      </c>
      <c r="N88">
        <v>18.185857199084282</v>
      </c>
      <c r="O88">
        <v>23.242839925652021</v>
      </c>
      <c r="P88">
        <v>27.468934463801641</v>
      </c>
      <c r="Q88">
        <v>47.172061803007679</v>
      </c>
      <c r="R88">
        <v>20.954612481969082</v>
      </c>
      <c r="S88">
        <v>46.531137699211442</v>
      </c>
      <c r="T88">
        <v>19.49210025457959</v>
      </c>
    </row>
    <row r="89" spans="1:20" x14ac:dyDescent="0.25">
      <c r="A89" t="s">
        <v>65</v>
      </c>
      <c r="B89" t="s">
        <v>222</v>
      </c>
      <c r="C89">
        <v>24.45496273237352</v>
      </c>
      <c r="D89">
        <v>11.651108088340349</v>
      </c>
      <c r="E89">
        <v>18.758963484570224</v>
      </c>
      <c r="F89">
        <v>4.7918061492830528</v>
      </c>
      <c r="G89">
        <v>75.606093476614831</v>
      </c>
      <c r="H89">
        <v>32.340632031151742</v>
      </c>
      <c r="I89">
        <v>34.636130227165225</v>
      </c>
      <c r="J89">
        <v>37.47266751546217</v>
      </c>
      <c r="K89">
        <v>40.624131500356611</v>
      </c>
      <c r="L89">
        <v>48.793043976980449</v>
      </c>
      <c r="M89">
        <v>8.7421536612454087</v>
      </c>
      <c r="N89">
        <v>18.185857199084282</v>
      </c>
      <c r="O89">
        <v>19.369033271376686</v>
      </c>
      <c r="P89">
        <v>21.529705390547232</v>
      </c>
      <c r="Q89">
        <v>49.756832312761517</v>
      </c>
      <c r="R89">
        <v>36.194330650673876</v>
      </c>
      <c r="S89">
        <v>47.841873972428665</v>
      </c>
      <c r="T89">
        <v>22.091046955190205</v>
      </c>
    </row>
    <row r="90" spans="1:20" x14ac:dyDescent="0.25">
      <c r="A90" t="s">
        <v>223</v>
      </c>
      <c r="B90" t="s">
        <v>224</v>
      </c>
      <c r="C90">
        <v>0</v>
      </c>
      <c r="D90">
        <v>2.9126181433384279</v>
      </c>
      <c r="E90">
        <v>4.925670911890804</v>
      </c>
      <c r="F90">
        <v>4.1148676945738361</v>
      </c>
      <c r="G90">
        <v>74.862529416803483</v>
      </c>
      <c r="H90">
        <v>39.436107897637292</v>
      </c>
      <c r="I90">
        <v>28.973050776419072</v>
      </c>
      <c r="J90">
        <v>15.164612040930383</v>
      </c>
      <c r="K90">
        <v>32.900178326483456</v>
      </c>
      <c r="L90">
        <v>65.635282917480524</v>
      </c>
      <c r="M90">
        <v>37.98122324060153</v>
      </c>
      <c r="N90">
        <v>12.783866921512814</v>
      </c>
      <c r="O90">
        <v>29.318905662882887</v>
      </c>
      <c r="P90">
        <v>28.265236601798225</v>
      </c>
      <c r="Q90">
        <v>37.713611076665437</v>
      </c>
      <c r="R90">
        <v>28.08584810253738</v>
      </c>
      <c r="S90">
        <v>25.736503335061169</v>
      </c>
      <c r="T90">
        <v>4.6177695134444257E-5</v>
      </c>
    </row>
    <row r="91" spans="1:20" x14ac:dyDescent="0.25">
      <c r="A91" t="s">
        <v>50</v>
      </c>
      <c r="B91" t="s">
        <v>225</v>
      </c>
      <c r="C91">
        <v>46.109628440534173</v>
      </c>
      <c r="D91">
        <v>19.102839064149517</v>
      </c>
      <c r="E91">
        <v>25.1806617343555</v>
      </c>
      <c r="F91">
        <v>45.739120752170429</v>
      </c>
      <c r="G91">
        <v>21.16739425158551</v>
      </c>
      <c r="H91">
        <v>55.930418245016156</v>
      </c>
      <c r="I91">
        <v>2.6108065537795391E-4</v>
      </c>
      <c r="J91">
        <v>20.42548630881269</v>
      </c>
      <c r="K91">
        <v>5.6695690809725372</v>
      </c>
      <c r="L91">
        <v>24.611531336375673</v>
      </c>
      <c r="M91">
        <v>72.522409015502987</v>
      </c>
      <c r="N91">
        <v>24.764867782158227</v>
      </c>
      <c r="O91">
        <v>38.164226650366707</v>
      </c>
      <c r="P91">
        <v>24.189589131004219</v>
      </c>
      <c r="Q91">
        <v>24.501233519744932</v>
      </c>
      <c r="R91">
        <v>46.628584687831818</v>
      </c>
      <c r="S91">
        <v>44.819185052762428</v>
      </c>
      <c r="T91">
        <v>14.855969182695349</v>
      </c>
    </row>
    <row r="92" spans="1:20" x14ac:dyDescent="0.25">
      <c r="A92" t="s">
        <v>226</v>
      </c>
      <c r="B92" t="s">
        <v>227</v>
      </c>
      <c r="C92">
        <v>17.661917528936431</v>
      </c>
      <c r="D92">
        <v>61.433115374885475</v>
      </c>
      <c r="E92">
        <v>17.315966293449435</v>
      </c>
      <c r="F92">
        <v>61.761057035203798</v>
      </c>
      <c r="G92">
        <v>3.7490624864437105</v>
      </c>
      <c r="H92">
        <v>71.149390468533824</v>
      </c>
      <c r="I92">
        <v>41.130404644758706</v>
      </c>
      <c r="J92">
        <v>15.13319265047511</v>
      </c>
      <c r="K92">
        <v>45.479368102476919</v>
      </c>
      <c r="L92">
        <v>18.397377237222138</v>
      </c>
      <c r="M92">
        <v>72.42936752296545</v>
      </c>
      <c r="N92">
        <v>10.278962764699813</v>
      </c>
      <c r="O92">
        <v>56.815830929371607</v>
      </c>
      <c r="P92">
        <v>46.509954391928439</v>
      </c>
      <c r="Q92">
        <v>35.540594509115373</v>
      </c>
      <c r="R92">
        <v>12.064776883557956</v>
      </c>
      <c r="S92">
        <v>38.011351923299486</v>
      </c>
      <c r="T92">
        <v>37.034990483701222</v>
      </c>
    </row>
    <row r="93" spans="1:20" x14ac:dyDescent="0.25">
      <c r="A93" t="s">
        <v>228</v>
      </c>
      <c r="B93" t="s">
        <v>229</v>
      </c>
      <c r="C93">
        <v>3.9950306424125727E-7</v>
      </c>
      <c r="D93">
        <v>3.5717001440629533E-6</v>
      </c>
      <c r="E93">
        <v>3.2711303325517102E-7</v>
      </c>
      <c r="F93">
        <v>51.112598925685894</v>
      </c>
      <c r="G93">
        <v>3.1388213370877902E-7</v>
      </c>
      <c r="H93">
        <v>72.302481003317254</v>
      </c>
      <c r="I93">
        <v>1.9042583605872245E-6</v>
      </c>
      <c r="J93">
        <v>9.3724185853721054E-7</v>
      </c>
      <c r="K93">
        <v>1.0415737144323576E-6</v>
      </c>
      <c r="L93">
        <v>5.657257491323154E-7</v>
      </c>
      <c r="M93">
        <v>1.401398453875001E-6</v>
      </c>
      <c r="N93">
        <v>2.5877130622243091E-6</v>
      </c>
      <c r="O93">
        <v>36.801163215615702</v>
      </c>
      <c r="P93">
        <v>1.9112067955915612E-6</v>
      </c>
      <c r="Q93">
        <v>1.6448833331446033E-6</v>
      </c>
      <c r="R93">
        <v>1.7061880471076255E-6</v>
      </c>
      <c r="S93">
        <v>4.8516641005880893E-6</v>
      </c>
      <c r="T93">
        <v>0</v>
      </c>
    </row>
    <row r="94" spans="1:20" x14ac:dyDescent="0.25">
      <c r="A94" t="s">
        <v>230</v>
      </c>
      <c r="B94" t="s">
        <v>231</v>
      </c>
      <c r="C94">
        <v>0.90011245468143153</v>
      </c>
      <c r="D94">
        <v>0</v>
      </c>
      <c r="E94">
        <v>1.4429971911207864</v>
      </c>
      <c r="F94">
        <v>0</v>
      </c>
      <c r="G94">
        <v>0</v>
      </c>
      <c r="H94">
        <v>4.1160804403284033</v>
      </c>
      <c r="I94">
        <v>2.1677382895694555</v>
      </c>
      <c r="J94">
        <v>0</v>
      </c>
      <c r="K94">
        <v>0</v>
      </c>
      <c r="L94">
        <v>0</v>
      </c>
      <c r="M94">
        <v>16.275329915095302</v>
      </c>
      <c r="N94">
        <v>0</v>
      </c>
      <c r="O94">
        <v>0</v>
      </c>
      <c r="P94">
        <v>4.4393955553854729</v>
      </c>
      <c r="Q94">
        <v>69.717076381708154</v>
      </c>
      <c r="R94">
        <v>3.0918848211273899</v>
      </c>
      <c r="S94">
        <v>2.2891419180415862</v>
      </c>
      <c r="T94">
        <v>0</v>
      </c>
    </row>
    <row r="95" spans="1:20" x14ac:dyDescent="0.25">
      <c r="A95" t="s">
        <v>125</v>
      </c>
      <c r="B95" t="s">
        <v>232</v>
      </c>
      <c r="C95">
        <v>40.865533404384806</v>
      </c>
      <c r="D95">
        <v>0</v>
      </c>
      <c r="E95">
        <v>34.63193258689887</v>
      </c>
      <c r="F95">
        <v>0</v>
      </c>
      <c r="G95">
        <v>10.739814336165749</v>
      </c>
      <c r="H95">
        <v>0</v>
      </c>
      <c r="I95">
        <v>68.377782391213913</v>
      </c>
      <c r="J95">
        <v>19.617590009743754</v>
      </c>
      <c r="K95">
        <v>12.627866190701923</v>
      </c>
      <c r="L95">
        <v>48.119460004308067</v>
      </c>
      <c r="M95">
        <v>5.3664272245147453</v>
      </c>
      <c r="N95">
        <v>20.385555230730045</v>
      </c>
      <c r="O95">
        <v>68.508916315301718</v>
      </c>
      <c r="P95">
        <v>6.3802094079072074</v>
      </c>
      <c r="Q95">
        <v>16.660138320618412</v>
      </c>
      <c r="R95">
        <v>63.66836756756345</v>
      </c>
      <c r="S95">
        <v>28.30495659924398</v>
      </c>
      <c r="T95">
        <v>7.7817662109682955E-7</v>
      </c>
    </row>
    <row r="96" spans="1:20" x14ac:dyDescent="0.25">
      <c r="A96" t="s">
        <v>233</v>
      </c>
      <c r="B96" t="s">
        <v>234</v>
      </c>
      <c r="C96">
        <v>29.402609275844892</v>
      </c>
      <c r="D96">
        <v>6.9658268089431559</v>
      </c>
      <c r="E96">
        <v>8.528041249664291</v>
      </c>
      <c r="F96">
        <v>0</v>
      </c>
      <c r="G96">
        <v>68.459755533705376</v>
      </c>
      <c r="H96">
        <v>4.8925848955112716</v>
      </c>
      <c r="I96">
        <v>14.104337338734158</v>
      </c>
      <c r="J96">
        <v>33.911106656583932</v>
      </c>
      <c r="K96">
        <v>29.580678981260561</v>
      </c>
      <c r="L96">
        <v>43.318224476973199</v>
      </c>
      <c r="M96">
        <v>24.111172017488453</v>
      </c>
      <c r="N96">
        <v>16.174106048143845</v>
      </c>
      <c r="O96">
        <v>5.761745065302966</v>
      </c>
      <c r="P96">
        <v>19.841999209018578</v>
      </c>
      <c r="Q96">
        <v>15.303521518574106</v>
      </c>
      <c r="R96">
        <v>41.038148072945283</v>
      </c>
      <c r="S96">
        <v>30.44440588120279</v>
      </c>
      <c r="T96">
        <v>17.589086506724986</v>
      </c>
    </row>
    <row r="97" spans="1:20" x14ac:dyDescent="0.25">
      <c r="A97" t="s">
        <v>235</v>
      </c>
      <c r="B97" t="s">
        <v>236</v>
      </c>
      <c r="C97">
        <v>10.80821043183265</v>
      </c>
      <c r="D97">
        <v>1.3230627628043763</v>
      </c>
      <c r="E97">
        <v>21.050875923227366</v>
      </c>
      <c r="F97">
        <v>34.015434585043963</v>
      </c>
      <c r="G97">
        <v>10.907522398059331</v>
      </c>
      <c r="H97">
        <v>67.943551817009478</v>
      </c>
      <c r="I97">
        <v>30.34182734783386</v>
      </c>
      <c r="J97">
        <v>23.700741575308378</v>
      </c>
      <c r="K97">
        <v>3.9361591527799096</v>
      </c>
      <c r="L97">
        <v>26.860090777747637</v>
      </c>
      <c r="M97">
        <v>53.780605332796739</v>
      </c>
      <c r="N97">
        <v>33.895433199208036</v>
      </c>
      <c r="O97">
        <v>39.868895268580573</v>
      </c>
      <c r="P97">
        <v>55.874485352455508</v>
      </c>
      <c r="Q97">
        <v>37.874125325321145</v>
      </c>
      <c r="R97">
        <v>35.42281991838319</v>
      </c>
      <c r="S97">
        <v>37.529263122010192</v>
      </c>
      <c r="T97">
        <v>36.875804998288821</v>
      </c>
    </row>
    <row r="98" spans="1:20" x14ac:dyDescent="0.25">
      <c r="A98" t="s">
        <v>237</v>
      </c>
      <c r="B98" t="s">
        <v>238</v>
      </c>
      <c r="C98">
        <v>13.518024093935738</v>
      </c>
      <c r="D98">
        <v>2.2551567058298261</v>
      </c>
      <c r="E98">
        <v>17.495547293884417</v>
      </c>
      <c r="F98">
        <v>8.8149001076400086</v>
      </c>
      <c r="G98">
        <v>19.555297382414714</v>
      </c>
      <c r="H98">
        <v>18.228356235740073</v>
      </c>
      <c r="I98">
        <v>66.446890289654092</v>
      </c>
      <c r="J98">
        <v>25.983043215466459</v>
      </c>
      <c r="K98">
        <v>29.816444030146563</v>
      </c>
      <c r="L98">
        <v>34.300070121076956</v>
      </c>
      <c r="M98">
        <v>14.180147902268393</v>
      </c>
      <c r="N98">
        <v>21.946929674687944</v>
      </c>
      <c r="O98">
        <v>30.48188698394058</v>
      </c>
      <c r="P98">
        <v>26.757711782279426</v>
      </c>
      <c r="Q98">
        <v>29.572682498407463</v>
      </c>
      <c r="R98">
        <v>38.507275376903337</v>
      </c>
      <c r="S98">
        <v>51.30182451284017</v>
      </c>
      <c r="T98">
        <v>49.366992578098582</v>
      </c>
    </row>
    <row r="99" spans="1:20" x14ac:dyDescent="0.25">
      <c r="A99" t="s">
        <v>228</v>
      </c>
      <c r="B99" t="s">
        <v>239</v>
      </c>
      <c r="C99">
        <v>26.317683657608004</v>
      </c>
      <c r="D99">
        <v>24.891003643272562</v>
      </c>
      <c r="E99">
        <v>32.467436800217691</v>
      </c>
      <c r="F99">
        <v>9.6584177167854702E-7</v>
      </c>
      <c r="G99">
        <v>66.233437260505553</v>
      </c>
      <c r="H99">
        <v>36.479586118498538</v>
      </c>
      <c r="I99">
        <v>46.903093015952912</v>
      </c>
      <c r="J99">
        <v>28.104500636596633</v>
      </c>
      <c r="K99">
        <v>29.73403507767441</v>
      </c>
      <c r="L99">
        <v>43.193842209130231</v>
      </c>
      <c r="M99">
        <v>37.466372833908899</v>
      </c>
      <c r="N99">
        <v>48.232056049745275</v>
      </c>
      <c r="O99">
        <v>1.8085834817147978E-8</v>
      </c>
      <c r="P99">
        <v>35.622753577745783</v>
      </c>
      <c r="Q99">
        <v>27.786282979853837</v>
      </c>
      <c r="R99">
        <v>39.356635669505813</v>
      </c>
      <c r="S99">
        <v>48.49724210903728</v>
      </c>
      <c r="T99">
        <v>39.633937184311833</v>
      </c>
    </row>
    <row r="100" spans="1:20" x14ac:dyDescent="0.25">
      <c r="A100" t="s">
        <v>240</v>
      </c>
      <c r="B100" t="s">
        <v>241</v>
      </c>
      <c r="C100">
        <v>50.268534505434459</v>
      </c>
      <c r="D100">
        <v>3.8941657442406608</v>
      </c>
      <c r="E100">
        <v>18.398214186790025</v>
      </c>
      <c r="F100">
        <v>39.931717910692107</v>
      </c>
      <c r="G100">
        <v>15.933515567385768</v>
      </c>
      <c r="H100">
        <v>9.7021896093455222</v>
      </c>
      <c r="I100">
        <v>53.397367433546385</v>
      </c>
      <c r="J100">
        <v>27.023558304419836</v>
      </c>
      <c r="K100">
        <v>26.478228567196719</v>
      </c>
      <c r="L100">
        <v>22.396807071400865</v>
      </c>
      <c r="M100">
        <v>21.855384153113523</v>
      </c>
      <c r="N100">
        <v>52.976192710375962</v>
      </c>
      <c r="O100">
        <v>32.281722118961142</v>
      </c>
      <c r="P100">
        <v>18.18888903684163</v>
      </c>
      <c r="Q100">
        <v>11.308370980173073</v>
      </c>
      <c r="R100">
        <v>6.0564671964855324E-6</v>
      </c>
      <c r="S100">
        <v>29.163882079083226</v>
      </c>
      <c r="T100">
        <v>65.623404190417958</v>
      </c>
    </row>
    <row r="101" spans="1:20" x14ac:dyDescent="0.25">
      <c r="A101" t="s">
        <v>242</v>
      </c>
      <c r="B101" t="s">
        <v>243</v>
      </c>
      <c r="C101">
        <v>16.303308488249012</v>
      </c>
      <c r="D101">
        <v>5.295958221972886</v>
      </c>
      <c r="E101">
        <v>23.809453653492973</v>
      </c>
      <c r="F101">
        <v>35.103068096350128</v>
      </c>
      <c r="G101">
        <v>33.010932583760287</v>
      </c>
      <c r="H101">
        <v>25.872505624921395</v>
      </c>
      <c r="I101">
        <v>65.324174560061465</v>
      </c>
      <c r="J101">
        <v>46.69577193334959</v>
      </c>
      <c r="K101">
        <v>27.512838144800448</v>
      </c>
      <c r="L101">
        <v>59.991447512680878</v>
      </c>
      <c r="M101">
        <v>28.099779625431673</v>
      </c>
      <c r="N101">
        <v>49.813434936622173</v>
      </c>
      <c r="O101">
        <v>57.430797735737819</v>
      </c>
      <c r="P101">
        <v>28.211338097958443</v>
      </c>
      <c r="Q101">
        <v>46.485029801515111</v>
      </c>
      <c r="R101">
        <v>41.274236706908802</v>
      </c>
      <c r="S101">
        <v>40.632824469733933</v>
      </c>
      <c r="T101">
        <v>53.916773645855031</v>
      </c>
    </row>
    <row r="102" spans="1:20" x14ac:dyDescent="0.25">
      <c r="A102" t="s">
        <v>137</v>
      </c>
      <c r="B102" t="s">
        <v>244</v>
      </c>
      <c r="C102">
        <v>23.775658212029811</v>
      </c>
      <c r="D102">
        <v>10.062320621748484</v>
      </c>
      <c r="E102">
        <v>64.934873600435381</v>
      </c>
      <c r="F102">
        <v>44.191101154499265</v>
      </c>
      <c r="G102">
        <v>40.614843603140201</v>
      </c>
      <c r="H102">
        <v>9.4081838636077784</v>
      </c>
      <c r="I102">
        <v>37.522474412762328</v>
      </c>
      <c r="J102">
        <v>60.532770601900438</v>
      </c>
      <c r="K102">
        <v>42.800424259304286</v>
      </c>
      <c r="L102">
        <v>48.793043976980449</v>
      </c>
      <c r="M102">
        <v>11.239911850172669</v>
      </c>
      <c r="N102">
        <v>45.223245510628949</v>
      </c>
      <c r="O102">
        <v>33.572991003719586</v>
      </c>
      <c r="P102">
        <v>17.817687219763229</v>
      </c>
      <c r="Q102">
        <v>49.704426090676264</v>
      </c>
      <c r="R102">
        <v>38.734283678791336</v>
      </c>
      <c r="S102">
        <v>37.355983786690878</v>
      </c>
      <c r="T102">
        <v>45.481567260685708</v>
      </c>
    </row>
    <row r="103" spans="1:20" x14ac:dyDescent="0.25">
      <c r="A103" t="s">
        <v>36</v>
      </c>
      <c r="B103" t="s">
        <v>245</v>
      </c>
      <c r="C103">
        <v>64.82976655126204</v>
      </c>
      <c r="D103">
        <v>12.614284010170557</v>
      </c>
      <c r="E103">
        <v>18.62541409453199</v>
      </c>
      <c r="F103">
        <v>37.548699470363097</v>
      </c>
      <c r="G103">
        <v>48.225315481871384</v>
      </c>
      <c r="H103">
        <v>24.23113034761672</v>
      </c>
      <c r="I103">
        <v>50.292166200076394</v>
      </c>
      <c r="J103">
        <v>18.432228648278681</v>
      </c>
      <c r="K103">
        <v>38.941276852954338</v>
      </c>
      <c r="L103">
        <v>28.216937343291111</v>
      </c>
      <c r="M103">
        <v>11.412382053118096</v>
      </c>
      <c r="N103">
        <v>0</v>
      </c>
      <c r="O103">
        <v>33.227641140490938</v>
      </c>
      <c r="P103">
        <v>30.438549000428846</v>
      </c>
      <c r="Q103">
        <v>27.29989378918091</v>
      </c>
      <c r="R103">
        <v>23.283749408752797</v>
      </c>
      <c r="S103">
        <v>17.44314725034749</v>
      </c>
      <c r="T103">
        <v>14.200774719471415</v>
      </c>
    </row>
    <row r="104" spans="1:20" x14ac:dyDescent="0.25">
      <c r="A104" t="s">
        <v>246</v>
      </c>
      <c r="B104" t="s">
        <v>247</v>
      </c>
      <c r="C104">
        <v>13.586090406874177</v>
      </c>
      <c r="D104">
        <v>4.7663623997755966</v>
      </c>
      <c r="E104">
        <v>17.315966293449435</v>
      </c>
      <c r="F104">
        <v>14.375418447849158</v>
      </c>
      <c r="G104">
        <v>13.746562450293606</v>
      </c>
      <c r="H104">
        <v>7.6441493891813215</v>
      </c>
      <c r="I104">
        <v>38.244060459161602</v>
      </c>
      <c r="J104">
        <v>22.339474864987064</v>
      </c>
      <c r="K104">
        <v>21.762927589476757</v>
      </c>
      <c r="L104">
        <v>16.797605303550647</v>
      </c>
      <c r="M104">
        <v>64.317273364876939</v>
      </c>
      <c r="N104">
        <v>36.371714398168564</v>
      </c>
      <c r="O104">
        <v>23.242839925652021</v>
      </c>
      <c r="P104">
        <v>43.801814415251265</v>
      </c>
      <c r="Q104">
        <v>21.324356705469224</v>
      </c>
      <c r="R104">
        <v>24.764542024145278</v>
      </c>
      <c r="S104">
        <v>16.384203415215296</v>
      </c>
      <c r="T104">
        <v>29.887887057022038</v>
      </c>
    </row>
    <row r="105" spans="1:20" x14ac:dyDescent="0.25">
      <c r="A105" t="s">
        <v>248</v>
      </c>
      <c r="B105" t="s">
        <v>249</v>
      </c>
      <c r="C105">
        <v>29.206561991273695</v>
      </c>
      <c r="D105">
        <v>13.769491377129503</v>
      </c>
      <c r="E105">
        <v>25.973949440174152</v>
      </c>
      <c r="F105">
        <v>14.245826712656324</v>
      </c>
      <c r="G105">
        <v>25.21269515883305</v>
      </c>
      <c r="H105">
        <v>0</v>
      </c>
      <c r="I105">
        <v>46.839088333637299</v>
      </c>
      <c r="J105">
        <v>36.539886345615741</v>
      </c>
      <c r="K105">
        <v>28.219335317446827</v>
      </c>
      <c r="L105">
        <v>27.021507765855091</v>
      </c>
      <c r="M105">
        <v>46.047296204059052</v>
      </c>
      <c r="N105">
        <v>63.817256600416158</v>
      </c>
      <c r="O105">
        <v>27.622630292419956</v>
      </c>
      <c r="P105">
        <v>12.321153433556518</v>
      </c>
      <c r="Q105">
        <v>25.711552310937169</v>
      </c>
      <c r="R105">
        <v>20.32660909576704</v>
      </c>
      <c r="S105">
        <v>57.672396021557844</v>
      </c>
      <c r="T105">
        <v>14.618945243599661</v>
      </c>
    </row>
    <row r="106" spans="1:20" x14ac:dyDescent="0.25">
      <c r="A106" t="s">
        <v>132</v>
      </c>
      <c r="B106" t="s">
        <v>250</v>
      </c>
      <c r="C106">
        <v>15.287680299883133</v>
      </c>
      <c r="D106">
        <v>24.891003643272562</v>
      </c>
      <c r="E106">
        <v>6.8601313013494627</v>
      </c>
      <c r="F106">
        <v>34.078526699342859</v>
      </c>
      <c r="G106">
        <v>10.315045556451675</v>
      </c>
      <c r="H106">
        <v>63.805714951496483</v>
      </c>
      <c r="I106">
        <v>18.044341469283484</v>
      </c>
      <c r="J106">
        <v>10.093479183756173</v>
      </c>
      <c r="K106">
        <v>5.4466586679827236</v>
      </c>
      <c r="L106">
        <v>22.39944669509142</v>
      </c>
      <c r="M106">
        <v>29.66187759678678</v>
      </c>
      <c r="N106">
        <v>2.3772394392754292</v>
      </c>
      <c r="O106">
        <v>32.6895693962121</v>
      </c>
      <c r="P106">
        <v>25.616563156217005</v>
      </c>
      <c r="Q106">
        <v>26.820160382570595</v>
      </c>
      <c r="R106">
        <v>6.672583602515985</v>
      </c>
      <c r="S106">
        <v>20.320672127754925</v>
      </c>
      <c r="T106">
        <v>6.8296420871995966</v>
      </c>
    </row>
    <row r="107" spans="1:20" x14ac:dyDescent="0.25">
      <c r="A107" t="s">
        <v>127</v>
      </c>
      <c r="B107" t="s">
        <v>251</v>
      </c>
      <c r="C107">
        <v>18.973314905459961</v>
      </c>
      <c r="D107">
        <v>0</v>
      </c>
      <c r="E107">
        <v>0</v>
      </c>
      <c r="F107">
        <v>0</v>
      </c>
      <c r="G107">
        <v>17.452198296269341</v>
      </c>
      <c r="H107">
        <v>22.257410975330103</v>
      </c>
      <c r="I107">
        <v>0</v>
      </c>
      <c r="J107">
        <v>10.063717238210238</v>
      </c>
      <c r="K107">
        <v>0</v>
      </c>
      <c r="L107">
        <v>56.129358099007852</v>
      </c>
      <c r="M107">
        <v>0</v>
      </c>
      <c r="N107">
        <v>33.126487715464144</v>
      </c>
      <c r="O107">
        <v>27.049306907587201</v>
      </c>
      <c r="P107">
        <v>31.652601663365466</v>
      </c>
      <c r="Q107">
        <v>0</v>
      </c>
      <c r="R107">
        <v>0</v>
      </c>
      <c r="S107">
        <v>18.304759739546835</v>
      </c>
      <c r="T107">
        <v>63.516048258227841</v>
      </c>
    </row>
    <row r="108" spans="1:20" x14ac:dyDescent="0.25">
      <c r="A108" t="s">
        <v>252</v>
      </c>
      <c r="B108" t="s">
        <v>253</v>
      </c>
      <c r="C108">
        <v>6.11374068309338</v>
      </c>
      <c r="D108">
        <v>1.059191644394577</v>
      </c>
      <c r="E108">
        <v>2.8859943822415728</v>
      </c>
      <c r="F108">
        <v>2.6621145273794737</v>
      </c>
      <c r="G108">
        <v>21.869531170921643</v>
      </c>
      <c r="H108">
        <v>63.505241079352508</v>
      </c>
      <c r="I108">
        <v>27.42026976317247</v>
      </c>
      <c r="J108">
        <v>8.6475386574143478</v>
      </c>
      <c r="K108">
        <v>9.4306019554399274</v>
      </c>
      <c r="L108">
        <v>27.196122872415334</v>
      </c>
      <c r="M108">
        <v>13.113230491868112</v>
      </c>
      <c r="N108">
        <v>7.9068944343844709</v>
      </c>
      <c r="O108">
        <v>12.267054405205233</v>
      </c>
      <c r="P108">
        <v>8.1664399757248134</v>
      </c>
      <c r="Q108">
        <v>16.801008313399993</v>
      </c>
      <c r="R108">
        <v>14.60472991167542</v>
      </c>
      <c r="S108">
        <v>11.796626458955014</v>
      </c>
      <c r="T108">
        <v>5.1978934012212239</v>
      </c>
    </row>
    <row r="109" spans="1:20" x14ac:dyDescent="0.25">
      <c r="A109" t="s">
        <v>254</v>
      </c>
      <c r="B109" t="s">
        <v>255</v>
      </c>
      <c r="C109">
        <v>41.137323142974324</v>
      </c>
      <c r="D109">
        <v>0.84652185007481195</v>
      </c>
      <c r="E109">
        <v>26.046965098044865</v>
      </c>
      <c r="F109">
        <v>34.380250759876049</v>
      </c>
      <c r="G109">
        <v>12.910958906440076</v>
      </c>
      <c r="H109">
        <v>54.123811738606868</v>
      </c>
      <c r="I109">
        <v>47.372268263321722</v>
      </c>
      <c r="J109">
        <v>26.698482913723204</v>
      </c>
      <c r="K109">
        <v>19.096606244306031</v>
      </c>
      <c r="L109">
        <v>47.572737945975845</v>
      </c>
      <c r="M109">
        <v>16.618022338616122</v>
      </c>
      <c r="N109">
        <v>13.188778985497642</v>
      </c>
      <c r="O109">
        <v>23.233413662793282</v>
      </c>
      <c r="P109">
        <v>1.1505029118527947</v>
      </c>
      <c r="Q109">
        <v>58.779813827472992</v>
      </c>
      <c r="R109">
        <v>39.101624385482822</v>
      </c>
      <c r="S109">
        <v>34.376090406345178</v>
      </c>
      <c r="T109">
        <v>63.304948812470748</v>
      </c>
    </row>
    <row r="110" spans="1:20" x14ac:dyDescent="0.25">
      <c r="A110" t="s">
        <v>197</v>
      </c>
      <c r="B110" t="s">
        <v>256</v>
      </c>
      <c r="C110">
        <v>25.13426725271723</v>
      </c>
      <c r="D110">
        <v>0</v>
      </c>
      <c r="E110">
        <v>10.109494021273116</v>
      </c>
      <c r="F110">
        <v>0</v>
      </c>
      <c r="G110">
        <v>39.830352277851851</v>
      </c>
      <c r="H110">
        <v>3.7887168026792559</v>
      </c>
      <c r="I110">
        <v>7.9910603536394973</v>
      </c>
      <c r="J110">
        <v>25.529047435952201</v>
      </c>
      <c r="K110">
        <v>43.376851668057562</v>
      </c>
      <c r="L110">
        <v>61.306460042158854</v>
      </c>
      <c r="M110">
        <v>7.4932745667817793</v>
      </c>
      <c r="N110">
        <v>5.5395069855742856</v>
      </c>
      <c r="O110">
        <v>0</v>
      </c>
      <c r="P110">
        <v>12.159903364217662</v>
      </c>
      <c r="Q110">
        <v>23.116184242093333</v>
      </c>
      <c r="R110">
        <v>40.982015111023884</v>
      </c>
      <c r="S110">
        <v>35.227413615799769</v>
      </c>
      <c r="T110">
        <v>12.231942646423844</v>
      </c>
    </row>
    <row r="111" spans="1:20" x14ac:dyDescent="0.25">
      <c r="A111" t="s">
        <v>32</v>
      </c>
      <c r="B111" t="s">
        <v>257</v>
      </c>
      <c r="C111">
        <v>0</v>
      </c>
      <c r="D111">
        <v>0</v>
      </c>
      <c r="E111">
        <v>3.1287065097880888</v>
      </c>
      <c r="F111">
        <v>0</v>
      </c>
      <c r="G111">
        <v>2.0632840425393413</v>
      </c>
      <c r="H111">
        <v>61.027948665766296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4.6002521507982266</v>
      </c>
      <c r="Q111">
        <v>0</v>
      </c>
      <c r="R111">
        <v>0</v>
      </c>
      <c r="S111">
        <v>14.285845715421843</v>
      </c>
      <c r="T111">
        <v>0</v>
      </c>
    </row>
    <row r="112" spans="1:20" x14ac:dyDescent="0.25">
      <c r="A112" t="s">
        <v>119</v>
      </c>
      <c r="B112" t="s">
        <v>258</v>
      </c>
      <c r="C112">
        <v>0</v>
      </c>
      <c r="D112">
        <v>0</v>
      </c>
      <c r="E112">
        <v>34.809781990704501</v>
      </c>
      <c r="F112">
        <v>26.350727680103532</v>
      </c>
      <c r="G112">
        <v>19.839351350137601</v>
      </c>
      <c r="H112">
        <v>28.638452879672929</v>
      </c>
      <c r="I112">
        <v>0</v>
      </c>
      <c r="J112">
        <v>60.476417474982959</v>
      </c>
      <c r="K112">
        <v>41.268821958648878</v>
      </c>
      <c r="L112">
        <v>22.476715679487757</v>
      </c>
      <c r="M112">
        <v>14.115018857492114</v>
      </c>
      <c r="N112">
        <v>25.222360694131716</v>
      </c>
      <c r="O112">
        <v>37.78388340036112</v>
      </c>
      <c r="P112">
        <v>47.431203061553624</v>
      </c>
      <c r="Q112">
        <v>5.7797859510817506</v>
      </c>
      <c r="R112">
        <v>0</v>
      </c>
      <c r="S112">
        <v>12.703852570462315</v>
      </c>
      <c r="T112">
        <v>40.628684033970544</v>
      </c>
    </row>
    <row r="113" spans="1:20" x14ac:dyDescent="0.25">
      <c r="A113" t="s">
        <v>125</v>
      </c>
      <c r="B113" t="s">
        <v>259</v>
      </c>
      <c r="C113">
        <v>0</v>
      </c>
      <c r="D113">
        <v>0</v>
      </c>
      <c r="E113">
        <v>0</v>
      </c>
      <c r="F113">
        <v>19.167224597132211</v>
      </c>
      <c r="G113">
        <v>0</v>
      </c>
      <c r="H113">
        <v>0</v>
      </c>
      <c r="I113">
        <v>10.9966827127064</v>
      </c>
      <c r="J113">
        <v>7.976633783243285</v>
      </c>
      <c r="K113">
        <v>13.034978022809067</v>
      </c>
      <c r="L113">
        <v>0</v>
      </c>
      <c r="M113">
        <v>0</v>
      </c>
      <c r="N113">
        <v>0</v>
      </c>
      <c r="O113">
        <v>6.4466082564011495</v>
      </c>
      <c r="P113">
        <v>0</v>
      </c>
      <c r="Q113">
        <v>0</v>
      </c>
      <c r="R113">
        <v>6.1802772068411187</v>
      </c>
      <c r="S113">
        <v>11.776047899465501</v>
      </c>
      <c r="T113">
        <v>58.875239082282505</v>
      </c>
    </row>
    <row r="114" spans="1:20" x14ac:dyDescent="0.25">
      <c r="A114" t="s">
        <v>260</v>
      </c>
      <c r="B114" t="s">
        <v>261</v>
      </c>
      <c r="C114">
        <v>14.944699447561597</v>
      </c>
      <c r="D114">
        <v>1.5887874665918658</v>
      </c>
      <c r="E114">
        <v>55.555391858150273</v>
      </c>
      <c r="F114">
        <v>16.783247795573345</v>
      </c>
      <c r="G114">
        <v>30.617343639290304</v>
      </c>
      <c r="H114">
        <v>15.225616753371355</v>
      </c>
      <c r="I114">
        <v>23.812339531176097</v>
      </c>
      <c r="J114">
        <v>26.66324419369424</v>
      </c>
      <c r="K114">
        <v>31.193529544916682</v>
      </c>
      <c r="L114">
        <v>32.418418372692543</v>
      </c>
      <c r="M114">
        <v>25.602021436504412</v>
      </c>
      <c r="N114">
        <v>57.720329371006642</v>
      </c>
      <c r="O114">
        <v>27.116646579927359</v>
      </c>
      <c r="P114">
        <v>21.529705390547232</v>
      </c>
      <c r="Q114">
        <v>28.371862738838569</v>
      </c>
      <c r="R114">
        <v>24.764542024145278</v>
      </c>
      <c r="S114">
        <v>45.220401425994218</v>
      </c>
      <c r="T114">
        <v>32.486833757632652</v>
      </c>
    </row>
    <row r="115" spans="1:20" x14ac:dyDescent="0.25">
      <c r="A115" t="s">
        <v>242</v>
      </c>
      <c r="B115" t="s">
        <v>262</v>
      </c>
      <c r="C115">
        <v>16.868082266462771</v>
      </c>
      <c r="D115">
        <v>11.093496647148823</v>
      </c>
      <c r="E115">
        <v>46.638967914495822</v>
      </c>
      <c r="F115">
        <v>26.519718710301582</v>
      </c>
      <c r="G115">
        <v>18.523867808019279</v>
      </c>
      <c r="H115">
        <v>8.4080351177571249</v>
      </c>
      <c r="I115">
        <v>28.090695358882037</v>
      </c>
      <c r="J115">
        <v>6.7808449314138146</v>
      </c>
      <c r="K115">
        <v>17.423762543594915</v>
      </c>
      <c r="L115">
        <v>22.520949373453771</v>
      </c>
      <c r="M115">
        <v>37.585828119294341</v>
      </c>
      <c r="N115">
        <v>20.845341142089499</v>
      </c>
      <c r="O115">
        <v>18.001837776194442</v>
      </c>
      <c r="P115">
        <v>55.047224982914578</v>
      </c>
      <c r="Q115">
        <v>16.304021563637075</v>
      </c>
      <c r="R115">
        <v>27.16638510635886</v>
      </c>
      <c r="S115">
        <v>7.6844535489906169</v>
      </c>
      <c r="T115">
        <v>19.020521375753791</v>
      </c>
    </row>
    <row r="116" spans="1:20" x14ac:dyDescent="0.25">
      <c r="A116" t="s">
        <v>134</v>
      </c>
      <c r="B116" t="s">
        <v>263</v>
      </c>
      <c r="C116">
        <v>19.790789965241583</v>
      </c>
      <c r="D116">
        <v>7.2802478485816868</v>
      </c>
      <c r="E116">
        <v>42.126499248282457</v>
      </c>
      <c r="F116">
        <v>26.735030533276031</v>
      </c>
      <c r="G116">
        <v>11.758934488730697</v>
      </c>
      <c r="H116">
        <v>19.862851778594479</v>
      </c>
      <c r="I116">
        <v>20.461438248907136</v>
      </c>
      <c r="J116">
        <v>41.635088185386429</v>
      </c>
      <c r="K116">
        <v>22.649186544012213</v>
      </c>
      <c r="L116">
        <v>26.957996820088333</v>
      </c>
      <c r="M116">
        <v>54.391994093491412</v>
      </c>
      <c r="N116">
        <v>50.707309352429334</v>
      </c>
      <c r="O116">
        <v>17.901829001069899</v>
      </c>
      <c r="P116">
        <v>26.061559894530593</v>
      </c>
      <c r="Q116">
        <v>31.086841063021264</v>
      </c>
      <c r="R116">
        <v>27.469465001438973</v>
      </c>
      <c r="S116">
        <v>30.415700756819334</v>
      </c>
      <c r="T116">
        <v>54.369640108436428</v>
      </c>
    </row>
    <row r="117" spans="1:20" x14ac:dyDescent="0.25">
      <c r="A117" t="s">
        <v>264</v>
      </c>
      <c r="B117" t="s">
        <v>265</v>
      </c>
      <c r="C117">
        <v>8.8309587644682157</v>
      </c>
      <c r="D117">
        <v>8.4735331551566162</v>
      </c>
      <c r="E117">
        <v>10.822478933405897</v>
      </c>
      <c r="F117">
        <v>23.959030746415262</v>
      </c>
      <c r="G117">
        <v>12.415645267606088</v>
      </c>
      <c r="H117">
        <v>53.509045724269242</v>
      </c>
      <c r="I117">
        <v>33.192958134366677</v>
      </c>
      <c r="J117">
        <v>18.015705536279892</v>
      </c>
      <c r="K117">
        <v>15.959480232282953</v>
      </c>
      <c r="L117">
        <v>23.196693038236607</v>
      </c>
      <c r="M117">
        <v>29.973098267127117</v>
      </c>
      <c r="N117">
        <v>27.674130520345649</v>
      </c>
      <c r="O117">
        <v>20.660302156135131</v>
      </c>
      <c r="P117">
        <v>35.616814348672534</v>
      </c>
      <c r="Q117">
        <v>14.86243043108461</v>
      </c>
      <c r="R117">
        <v>35.200574028422913</v>
      </c>
      <c r="S117">
        <v>15.728835278606683</v>
      </c>
      <c r="T117">
        <v>25.989467006106121</v>
      </c>
    </row>
    <row r="118" spans="1:20" x14ac:dyDescent="0.25">
      <c r="A118" t="s">
        <v>266</v>
      </c>
      <c r="B118" t="s">
        <v>267</v>
      </c>
      <c r="C118">
        <v>42.407758456921123</v>
      </c>
      <c r="D118">
        <v>40.988227537705811</v>
      </c>
      <c r="E118">
        <v>9.5954984217958934</v>
      </c>
      <c r="F118">
        <v>8.0574220400194534</v>
      </c>
      <c r="G118">
        <v>27.288426088827386</v>
      </c>
      <c r="H118">
        <v>35.708997058919913</v>
      </c>
      <c r="I118">
        <v>52.297309505810695</v>
      </c>
      <c r="J118">
        <v>21.134944792831391</v>
      </c>
      <c r="K118">
        <v>14.893604582042347</v>
      </c>
      <c r="L118">
        <v>11.928699423421467</v>
      </c>
      <c r="M118">
        <v>53.435352707132274</v>
      </c>
      <c r="N118">
        <v>2.2906826659022217</v>
      </c>
      <c r="O118">
        <v>22.249789589828538</v>
      </c>
      <c r="P118">
        <v>23.138122863947942</v>
      </c>
      <c r="Q118">
        <v>7.6625521761652742</v>
      </c>
      <c r="R118">
        <v>34.885302358807827</v>
      </c>
      <c r="S118">
        <v>30.727590453031375</v>
      </c>
      <c r="T118">
        <v>21.993066664577182</v>
      </c>
    </row>
    <row r="119" spans="1:20" x14ac:dyDescent="0.25">
      <c r="A119" t="s">
        <v>268</v>
      </c>
      <c r="B119" t="s">
        <v>269</v>
      </c>
      <c r="C119">
        <v>2.8529770897655259E-2</v>
      </c>
      <c r="D119">
        <v>53.089333196167196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3.9234027014333193</v>
      </c>
      <c r="K119">
        <v>0</v>
      </c>
      <c r="L119">
        <v>0</v>
      </c>
      <c r="M119">
        <v>9.991032755709039</v>
      </c>
      <c r="N119">
        <v>0</v>
      </c>
      <c r="O119">
        <v>0</v>
      </c>
      <c r="P119">
        <v>2.9613293120700148</v>
      </c>
      <c r="Q119">
        <v>3.8095898635058023</v>
      </c>
      <c r="R119">
        <v>0</v>
      </c>
      <c r="S119">
        <v>0</v>
      </c>
      <c r="T119">
        <v>12.79708360647162</v>
      </c>
    </row>
    <row r="120" spans="1:20" x14ac:dyDescent="0.25">
      <c r="A120" t="s">
        <v>270</v>
      </c>
      <c r="B120" t="s">
        <v>271</v>
      </c>
      <c r="C120">
        <v>16.982613008592722</v>
      </c>
      <c r="D120">
        <v>11.121512266143059</v>
      </c>
      <c r="E120">
        <v>17.315966293449435</v>
      </c>
      <c r="F120">
        <v>22.361762029987581</v>
      </c>
      <c r="G120">
        <v>13.746562450293606</v>
      </c>
      <c r="H120">
        <v>37.044723962955629</v>
      </c>
      <c r="I120">
        <v>51.954195340747837</v>
      </c>
      <c r="J120">
        <v>14.412564429023913</v>
      </c>
      <c r="K120">
        <v>7.9797401161414765</v>
      </c>
      <c r="L120">
        <v>23.196693038236607</v>
      </c>
      <c r="M120">
        <v>33.71973555051801</v>
      </c>
      <c r="N120">
        <v>24.511372746591864</v>
      </c>
      <c r="O120">
        <v>32.281722118961142</v>
      </c>
      <c r="P120">
        <v>30.438549000428846</v>
      </c>
      <c r="Q120">
        <v>31.017246117046149</v>
      </c>
      <c r="R120">
        <v>41.262616421805163</v>
      </c>
      <c r="S120">
        <v>38.666720059908101</v>
      </c>
      <c r="T120">
        <v>17.661142303999416</v>
      </c>
    </row>
    <row r="121" spans="1:20" x14ac:dyDescent="0.25">
      <c r="A121" t="s">
        <v>272</v>
      </c>
      <c r="B121" t="s">
        <v>273</v>
      </c>
      <c r="C121">
        <v>17.661917528936431</v>
      </c>
      <c r="D121">
        <v>10.062320621748484</v>
      </c>
      <c r="E121">
        <v>51.947898880348305</v>
      </c>
      <c r="F121">
        <v>38.334449194264423</v>
      </c>
      <c r="G121">
        <v>18.942013244007299</v>
      </c>
      <c r="H121">
        <v>9.9961953550832661</v>
      </c>
      <c r="I121">
        <v>42.573576737557254</v>
      </c>
      <c r="J121">
        <v>47.561462615778915</v>
      </c>
      <c r="K121">
        <v>32.644391384215133</v>
      </c>
      <c r="L121">
        <v>39.99429834178725</v>
      </c>
      <c r="M121">
        <v>26.226460983736224</v>
      </c>
      <c r="N121">
        <v>48.232056049745275</v>
      </c>
      <c r="O121">
        <v>19.369033271376686</v>
      </c>
      <c r="P121">
        <v>45.286621683564867</v>
      </c>
      <c r="Q121">
        <v>50.403024940199984</v>
      </c>
      <c r="R121">
        <v>31.749412851468307</v>
      </c>
      <c r="S121">
        <v>36.700615650082263</v>
      </c>
      <c r="T121">
        <v>38.334463834006527</v>
      </c>
    </row>
    <row r="122" spans="1:20" x14ac:dyDescent="0.25">
      <c r="A122" t="s">
        <v>274</v>
      </c>
      <c r="B122" t="s">
        <v>275</v>
      </c>
      <c r="C122">
        <v>0</v>
      </c>
      <c r="D122">
        <v>51.561184451216917</v>
      </c>
      <c r="E122">
        <v>0</v>
      </c>
      <c r="F122">
        <v>32.091364689235178</v>
      </c>
      <c r="G122">
        <v>0</v>
      </c>
      <c r="H122">
        <v>0</v>
      </c>
      <c r="I122">
        <v>0</v>
      </c>
      <c r="J122">
        <v>1.0361264630847435E-2</v>
      </c>
      <c r="K122">
        <v>13.702229382702427</v>
      </c>
      <c r="L122">
        <v>0</v>
      </c>
      <c r="M122">
        <v>1.8462242097410562E-2</v>
      </c>
      <c r="N122">
        <v>0</v>
      </c>
      <c r="O122">
        <v>3.8634829595416927E-2</v>
      </c>
      <c r="P122">
        <v>0</v>
      </c>
      <c r="Q122">
        <v>1.0673874439291249E-2</v>
      </c>
      <c r="R122">
        <v>9.7281470953412951E-3</v>
      </c>
      <c r="S122">
        <v>2.4572176303562308E-2</v>
      </c>
      <c r="T122">
        <v>3.4019432626982726E-3</v>
      </c>
    </row>
    <row r="123" spans="1:20" x14ac:dyDescent="0.25">
      <c r="A123" t="s">
        <v>197</v>
      </c>
      <c r="B123" t="s">
        <v>276</v>
      </c>
      <c r="C123">
        <v>0</v>
      </c>
      <c r="D123">
        <v>2.1183832887891541</v>
      </c>
      <c r="E123">
        <v>8.7361214446239082</v>
      </c>
      <c r="F123">
        <v>4.0847698277272837</v>
      </c>
      <c r="G123">
        <v>0</v>
      </c>
      <c r="H123">
        <v>2.6086130199774438</v>
      </c>
      <c r="I123">
        <v>0</v>
      </c>
      <c r="J123">
        <v>3.8433481123123054</v>
      </c>
      <c r="K123">
        <v>6.1486146430720989</v>
      </c>
      <c r="L123">
        <v>0</v>
      </c>
      <c r="M123">
        <v>34.563041159054571</v>
      </c>
      <c r="N123">
        <v>3.4263182859351264</v>
      </c>
      <c r="O123">
        <v>2.4123033360947619</v>
      </c>
      <c r="P123">
        <v>49.677122535604767</v>
      </c>
      <c r="Q123">
        <v>9.3361264619681457</v>
      </c>
      <c r="R123">
        <v>4.8248820724467949</v>
      </c>
      <c r="S123">
        <v>11.856527106641041</v>
      </c>
      <c r="T123">
        <v>7.9599889809626667</v>
      </c>
    </row>
    <row r="124" spans="1:20" x14ac:dyDescent="0.25">
      <c r="A124" t="s">
        <v>277</v>
      </c>
      <c r="B124" t="s">
        <v>278</v>
      </c>
      <c r="C124">
        <v>25.646462861056385</v>
      </c>
      <c r="D124">
        <v>9.3347618812138471</v>
      </c>
      <c r="E124">
        <v>32.240669791633053</v>
      </c>
      <c r="F124">
        <v>11.585202969412183</v>
      </c>
      <c r="G124">
        <v>20.619843675440407</v>
      </c>
      <c r="H124">
        <v>15.876310269838127</v>
      </c>
      <c r="I124">
        <v>39.979330583542577</v>
      </c>
      <c r="J124">
        <v>30.632536500269573</v>
      </c>
      <c r="K124">
        <v>49.081930592546932</v>
      </c>
      <c r="L124">
        <v>34.277033405232082</v>
      </c>
      <c r="M124">
        <v>14.986549133563559</v>
      </c>
      <c r="N124">
        <v>36.228994953627932</v>
      </c>
      <c r="O124">
        <v>28.693802395771321</v>
      </c>
      <c r="P124">
        <v>37.715366701343562</v>
      </c>
      <c r="Q124">
        <v>34.894401881676913</v>
      </c>
      <c r="R124">
        <v>30.167530105556754</v>
      </c>
      <c r="S124">
        <v>36.056716455864304</v>
      </c>
      <c r="T124">
        <v>49.379987311601624</v>
      </c>
    </row>
    <row r="125" spans="1:20" x14ac:dyDescent="0.25">
      <c r="A125" t="s">
        <v>279</v>
      </c>
      <c r="B125" t="s">
        <v>280</v>
      </c>
      <c r="C125">
        <v>0</v>
      </c>
      <c r="D125">
        <v>0</v>
      </c>
      <c r="E125">
        <v>0</v>
      </c>
      <c r="F125">
        <v>7.3265118753821445</v>
      </c>
      <c r="G125">
        <v>0</v>
      </c>
      <c r="H125">
        <v>0</v>
      </c>
      <c r="I125">
        <v>49.373875797428667</v>
      </c>
      <c r="J125">
        <v>9.916348766923468</v>
      </c>
      <c r="K125">
        <v>0</v>
      </c>
      <c r="L125">
        <v>11.006990823836638</v>
      </c>
      <c r="M125">
        <v>0</v>
      </c>
      <c r="N125">
        <v>16.604478312207391</v>
      </c>
      <c r="O125">
        <v>0</v>
      </c>
      <c r="P125">
        <v>19.944970593076125</v>
      </c>
      <c r="Q125">
        <v>0</v>
      </c>
      <c r="R125">
        <v>0</v>
      </c>
      <c r="S125">
        <v>9.0183243174301264</v>
      </c>
      <c r="T125">
        <v>0</v>
      </c>
    </row>
    <row r="126" spans="1:20" x14ac:dyDescent="0.25">
      <c r="A126" t="s">
        <v>281</v>
      </c>
      <c r="B126" t="s">
        <v>282</v>
      </c>
      <c r="C126">
        <v>48.887644276479769</v>
      </c>
      <c r="D126">
        <v>7.41428855117982</v>
      </c>
      <c r="E126">
        <v>0</v>
      </c>
      <c r="F126">
        <v>0.60254832635612487</v>
      </c>
      <c r="G126">
        <v>0</v>
      </c>
      <c r="H126">
        <v>1.7640285943115439</v>
      </c>
      <c r="I126">
        <v>0</v>
      </c>
      <c r="J126">
        <v>0</v>
      </c>
      <c r="K126">
        <v>0</v>
      </c>
      <c r="L126">
        <v>2.8021285235803086</v>
      </c>
      <c r="M126">
        <v>0.75830065297189908</v>
      </c>
      <c r="N126">
        <v>0</v>
      </c>
      <c r="O126">
        <v>0</v>
      </c>
      <c r="P126">
        <v>0</v>
      </c>
      <c r="Q126">
        <v>0</v>
      </c>
      <c r="R126">
        <v>5.0186614388444468</v>
      </c>
      <c r="S126">
        <v>0</v>
      </c>
      <c r="T126">
        <v>0</v>
      </c>
    </row>
    <row r="127" spans="1:20" x14ac:dyDescent="0.25">
      <c r="A127" t="s">
        <v>73</v>
      </c>
      <c r="B127" t="s">
        <v>283</v>
      </c>
      <c r="C127">
        <v>15.025264963674362</v>
      </c>
      <c r="D127">
        <v>6.313947311400514</v>
      </c>
      <c r="E127">
        <v>11.737267002716919</v>
      </c>
      <c r="F127">
        <v>7.121316087611735</v>
      </c>
      <c r="G127">
        <v>37.318855318183203</v>
      </c>
      <c r="H127">
        <v>2.6562654712466172</v>
      </c>
      <c r="I127">
        <v>48.216379620399593</v>
      </c>
      <c r="J127">
        <v>25.182785575544901</v>
      </c>
      <c r="K127">
        <v>35.319490443513622</v>
      </c>
      <c r="L127">
        <v>24.630408645192997</v>
      </c>
      <c r="M127">
        <v>11.990238410126418</v>
      </c>
      <c r="N127">
        <v>22.638862006640927</v>
      </c>
      <c r="O127">
        <v>23.171239065992165</v>
      </c>
      <c r="P127">
        <v>16.587153196148329</v>
      </c>
      <c r="Q127">
        <v>26.114905748984256</v>
      </c>
      <c r="R127">
        <v>31.975087678016546</v>
      </c>
      <c r="S127">
        <v>26.780897997560654</v>
      </c>
      <c r="T127">
        <v>28.626423302213162</v>
      </c>
    </row>
    <row r="128" spans="1:20" x14ac:dyDescent="0.25">
      <c r="A128" t="s">
        <v>284</v>
      </c>
      <c r="B128" t="s">
        <v>285</v>
      </c>
      <c r="C128">
        <v>0</v>
      </c>
      <c r="D128">
        <v>23.831811998877988</v>
      </c>
      <c r="E128">
        <v>12.265476124526684</v>
      </c>
      <c r="F128">
        <v>6.1512947961252022</v>
      </c>
      <c r="G128">
        <v>27.493124900587212</v>
      </c>
      <c r="H128">
        <v>14.437681354794202</v>
      </c>
      <c r="I128">
        <v>23.090753484776819</v>
      </c>
      <c r="J128">
        <v>0</v>
      </c>
      <c r="K128">
        <v>5.8034473571938019</v>
      </c>
      <c r="L128">
        <v>0</v>
      </c>
      <c r="M128">
        <v>19.078751262392537</v>
      </c>
      <c r="N128">
        <v>7.1162049909460245</v>
      </c>
      <c r="O128">
        <v>8.3932477509298966</v>
      </c>
      <c r="P128">
        <v>18.560090853920027</v>
      </c>
      <c r="Q128">
        <v>2.4883197981823806E-3</v>
      </c>
      <c r="R128">
        <v>8.8898355984111266</v>
      </c>
      <c r="S128">
        <v>5.605756893295422</v>
      </c>
      <c r="T128">
        <v>47.790341562173147</v>
      </c>
    </row>
    <row r="129" spans="1:20" x14ac:dyDescent="0.25">
      <c r="A129" t="s">
        <v>286</v>
      </c>
      <c r="B129" t="s">
        <v>287</v>
      </c>
      <c r="C129">
        <v>12.22748136618676</v>
      </c>
      <c r="D129">
        <v>13.239895554932215</v>
      </c>
      <c r="E129">
        <v>28.859943822415726</v>
      </c>
      <c r="F129">
        <v>33.542643044981368</v>
      </c>
      <c r="G129">
        <v>14.996249945774842</v>
      </c>
      <c r="H129">
        <v>18.228356235740073</v>
      </c>
      <c r="I129">
        <v>37.522474412762328</v>
      </c>
      <c r="J129">
        <v>14.232551499305405</v>
      </c>
      <c r="K129">
        <v>36.996976902110482</v>
      </c>
      <c r="L129">
        <v>35.194982540772784</v>
      </c>
      <c r="M129">
        <v>6.8688350195499641</v>
      </c>
      <c r="N129">
        <v>13.738308148687363</v>
      </c>
      <c r="O129">
        <v>23.888474368031243</v>
      </c>
      <c r="P129">
        <v>7.4240363415680113</v>
      </c>
      <c r="Q129">
        <v>16.801008313399993</v>
      </c>
      <c r="R129">
        <v>16.50969468276352</v>
      </c>
      <c r="S129">
        <v>13.762730868780848</v>
      </c>
      <c r="T129">
        <v>47.430777286143673</v>
      </c>
    </row>
    <row r="130" spans="1:20" x14ac:dyDescent="0.25">
      <c r="A130" t="s">
        <v>288</v>
      </c>
      <c r="B130" t="s">
        <v>289</v>
      </c>
      <c r="C130">
        <v>10.189567805155633</v>
      </c>
      <c r="D130">
        <v>7.9439373329593286</v>
      </c>
      <c r="E130">
        <v>22.366456462372184</v>
      </c>
      <c r="F130">
        <v>12.778149731421474</v>
      </c>
      <c r="G130">
        <v>46.863281080546379</v>
      </c>
      <c r="H130">
        <v>42.336827386235008</v>
      </c>
      <c r="I130">
        <v>9.380618603190582</v>
      </c>
      <c r="J130">
        <v>10.088795100316739</v>
      </c>
      <c r="K130">
        <v>13.057756553686055</v>
      </c>
      <c r="L130">
        <v>25.596350938743843</v>
      </c>
      <c r="M130">
        <v>32.470856456054378</v>
      </c>
      <c r="N130">
        <v>26.092751633468755</v>
      </c>
      <c r="O130">
        <v>11.62141996282601</v>
      </c>
      <c r="P130">
        <v>2.9696145366272044</v>
      </c>
      <c r="Q130">
        <v>23.26293458778461</v>
      </c>
      <c r="R130">
        <v>34.289365879585773</v>
      </c>
      <c r="S130">
        <v>33.423774967039208</v>
      </c>
      <c r="T130">
        <v>0.64973667515265299</v>
      </c>
    </row>
    <row r="131" spans="1:20" x14ac:dyDescent="0.25">
      <c r="A131" t="s">
        <v>233</v>
      </c>
      <c r="B131" t="s">
        <v>290</v>
      </c>
      <c r="C131">
        <v>17.469402627871023</v>
      </c>
      <c r="D131">
        <v>2.5669138784827044</v>
      </c>
      <c r="E131">
        <v>5.1804248509972224</v>
      </c>
      <c r="F131">
        <v>5.8566519602348421</v>
      </c>
      <c r="G131">
        <v>45.88640036532869</v>
      </c>
      <c r="H131">
        <v>9.2196673794407396</v>
      </c>
      <c r="I131">
        <v>7.5432440532441065</v>
      </c>
      <c r="J131">
        <v>26.621663945316509</v>
      </c>
      <c r="K131">
        <v>20.474054474535976</v>
      </c>
      <c r="L131">
        <v>21.472538836722158</v>
      </c>
      <c r="M131">
        <v>9.6085635330295514</v>
      </c>
      <c r="N131">
        <v>15.453471689394043</v>
      </c>
      <c r="O131">
        <v>1.9858682432477084</v>
      </c>
      <c r="P131">
        <v>11.338953425567071</v>
      </c>
      <c r="Q131">
        <v>6.6670278143335802</v>
      </c>
      <c r="R131">
        <v>16.745783316727039</v>
      </c>
      <c r="S131">
        <v>31.815567096615332</v>
      </c>
      <c r="T131">
        <v>10.349590524839094</v>
      </c>
    </row>
    <row r="132" spans="1:20" x14ac:dyDescent="0.25">
      <c r="A132" t="s">
        <v>98</v>
      </c>
      <c r="B132" t="s">
        <v>291</v>
      </c>
      <c r="C132">
        <v>13.586090406874177</v>
      </c>
      <c r="D132">
        <v>5.295958221972886</v>
      </c>
      <c r="E132">
        <v>5.7719887644831456</v>
      </c>
      <c r="F132">
        <v>9.0511893930902101</v>
      </c>
      <c r="G132">
        <v>44.988749837324526</v>
      </c>
      <c r="H132">
        <v>21.756425184592992</v>
      </c>
      <c r="I132">
        <v>10.102204649589858</v>
      </c>
      <c r="J132">
        <v>12.250679764670327</v>
      </c>
      <c r="K132">
        <v>9.4306019554399274</v>
      </c>
      <c r="L132">
        <v>37.594640441280021</v>
      </c>
      <c r="M132">
        <v>12.488790944636298</v>
      </c>
      <c r="N132">
        <v>5.53482610406913</v>
      </c>
      <c r="O132">
        <v>12.267054405205233</v>
      </c>
      <c r="P132">
        <v>17.817687219763229</v>
      </c>
      <c r="Q132">
        <v>12.277659921330764</v>
      </c>
      <c r="R132">
        <v>23.494565510086545</v>
      </c>
      <c r="S132">
        <v>22.282516644692802</v>
      </c>
      <c r="T132">
        <v>11.045523477595102</v>
      </c>
    </row>
    <row r="133" spans="1:20" x14ac:dyDescent="0.25">
      <c r="A133" t="s">
        <v>292</v>
      </c>
      <c r="B133" t="s">
        <v>293</v>
      </c>
      <c r="C133">
        <v>44.832943525000204</v>
      </c>
      <c r="D133">
        <v>4.1942876966798641</v>
      </c>
      <c r="E133">
        <v>0.7214985955603932</v>
      </c>
      <c r="F133">
        <v>0</v>
      </c>
      <c r="G133">
        <v>0</v>
      </c>
      <c r="H133">
        <v>0</v>
      </c>
      <c r="I133">
        <v>0</v>
      </c>
      <c r="J133">
        <v>3.8048161213113105</v>
      </c>
      <c r="K133">
        <v>0</v>
      </c>
      <c r="L133">
        <v>0</v>
      </c>
      <c r="M133">
        <v>0.62443954723181494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</row>
    <row r="134" spans="1:20" x14ac:dyDescent="0.25">
      <c r="A134" t="s">
        <v>268</v>
      </c>
      <c r="B134" t="s">
        <v>294</v>
      </c>
      <c r="C134">
        <v>13.488949860465027</v>
      </c>
      <c r="D134">
        <v>14.483757262526987</v>
      </c>
      <c r="E134">
        <v>6.4934873600435381</v>
      </c>
      <c r="F134">
        <v>13.310572636897369</v>
      </c>
      <c r="G134">
        <v>4.9987499819249477</v>
      </c>
      <c r="H134">
        <v>44.100861860661468</v>
      </c>
      <c r="I134">
        <v>19.482823252780442</v>
      </c>
      <c r="J134">
        <v>3.6031411072559782</v>
      </c>
      <c r="K134">
        <v>3.6271545982461264</v>
      </c>
      <c r="L134">
        <v>19.197263204057883</v>
      </c>
      <c r="M134">
        <v>6.8688350195499641</v>
      </c>
      <c r="N134">
        <v>2.3720683303153414</v>
      </c>
      <c r="O134">
        <v>5.8107099814130052</v>
      </c>
      <c r="P134">
        <v>11.136054512352016</v>
      </c>
      <c r="Q134">
        <v>15.508623058523074</v>
      </c>
      <c r="R134">
        <v>3.8099295421761967</v>
      </c>
      <c r="S134">
        <v>13.107362732172238</v>
      </c>
      <c r="T134">
        <v>17.542890229121628</v>
      </c>
    </row>
    <row r="135" spans="1:20" x14ac:dyDescent="0.25">
      <c r="A135" t="s">
        <v>260</v>
      </c>
      <c r="B135" t="s">
        <v>295</v>
      </c>
      <c r="C135">
        <v>4.7551316424059626</v>
      </c>
      <c r="D135">
        <v>43.956453242374948</v>
      </c>
      <c r="E135">
        <v>4.3289915733623587</v>
      </c>
      <c r="F135">
        <v>19.699647502608105</v>
      </c>
      <c r="G135">
        <v>0</v>
      </c>
      <c r="H135">
        <v>0</v>
      </c>
      <c r="I135">
        <v>0.72158604639927559</v>
      </c>
      <c r="J135">
        <v>1.4412564429023913</v>
      </c>
      <c r="K135">
        <v>40.624131500356611</v>
      </c>
      <c r="L135">
        <v>0</v>
      </c>
      <c r="M135">
        <v>0</v>
      </c>
      <c r="N135">
        <v>1.5813788868768943</v>
      </c>
      <c r="O135">
        <v>1.9369033271376686</v>
      </c>
      <c r="P135">
        <v>2.2272109024704037</v>
      </c>
      <c r="Q135">
        <v>0</v>
      </c>
      <c r="R135">
        <v>0</v>
      </c>
      <c r="S135">
        <v>0</v>
      </c>
      <c r="T135">
        <v>0</v>
      </c>
    </row>
    <row r="136" spans="1:20" x14ac:dyDescent="0.25">
      <c r="A136" t="s">
        <v>240</v>
      </c>
      <c r="B136" t="s">
        <v>296</v>
      </c>
      <c r="C136">
        <v>0</v>
      </c>
      <c r="D136">
        <v>3.8941657442406608</v>
      </c>
      <c r="E136">
        <v>18.398214186790025</v>
      </c>
      <c r="F136">
        <v>1.2786828224780731E-5</v>
      </c>
      <c r="G136">
        <v>15.933515567385768</v>
      </c>
      <c r="H136">
        <v>9.7021896093455222</v>
      </c>
      <c r="I136">
        <v>1.9569557895557634E-5</v>
      </c>
      <c r="J136">
        <v>27.023558304419836</v>
      </c>
      <c r="K136">
        <v>26.478228567196719</v>
      </c>
      <c r="L136">
        <v>22.396807071400865</v>
      </c>
      <c r="M136">
        <v>21.855384153113523</v>
      </c>
      <c r="N136">
        <v>0</v>
      </c>
      <c r="O136">
        <v>32.281722118961142</v>
      </c>
      <c r="P136">
        <v>18.18888903684163</v>
      </c>
      <c r="Q136">
        <v>11.308370980173073</v>
      </c>
      <c r="R136">
        <v>43.814189735026268</v>
      </c>
      <c r="S136">
        <v>29.163882079083226</v>
      </c>
      <c r="T136">
        <v>1.3714836660124744E-5</v>
      </c>
    </row>
    <row r="137" spans="1:20" x14ac:dyDescent="0.25">
      <c r="A137" t="s">
        <v>297</v>
      </c>
      <c r="B137" t="s">
        <v>298</v>
      </c>
      <c r="C137">
        <v>27.216267677118665</v>
      </c>
      <c r="D137">
        <v>12.468751078230742</v>
      </c>
      <c r="E137">
        <v>14.453348465704019</v>
      </c>
      <c r="F137">
        <v>16.845168579480191</v>
      </c>
      <c r="G137">
        <v>13.907959590335006</v>
      </c>
      <c r="H137">
        <v>2.828288233077771</v>
      </c>
      <c r="I137">
        <v>26.259887241957799</v>
      </c>
      <c r="J137">
        <v>16.039959141527149</v>
      </c>
      <c r="K137">
        <v>26.85255092173572</v>
      </c>
      <c r="L137">
        <v>17.804101815620065</v>
      </c>
      <c r="M137">
        <v>19.261899381595622</v>
      </c>
      <c r="N137">
        <v>43.712870535772829</v>
      </c>
      <c r="O137">
        <v>7.9662896941845158</v>
      </c>
      <c r="P137">
        <v>13.219684551976494</v>
      </c>
      <c r="Q137">
        <v>12.788281335532636</v>
      </c>
      <c r="R137">
        <v>40.987857002988562</v>
      </c>
      <c r="S137">
        <v>38.89275653022441</v>
      </c>
      <c r="T137">
        <v>31.690191620227981</v>
      </c>
    </row>
    <row r="138" spans="1:20" x14ac:dyDescent="0.25">
      <c r="A138" t="s">
        <v>18</v>
      </c>
      <c r="B138" t="s">
        <v>299</v>
      </c>
      <c r="C138">
        <v>8.2028058745063888</v>
      </c>
      <c r="D138">
        <v>0</v>
      </c>
      <c r="E138">
        <v>33.760217983742805</v>
      </c>
      <c r="F138">
        <v>15.269303263852638</v>
      </c>
      <c r="G138">
        <v>15.946262379839677</v>
      </c>
      <c r="H138">
        <v>7.5033206369729424</v>
      </c>
      <c r="I138">
        <v>8.7133679860851725</v>
      </c>
      <c r="J138">
        <v>9.7895181999480574</v>
      </c>
      <c r="K138">
        <v>28.469391355449915</v>
      </c>
      <c r="L138">
        <v>18.110378152321474</v>
      </c>
      <c r="M138">
        <v>22.620884594065007</v>
      </c>
      <c r="N138">
        <v>42.965194598057437</v>
      </c>
      <c r="O138">
        <v>20.465126864203889</v>
      </c>
      <c r="P138">
        <v>21.291319583619483</v>
      </c>
      <c r="Q138">
        <v>9.7536961378188796</v>
      </c>
      <c r="R138">
        <v>13.10774509572869</v>
      </c>
      <c r="S138">
        <v>19.784449918381757</v>
      </c>
      <c r="T138">
        <v>20.595158207986252</v>
      </c>
    </row>
    <row r="139" spans="1:20" x14ac:dyDescent="0.25">
      <c r="A139" t="s">
        <v>300</v>
      </c>
      <c r="B139" t="s">
        <v>301</v>
      </c>
      <c r="C139">
        <v>6.7930452034370887</v>
      </c>
      <c r="D139">
        <v>3.70717075538102</v>
      </c>
      <c r="E139">
        <v>7.9364845511643241</v>
      </c>
      <c r="F139">
        <v>0</v>
      </c>
      <c r="G139">
        <v>7.6543359098225761</v>
      </c>
      <c r="H139">
        <v>4.7040919318038892</v>
      </c>
      <c r="I139">
        <v>29.103946485235902</v>
      </c>
      <c r="J139">
        <v>14.052250318298317</v>
      </c>
      <c r="K139">
        <v>5.6422420982293513</v>
      </c>
      <c r="L139">
        <v>18.330746736184722</v>
      </c>
      <c r="M139">
        <v>18.030691926318656</v>
      </c>
      <c r="N139">
        <v>18.976546642522731</v>
      </c>
      <c r="O139">
        <v>27.670019860490594</v>
      </c>
      <c r="P139">
        <v>19.137532400567189</v>
      </c>
      <c r="Q139">
        <v>18.610347670227686</v>
      </c>
      <c r="R139">
        <v>19.736832002638163</v>
      </c>
      <c r="S139">
        <v>25.668607196108518</v>
      </c>
      <c r="T139">
        <v>42.587315241218221</v>
      </c>
    </row>
    <row r="140" spans="1:20" x14ac:dyDescent="0.25">
      <c r="A140" t="s">
        <v>32</v>
      </c>
      <c r="B140" t="s">
        <v>302</v>
      </c>
      <c r="C140">
        <v>0</v>
      </c>
      <c r="D140">
        <v>36.218105007592612</v>
      </c>
      <c r="E140">
        <v>0</v>
      </c>
      <c r="F140">
        <v>41.73077490829516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9.9967348477230917</v>
      </c>
      <c r="M140">
        <v>36.240598002692842</v>
      </c>
      <c r="N140">
        <v>4.8281474139960183</v>
      </c>
      <c r="O140">
        <v>9.5003816927217883</v>
      </c>
      <c r="P140">
        <v>0</v>
      </c>
      <c r="Q140">
        <v>0</v>
      </c>
      <c r="R140">
        <v>0</v>
      </c>
      <c r="S140">
        <v>0</v>
      </c>
      <c r="T140">
        <v>0</v>
      </c>
    </row>
    <row r="141" spans="1:20" x14ac:dyDescent="0.25">
      <c r="A141" t="s">
        <v>214</v>
      </c>
      <c r="B141" t="s">
        <v>303</v>
      </c>
      <c r="C141">
        <v>1.6861289221259336E-6</v>
      </c>
      <c r="D141">
        <v>1.1130515395120413E-5</v>
      </c>
      <c r="E141">
        <v>2.5324961453467577E-6</v>
      </c>
      <c r="F141">
        <v>4.5991276240203821E-6</v>
      </c>
      <c r="G141">
        <v>0</v>
      </c>
      <c r="H141">
        <v>4.276660498535444E-6</v>
      </c>
      <c r="I141">
        <v>39.68723255196015</v>
      </c>
      <c r="J141">
        <v>4.3031737741380991E-6</v>
      </c>
      <c r="K141">
        <v>1.2377737609606871E-5</v>
      </c>
      <c r="L141">
        <v>2.5774485543558163E-6</v>
      </c>
      <c r="M141">
        <v>5.8585542760836113E-6</v>
      </c>
      <c r="N141">
        <v>1.245146107949129E-5</v>
      </c>
      <c r="O141">
        <v>4.588188252079099E-6</v>
      </c>
      <c r="P141">
        <v>8.0167714030788018E-6</v>
      </c>
      <c r="Q141">
        <v>5.8850184204601031E-6</v>
      </c>
      <c r="R141">
        <v>4.349504463704331E-6</v>
      </c>
      <c r="S141">
        <v>8.0795749985519494E-6</v>
      </c>
      <c r="T141">
        <v>6.8509534501446032E-9</v>
      </c>
    </row>
    <row r="142" spans="1:20" x14ac:dyDescent="0.25">
      <c r="A142" t="s">
        <v>304</v>
      </c>
      <c r="B142" t="s">
        <v>305</v>
      </c>
      <c r="C142">
        <v>10.154176039645726</v>
      </c>
      <c r="D142">
        <v>0</v>
      </c>
      <c r="E142">
        <v>10.784888856577201</v>
      </c>
      <c r="F142">
        <v>25.023876557367053</v>
      </c>
      <c r="G142">
        <v>13.129404280650196</v>
      </c>
      <c r="H142">
        <v>21.168413693117504</v>
      </c>
      <c r="I142">
        <v>21.572464284548104</v>
      </c>
      <c r="J142">
        <v>26.929804572809037</v>
      </c>
      <c r="K142">
        <v>16.265539537282962</v>
      </c>
      <c r="L142">
        <v>26.90248473398993</v>
      </c>
      <c r="M142">
        <v>25.66871158014877</v>
      </c>
      <c r="N142">
        <v>17.728759631832517</v>
      </c>
      <c r="O142">
        <v>29.583034713260226</v>
      </c>
      <c r="P142">
        <v>39.347392610310457</v>
      </c>
      <c r="Q142">
        <v>12.074044624424905</v>
      </c>
      <c r="R142">
        <v>23.729447666361711</v>
      </c>
      <c r="S142">
        <v>25.409146950825168</v>
      </c>
      <c r="T142">
        <v>29.136661513210541</v>
      </c>
    </row>
    <row r="143" spans="1:20" x14ac:dyDescent="0.25">
      <c r="A143" t="s">
        <v>306</v>
      </c>
      <c r="B143" t="s">
        <v>307</v>
      </c>
      <c r="C143">
        <v>9.7467971187956053</v>
      </c>
      <c r="D143">
        <v>0</v>
      </c>
      <c r="E143">
        <v>4.1255073244564615</v>
      </c>
      <c r="F143">
        <v>2.501578372920382</v>
      </c>
      <c r="G143">
        <v>0.86905767810756174</v>
      </c>
      <c r="H143">
        <v>10.174421638149486</v>
      </c>
      <c r="I143">
        <v>39.108592701352578</v>
      </c>
      <c r="J143">
        <v>2.8784197175069401</v>
      </c>
      <c r="K143">
        <v>18.188366732905198</v>
      </c>
      <c r="L143">
        <v>13.099092570095531</v>
      </c>
      <c r="M143">
        <v>0</v>
      </c>
      <c r="N143">
        <v>7.4083172989299246</v>
      </c>
      <c r="O143">
        <v>3.936233048508984</v>
      </c>
      <c r="P143">
        <v>11.994198873073863</v>
      </c>
      <c r="Q143">
        <v>0</v>
      </c>
      <c r="R143">
        <v>10.265537657265247</v>
      </c>
      <c r="S143">
        <v>1.8314721335223284E-6</v>
      </c>
      <c r="T143">
        <v>12.054954376112264</v>
      </c>
    </row>
    <row r="144" spans="1:20" x14ac:dyDescent="0.25">
      <c r="A144" t="s">
        <v>237</v>
      </c>
      <c r="B144" t="s">
        <v>308</v>
      </c>
      <c r="C144">
        <v>9.5783295977503631</v>
      </c>
      <c r="D144">
        <v>1.452014049551194</v>
      </c>
      <c r="E144">
        <v>32.169169280813023</v>
      </c>
      <c r="F144">
        <v>10.352324489492201</v>
      </c>
      <c r="G144">
        <v>22.934077463947332</v>
      </c>
      <c r="H144">
        <v>0</v>
      </c>
      <c r="I144">
        <v>29.524053881449561</v>
      </c>
      <c r="J144">
        <v>38.873496715141151</v>
      </c>
      <c r="K144">
        <v>35.47233873828371</v>
      </c>
      <c r="L144">
        <v>25.691377391603933</v>
      </c>
      <c r="M144">
        <v>15.792950364858722</v>
      </c>
      <c r="N144">
        <v>20.750300270988202</v>
      </c>
      <c r="O144">
        <v>28.270847272568695</v>
      </c>
      <c r="P144">
        <v>11.104873559717431</v>
      </c>
      <c r="Q144">
        <v>13.076030912530983</v>
      </c>
      <c r="R144">
        <v>16.101714727622152</v>
      </c>
      <c r="S144">
        <v>14.234989148021015</v>
      </c>
      <c r="T144">
        <v>16.55295143085905</v>
      </c>
    </row>
    <row r="145" spans="1:20" x14ac:dyDescent="0.25">
      <c r="A145" t="s">
        <v>50</v>
      </c>
      <c r="B145" t="s">
        <v>309</v>
      </c>
      <c r="C145">
        <v>0</v>
      </c>
      <c r="D145">
        <v>9.97705569437472E-8</v>
      </c>
      <c r="E145">
        <v>3.875262751572294E-7</v>
      </c>
      <c r="F145">
        <v>5.0038063017854436E-6</v>
      </c>
      <c r="G145">
        <v>1.1187764818920997E-6</v>
      </c>
      <c r="H145">
        <v>5.4328439737640333E-7</v>
      </c>
      <c r="I145">
        <v>0</v>
      </c>
      <c r="J145">
        <v>1.824133423241626E-8</v>
      </c>
      <c r="K145">
        <v>38.3577402211885</v>
      </c>
      <c r="L145">
        <v>4.5462558776866453E-7</v>
      </c>
      <c r="M145">
        <v>7.4419456359993237E-8</v>
      </c>
      <c r="N145">
        <v>3.9323120883691262E-8</v>
      </c>
      <c r="O145">
        <v>3.5660198029043138E-6</v>
      </c>
      <c r="P145">
        <v>3.8409662580007004E-8</v>
      </c>
      <c r="Q145">
        <v>1.3841639937520073E-4</v>
      </c>
      <c r="R145">
        <v>1.1735662469939636E-6</v>
      </c>
      <c r="S145">
        <v>4.0922038428419315E-2</v>
      </c>
      <c r="T145">
        <v>0</v>
      </c>
    </row>
    <row r="146" spans="1:20" x14ac:dyDescent="0.25">
      <c r="A146" t="s">
        <v>111</v>
      </c>
      <c r="B146" t="s">
        <v>310</v>
      </c>
      <c r="C146">
        <v>4.014343269925944</v>
      </c>
      <c r="D146">
        <v>3.0718358313238207E-3</v>
      </c>
      <c r="E146">
        <v>25.5821035529253</v>
      </c>
      <c r="F146">
        <v>37.756184676627058</v>
      </c>
      <c r="G146">
        <v>10.180641666312669</v>
      </c>
      <c r="H146">
        <v>19.642053463545437</v>
      </c>
      <c r="I146">
        <v>25.58520428857447</v>
      </c>
      <c r="J146">
        <v>21.292690310507059</v>
      </c>
      <c r="K146">
        <v>20.690305431683409</v>
      </c>
      <c r="L146">
        <v>9.4538522420316724</v>
      </c>
      <c r="M146">
        <v>12.142851435469876</v>
      </c>
      <c r="N146">
        <v>9.0820961541670346</v>
      </c>
      <c r="O146">
        <v>19.07681912275585</v>
      </c>
      <c r="P146">
        <v>21.936097139884666</v>
      </c>
      <c r="Q146">
        <v>26.907396387274783</v>
      </c>
      <c r="R146">
        <v>10.1888310758161</v>
      </c>
      <c r="S146">
        <v>15.157944094806924</v>
      </c>
      <c r="T146">
        <v>11.518856645443808</v>
      </c>
    </row>
    <row r="147" spans="1:20" x14ac:dyDescent="0.25">
      <c r="A147" t="s">
        <v>311</v>
      </c>
      <c r="B147" t="s">
        <v>312</v>
      </c>
      <c r="C147">
        <v>4.0758271220622531</v>
      </c>
      <c r="D147">
        <v>4.7663623997755966</v>
      </c>
      <c r="E147">
        <v>10.822478933405897</v>
      </c>
      <c r="F147">
        <v>13.310572636897369</v>
      </c>
      <c r="G147">
        <v>9.3726562161092755</v>
      </c>
      <c r="H147">
        <v>28.224551590823339</v>
      </c>
      <c r="I147">
        <v>19.482823252780442</v>
      </c>
      <c r="J147">
        <v>7.875169329662957</v>
      </c>
      <c r="K147">
        <v>2.1762927589476759</v>
      </c>
      <c r="L147">
        <v>12.714507397240903</v>
      </c>
      <c r="M147">
        <v>37.391564976150526</v>
      </c>
      <c r="N147">
        <v>9.057980126142164</v>
      </c>
      <c r="O147">
        <v>20.723961712153717</v>
      </c>
      <c r="P147">
        <v>34.110031932787884</v>
      </c>
      <c r="Q147">
        <v>16.476942710739607</v>
      </c>
      <c r="R147">
        <v>15.874706425734153</v>
      </c>
      <c r="S147">
        <v>8.519785775911954</v>
      </c>
      <c r="T147">
        <v>16.397924260167628</v>
      </c>
    </row>
    <row r="148" spans="1:20" x14ac:dyDescent="0.25">
      <c r="A148" t="s">
        <v>313</v>
      </c>
      <c r="B148" t="s">
        <v>314</v>
      </c>
      <c r="C148">
        <v>16.303308488249012</v>
      </c>
      <c r="D148">
        <v>3.70717075538102</v>
      </c>
      <c r="E148">
        <v>25.973949440174152</v>
      </c>
      <c r="F148">
        <v>19.167224597132211</v>
      </c>
      <c r="G148">
        <v>14.371406198034224</v>
      </c>
      <c r="H148">
        <v>4.7040919318038892</v>
      </c>
      <c r="I148">
        <v>29.585027902370296</v>
      </c>
      <c r="J148">
        <v>11.53005154321913</v>
      </c>
      <c r="K148">
        <v>15.959480232282953</v>
      </c>
      <c r="L148">
        <v>36.794754474444275</v>
      </c>
      <c r="M148">
        <v>25.602021436504412</v>
      </c>
      <c r="N148">
        <v>17.395167755645836</v>
      </c>
      <c r="O148">
        <v>16.786495501859793</v>
      </c>
      <c r="P148">
        <v>35.635374439526458</v>
      </c>
      <c r="Q148">
        <v>22.616741960346147</v>
      </c>
      <c r="R148">
        <v>19.049647710880983</v>
      </c>
      <c r="S148">
        <v>25.559357327735864</v>
      </c>
      <c r="T148">
        <v>33.136570432785298</v>
      </c>
    </row>
    <row r="149" spans="1:20" x14ac:dyDescent="0.25">
      <c r="A149" t="s">
        <v>315</v>
      </c>
      <c r="B149" t="s">
        <v>316</v>
      </c>
      <c r="C149">
        <v>14.605047187389742</v>
      </c>
      <c r="D149">
        <v>5.295958221972886</v>
      </c>
      <c r="E149">
        <v>19.119712782350415</v>
      </c>
      <c r="F149">
        <v>8.2525550348763694</v>
      </c>
      <c r="G149">
        <v>11.55960933320144</v>
      </c>
      <c r="H149">
        <v>9.4081838636077784</v>
      </c>
      <c r="I149">
        <v>6.1334813943938427</v>
      </c>
      <c r="J149">
        <v>36.752039294010977</v>
      </c>
      <c r="K149">
        <v>20.312065750178306</v>
      </c>
      <c r="L149">
        <v>13.99800441962554</v>
      </c>
      <c r="M149">
        <v>3.4344175097749821</v>
      </c>
      <c r="N149">
        <v>7.9068944343844709</v>
      </c>
      <c r="O149">
        <v>10.007333856877954</v>
      </c>
      <c r="P149">
        <v>4.825623622019207</v>
      </c>
      <c r="Q149">
        <v>9.046696784138458</v>
      </c>
      <c r="R149">
        <v>8.8898355984111266</v>
      </c>
      <c r="S149">
        <v>14.745783073693765</v>
      </c>
      <c r="T149">
        <v>10.395786802442448</v>
      </c>
    </row>
    <row r="150" spans="1:20" x14ac:dyDescent="0.25">
      <c r="A150" t="s">
        <v>317</v>
      </c>
      <c r="B150" t="s">
        <v>318</v>
      </c>
      <c r="C150">
        <v>35.841329241470703</v>
      </c>
      <c r="D150">
        <v>23.728805611460615</v>
      </c>
      <c r="E150">
        <v>13.682715815785965</v>
      </c>
      <c r="F150">
        <v>29.281769017038879</v>
      </c>
      <c r="G150">
        <v>23.118781275779462</v>
      </c>
      <c r="H150">
        <v>34.102314459612302</v>
      </c>
      <c r="I150">
        <v>29.583079620045023</v>
      </c>
      <c r="J150">
        <v>23.559858758014666</v>
      </c>
      <c r="K150">
        <v>17.527789337472615</v>
      </c>
      <c r="L150">
        <v>28.794934942926623</v>
      </c>
      <c r="M150">
        <v>23.102827036618521</v>
      </c>
      <c r="N150">
        <v>15.812602834603787</v>
      </c>
      <c r="O150">
        <v>18.076602244621956</v>
      </c>
      <c r="P150">
        <v>17.074021499428358</v>
      </c>
      <c r="Q150">
        <v>18.091971944496553</v>
      </c>
      <c r="R150">
        <v>23.203232897761474</v>
      </c>
      <c r="S150">
        <v>34.040410846774243</v>
      </c>
      <c r="T150">
        <v>17.690965217388921</v>
      </c>
    </row>
    <row r="151" spans="1:20" x14ac:dyDescent="0.25">
      <c r="A151" t="s">
        <v>100</v>
      </c>
      <c r="B151" t="s">
        <v>319</v>
      </c>
      <c r="C151">
        <v>35.545763844669153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</row>
    <row r="152" spans="1:20" x14ac:dyDescent="0.25">
      <c r="A152" t="s">
        <v>320</v>
      </c>
      <c r="B152" t="s">
        <v>321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.91945592887547356</v>
      </c>
      <c r="I152">
        <v>0</v>
      </c>
      <c r="J152">
        <v>0</v>
      </c>
      <c r="K152">
        <v>0</v>
      </c>
      <c r="L152">
        <v>0</v>
      </c>
      <c r="M152">
        <v>29.441637768478117</v>
      </c>
      <c r="N152">
        <v>0</v>
      </c>
      <c r="O152">
        <v>0.44022132509517636</v>
      </c>
      <c r="P152">
        <v>35.071964321564856</v>
      </c>
      <c r="Q152">
        <v>0</v>
      </c>
      <c r="R152">
        <v>0</v>
      </c>
      <c r="S152">
        <v>1.6934778186780191</v>
      </c>
      <c r="T152">
        <v>3.1262015151302385</v>
      </c>
    </row>
    <row r="153" spans="1:20" x14ac:dyDescent="0.25">
      <c r="A153" t="s">
        <v>322</v>
      </c>
      <c r="B153" t="s">
        <v>323</v>
      </c>
      <c r="C153">
        <v>11.302336539930664</v>
      </c>
      <c r="D153">
        <v>4.2367665775783081</v>
      </c>
      <c r="E153">
        <v>14.488124698010031</v>
      </c>
      <c r="F153">
        <v>10.116035204042001</v>
      </c>
      <c r="G153">
        <v>19.819106412710806</v>
      </c>
      <c r="H153">
        <v>11.172218338034238</v>
      </c>
      <c r="I153">
        <v>27.479800612000414</v>
      </c>
      <c r="J153">
        <v>34.720948651850783</v>
      </c>
      <c r="K153">
        <v>13.057756553686055</v>
      </c>
      <c r="L153">
        <v>19.054723524767752</v>
      </c>
      <c r="M153">
        <v>2.4977581889272598</v>
      </c>
      <c r="N153">
        <v>14.761776564274088</v>
      </c>
      <c r="O153">
        <v>10.975785520446786</v>
      </c>
      <c r="P153">
        <v>10.393650878195215</v>
      </c>
      <c r="Q153">
        <v>8.1676163337711767</v>
      </c>
      <c r="R153">
        <v>19.123560343999202</v>
      </c>
      <c r="S153">
        <v>19.005675961649743</v>
      </c>
      <c r="T153">
        <v>32.327778219555285</v>
      </c>
    </row>
    <row r="154" spans="1:20" x14ac:dyDescent="0.25">
      <c r="A154" t="s">
        <v>20</v>
      </c>
      <c r="B154" t="s">
        <v>324</v>
      </c>
      <c r="C154">
        <v>0</v>
      </c>
      <c r="D154">
        <v>0</v>
      </c>
      <c r="E154">
        <v>0</v>
      </c>
      <c r="F154">
        <v>0</v>
      </c>
      <c r="G154">
        <v>13.541113826036488</v>
      </c>
      <c r="H154">
        <v>0</v>
      </c>
      <c r="I154">
        <v>0</v>
      </c>
      <c r="J154">
        <v>0</v>
      </c>
      <c r="K154">
        <v>0</v>
      </c>
      <c r="L154">
        <v>34.668977528981593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</row>
    <row r="155" spans="1:20" x14ac:dyDescent="0.25">
      <c r="A155" t="s">
        <v>325</v>
      </c>
      <c r="B155" t="s">
        <v>326</v>
      </c>
      <c r="C155">
        <v>0</v>
      </c>
      <c r="D155">
        <v>0</v>
      </c>
      <c r="E155">
        <v>5.3027116479587537</v>
      </c>
      <c r="F155">
        <v>0</v>
      </c>
      <c r="G155">
        <v>0</v>
      </c>
      <c r="H155">
        <v>0</v>
      </c>
      <c r="I155">
        <v>7.8792866750522494E-2</v>
      </c>
      <c r="J155">
        <v>0</v>
      </c>
      <c r="K155">
        <v>10.597530132787671</v>
      </c>
      <c r="L155">
        <v>0</v>
      </c>
      <c r="M155">
        <v>0</v>
      </c>
      <c r="N155">
        <v>0</v>
      </c>
      <c r="O155">
        <v>0</v>
      </c>
      <c r="P155">
        <v>5.3026996213647095</v>
      </c>
      <c r="Q155">
        <v>0</v>
      </c>
      <c r="R155">
        <v>0</v>
      </c>
      <c r="S155">
        <v>1.720406895411267E-8</v>
      </c>
      <c r="T155">
        <v>34.158086433460305</v>
      </c>
    </row>
    <row r="156" spans="1:20" x14ac:dyDescent="0.25">
      <c r="A156" t="s">
        <v>327</v>
      </c>
      <c r="B156" t="s">
        <v>328</v>
      </c>
      <c r="C156">
        <v>21.737744650998685</v>
      </c>
      <c r="D156">
        <v>6.355149866367463</v>
      </c>
      <c r="E156">
        <v>1.4429971911207864</v>
      </c>
      <c r="F156">
        <v>1.5972687164276842</v>
      </c>
      <c r="G156">
        <v>1.2496874954812369</v>
      </c>
      <c r="H156">
        <v>0</v>
      </c>
      <c r="I156">
        <v>0.72158604639927559</v>
      </c>
      <c r="J156">
        <v>2.1618846643535869</v>
      </c>
      <c r="K156">
        <v>34.095253223513588</v>
      </c>
      <c r="L156">
        <v>0</v>
      </c>
      <c r="M156">
        <v>0</v>
      </c>
      <c r="N156">
        <v>0</v>
      </c>
      <c r="O156">
        <v>0.64563444237922285</v>
      </c>
      <c r="P156">
        <v>0.74240363415680111</v>
      </c>
      <c r="Q156">
        <v>0</v>
      </c>
      <c r="R156">
        <v>0</v>
      </c>
      <c r="S156">
        <v>2.6214725464344473</v>
      </c>
      <c r="T156">
        <v>5.8476300763738767</v>
      </c>
    </row>
    <row r="157" spans="1:20" x14ac:dyDescent="0.25">
      <c r="A157" t="s">
        <v>36</v>
      </c>
      <c r="B157" t="s">
        <v>329</v>
      </c>
      <c r="C157">
        <v>0</v>
      </c>
      <c r="D157">
        <v>10.064333085872832</v>
      </c>
      <c r="E157">
        <v>33.681502486967162</v>
      </c>
      <c r="F157">
        <v>0</v>
      </c>
      <c r="G157">
        <v>11.772681051180991</v>
      </c>
      <c r="H157">
        <v>25.285493752981417</v>
      </c>
      <c r="I157">
        <v>1.4894979169773848</v>
      </c>
      <c r="J157">
        <v>29.611694561761809</v>
      </c>
      <c r="K157">
        <v>14.251380588876888</v>
      </c>
      <c r="L157">
        <v>9.5731152396868815</v>
      </c>
      <c r="M157">
        <v>13.042481491166749</v>
      </c>
      <c r="N157">
        <v>11.095982166604761</v>
      </c>
      <c r="O157">
        <v>0</v>
      </c>
      <c r="P157">
        <v>0</v>
      </c>
      <c r="Q157">
        <v>0</v>
      </c>
      <c r="R157">
        <v>0</v>
      </c>
      <c r="S157">
        <v>1.3162806876529325</v>
      </c>
      <c r="T157">
        <v>0</v>
      </c>
    </row>
    <row r="158" spans="1:20" x14ac:dyDescent="0.25">
      <c r="A158" t="s">
        <v>94</v>
      </c>
      <c r="B158" t="s">
        <v>330</v>
      </c>
      <c r="C158">
        <v>0</v>
      </c>
      <c r="D158">
        <v>0</v>
      </c>
      <c r="E158">
        <v>7.0345319418683223</v>
      </c>
      <c r="F158">
        <v>0</v>
      </c>
      <c r="G158">
        <v>14.056984824171144</v>
      </c>
      <c r="H158">
        <v>0</v>
      </c>
      <c r="I158">
        <v>0</v>
      </c>
      <c r="J158">
        <v>10.369047415639109</v>
      </c>
      <c r="K158">
        <v>23.181217580482958</v>
      </c>
      <c r="L158">
        <v>4.0541660308892959</v>
      </c>
      <c r="M158">
        <v>6.8710830019199998</v>
      </c>
      <c r="N158">
        <v>33.567455218069775</v>
      </c>
      <c r="O158">
        <v>8.2096938789614828</v>
      </c>
      <c r="P158">
        <v>0</v>
      </c>
      <c r="Q158">
        <v>14.625148498289208</v>
      </c>
      <c r="R158">
        <v>11.256246335882466</v>
      </c>
      <c r="S158">
        <v>0</v>
      </c>
      <c r="T158">
        <v>9.6613894385174035</v>
      </c>
    </row>
    <row r="159" spans="1:20" x14ac:dyDescent="0.25">
      <c r="A159" t="s">
        <v>331</v>
      </c>
      <c r="B159" t="s">
        <v>332</v>
      </c>
      <c r="C159">
        <v>3.4939756282070529</v>
      </c>
      <c r="D159">
        <v>19.277870483385719</v>
      </c>
      <c r="E159">
        <v>18.678804990603464</v>
      </c>
      <c r="F159">
        <v>29.453049465730473</v>
      </c>
      <c r="G159">
        <v>3.327292956718793</v>
      </c>
      <c r="H159">
        <v>17.164114237318589</v>
      </c>
      <c r="I159">
        <v>33.365777992479302</v>
      </c>
      <c r="J159">
        <v>9.733165073030575</v>
      </c>
      <c r="K159">
        <v>3.8591836778959308</v>
      </c>
      <c r="L159">
        <v>14.938510339431007</v>
      </c>
      <c r="M159">
        <v>12.770475624392571</v>
      </c>
      <c r="N159">
        <v>5.7873960329866732</v>
      </c>
      <c r="O159">
        <v>18.136839938095935</v>
      </c>
      <c r="P159">
        <v>17.363113474569015</v>
      </c>
      <c r="Q159">
        <v>10.877425116934363</v>
      </c>
      <c r="R159">
        <v>19.794933428156352</v>
      </c>
      <c r="S159">
        <v>20.745743901159269</v>
      </c>
      <c r="T159">
        <v>25.807735658065923</v>
      </c>
    </row>
    <row r="160" spans="1:20" x14ac:dyDescent="0.25">
      <c r="A160" t="s">
        <v>333</v>
      </c>
      <c r="B160" t="s">
        <v>334</v>
      </c>
      <c r="C160">
        <v>24.45496273237352</v>
      </c>
      <c r="D160">
        <v>9.0031289773539065</v>
      </c>
      <c r="E160">
        <v>20.201960675691009</v>
      </c>
      <c r="F160">
        <v>19.167224597132211</v>
      </c>
      <c r="G160">
        <v>18.745312432218551</v>
      </c>
      <c r="H160">
        <v>11.172218338034238</v>
      </c>
      <c r="I160">
        <v>27.143397197169069</v>
      </c>
      <c r="J160">
        <v>19.404932621593506</v>
      </c>
      <c r="K160">
        <v>20.312065750178306</v>
      </c>
      <c r="L160">
        <v>33.36452349426586</v>
      </c>
      <c r="M160">
        <v>25.602021436504412</v>
      </c>
      <c r="N160">
        <v>20.557925529399625</v>
      </c>
      <c r="O160">
        <v>24.534108810410466</v>
      </c>
      <c r="P160">
        <v>20.044898122233629</v>
      </c>
      <c r="Q160">
        <v>30.371053489607682</v>
      </c>
      <c r="R160">
        <v>18.414659453851616</v>
      </c>
      <c r="S160">
        <v>29.49156614738753</v>
      </c>
      <c r="T160">
        <v>25.989467006106121</v>
      </c>
    </row>
    <row r="161" spans="1:20" x14ac:dyDescent="0.25">
      <c r="A161" t="s">
        <v>335</v>
      </c>
      <c r="B161" t="s">
        <v>336</v>
      </c>
      <c r="C161">
        <v>33.285921496841731</v>
      </c>
      <c r="D161">
        <v>4.7663623997755966</v>
      </c>
      <c r="E161">
        <v>15.151470506768256</v>
      </c>
      <c r="F161">
        <v>21.29691621903579</v>
      </c>
      <c r="G161">
        <v>13.121718702552986</v>
      </c>
      <c r="H161">
        <v>29.988586065249798</v>
      </c>
      <c r="I161">
        <v>17.318065113582612</v>
      </c>
      <c r="J161">
        <v>22.339474864987064</v>
      </c>
      <c r="K161">
        <v>18.135772991230631</v>
      </c>
      <c r="L161">
        <v>22.396807071400865</v>
      </c>
      <c r="M161">
        <v>27.475340078199856</v>
      </c>
      <c r="N161">
        <v>30.046198850660989</v>
      </c>
      <c r="O161">
        <v>32.281722118961142</v>
      </c>
      <c r="P161">
        <v>25.984127195488039</v>
      </c>
      <c r="Q161">
        <v>23.26293458778461</v>
      </c>
      <c r="R161">
        <v>30.479436337409574</v>
      </c>
      <c r="S161">
        <v>26.870093600953084</v>
      </c>
      <c r="T161">
        <v>24.040256980648159</v>
      </c>
    </row>
    <row r="162" spans="1:20" x14ac:dyDescent="0.25">
      <c r="A162" t="s">
        <v>337</v>
      </c>
      <c r="B162" t="s">
        <v>338</v>
      </c>
      <c r="C162">
        <v>2.0379135610311265</v>
      </c>
      <c r="D162">
        <v>0</v>
      </c>
      <c r="E162">
        <v>0.64336246215698922</v>
      </c>
      <c r="F162">
        <v>3.4126338276254593</v>
      </c>
      <c r="G162">
        <v>0</v>
      </c>
      <c r="H162">
        <v>0</v>
      </c>
      <c r="I162">
        <v>0</v>
      </c>
      <c r="J162">
        <v>0</v>
      </c>
      <c r="K162">
        <v>1.8311254730693776</v>
      </c>
      <c r="L162">
        <v>1.4788931663632725</v>
      </c>
      <c r="M162">
        <v>33.162610586477783</v>
      </c>
      <c r="N162">
        <v>0</v>
      </c>
      <c r="O162">
        <v>3.7588514418097168</v>
      </c>
      <c r="P162">
        <v>26.704332960983553</v>
      </c>
      <c r="Q162">
        <v>2.9270975160656443</v>
      </c>
      <c r="R162">
        <v>8.5124620772585722</v>
      </c>
      <c r="S162">
        <v>0</v>
      </c>
      <c r="T162">
        <v>2.8194413386904165</v>
      </c>
    </row>
    <row r="163" spans="1:20" x14ac:dyDescent="0.25">
      <c r="A163" t="s">
        <v>339</v>
      </c>
      <c r="B163" t="s">
        <v>340</v>
      </c>
      <c r="C163">
        <v>8.1516542441245061</v>
      </c>
      <c r="D163">
        <v>3.1775749331837315</v>
      </c>
      <c r="E163">
        <v>7.9364845511643241</v>
      </c>
      <c r="F163">
        <v>15.44026425880095</v>
      </c>
      <c r="G163">
        <v>15.621093693515459</v>
      </c>
      <c r="H163">
        <v>11.172218338034238</v>
      </c>
      <c r="I163">
        <v>25.255511623974645</v>
      </c>
      <c r="J163">
        <v>11.53005154321913</v>
      </c>
      <c r="K163">
        <v>10.156032875089153</v>
      </c>
      <c r="L163">
        <v>32.795324640265548</v>
      </c>
      <c r="M163">
        <v>21.23094460588171</v>
      </c>
      <c r="N163">
        <v>3.9534472171922355</v>
      </c>
      <c r="O163">
        <v>20.014667713755909</v>
      </c>
      <c r="P163">
        <v>16.332879951449627</v>
      </c>
      <c r="Q163">
        <v>18.093393568276916</v>
      </c>
      <c r="R163">
        <v>15.239718168704787</v>
      </c>
      <c r="S163">
        <v>11.796626458955014</v>
      </c>
      <c r="T163">
        <v>31.187360407327347</v>
      </c>
    </row>
    <row r="164" spans="1:20" x14ac:dyDescent="0.25">
      <c r="A164" t="s">
        <v>274</v>
      </c>
      <c r="B164" t="s">
        <v>341</v>
      </c>
      <c r="C164">
        <v>14.944699447561597</v>
      </c>
      <c r="D164">
        <v>32.644551278151965</v>
      </c>
      <c r="E164">
        <v>0</v>
      </c>
      <c r="F164">
        <v>11.034890654312299</v>
      </c>
      <c r="G164">
        <v>0</v>
      </c>
      <c r="H164">
        <v>0</v>
      </c>
      <c r="I164">
        <v>0</v>
      </c>
      <c r="J164">
        <v>0.71026702888317039</v>
      </c>
      <c r="K164">
        <v>0.80637450166368574</v>
      </c>
      <c r="L164">
        <v>0</v>
      </c>
      <c r="M164">
        <v>1.2304144170519848</v>
      </c>
      <c r="N164">
        <v>0</v>
      </c>
      <c r="O164">
        <v>2.5439030044849185</v>
      </c>
      <c r="P164">
        <v>0</v>
      </c>
      <c r="Q164">
        <v>0.63551881761843276</v>
      </c>
      <c r="R164">
        <v>0.62526023693167621</v>
      </c>
      <c r="S164">
        <v>1.2861665217757667</v>
      </c>
      <c r="T164">
        <v>1.2960687301275062</v>
      </c>
    </row>
    <row r="165" spans="1:20" x14ac:dyDescent="0.25">
      <c r="A165" t="s">
        <v>233</v>
      </c>
      <c r="B165" t="s">
        <v>342</v>
      </c>
      <c r="C165">
        <v>8.8309587644682157</v>
      </c>
      <c r="D165">
        <v>0.52959582219728851</v>
      </c>
      <c r="E165">
        <v>3.6074929778019658</v>
      </c>
      <c r="F165">
        <v>0</v>
      </c>
      <c r="G165">
        <v>31.867031134771537</v>
      </c>
      <c r="H165">
        <v>8.2321608806568065</v>
      </c>
      <c r="I165">
        <v>8.6590325567913062</v>
      </c>
      <c r="J165">
        <v>10.809423321767936</v>
      </c>
      <c r="K165">
        <v>18.135772991230631</v>
      </c>
      <c r="L165">
        <v>23.996579005072352</v>
      </c>
      <c r="M165">
        <v>9.3665932084772248</v>
      </c>
      <c r="N165">
        <v>5.53482610406913</v>
      </c>
      <c r="O165">
        <v>5.1650755390337828</v>
      </c>
      <c r="P165">
        <v>8.9088436098816146</v>
      </c>
      <c r="Q165">
        <v>7.7543115292615372</v>
      </c>
      <c r="R165">
        <v>16.50969468276352</v>
      </c>
      <c r="S165">
        <v>11.141258322346401</v>
      </c>
      <c r="T165">
        <v>7.1471034266791831</v>
      </c>
    </row>
    <row r="166" spans="1:20" x14ac:dyDescent="0.25">
      <c r="A166" t="s">
        <v>325</v>
      </c>
      <c r="B166" t="s">
        <v>343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4.9637304270491232</v>
      </c>
      <c r="K166">
        <v>0</v>
      </c>
      <c r="L166">
        <v>0</v>
      </c>
      <c r="M166">
        <v>31.833615898104313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4.9750986953113783</v>
      </c>
    </row>
    <row r="167" spans="1:20" x14ac:dyDescent="0.25">
      <c r="A167" t="s">
        <v>254</v>
      </c>
      <c r="B167" t="s">
        <v>344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1.0028535987114418E-8</v>
      </c>
      <c r="I167">
        <v>7.3754031388516346E-9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31.81897431778</v>
      </c>
      <c r="Q167">
        <v>1.5094155107284044E-8</v>
      </c>
      <c r="R167">
        <v>6.641278681444438E-9</v>
      </c>
      <c r="S167">
        <v>1.7709030103369604E-8</v>
      </c>
      <c r="T167">
        <v>0</v>
      </c>
    </row>
    <row r="168" spans="1:20" x14ac:dyDescent="0.25">
      <c r="A168" t="s">
        <v>345</v>
      </c>
      <c r="B168" t="s">
        <v>346</v>
      </c>
      <c r="C168">
        <v>5.7355854427084445</v>
      </c>
      <c r="D168">
        <v>9.395930198677636</v>
      </c>
      <c r="E168">
        <v>13.929179736029395</v>
      </c>
      <c r="F168">
        <v>7.068872431422359</v>
      </c>
      <c r="G168">
        <v>5.175449545348517</v>
      </c>
      <c r="H168">
        <v>0</v>
      </c>
      <c r="I168">
        <v>31.080082031904958</v>
      </c>
      <c r="J168">
        <v>21.898090079348208</v>
      </c>
      <c r="K168">
        <v>14.456097194401902</v>
      </c>
      <c r="L168">
        <v>1.7988395542379021</v>
      </c>
      <c r="M168">
        <v>4.7403329124827653</v>
      </c>
      <c r="N168">
        <v>23.232116296052798</v>
      </c>
      <c r="O168">
        <v>0</v>
      </c>
      <c r="P168">
        <v>3.2876602534999781</v>
      </c>
      <c r="Q168">
        <v>1.7238674579964064</v>
      </c>
      <c r="R168">
        <v>4.76206268417888</v>
      </c>
      <c r="S168">
        <v>11.455703954291215</v>
      </c>
      <c r="T168">
        <v>5.9788898794882153</v>
      </c>
    </row>
    <row r="169" spans="1:20" x14ac:dyDescent="0.25">
      <c r="A169" t="s">
        <v>304</v>
      </c>
      <c r="B169" t="s">
        <v>347</v>
      </c>
      <c r="C169">
        <v>25.169659018227136</v>
      </c>
      <c r="D169">
        <v>12.180703910537636</v>
      </c>
      <c r="E169">
        <v>31.062029685925602</v>
      </c>
      <c r="F169">
        <v>0</v>
      </c>
      <c r="G169">
        <v>18.520493651781475</v>
      </c>
      <c r="H169">
        <v>0</v>
      </c>
      <c r="I169">
        <v>25.330628731404811</v>
      </c>
      <c r="J169">
        <v>11.984119385555529</v>
      </c>
      <c r="K169">
        <v>15.653420927282946</v>
      </c>
      <c r="L169">
        <v>9.0923837736185984</v>
      </c>
      <c r="M169">
        <v>9.9243426120646827</v>
      </c>
      <c r="N169">
        <v>18.64295476633605</v>
      </c>
      <c r="O169">
        <v>0.77895149838610855</v>
      </c>
      <c r="P169">
        <v>0</v>
      </c>
      <c r="Q169">
        <v>6.665541571290472</v>
      </c>
      <c r="R169">
        <v>3.575079135313886</v>
      </c>
      <c r="S169">
        <v>8.1949853274087268</v>
      </c>
      <c r="T169">
        <v>24.791482524459656</v>
      </c>
    </row>
    <row r="170" spans="1:20" x14ac:dyDescent="0.25">
      <c r="A170" t="s">
        <v>348</v>
      </c>
      <c r="B170" t="s">
        <v>349</v>
      </c>
      <c r="C170">
        <v>5.4011366551624231</v>
      </c>
      <c r="D170">
        <v>3.8051512784457406</v>
      </c>
      <c r="E170">
        <v>5.4711310651204164</v>
      </c>
      <c r="F170">
        <v>6.9853885198437391</v>
      </c>
      <c r="G170">
        <v>10.012371245046122</v>
      </c>
      <c r="H170">
        <v>9.643388460197972</v>
      </c>
      <c r="I170">
        <v>9.9101906026430111</v>
      </c>
      <c r="J170">
        <v>16.085430782300719</v>
      </c>
      <c r="K170">
        <v>9.5176536657978339</v>
      </c>
      <c r="L170">
        <v>12.243534539968016</v>
      </c>
      <c r="M170">
        <v>8.6844554470811897</v>
      </c>
      <c r="N170">
        <v>30.798223580315298</v>
      </c>
      <c r="O170">
        <v>14.422053046978604</v>
      </c>
      <c r="P170">
        <v>9.9381120082766028</v>
      </c>
      <c r="Q170">
        <v>12.551451737576443</v>
      </c>
      <c r="R170">
        <v>18.414659453851616</v>
      </c>
      <c r="S170">
        <v>21.307263320605525</v>
      </c>
      <c r="T170">
        <v>7.2608723184984125</v>
      </c>
    </row>
    <row r="171" spans="1:20" x14ac:dyDescent="0.25">
      <c r="A171" t="s">
        <v>113</v>
      </c>
      <c r="B171" t="s">
        <v>350</v>
      </c>
      <c r="C171">
        <v>0</v>
      </c>
      <c r="D171">
        <v>0</v>
      </c>
      <c r="E171">
        <v>0</v>
      </c>
      <c r="F171">
        <v>1.0414085546527407E-7</v>
      </c>
      <c r="G171">
        <v>1.0799611882824525E-7</v>
      </c>
      <c r="H171">
        <v>2.2597752026596114E-5</v>
      </c>
      <c r="I171">
        <v>0</v>
      </c>
      <c r="J171">
        <v>0</v>
      </c>
      <c r="K171">
        <v>30.056053862906701</v>
      </c>
      <c r="L171">
        <v>0</v>
      </c>
      <c r="M171">
        <v>0</v>
      </c>
      <c r="N171">
        <v>0</v>
      </c>
      <c r="O171">
        <v>9.5907705146548786E-9</v>
      </c>
      <c r="P171">
        <v>12.620861780665619</v>
      </c>
      <c r="Q171">
        <v>0</v>
      </c>
      <c r="R171">
        <v>7.7974652998435067E-3</v>
      </c>
      <c r="S171">
        <v>0</v>
      </c>
      <c r="T171">
        <v>0</v>
      </c>
    </row>
    <row r="172" spans="1:20" x14ac:dyDescent="0.25">
      <c r="A172" t="s">
        <v>192</v>
      </c>
      <c r="B172" t="s">
        <v>351</v>
      </c>
      <c r="C172">
        <v>26.72119054269217</v>
      </c>
      <c r="D172">
        <v>0</v>
      </c>
      <c r="E172">
        <v>10.992608302239038</v>
      </c>
      <c r="F172">
        <v>0</v>
      </c>
      <c r="G172">
        <v>0</v>
      </c>
      <c r="H172">
        <v>7.7100066762265751</v>
      </c>
      <c r="I172">
        <v>7.0664055620625374</v>
      </c>
      <c r="J172">
        <v>0</v>
      </c>
      <c r="K172">
        <v>21.236845086547135</v>
      </c>
      <c r="L172">
        <v>10.488104797150289</v>
      </c>
      <c r="M172">
        <v>27.532601184681017</v>
      </c>
      <c r="N172">
        <v>0</v>
      </c>
      <c r="O172">
        <v>0</v>
      </c>
      <c r="P172">
        <v>0</v>
      </c>
      <c r="Q172">
        <v>21.369913285703635</v>
      </c>
      <c r="R172">
        <v>12.977762999514779</v>
      </c>
      <c r="S172">
        <v>29.760136009769742</v>
      </c>
      <c r="T172">
        <v>8.5193472846015865</v>
      </c>
    </row>
    <row r="173" spans="1:20" x14ac:dyDescent="0.25">
      <c r="A173" t="s">
        <v>352</v>
      </c>
      <c r="B173" t="s">
        <v>353</v>
      </c>
      <c r="C173">
        <v>0</v>
      </c>
      <c r="D173">
        <v>0</v>
      </c>
      <c r="E173">
        <v>8.0462244875490612</v>
      </c>
      <c r="F173">
        <v>6.9440725023788108</v>
      </c>
      <c r="G173">
        <v>19.980191130878335</v>
      </c>
      <c r="H173">
        <v>6.2932517886655388</v>
      </c>
      <c r="I173">
        <v>19.296942687227986</v>
      </c>
      <c r="J173">
        <v>18.505732726866707</v>
      </c>
      <c r="K173">
        <v>7.4986343302301108</v>
      </c>
      <c r="L173">
        <v>21.702586040784119</v>
      </c>
      <c r="M173">
        <v>4.3552847544732121</v>
      </c>
      <c r="N173">
        <v>9.9453708885131302</v>
      </c>
      <c r="O173">
        <v>5.2729868797330459</v>
      </c>
      <c r="P173">
        <v>5.7383346498515788</v>
      </c>
      <c r="Q173">
        <v>14.622692966304943</v>
      </c>
      <c r="R173">
        <v>11.215861082735398</v>
      </c>
      <c r="S173">
        <v>29.723042173237694</v>
      </c>
      <c r="T173">
        <v>11.182942784389889</v>
      </c>
    </row>
    <row r="174" spans="1:20" x14ac:dyDescent="0.25">
      <c r="A174" t="s">
        <v>89</v>
      </c>
      <c r="B174" t="s">
        <v>354</v>
      </c>
      <c r="C174">
        <v>13.450501224613573</v>
      </c>
      <c r="D174">
        <v>1.1545241883483111</v>
      </c>
      <c r="E174">
        <v>9.6907362364098635</v>
      </c>
      <c r="F174">
        <v>11.438946397277956</v>
      </c>
      <c r="G174">
        <v>14.291863588946841</v>
      </c>
      <c r="H174">
        <v>12.45043771820365</v>
      </c>
      <c r="I174">
        <v>14.171733475467853</v>
      </c>
      <c r="J174">
        <v>13.61735118665252</v>
      </c>
      <c r="K174">
        <v>7.7037136512149464</v>
      </c>
      <c r="L174">
        <v>27.438808274753303</v>
      </c>
      <c r="M174">
        <v>0</v>
      </c>
      <c r="N174">
        <v>7.4482233951402623</v>
      </c>
      <c r="O174">
        <v>15.664253714116228</v>
      </c>
      <c r="P174">
        <v>3.127063499359179</v>
      </c>
      <c r="Q174">
        <v>9.3325724025172345</v>
      </c>
      <c r="R174">
        <v>16.290115743482765</v>
      </c>
      <c r="S174">
        <v>29.489731116605025</v>
      </c>
      <c r="T174">
        <v>17.024530309684845</v>
      </c>
    </row>
    <row r="175" spans="1:20" x14ac:dyDescent="0.25">
      <c r="A175" t="s">
        <v>355</v>
      </c>
      <c r="B175" t="s">
        <v>356</v>
      </c>
      <c r="C175">
        <v>1.7019363383143316</v>
      </c>
      <c r="D175">
        <v>5.295958221972886</v>
      </c>
      <c r="E175">
        <v>20.81364718500711</v>
      </c>
      <c r="F175">
        <v>17.593222761673825</v>
      </c>
      <c r="G175">
        <v>18.039051544147334</v>
      </c>
      <c r="H175">
        <v>6.1265505308322386</v>
      </c>
      <c r="I175">
        <v>21.283108279941995</v>
      </c>
      <c r="J175">
        <v>20.248283829157838</v>
      </c>
      <c r="K175">
        <v>15.967967774042851</v>
      </c>
      <c r="L175">
        <v>13.618858471345396</v>
      </c>
      <c r="M175">
        <v>0</v>
      </c>
      <c r="N175">
        <v>29.410405469192138</v>
      </c>
      <c r="O175">
        <v>0</v>
      </c>
      <c r="P175">
        <v>0</v>
      </c>
      <c r="Q175">
        <v>0</v>
      </c>
      <c r="R175">
        <v>14.077054670084017</v>
      </c>
      <c r="S175">
        <v>5.425058790669695</v>
      </c>
      <c r="T175">
        <v>9.0037259759278889</v>
      </c>
    </row>
    <row r="176" spans="1:20" x14ac:dyDescent="0.25">
      <c r="A176" t="s">
        <v>357</v>
      </c>
      <c r="B176" t="s">
        <v>358</v>
      </c>
      <c r="C176">
        <v>18.341222049280141</v>
      </c>
      <c r="D176">
        <v>5.295958221972886</v>
      </c>
      <c r="E176">
        <v>15.872969102328648</v>
      </c>
      <c r="F176">
        <v>12.778149731421474</v>
      </c>
      <c r="G176">
        <v>9.9974999638498954</v>
      </c>
      <c r="H176">
        <v>14.112275795411669</v>
      </c>
      <c r="I176">
        <v>11.545376742388409</v>
      </c>
      <c r="J176">
        <v>12.250679764670327</v>
      </c>
      <c r="K176">
        <v>10.881463794738378</v>
      </c>
      <c r="L176">
        <v>18.397377237222138</v>
      </c>
      <c r="M176">
        <v>8.7421536612454087</v>
      </c>
      <c r="N176">
        <v>8.6975838778229182</v>
      </c>
      <c r="O176">
        <v>11.62141996282601</v>
      </c>
      <c r="P176">
        <v>17.075283585606424</v>
      </c>
      <c r="Q176">
        <v>11.631467293892305</v>
      </c>
      <c r="R176">
        <v>13.969741654646056</v>
      </c>
      <c r="S176">
        <v>11.796626458955014</v>
      </c>
      <c r="T176">
        <v>29.238150381869385</v>
      </c>
    </row>
    <row r="177" spans="1:20" x14ac:dyDescent="0.25">
      <c r="A177" t="s">
        <v>272</v>
      </c>
      <c r="B177" t="s">
        <v>359</v>
      </c>
      <c r="C177">
        <v>4.7838050862096706</v>
      </c>
      <c r="D177">
        <v>0</v>
      </c>
      <c r="E177">
        <v>5.7719887644831456</v>
      </c>
      <c r="F177">
        <v>1.6596633567204042</v>
      </c>
      <c r="G177">
        <v>0</v>
      </c>
      <c r="H177">
        <v>5.0996884229238519</v>
      </c>
      <c r="I177">
        <v>5.0215028651716311</v>
      </c>
      <c r="J177">
        <v>29.216934422050844</v>
      </c>
      <c r="K177">
        <v>0</v>
      </c>
      <c r="L177">
        <v>2.0807353666701554</v>
      </c>
      <c r="M177">
        <v>0</v>
      </c>
      <c r="N177">
        <v>4.8271037039306792</v>
      </c>
      <c r="O177">
        <v>5.9992416949321612</v>
      </c>
      <c r="P177">
        <v>4.4215630200930267</v>
      </c>
      <c r="Q177">
        <v>2.4512089555885894</v>
      </c>
      <c r="R177">
        <v>5.493435808742734</v>
      </c>
      <c r="S177">
        <v>3.5107153562732085</v>
      </c>
      <c r="T177">
        <v>3.7094051547472597</v>
      </c>
    </row>
    <row r="178" spans="1:20" x14ac:dyDescent="0.25">
      <c r="A178" t="s">
        <v>115</v>
      </c>
      <c r="B178" t="s">
        <v>360</v>
      </c>
      <c r="C178">
        <v>0</v>
      </c>
      <c r="D178">
        <v>0</v>
      </c>
      <c r="E178">
        <v>4.3289915733623587</v>
      </c>
      <c r="F178">
        <v>2.9406568946082428</v>
      </c>
      <c r="G178">
        <v>14.74762461854885</v>
      </c>
      <c r="H178">
        <v>4.611291958219228</v>
      </c>
      <c r="I178">
        <v>0</v>
      </c>
      <c r="J178">
        <v>8.337308208079607</v>
      </c>
      <c r="K178">
        <v>3.348436784607697</v>
      </c>
      <c r="L178">
        <v>0</v>
      </c>
      <c r="M178">
        <v>11.529089804495722</v>
      </c>
      <c r="N178">
        <v>0</v>
      </c>
      <c r="O178">
        <v>28.865282903667243</v>
      </c>
      <c r="P178">
        <v>0</v>
      </c>
      <c r="Q178">
        <v>14.83063775381464</v>
      </c>
      <c r="R178">
        <v>0</v>
      </c>
      <c r="S178">
        <v>0</v>
      </c>
      <c r="T178">
        <v>7.2975824406445371</v>
      </c>
    </row>
    <row r="179" spans="1:20" x14ac:dyDescent="0.25">
      <c r="A179" t="s">
        <v>361</v>
      </c>
      <c r="B179" t="s">
        <v>362</v>
      </c>
      <c r="C179">
        <v>0</v>
      </c>
      <c r="D179">
        <v>18.078547784437738</v>
      </c>
      <c r="E179">
        <v>0</v>
      </c>
      <c r="F179">
        <v>28.541009028650269</v>
      </c>
      <c r="G179">
        <v>0</v>
      </c>
      <c r="H179">
        <v>1.7640344744264587</v>
      </c>
      <c r="I179">
        <v>0</v>
      </c>
      <c r="J179">
        <v>0</v>
      </c>
      <c r="K179">
        <v>2.6492229383945949</v>
      </c>
      <c r="L179">
        <v>0</v>
      </c>
      <c r="M179">
        <v>0</v>
      </c>
      <c r="N179">
        <v>0</v>
      </c>
      <c r="O179">
        <v>0.64563444237922285</v>
      </c>
      <c r="P179">
        <v>0</v>
      </c>
      <c r="Q179">
        <v>0</v>
      </c>
      <c r="R179">
        <v>0</v>
      </c>
      <c r="S179">
        <v>2.6214725464344473</v>
      </c>
      <c r="T179">
        <v>0</v>
      </c>
    </row>
    <row r="180" spans="1:20" x14ac:dyDescent="0.25">
      <c r="A180" t="s">
        <v>233</v>
      </c>
      <c r="B180" t="s">
        <v>363</v>
      </c>
      <c r="C180">
        <v>28.530789854435774</v>
      </c>
      <c r="D180">
        <v>1.059191644394577</v>
      </c>
      <c r="E180">
        <v>2.8859943822415728</v>
      </c>
      <c r="F180">
        <v>0</v>
      </c>
      <c r="G180">
        <v>1.2496874954812369</v>
      </c>
      <c r="H180">
        <v>0</v>
      </c>
      <c r="I180">
        <v>4.3295162783956531</v>
      </c>
      <c r="J180">
        <v>2.8825128858047826</v>
      </c>
      <c r="K180">
        <v>0.72543091964922524</v>
      </c>
      <c r="L180">
        <v>1.5997719336714902</v>
      </c>
      <c r="M180">
        <v>1.8733186416954448</v>
      </c>
      <c r="N180">
        <v>1.5813788868768943</v>
      </c>
      <c r="O180">
        <v>0.64563444237922285</v>
      </c>
      <c r="P180">
        <v>0</v>
      </c>
      <c r="Q180">
        <v>2.5847705097538451</v>
      </c>
      <c r="R180">
        <v>1.2699765140587322</v>
      </c>
      <c r="S180">
        <v>4.5875769562602828</v>
      </c>
      <c r="T180">
        <v>1.299473350305306</v>
      </c>
    </row>
    <row r="181" spans="1:20" x14ac:dyDescent="0.25">
      <c r="A181" t="s">
        <v>223</v>
      </c>
      <c r="B181" t="s">
        <v>364</v>
      </c>
      <c r="C181">
        <v>16.058147486856967</v>
      </c>
      <c r="D181">
        <v>0</v>
      </c>
      <c r="E181">
        <v>2.6246170860279086</v>
      </c>
      <c r="F181">
        <v>0</v>
      </c>
      <c r="G181">
        <v>15.530366381343523</v>
      </c>
      <c r="H181">
        <v>0</v>
      </c>
      <c r="I181">
        <v>8.4585759531015884E-7</v>
      </c>
      <c r="J181">
        <v>10.292228447232411</v>
      </c>
      <c r="K181">
        <v>2.167058023340541</v>
      </c>
      <c r="L181">
        <v>0</v>
      </c>
      <c r="M181">
        <v>0</v>
      </c>
      <c r="N181">
        <v>28.341235203774666</v>
      </c>
      <c r="O181">
        <v>0</v>
      </c>
      <c r="P181">
        <v>3.3506903220398905</v>
      </c>
      <c r="Q181">
        <v>0</v>
      </c>
      <c r="R181">
        <v>0</v>
      </c>
      <c r="S181">
        <v>0</v>
      </c>
      <c r="T181">
        <v>27.955115369445441</v>
      </c>
    </row>
    <row r="182" spans="1:20" x14ac:dyDescent="0.25">
      <c r="A182" t="s">
        <v>268</v>
      </c>
      <c r="B182" t="s">
        <v>365</v>
      </c>
      <c r="C182">
        <v>28.10439040701603</v>
      </c>
      <c r="D182">
        <v>5.2719887150602356E-7</v>
      </c>
      <c r="E182">
        <v>13.708473315647469</v>
      </c>
      <c r="F182">
        <v>9.3796410834782922</v>
      </c>
      <c r="G182">
        <v>9.7191320742314495</v>
      </c>
      <c r="H182">
        <v>26.538193434420794</v>
      </c>
      <c r="I182">
        <v>11.432304208917643</v>
      </c>
      <c r="J182">
        <v>8.1415855831334628E-7</v>
      </c>
      <c r="K182">
        <v>7.6569233568975719</v>
      </c>
      <c r="L182">
        <v>8.1321206704322861</v>
      </c>
      <c r="M182">
        <v>0</v>
      </c>
      <c r="N182">
        <v>11.860341651576707</v>
      </c>
      <c r="O182">
        <v>13.84789033737076</v>
      </c>
      <c r="P182">
        <v>0</v>
      </c>
      <c r="Q182">
        <v>13.801511375356146</v>
      </c>
      <c r="R182">
        <v>8.4027996052696032</v>
      </c>
      <c r="S182">
        <v>25.285741130701769</v>
      </c>
      <c r="T182">
        <v>0</v>
      </c>
    </row>
    <row r="183" spans="1:20" x14ac:dyDescent="0.25">
      <c r="A183" t="s">
        <v>352</v>
      </c>
      <c r="B183" t="s">
        <v>366</v>
      </c>
      <c r="C183">
        <v>23.900106800156781</v>
      </c>
      <c r="D183">
        <v>9.2789954411364732</v>
      </c>
      <c r="E183">
        <v>14.973621102962618</v>
      </c>
      <c r="F183">
        <v>9.3036110925763325</v>
      </c>
      <c r="G183">
        <v>10.47000680589135</v>
      </c>
      <c r="H183">
        <v>12.295202684454122</v>
      </c>
      <c r="I183">
        <v>14.184361231279841</v>
      </c>
      <c r="J183">
        <v>28.09520453253991</v>
      </c>
      <c r="K183">
        <v>22.405514298102041</v>
      </c>
      <c r="L183">
        <v>23.219729754081477</v>
      </c>
      <c r="M183">
        <v>15.553228022676429</v>
      </c>
      <c r="N183">
        <v>11.487847854772856</v>
      </c>
      <c r="O183">
        <v>6.8698087206918821</v>
      </c>
      <c r="P183">
        <v>25.29012827827826</v>
      </c>
      <c r="Q183">
        <v>16.795386437541278</v>
      </c>
      <c r="R183">
        <v>11.008727913292416</v>
      </c>
      <c r="S183">
        <v>19.09978682606674</v>
      </c>
      <c r="T183">
        <v>16.701936050471552</v>
      </c>
    </row>
    <row r="184" spans="1:20" x14ac:dyDescent="0.25">
      <c r="A184" t="s">
        <v>73</v>
      </c>
      <c r="B184" t="s">
        <v>367</v>
      </c>
      <c r="C184">
        <v>5.6705012766143135</v>
      </c>
      <c r="D184">
        <v>0</v>
      </c>
      <c r="E184">
        <v>11.047081446203848</v>
      </c>
      <c r="F184">
        <v>2.9623211826320572</v>
      </c>
      <c r="G184">
        <v>27.821292836900582</v>
      </c>
      <c r="H184">
        <v>22.917218669914746</v>
      </c>
      <c r="I184">
        <v>7.0236732363947727</v>
      </c>
      <c r="J184">
        <v>23.070552195649302</v>
      </c>
      <c r="K184">
        <v>16.139459643447928</v>
      </c>
      <c r="L184">
        <v>11.133852738176786</v>
      </c>
      <c r="M184">
        <v>5.7887544234940389</v>
      </c>
      <c r="N184">
        <v>22.011766209049899</v>
      </c>
      <c r="O184">
        <v>14.365624596714659</v>
      </c>
      <c r="P184">
        <v>6.1923218961748034</v>
      </c>
      <c r="Q184">
        <v>8.0873592094433189</v>
      </c>
      <c r="R184">
        <v>6.1870271320133403</v>
      </c>
      <c r="S184">
        <v>9.122265703896252</v>
      </c>
      <c r="T184">
        <v>23.51416519477706</v>
      </c>
    </row>
    <row r="185" spans="1:20" x14ac:dyDescent="0.25">
      <c r="A185" t="s">
        <v>36</v>
      </c>
      <c r="B185" t="s">
        <v>368</v>
      </c>
      <c r="C185">
        <v>0</v>
      </c>
      <c r="D185">
        <v>1.3595201392044375E-7</v>
      </c>
      <c r="E185">
        <v>2.8030003987942603E-8</v>
      </c>
      <c r="F185">
        <v>19.882588012929624</v>
      </c>
      <c r="G185">
        <v>2.7716194118530608E-8</v>
      </c>
      <c r="H185">
        <v>2.339286116536927E-7</v>
      </c>
      <c r="I185">
        <v>0</v>
      </c>
      <c r="J185">
        <v>1.2661654039363943E-7</v>
      </c>
      <c r="K185">
        <v>0</v>
      </c>
      <c r="L185">
        <v>7.3640621662169349E-8</v>
      </c>
      <c r="M185">
        <v>0</v>
      </c>
      <c r="N185">
        <v>3.7645910436269629E-8</v>
      </c>
      <c r="O185">
        <v>27.276182850639266</v>
      </c>
      <c r="P185">
        <v>6.7288347304708998E-7</v>
      </c>
      <c r="Q185">
        <v>8.7257329060897752E-8</v>
      </c>
      <c r="R185">
        <v>4.1044624953166977E-8</v>
      </c>
      <c r="S185">
        <v>0</v>
      </c>
      <c r="T185">
        <v>0</v>
      </c>
    </row>
    <row r="186" spans="1:20" x14ac:dyDescent="0.25">
      <c r="A186" t="s">
        <v>369</v>
      </c>
      <c r="B186" t="s">
        <v>370</v>
      </c>
      <c r="C186">
        <v>5.4344361627496713</v>
      </c>
      <c r="D186">
        <v>2.1183832887891541</v>
      </c>
      <c r="E186">
        <v>5.7719887644831456</v>
      </c>
      <c r="F186">
        <v>9.0511893930902101</v>
      </c>
      <c r="G186">
        <v>3.124218738703092</v>
      </c>
      <c r="H186">
        <v>4.1160804403284033</v>
      </c>
      <c r="I186">
        <v>6.4942744175934797</v>
      </c>
      <c r="J186">
        <v>3.6031411072559782</v>
      </c>
      <c r="K186">
        <v>2.9017236785969009</v>
      </c>
      <c r="L186">
        <v>3.9994298341787253</v>
      </c>
      <c r="M186">
        <v>26.85090053096804</v>
      </c>
      <c r="N186">
        <v>6.3255155475075773</v>
      </c>
      <c r="O186">
        <v>5.1650755390337828</v>
      </c>
      <c r="P186">
        <v>7.4240363415680113</v>
      </c>
      <c r="Q186">
        <v>4.523348392069229</v>
      </c>
      <c r="R186">
        <v>5.7148943132642955</v>
      </c>
      <c r="S186">
        <v>9.8305220491291792</v>
      </c>
      <c r="T186">
        <v>1.299473350305306</v>
      </c>
    </row>
    <row r="187" spans="1:20" x14ac:dyDescent="0.25">
      <c r="A187" t="s">
        <v>345</v>
      </c>
      <c r="B187" t="s">
        <v>371</v>
      </c>
      <c r="C187">
        <v>6.7590392191486828</v>
      </c>
      <c r="D187">
        <v>2.2153628757499217</v>
      </c>
      <c r="E187">
        <v>3.9335886980373966</v>
      </c>
      <c r="F187">
        <v>2.8872708498761752</v>
      </c>
      <c r="G187">
        <v>3.3926828549198484</v>
      </c>
      <c r="H187">
        <v>2.2774273076337055</v>
      </c>
      <c r="I187">
        <v>26.835785065589054</v>
      </c>
      <c r="J187">
        <v>17.902206591401331</v>
      </c>
      <c r="K187">
        <v>4.6328122278466504</v>
      </c>
      <c r="L187">
        <v>16.812323205340427</v>
      </c>
      <c r="M187">
        <v>4.8567846436460274</v>
      </c>
      <c r="N187">
        <v>6.5163326308925766</v>
      </c>
      <c r="O187">
        <v>4.178591305489296</v>
      </c>
      <c r="P187">
        <v>4.2253457395853848</v>
      </c>
      <c r="Q187">
        <v>15.525165589785496</v>
      </c>
      <c r="R187">
        <v>9.6564569211226789</v>
      </c>
      <c r="S187">
        <v>13.807295902070235</v>
      </c>
      <c r="T187">
        <v>22.711025690620865</v>
      </c>
    </row>
    <row r="188" spans="1:20" x14ac:dyDescent="0.25">
      <c r="A188" t="s">
        <v>119</v>
      </c>
      <c r="B188" t="s">
        <v>372</v>
      </c>
      <c r="C188">
        <v>22.417049171342395</v>
      </c>
      <c r="D188">
        <v>3.1775749331837315</v>
      </c>
      <c r="E188">
        <v>23.809453653492973</v>
      </c>
      <c r="F188">
        <v>11.713303920469684</v>
      </c>
      <c r="G188">
        <v>13.121718702552986</v>
      </c>
      <c r="H188">
        <v>11.760229829509726</v>
      </c>
      <c r="I188">
        <v>8.6590325567913062</v>
      </c>
      <c r="J188">
        <v>26.66324419369424</v>
      </c>
      <c r="K188">
        <v>12.332325634036827</v>
      </c>
      <c r="L188">
        <v>15.997719336714901</v>
      </c>
      <c r="M188">
        <v>13.113230491868112</v>
      </c>
      <c r="N188">
        <v>21.348614972838071</v>
      </c>
      <c r="O188">
        <v>10.975785520446786</v>
      </c>
      <c r="P188">
        <v>5.1968254390976076</v>
      </c>
      <c r="Q188">
        <v>9.6928894115769211</v>
      </c>
      <c r="R188">
        <v>10.794800369499225</v>
      </c>
      <c r="S188">
        <v>14.418099005389461</v>
      </c>
      <c r="T188">
        <v>13.644470178205713</v>
      </c>
    </row>
    <row r="189" spans="1:20" x14ac:dyDescent="0.25">
      <c r="A189" t="s">
        <v>357</v>
      </c>
      <c r="B189" t="s">
        <v>373</v>
      </c>
      <c r="C189">
        <v>21.058440130654976</v>
      </c>
      <c r="D189">
        <v>4.2367665775783081</v>
      </c>
      <c r="E189">
        <v>13.708473315647469</v>
      </c>
      <c r="F189">
        <v>9.0511893930902101</v>
      </c>
      <c r="G189">
        <v>1.8745312432218553</v>
      </c>
      <c r="H189">
        <v>2.3520459659019446</v>
      </c>
      <c r="I189">
        <v>14.431720927985511</v>
      </c>
      <c r="J189">
        <v>26.66324419369424</v>
      </c>
      <c r="K189">
        <v>15.234049312633729</v>
      </c>
      <c r="L189">
        <v>11.198403535700432</v>
      </c>
      <c r="M189">
        <v>5.6199559250863347</v>
      </c>
      <c r="N189">
        <v>25.302062190030309</v>
      </c>
      <c r="O189">
        <v>10.330151078067566</v>
      </c>
      <c r="P189">
        <v>8.9088436098816146</v>
      </c>
      <c r="Q189">
        <v>18.093393568276916</v>
      </c>
      <c r="R189">
        <v>13.334753397616689</v>
      </c>
      <c r="S189">
        <v>15.728835278606683</v>
      </c>
      <c r="T189">
        <v>14.294206853358366</v>
      </c>
    </row>
    <row r="190" spans="1:20" x14ac:dyDescent="0.25">
      <c r="A190" t="s">
        <v>119</v>
      </c>
      <c r="B190" t="s">
        <v>374</v>
      </c>
      <c r="C190">
        <v>0</v>
      </c>
      <c r="D190">
        <v>0</v>
      </c>
      <c r="E190">
        <v>4.9858078198307627</v>
      </c>
      <c r="F190">
        <v>3.6792286248553494</v>
      </c>
      <c r="G190">
        <v>13.990688902535863</v>
      </c>
      <c r="H190">
        <v>8.126730420235253</v>
      </c>
      <c r="I190">
        <v>4.9864121357352342</v>
      </c>
      <c r="J190">
        <v>19.34533666767949</v>
      </c>
      <c r="K190">
        <v>5.0129815555980235</v>
      </c>
      <c r="L190">
        <v>0</v>
      </c>
      <c r="M190">
        <v>4.3150958252133726</v>
      </c>
      <c r="N190">
        <v>0</v>
      </c>
      <c r="O190">
        <v>8.9231199377905241</v>
      </c>
      <c r="P190">
        <v>10.260537906590901</v>
      </c>
      <c r="Q190">
        <v>0</v>
      </c>
      <c r="R190">
        <v>26.327946611777282</v>
      </c>
      <c r="S190">
        <v>0</v>
      </c>
      <c r="T190">
        <v>0</v>
      </c>
    </row>
    <row r="191" spans="1:20" x14ac:dyDescent="0.25">
      <c r="A191" t="s">
        <v>297</v>
      </c>
      <c r="B191" t="s">
        <v>375</v>
      </c>
      <c r="C191">
        <v>16.303308488249012</v>
      </c>
      <c r="D191">
        <v>1.059191644394577</v>
      </c>
      <c r="E191">
        <v>12.265476124526684</v>
      </c>
      <c r="F191">
        <v>11.180881014993791</v>
      </c>
      <c r="G191">
        <v>11.247187459331132</v>
      </c>
      <c r="H191">
        <v>0</v>
      </c>
      <c r="I191">
        <v>9.380618603190582</v>
      </c>
      <c r="J191">
        <v>13.691936207572716</v>
      </c>
      <c r="K191">
        <v>7.2543091964922528</v>
      </c>
      <c r="L191">
        <v>9.5986316020289415</v>
      </c>
      <c r="M191">
        <v>3.7466372833908896</v>
      </c>
      <c r="N191">
        <v>26.092751633468755</v>
      </c>
      <c r="O191">
        <v>12.267054405205233</v>
      </c>
      <c r="P191">
        <v>8.1664399757248134</v>
      </c>
      <c r="Q191">
        <v>5.1695410195076903</v>
      </c>
      <c r="R191">
        <v>19.684635967910349</v>
      </c>
      <c r="S191">
        <v>14.418099005389461</v>
      </c>
      <c r="T191">
        <v>4.5481567260685702</v>
      </c>
    </row>
    <row r="192" spans="1:20" x14ac:dyDescent="0.25">
      <c r="A192" t="s">
        <v>376</v>
      </c>
      <c r="B192" t="s">
        <v>377</v>
      </c>
      <c r="C192">
        <v>8.1500918437277168</v>
      </c>
      <c r="D192">
        <v>2.6465121305589565</v>
      </c>
      <c r="E192">
        <v>1.6181842651088052</v>
      </c>
      <c r="F192">
        <v>2.1291538747690484</v>
      </c>
      <c r="G192">
        <v>25.645711876017295</v>
      </c>
      <c r="H192">
        <v>13.963567689217518</v>
      </c>
      <c r="I192">
        <v>12.263210541346409</v>
      </c>
      <c r="J192">
        <v>12.446258263972179</v>
      </c>
      <c r="K192">
        <v>13.014375784691032</v>
      </c>
      <c r="L192">
        <v>12.089476502755451</v>
      </c>
      <c r="M192">
        <v>4.0442951267653511</v>
      </c>
      <c r="N192">
        <v>12.411214986820273</v>
      </c>
      <c r="O192">
        <v>9.6815467172533971</v>
      </c>
      <c r="P192">
        <v>6.6645203036438954</v>
      </c>
      <c r="Q192">
        <v>18.732801173127275</v>
      </c>
      <c r="R192">
        <v>15.079256636153465</v>
      </c>
      <c r="S192">
        <v>14.694074527715346</v>
      </c>
      <c r="T192">
        <v>15.303182936202921</v>
      </c>
    </row>
    <row r="193" spans="1:20" x14ac:dyDescent="0.25">
      <c r="A193" t="s">
        <v>378</v>
      </c>
      <c r="B193" t="s">
        <v>379</v>
      </c>
      <c r="C193">
        <v>3.3965226017185444</v>
      </c>
      <c r="D193">
        <v>25.420599465469852</v>
      </c>
      <c r="E193">
        <v>0</v>
      </c>
      <c r="F193">
        <v>0.53242290547589477</v>
      </c>
      <c r="G193">
        <v>0</v>
      </c>
      <c r="H193">
        <v>0.58801149147548615</v>
      </c>
      <c r="I193">
        <v>0</v>
      </c>
      <c r="J193">
        <v>0</v>
      </c>
      <c r="K193">
        <v>1.4508618392984505</v>
      </c>
      <c r="L193">
        <v>0.79988596683574509</v>
      </c>
      <c r="M193">
        <v>0.62443954723181494</v>
      </c>
      <c r="N193">
        <v>0.79068944343844716</v>
      </c>
      <c r="O193">
        <v>1.9369033271376686</v>
      </c>
      <c r="P193">
        <v>0</v>
      </c>
      <c r="Q193">
        <v>0</v>
      </c>
      <c r="R193">
        <v>0</v>
      </c>
      <c r="S193">
        <v>0.65536813660861182</v>
      </c>
      <c r="T193">
        <v>0</v>
      </c>
    </row>
    <row r="194" spans="1:20" x14ac:dyDescent="0.25">
      <c r="A194" t="s">
        <v>380</v>
      </c>
      <c r="B194" t="s">
        <v>381</v>
      </c>
      <c r="C194">
        <v>20.379135610311266</v>
      </c>
      <c r="D194">
        <v>0</v>
      </c>
      <c r="E194">
        <v>15.151470506768256</v>
      </c>
      <c r="F194">
        <v>14.375418447849158</v>
      </c>
      <c r="G194">
        <v>8.7478124683686573</v>
      </c>
      <c r="H194">
        <v>2.3520459659019446</v>
      </c>
      <c r="I194">
        <v>8.6590325567913062</v>
      </c>
      <c r="J194">
        <v>24.501359529340654</v>
      </c>
      <c r="K194">
        <v>19.586634830529078</v>
      </c>
      <c r="L194">
        <v>10.398517568864687</v>
      </c>
      <c r="M194">
        <v>11.239911850172669</v>
      </c>
      <c r="N194">
        <v>22.929993859714969</v>
      </c>
      <c r="O194">
        <v>14.203957732342902</v>
      </c>
      <c r="P194">
        <v>13.36326541482242</v>
      </c>
      <c r="Q194">
        <v>9.6928894115769211</v>
      </c>
      <c r="R194">
        <v>15.239718168704787</v>
      </c>
      <c r="S194">
        <v>9.1751539125205657</v>
      </c>
      <c r="T194">
        <v>6.4973667515265303</v>
      </c>
    </row>
    <row r="195" spans="1:20" x14ac:dyDescent="0.25">
      <c r="A195" t="s">
        <v>382</v>
      </c>
      <c r="B195" t="s">
        <v>383</v>
      </c>
      <c r="C195">
        <v>24.45496273237352</v>
      </c>
      <c r="D195">
        <v>0</v>
      </c>
      <c r="E195">
        <v>0</v>
      </c>
      <c r="F195">
        <v>0.53242290547589477</v>
      </c>
      <c r="G195">
        <v>0</v>
      </c>
      <c r="H195">
        <v>0</v>
      </c>
      <c r="I195">
        <v>2.8863441855971024</v>
      </c>
      <c r="J195">
        <v>0</v>
      </c>
      <c r="K195">
        <v>1.4508618392984505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1.3107362732172236</v>
      </c>
      <c r="T195">
        <v>0</v>
      </c>
    </row>
    <row r="196" spans="1:20" x14ac:dyDescent="0.25">
      <c r="A196" t="s">
        <v>300</v>
      </c>
      <c r="B196" t="s">
        <v>384</v>
      </c>
      <c r="C196">
        <v>0</v>
      </c>
      <c r="D196">
        <v>0</v>
      </c>
      <c r="E196">
        <v>0</v>
      </c>
      <c r="F196">
        <v>7.9863435821384225</v>
      </c>
      <c r="G196">
        <v>1.0934765585460822</v>
      </c>
      <c r="H196">
        <v>11.760229829509726</v>
      </c>
      <c r="I196">
        <v>18.520732577116284</v>
      </c>
      <c r="J196">
        <v>14.052250318298317</v>
      </c>
      <c r="K196">
        <v>4.5137907768598025</v>
      </c>
      <c r="L196">
        <v>1.6664264312879129</v>
      </c>
      <c r="M196">
        <v>2.5758131323312368</v>
      </c>
      <c r="N196">
        <v>6.3255155475075773</v>
      </c>
      <c r="O196">
        <v>4.611676433092855</v>
      </c>
      <c r="P196">
        <v>2.3921878380527275</v>
      </c>
      <c r="Q196">
        <v>12.406898446818458</v>
      </c>
      <c r="R196">
        <v>6.0728689431646012</v>
      </c>
      <c r="S196">
        <v>5.1337148855403374</v>
      </c>
      <c r="T196">
        <v>24.335562299505042</v>
      </c>
    </row>
    <row r="197" spans="1:20" x14ac:dyDescent="0.25">
      <c r="A197" t="s">
        <v>385</v>
      </c>
      <c r="B197" t="s">
        <v>386</v>
      </c>
      <c r="C197">
        <v>16.499151981464106</v>
      </c>
      <c r="D197">
        <v>12.180703910537636</v>
      </c>
      <c r="E197">
        <v>5.0504901689227522</v>
      </c>
      <c r="F197">
        <v>2.1296916219035791</v>
      </c>
      <c r="G197">
        <v>3.124218738703092</v>
      </c>
      <c r="H197">
        <v>2.9400574573774314</v>
      </c>
      <c r="I197">
        <v>4.6490778749040365</v>
      </c>
      <c r="J197">
        <v>23.019243466281981</v>
      </c>
      <c r="K197">
        <v>23.858770059435333</v>
      </c>
      <c r="L197">
        <v>0</v>
      </c>
      <c r="M197">
        <v>0.62443954723181494</v>
      </c>
      <c r="N197">
        <v>1.1811872388693929</v>
      </c>
      <c r="O197">
        <v>3.6856687777660309</v>
      </c>
      <c r="P197">
        <v>1.4848072683136022</v>
      </c>
      <c r="Q197">
        <v>2.2112970187995122</v>
      </c>
      <c r="R197">
        <v>6.8078996000889429</v>
      </c>
      <c r="S197">
        <v>16.384203415215296</v>
      </c>
      <c r="T197">
        <v>14.304407719158263</v>
      </c>
    </row>
    <row r="198" spans="1:20" x14ac:dyDescent="0.25">
      <c r="A198" t="s">
        <v>387</v>
      </c>
      <c r="B198" t="s">
        <v>388</v>
      </c>
      <c r="C198">
        <v>23.775658212029811</v>
      </c>
      <c r="D198">
        <v>5.8255540441701745</v>
      </c>
      <c r="E198">
        <v>15.872969102328648</v>
      </c>
      <c r="F198">
        <v>11.180881014993791</v>
      </c>
      <c r="G198">
        <v>8.7478124683686573</v>
      </c>
      <c r="H198">
        <v>4.1160804403284033</v>
      </c>
      <c r="I198">
        <v>14.431720927985511</v>
      </c>
      <c r="J198">
        <v>12.250679764670327</v>
      </c>
      <c r="K198">
        <v>13.783187473335278</v>
      </c>
      <c r="L198">
        <v>15.997719336714901</v>
      </c>
      <c r="M198">
        <v>19.982065511418078</v>
      </c>
      <c r="N198">
        <v>10.278962764699813</v>
      </c>
      <c r="O198">
        <v>9.038882193309119</v>
      </c>
      <c r="P198">
        <v>7.4240363415680113</v>
      </c>
      <c r="Q198">
        <v>1.2923852548769226</v>
      </c>
      <c r="R198">
        <v>11.429788626528591</v>
      </c>
      <c r="S198">
        <v>4.5875769562602828</v>
      </c>
      <c r="T198">
        <v>12.344996827900406</v>
      </c>
    </row>
    <row r="199" spans="1:20" x14ac:dyDescent="0.25">
      <c r="A199" t="s">
        <v>248</v>
      </c>
      <c r="B199" t="s">
        <v>389</v>
      </c>
      <c r="C199">
        <v>7.7629561975838364</v>
      </c>
      <c r="D199">
        <v>0</v>
      </c>
      <c r="E199">
        <v>8.8085599036181712</v>
      </c>
      <c r="F199">
        <v>6.7822691814046854</v>
      </c>
      <c r="G199">
        <v>4.4293548683588311</v>
      </c>
      <c r="H199">
        <v>1.6058829036792119</v>
      </c>
      <c r="I199">
        <v>4.5636925980336107</v>
      </c>
      <c r="J199">
        <v>0</v>
      </c>
      <c r="K199">
        <v>0</v>
      </c>
      <c r="L199">
        <v>0</v>
      </c>
      <c r="M199">
        <v>13.752406812414598</v>
      </c>
      <c r="N199">
        <v>0</v>
      </c>
      <c r="O199">
        <v>15.406451881274204</v>
      </c>
      <c r="P199">
        <v>0</v>
      </c>
      <c r="Q199">
        <v>23.716820289297381</v>
      </c>
      <c r="R199">
        <v>4.3757294787196432</v>
      </c>
      <c r="S199">
        <v>2.9883083072197518</v>
      </c>
      <c r="T199">
        <v>0</v>
      </c>
    </row>
    <row r="200" spans="1:20" x14ac:dyDescent="0.25">
      <c r="A200" t="s">
        <v>268</v>
      </c>
      <c r="B200" t="s">
        <v>390</v>
      </c>
      <c r="C200">
        <v>22.814917828907706</v>
      </c>
      <c r="D200">
        <v>7.931385911973253</v>
      </c>
      <c r="E200">
        <v>0</v>
      </c>
      <c r="F200">
        <v>3.9309368776481333</v>
      </c>
      <c r="G200">
        <v>3.4025803798840601</v>
      </c>
      <c r="H200">
        <v>4.0384217626492367</v>
      </c>
      <c r="I200">
        <v>2.999445582509725</v>
      </c>
      <c r="J200">
        <v>11.209804361606219</v>
      </c>
      <c r="K200">
        <v>0</v>
      </c>
      <c r="L200">
        <v>7.0656887028678659</v>
      </c>
      <c r="M200">
        <v>0</v>
      </c>
      <c r="N200">
        <v>0</v>
      </c>
      <c r="O200">
        <v>2.2929836347986572</v>
      </c>
      <c r="P200">
        <v>8.1747548964273697</v>
      </c>
      <c r="Q200">
        <v>4.3594739417508359</v>
      </c>
      <c r="R200">
        <v>6.2019557059360997</v>
      </c>
      <c r="S200">
        <v>3.5504699874398864</v>
      </c>
      <c r="T200">
        <v>7.3447533232606199</v>
      </c>
    </row>
    <row r="201" spans="1:20" x14ac:dyDescent="0.25">
      <c r="A201" t="s">
        <v>248</v>
      </c>
      <c r="B201" t="s">
        <v>391</v>
      </c>
      <c r="C201">
        <v>22.417049171342395</v>
      </c>
      <c r="D201">
        <v>4.2367665775783081</v>
      </c>
      <c r="E201">
        <v>14.429971911207863</v>
      </c>
      <c r="F201">
        <v>12.778149731421474</v>
      </c>
      <c r="G201">
        <v>6.873281225146803</v>
      </c>
      <c r="H201">
        <v>4.7040919318038892</v>
      </c>
      <c r="I201">
        <v>5.0511023247949289</v>
      </c>
      <c r="J201">
        <v>5.0443975501583695</v>
      </c>
      <c r="K201">
        <v>7.9797401161414765</v>
      </c>
      <c r="L201">
        <v>4.7993158010144708</v>
      </c>
      <c r="M201">
        <v>18.73318641695445</v>
      </c>
      <c r="N201">
        <v>10.278962764699813</v>
      </c>
      <c r="O201">
        <v>4.5194410966545595</v>
      </c>
      <c r="P201">
        <v>2.9696145366272044</v>
      </c>
      <c r="Q201">
        <v>14.21623780364615</v>
      </c>
      <c r="R201">
        <v>9.5248238554404914</v>
      </c>
      <c r="S201">
        <v>14.418099005389461</v>
      </c>
      <c r="T201">
        <v>4.5481567260685702</v>
      </c>
    </row>
    <row r="202" spans="1:20" x14ac:dyDescent="0.25">
      <c r="A202" t="s">
        <v>226</v>
      </c>
      <c r="B202" t="s">
        <v>392</v>
      </c>
      <c r="C202">
        <v>0</v>
      </c>
      <c r="D202">
        <v>21.713428710088831</v>
      </c>
      <c r="E202">
        <v>0</v>
      </c>
      <c r="F202">
        <v>11.180881014993791</v>
      </c>
      <c r="G202">
        <v>0</v>
      </c>
      <c r="H202">
        <v>0</v>
      </c>
      <c r="I202">
        <v>0.72158604639927559</v>
      </c>
      <c r="J202">
        <v>0</v>
      </c>
      <c r="K202">
        <v>8.2025199515657548</v>
      </c>
      <c r="L202">
        <v>0</v>
      </c>
      <c r="M202">
        <v>0.62985343810631478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</row>
    <row r="203" spans="1:20" x14ac:dyDescent="0.25">
      <c r="A203" t="s">
        <v>393</v>
      </c>
      <c r="B203" t="s">
        <v>394</v>
      </c>
      <c r="C203">
        <v>4.0758271220622531</v>
      </c>
      <c r="D203">
        <v>0</v>
      </c>
      <c r="E203">
        <v>0</v>
      </c>
      <c r="F203">
        <v>13.548352706482904</v>
      </c>
      <c r="G203">
        <v>0</v>
      </c>
      <c r="H203">
        <v>14.962893218980106</v>
      </c>
      <c r="I203">
        <v>0</v>
      </c>
      <c r="J203">
        <v>6.4856539930607608</v>
      </c>
      <c r="K203">
        <v>0</v>
      </c>
      <c r="L203">
        <v>21.596921104565116</v>
      </c>
      <c r="M203">
        <v>15.889863382589102</v>
      </c>
      <c r="N203">
        <v>0</v>
      </c>
      <c r="O203">
        <v>0</v>
      </c>
      <c r="P203">
        <v>0</v>
      </c>
      <c r="Q203">
        <v>14.213717652399138</v>
      </c>
      <c r="R203">
        <v>0</v>
      </c>
      <c r="S203">
        <v>16.67675975139738</v>
      </c>
      <c r="T203">
        <v>16.533589277939498</v>
      </c>
    </row>
    <row r="204" spans="1:20" x14ac:dyDescent="0.25">
      <c r="A204" t="s">
        <v>395</v>
      </c>
      <c r="B204" t="s">
        <v>396</v>
      </c>
      <c r="C204">
        <v>9.2034893634247066</v>
      </c>
      <c r="D204">
        <v>4.2367665775783081</v>
      </c>
      <c r="E204">
        <v>21.415232713985365</v>
      </c>
      <c r="F204">
        <v>4.7918061492830528</v>
      </c>
      <c r="G204">
        <v>7.4981249728874211</v>
      </c>
      <c r="H204">
        <v>2.2321739432497523E-7</v>
      </c>
      <c r="I204">
        <v>4.3411482454636096E-7</v>
      </c>
      <c r="J204">
        <v>5.2777729996753395E-7</v>
      </c>
      <c r="K204">
        <v>13.783187473335278</v>
      </c>
      <c r="L204">
        <v>5.5992017678502162</v>
      </c>
      <c r="M204">
        <v>12.488790944636298</v>
      </c>
      <c r="N204">
        <v>14.232409981892049</v>
      </c>
      <c r="O204">
        <v>5.1650755390337828</v>
      </c>
      <c r="P204">
        <v>5.9392290732544089</v>
      </c>
      <c r="Q204">
        <v>9.6928894115769211</v>
      </c>
      <c r="R204">
        <v>6.6201335724853587</v>
      </c>
      <c r="S204">
        <v>1.1564495064968243E-6</v>
      </c>
      <c r="T204">
        <v>16.454776219243481</v>
      </c>
    </row>
    <row r="205" spans="1:20" x14ac:dyDescent="0.25">
      <c r="A205" t="s">
        <v>123</v>
      </c>
      <c r="B205" t="s">
        <v>397</v>
      </c>
      <c r="C205">
        <v>0</v>
      </c>
      <c r="D205">
        <v>0</v>
      </c>
      <c r="E205">
        <v>0</v>
      </c>
      <c r="F205">
        <v>21.40409294990809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6.686065729681058E-2</v>
      </c>
      <c r="T205">
        <v>0</v>
      </c>
    </row>
    <row r="206" spans="1:20" x14ac:dyDescent="0.25">
      <c r="A206" t="s">
        <v>40</v>
      </c>
      <c r="B206" t="s">
        <v>398</v>
      </c>
      <c r="C206">
        <v>0</v>
      </c>
      <c r="D206">
        <v>17.664139053568363</v>
      </c>
      <c r="E206">
        <v>0</v>
      </c>
      <c r="F206">
        <v>0</v>
      </c>
      <c r="G206">
        <v>0</v>
      </c>
      <c r="H206">
        <v>6.5652659046220991</v>
      </c>
      <c r="I206">
        <v>3.8449135213548287</v>
      </c>
      <c r="J206">
        <v>21.346809489938046</v>
      </c>
      <c r="K206">
        <v>0</v>
      </c>
      <c r="L206">
        <v>0</v>
      </c>
      <c r="M206">
        <v>0</v>
      </c>
      <c r="N206">
        <v>0</v>
      </c>
      <c r="O206">
        <v>4.8996035690162936</v>
      </c>
      <c r="P206">
        <v>0</v>
      </c>
      <c r="Q206">
        <v>0</v>
      </c>
      <c r="R206">
        <v>0</v>
      </c>
      <c r="S206">
        <v>0</v>
      </c>
      <c r="T206">
        <v>0</v>
      </c>
    </row>
    <row r="207" spans="1:20" x14ac:dyDescent="0.25">
      <c r="A207" t="s">
        <v>399</v>
      </c>
      <c r="B207" t="s">
        <v>400</v>
      </c>
      <c r="C207">
        <v>6.7930452034370887</v>
      </c>
      <c r="D207">
        <v>9.0031289773539065</v>
      </c>
      <c r="E207">
        <v>16.594467697889041</v>
      </c>
      <c r="F207">
        <v>17.569955880704526</v>
      </c>
      <c r="G207">
        <v>6.2484374774061839</v>
      </c>
      <c r="H207">
        <v>17.640344744264585</v>
      </c>
      <c r="I207">
        <v>7.2158604639927555</v>
      </c>
      <c r="J207">
        <v>7.926910435963153</v>
      </c>
      <c r="K207">
        <v>10.156032875089153</v>
      </c>
      <c r="L207">
        <v>11.198403535700432</v>
      </c>
      <c r="M207">
        <v>21.23094460588171</v>
      </c>
      <c r="N207">
        <v>7.9068944343844709</v>
      </c>
      <c r="O207">
        <v>11.62141996282601</v>
      </c>
      <c r="P207">
        <v>19.302494488076828</v>
      </c>
      <c r="Q207">
        <v>15.508623058523074</v>
      </c>
      <c r="R207">
        <v>7.6198590843523935</v>
      </c>
      <c r="S207">
        <v>14.418099005389461</v>
      </c>
      <c r="T207">
        <v>5.1978934012212239</v>
      </c>
    </row>
    <row r="208" spans="1:20" x14ac:dyDescent="0.25">
      <c r="A208" t="s">
        <v>401</v>
      </c>
      <c r="B208" t="s">
        <v>402</v>
      </c>
      <c r="C208">
        <v>3.3965226017185444</v>
      </c>
      <c r="D208">
        <v>1.5887874665918658</v>
      </c>
      <c r="E208">
        <v>4.3289915733623587</v>
      </c>
      <c r="F208">
        <v>4.2593832438071582</v>
      </c>
      <c r="G208">
        <v>1.8745312432218553</v>
      </c>
      <c r="H208">
        <v>2.4533427055384274</v>
      </c>
      <c r="I208">
        <v>1.4431720927985512</v>
      </c>
      <c r="J208">
        <v>10.088795100316739</v>
      </c>
      <c r="K208">
        <v>21.037496669827529</v>
      </c>
      <c r="L208">
        <v>4.7993158010144708</v>
      </c>
      <c r="M208">
        <v>0</v>
      </c>
      <c r="N208">
        <v>6.3255155475075773</v>
      </c>
      <c r="O208">
        <v>3.2281722118961143</v>
      </c>
      <c r="P208">
        <v>7.4240363415680113</v>
      </c>
      <c r="Q208">
        <v>1.9385778823153843</v>
      </c>
      <c r="R208">
        <v>3.8099295421761967</v>
      </c>
      <c r="S208">
        <v>6.5536813660861188</v>
      </c>
      <c r="T208">
        <v>7.1471034266791831</v>
      </c>
    </row>
    <row r="209" spans="1:20" x14ac:dyDescent="0.25">
      <c r="A209" t="s">
        <v>50</v>
      </c>
      <c r="B209" t="s">
        <v>403</v>
      </c>
      <c r="C209">
        <v>0</v>
      </c>
      <c r="D209">
        <v>1.059191644394577</v>
      </c>
      <c r="E209">
        <v>2.8859943822415728</v>
      </c>
      <c r="F209">
        <v>5.3242290547589475</v>
      </c>
      <c r="G209">
        <v>0.62484374774061846</v>
      </c>
      <c r="H209">
        <v>4.7040919318038892</v>
      </c>
      <c r="I209">
        <v>7.2158604639927555</v>
      </c>
      <c r="J209">
        <v>2.1618846643535869</v>
      </c>
      <c r="K209">
        <v>3.338244480186626</v>
      </c>
      <c r="L209">
        <v>0.79988596683574509</v>
      </c>
      <c r="M209">
        <v>11.615637125742051</v>
      </c>
      <c r="N209">
        <v>1.5813788868768943</v>
      </c>
      <c r="O209">
        <v>4.5194410966545595</v>
      </c>
      <c r="P209">
        <v>11.136054512352016</v>
      </c>
      <c r="Q209">
        <v>20.678164078030761</v>
      </c>
      <c r="R209">
        <v>1.9049647710880984</v>
      </c>
      <c r="S209">
        <v>5.2429450928688945</v>
      </c>
      <c r="T209">
        <v>2.5989467006106119</v>
      </c>
    </row>
    <row r="210" spans="1:20" x14ac:dyDescent="0.25">
      <c r="A210" t="s">
        <v>233</v>
      </c>
      <c r="B210" t="s">
        <v>404</v>
      </c>
      <c r="C210">
        <v>4.0758271220622531</v>
      </c>
      <c r="D210">
        <v>0</v>
      </c>
      <c r="E210">
        <v>0.85074063898312635</v>
      </c>
      <c r="F210">
        <v>2.6621145273794737</v>
      </c>
      <c r="G210">
        <v>20.619843675440407</v>
      </c>
      <c r="H210">
        <v>2.3520459659019446</v>
      </c>
      <c r="I210">
        <v>7.9374465103920304</v>
      </c>
      <c r="J210">
        <v>5.0443975501583695</v>
      </c>
      <c r="K210">
        <v>9.4306019554399274</v>
      </c>
      <c r="L210">
        <v>10.398517568864687</v>
      </c>
      <c r="M210">
        <v>13.113230491868112</v>
      </c>
      <c r="N210">
        <v>3.1627577737537886</v>
      </c>
      <c r="O210">
        <v>10.330151078067566</v>
      </c>
      <c r="P210">
        <v>6.6816327074112101</v>
      </c>
      <c r="Q210">
        <v>8.4005041566999967</v>
      </c>
      <c r="R210">
        <v>10.159812112469858</v>
      </c>
      <c r="S210">
        <v>7.2090495026947305</v>
      </c>
      <c r="T210">
        <v>12.994733503053061</v>
      </c>
    </row>
    <row r="211" spans="1:20" x14ac:dyDescent="0.25">
      <c r="A211" t="s">
        <v>277</v>
      </c>
      <c r="B211" t="s">
        <v>405</v>
      </c>
      <c r="C211">
        <v>9.6773721968164779</v>
      </c>
      <c r="D211">
        <v>0</v>
      </c>
      <c r="E211">
        <v>6.6782054304789096</v>
      </c>
      <c r="F211">
        <v>17.698056831762027</v>
      </c>
      <c r="G211">
        <v>0</v>
      </c>
      <c r="H211">
        <v>0</v>
      </c>
      <c r="I211">
        <v>14.106862889896558</v>
      </c>
      <c r="J211">
        <v>20.532067222765324</v>
      </c>
      <c r="K211">
        <v>7.3045090161319788</v>
      </c>
      <c r="L211">
        <v>7.8348670474367879</v>
      </c>
      <c r="M211">
        <v>0</v>
      </c>
      <c r="N211">
        <v>6.3169681946240068</v>
      </c>
      <c r="O211">
        <v>0</v>
      </c>
      <c r="P211">
        <v>6.0186811101818698</v>
      </c>
      <c r="Q211">
        <v>0</v>
      </c>
      <c r="R211">
        <v>6.8301876879106729</v>
      </c>
      <c r="S211">
        <v>14.098803649233744</v>
      </c>
      <c r="T211">
        <v>0</v>
      </c>
    </row>
    <row r="212" spans="1:20" x14ac:dyDescent="0.25">
      <c r="A212" t="s">
        <v>387</v>
      </c>
      <c r="B212" t="s">
        <v>406</v>
      </c>
      <c r="C212">
        <v>0</v>
      </c>
      <c r="D212">
        <v>1.5887874665918658</v>
      </c>
      <c r="E212">
        <v>0</v>
      </c>
      <c r="F212">
        <v>0</v>
      </c>
      <c r="G212">
        <v>2.6517368904115455</v>
      </c>
      <c r="H212">
        <v>2.9400574573774314</v>
      </c>
      <c r="I212">
        <v>2.1647581391978266</v>
      </c>
      <c r="J212">
        <v>2.4295259858005611</v>
      </c>
      <c r="K212">
        <v>0</v>
      </c>
      <c r="L212">
        <v>0.79988596683574509</v>
      </c>
      <c r="M212">
        <v>5.1813246095288186</v>
      </c>
      <c r="N212">
        <v>1.5813788868768943</v>
      </c>
      <c r="O212">
        <v>0</v>
      </c>
      <c r="P212">
        <v>0</v>
      </c>
      <c r="Q212">
        <v>20.374259685346452</v>
      </c>
      <c r="R212">
        <v>1.7773956302508989</v>
      </c>
      <c r="S212">
        <v>3.1383613957776597</v>
      </c>
      <c r="T212">
        <v>0</v>
      </c>
    </row>
    <row r="213" spans="1:20" x14ac:dyDescent="0.25">
      <c r="A213" t="s">
        <v>355</v>
      </c>
      <c r="B213" t="s">
        <v>407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9.8212190431219799</v>
      </c>
      <c r="J213">
        <v>0</v>
      </c>
      <c r="K213">
        <v>3.3213129225220123E-7</v>
      </c>
      <c r="L213">
        <v>0</v>
      </c>
      <c r="M213">
        <v>9.6173681306455219</v>
      </c>
      <c r="N213">
        <v>0</v>
      </c>
      <c r="O213">
        <v>20.329801885081206</v>
      </c>
      <c r="P213">
        <v>17.560444360527896</v>
      </c>
      <c r="Q213">
        <v>13.016451952281159</v>
      </c>
      <c r="R213">
        <v>0</v>
      </c>
      <c r="S213">
        <v>0</v>
      </c>
      <c r="T213">
        <v>0</v>
      </c>
    </row>
    <row r="214" spans="1:20" x14ac:dyDescent="0.25">
      <c r="A214" t="s">
        <v>315</v>
      </c>
      <c r="B214" t="s">
        <v>408</v>
      </c>
      <c r="C214">
        <v>14.605047187389742</v>
      </c>
      <c r="D214">
        <v>5.295958221972886</v>
      </c>
      <c r="E214">
        <v>19.119712782350415</v>
      </c>
      <c r="F214">
        <v>8.2525550348763694</v>
      </c>
      <c r="G214">
        <v>11.55960933320144</v>
      </c>
      <c r="H214">
        <v>9.4081838636077784</v>
      </c>
      <c r="I214">
        <v>6.1334813943938427</v>
      </c>
      <c r="J214">
        <v>1.7142376194703188E-8</v>
      </c>
      <c r="K214">
        <v>20.312065750178306</v>
      </c>
      <c r="L214">
        <v>13.99800441962554</v>
      </c>
      <c r="M214">
        <v>3.4344175097749821</v>
      </c>
      <c r="N214">
        <v>7.9068944343844709</v>
      </c>
      <c r="O214">
        <v>10.007333856877954</v>
      </c>
      <c r="P214">
        <v>4.825623622019207</v>
      </c>
      <c r="Q214">
        <v>9.046696784138458</v>
      </c>
      <c r="R214">
        <v>8.8898355984111266</v>
      </c>
      <c r="S214">
        <v>14.745783073693765</v>
      </c>
      <c r="T214">
        <v>10.395786802442448</v>
      </c>
    </row>
    <row r="215" spans="1:20" x14ac:dyDescent="0.25">
      <c r="A215" t="s">
        <v>409</v>
      </c>
      <c r="B215" t="s">
        <v>410</v>
      </c>
      <c r="C215">
        <v>0.67930452034370892</v>
      </c>
      <c r="D215">
        <v>11.121512266143059</v>
      </c>
      <c r="E215">
        <v>2.1644957866811794</v>
      </c>
      <c r="F215">
        <v>20.232070408084002</v>
      </c>
      <c r="G215">
        <v>1.2496874954812369</v>
      </c>
      <c r="H215">
        <v>4.7040919318038892</v>
      </c>
      <c r="I215">
        <v>4.3295162783956531</v>
      </c>
      <c r="J215">
        <v>0.72062822145119565</v>
      </c>
      <c r="K215">
        <v>7.2543091964922528</v>
      </c>
      <c r="L215">
        <v>1.5997719336714902</v>
      </c>
      <c r="M215">
        <v>3.1221977361590745</v>
      </c>
      <c r="N215">
        <v>3.1627577737537886</v>
      </c>
      <c r="O215">
        <v>3.2281722118961143</v>
      </c>
      <c r="P215">
        <v>1.4848072683136022</v>
      </c>
      <c r="Q215">
        <v>3.2309631371923064</v>
      </c>
      <c r="R215">
        <v>3.1749412851468306</v>
      </c>
      <c r="S215">
        <v>1.9661044098258353</v>
      </c>
      <c r="T215">
        <v>1.9492100254579592</v>
      </c>
    </row>
    <row r="216" spans="1:20" x14ac:dyDescent="0.25">
      <c r="A216" t="s">
        <v>411</v>
      </c>
      <c r="B216" t="s">
        <v>412</v>
      </c>
      <c r="C216">
        <v>0</v>
      </c>
      <c r="D216">
        <v>5.7927720627761623</v>
      </c>
      <c r="E216">
        <v>0</v>
      </c>
      <c r="F216">
        <v>20.232070408084002</v>
      </c>
      <c r="G216">
        <v>0</v>
      </c>
      <c r="H216">
        <v>0.64317284949080156</v>
      </c>
      <c r="I216">
        <v>0</v>
      </c>
      <c r="J216">
        <v>0</v>
      </c>
      <c r="K216">
        <v>3.1739416311952726</v>
      </c>
      <c r="L216">
        <v>0</v>
      </c>
      <c r="M216">
        <v>0</v>
      </c>
      <c r="N216">
        <v>0</v>
      </c>
      <c r="O216">
        <v>1.3186308724264773</v>
      </c>
      <c r="P216">
        <v>0</v>
      </c>
      <c r="Q216">
        <v>0</v>
      </c>
      <c r="R216">
        <v>0</v>
      </c>
      <c r="S216">
        <v>0</v>
      </c>
      <c r="T216">
        <v>0</v>
      </c>
    </row>
    <row r="217" spans="1:20" x14ac:dyDescent="0.25">
      <c r="A217" t="s">
        <v>413</v>
      </c>
      <c r="B217" t="s">
        <v>414</v>
      </c>
      <c r="C217">
        <v>6.11374068309338</v>
      </c>
      <c r="D217">
        <v>10.062320621748484</v>
      </c>
      <c r="E217">
        <v>6.4934873600435381</v>
      </c>
      <c r="F217">
        <v>9.5836122985661056</v>
      </c>
      <c r="G217">
        <v>2.4993749909624738</v>
      </c>
      <c r="H217">
        <v>7.6441493891813215</v>
      </c>
      <c r="I217">
        <v>10.823790695989134</v>
      </c>
      <c r="J217">
        <v>7.2062822145119565</v>
      </c>
      <c r="K217">
        <v>0.72543091964922524</v>
      </c>
      <c r="L217">
        <v>2.3996579005072354</v>
      </c>
      <c r="M217">
        <v>11.239911850172669</v>
      </c>
      <c r="N217">
        <v>6.3255155475075773</v>
      </c>
      <c r="O217">
        <v>7.1019788661714509</v>
      </c>
      <c r="P217">
        <v>20.044898122233629</v>
      </c>
      <c r="Q217">
        <v>5.8157336469461525</v>
      </c>
      <c r="R217">
        <v>7.6198590843523935</v>
      </c>
      <c r="S217">
        <v>5.8983132294775071</v>
      </c>
      <c r="T217">
        <v>8.4465767769844895</v>
      </c>
    </row>
    <row r="218" spans="1:20" x14ac:dyDescent="0.25">
      <c r="A218" t="s">
        <v>415</v>
      </c>
      <c r="B218" t="s">
        <v>416</v>
      </c>
      <c r="C218">
        <v>7.4723497237807983</v>
      </c>
      <c r="D218">
        <v>4.2367665775783081</v>
      </c>
      <c r="E218">
        <v>10.822478933405897</v>
      </c>
      <c r="F218">
        <v>8.5187664876143163</v>
      </c>
      <c r="G218">
        <v>9.9974999638498954</v>
      </c>
      <c r="H218">
        <v>15.288298778362643</v>
      </c>
      <c r="I218">
        <v>4.3295162783956531</v>
      </c>
      <c r="J218">
        <v>15.13319265047511</v>
      </c>
      <c r="K218">
        <v>9.4306019554399274</v>
      </c>
      <c r="L218">
        <v>9.5986316020289415</v>
      </c>
      <c r="M218">
        <v>11.864351397404485</v>
      </c>
      <c r="N218">
        <v>11.06965220813826</v>
      </c>
      <c r="O218">
        <v>20.014667713755909</v>
      </c>
      <c r="P218">
        <v>6.6816327074112101</v>
      </c>
      <c r="Q218">
        <v>10.339082039015381</v>
      </c>
      <c r="R218">
        <v>0</v>
      </c>
      <c r="S218">
        <v>11.796626458955014</v>
      </c>
      <c r="T218">
        <v>16.893153553968979</v>
      </c>
    </row>
    <row r="219" spans="1:20" x14ac:dyDescent="0.25">
      <c r="A219" t="s">
        <v>54</v>
      </c>
      <c r="B219" t="s">
        <v>417</v>
      </c>
      <c r="C219">
        <v>5.6564260869527923</v>
      </c>
      <c r="D219">
        <v>0</v>
      </c>
      <c r="E219">
        <v>9.3334501318883571</v>
      </c>
      <c r="F219">
        <v>0</v>
      </c>
      <c r="G219">
        <v>5.6036174750502985</v>
      </c>
      <c r="H219">
        <v>0</v>
      </c>
      <c r="I219">
        <v>2.3062106518734766</v>
      </c>
      <c r="J219">
        <v>12.442943374153506</v>
      </c>
      <c r="K219">
        <v>5.553768543268931</v>
      </c>
      <c r="L219">
        <v>19.798377508134944</v>
      </c>
      <c r="M219">
        <v>0.91104481062027332</v>
      </c>
      <c r="N219">
        <v>4.1661822119493506</v>
      </c>
      <c r="O219">
        <v>0</v>
      </c>
      <c r="P219">
        <v>0</v>
      </c>
      <c r="Q219">
        <v>0</v>
      </c>
      <c r="R219">
        <v>4.2795414575448349</v>
      </c>
      <c r="S219">
        <v>3.4925944272959799</v>
      </c>
      <c r="T219">
        <v>3.2488847941325618</v>
      </c>
    </row>
    <row r="220" spans="1:20" x14ac:dyDescent="0.25">
      <c r="A220" t="s">
        <v>254</v>
      </c>
      <c r="B220" t="s">
        <v>418</v>
      </c>
      <c r="C220">
        <v>0</v>
      </c>
      <c r="D220">
        <v>0</v>
      </c>
      <c r="E220">
        <v>0</v>
      </c>
      <c r="F220">
        <v>5.9831024002853681</v>
      </c>
      <c r="G220">
        <v>2.1636651906138717</v>
      </c>
      <c r="H220">
        <v>12.320722383184156</v>
      </c>
      <c r="I220">
        <v>3.4013401469122653</v>
      </c>
      <c r="J220">
        <v>14.039134884667904</v>
      </c>
      <c r="K220">
        <v>4.75470638527531</v>
      </c>
      <c r="L220">
        <v>8.2315464961099707</v>
      </c>
      <c r="M220">
        <v>3.844486960442115</v>
      </c>
      <c r="N220">
        <v>12.22666807072174</v>
      </c>
      <c r="O220">
        <v>2.5254443157772966</v>
      </c>
      <c r="P220">
        <v>19.798123154239907</v>
      </c>
      <c r="Q220">
        <v>10.362797308442373</v>
      </c>
      <c r="R220">
        <v>3.6543193199085806</v>
      </c>
      <c r="S220">
        <v>0</v>
      </c>
      <c r="T220">
        <v>13.5716346969211</v>
      </c>
    </row>
    <row r="221" spans="1:20" x14ac:dyDescent="0.25">
      <c r="A221" t="s">
        <v>419</v>
      </c>
      <c r="B221" t="s">
        <v>420</v>
      </c>
      <c r="C221">
        <v>0</v>
      </c>
      <c r="D221">
        <v>19.595045421299677</v>
      </c>
      <c r="E221">
        <v>0</v>
      </c>
      <c r="F221">
        <v>17.037532975228633</v>
      </c>
      <c r="G221">
        <v>0</v>
      </c>
      <c r="H221">
        <v>0</v>
      </c>
      <c r="I221">
        <v>0</v>
      </c>
      <c r="J221">
        <v>0</v>
      </c>
      <c r="K221">
        <v>9.4306019554399274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</row>
    <row r="222" spans="1:20" x14ac:dyDescent="0.25">
      <c r="A222" t="s">
        <v>421</v>
      </c>
      <c r="B222" t="s">
        <v>422</v>
      </c>
      <c r="C222">
        <v>11.54817684584305</v>
      </c>
      <c r="D222">
        <v>1.2445078144978523</v>
      </c>
      <c r="E222">
        <v>9.3794817422851118</v>
      </c>
      <c r="F222">
        <v>3.7269603383312635</v>
      </c>
      <c r="G222">
        <v>16.245937441256078</v>
      </c>
      <c r="H222">
        <v>11.054263232844255</v>
      </c>
      <c r="I222">
        <v>11.545376742388409</v>
      </c>
      <c r="J222">
        <v>13.691936207572716</v>
      </c>
      <c r="K222">
        <v>19.586634830529078</v>
      </c>
      <c r="L222">
        <v>5.5992017678502162</v>
      </c>
      <c r="M222">
        <v>6.6032608801122734</v>
      </c>
      <c r="N222">
        <v>18.976546642522731</v>
      </c>
      <c r="O222">
        <v>15.495226617101348</v>
      </c>
      <c r="P222">
        <v>2.9696145366272044</v>
      </c>
      <c r="Q222">
        <v>17.447136321575712</v>
      </c>
      <c r="R222">
        <v>10.159812112469858</v>
      </c>
      <c r="S222">
        <v>11.796626458955014</v>
      </c>
      <c r="T222">
        <v>3.8984200509159184</v>
      </c>
    </row>
    <row r="223" spans="1:20" x14ac:dyDescent="0.25">
      <c r="A223" t="s">
        <v>48</v>
      </c>
      <c r="B223" t="s">
        <v>423</v>
      </c>
      <c r="C223">
        <v>14.265394927217887</v>
      </c>
      <c r="D223">
        <v>1.059191644394577</v>
      </c>
      <c r="E223">
        <v>7.2149859556039315</v>
      </c>
      <c r="F223">
        <v>6.9214977711866323</v>
      </c>
      <c r="G223">
        <v>4.3739062341843287</v>
      </c>
      <c r="H223">
        <v>2.9400574573774314</v>
      </c>
      <c r="I223">
        <v>6.4942744175934797</v>
      </c>
      <c r="J223">
        <v>8.6475386574143478</v>
      </c>
      <c r="K223">
        <v>19.586634830529078</v>
      </c>
      <c r="L223">
        <v>11.998289502536176</v>
      </c>
      <c r="M223">
        <v>9.3665932084772248</v>
      </c>
      <c r="N223">
        <v>3.1627577737537886</v>
      </c>
      <c r="O223">
        <v>9.6845166356883432</v>
      </c>
      <c r="P223">
        <v>11.136054512352016</v>
      </c>
      <c r="Q223">
        <v>9.046696784138458</v>
      </c>
      <c r="R223">
        <v>12.699765140587322</v>
      </c>
      <c r="S223">
        <v>7.2090495026947305</v>
      </c>
      <c r="T223">
        <v>12.344996827900406</v>
      </c>
    </row>
    <row r="224" spans="1:20" x14ac:dyDescent="0.25">
      <c r="A224" t="s">
        <v>424</v>
      </c>
      <c r="B224" t="s">
        <v>425</v>
      </c>
      <c r="C224">
        <v>7.4723497237807983</v>
      </c>
      <c r="D224">
        <v>5.295958221972886</v>
      </c>
      <c r="E224">
        <v>9.3794817422851118</v>
      </c>
      <c r="F224">
        <v>5.8633072465532905</v>
      </c>
      <c r="G224">
        <v>6.8821540063647202</v>
      </c>
      <c r="H224">
        <v>13.776403631480871</v>
      </c>
      <c r="I224">
        <v>19.482823252780442</v>
      </c>
      <c r="J224">
        <v>8.6475386574143478</v>
      </c>
      <c r="K224">
        <v>10.156032875089153</v>
      </c>
      <c r="L224">
        <v>10.660720188793443</v>
      </c>
      <c r="M224">
        <v>1.8733186416954448</v>
      </c>
      <c r="N224">
        <v>12.651031095015155</v>
      </c>
      <c r="O224">
        <v>5.8107099814130052</v>
      </c>
      <c r="P224">
        <v>2.9696145366272044</v>
      </c>
      <c r="Q224">
        <v>9.2397145219543262</v>
      </c>
      <c r="R224">
        <v>15.239718168704787</v>
      </c>
      <c r="S224">
        <v>15.073467141998073</v>
      </c>
      <c r="T224">
        <v>13.460984541142604</v>
      </c>
    </row>
    <row r="225" spans="1:20" x14ac:dyDescent="0.25">
      <c r="A225" t="s">
        <v>426</v>
      </c>
      <c r="B225" t="s">
        <v>427</v>
      </c>
      <c r="C225">
        <v>3.3965226017185444</v>
      </c>
      <c r="D225">
        <v>1.5887874665918658</v>
      </c>
      <c r="E225">
        <v>3.6074929778019658</v>
      </c>
      <c r="F225">
        <v>2.1296916219035791</v>
      </c>
      <c r="G225">
        <v>4.9987499819249477</v>
      </c>
      <c r="H225">
        <v>0.71394003248987636</v>
      </c>
      <c r="I225">
        <v>2.1647581391978266</v>
      </c>
      <c r="J225">
        <v>4.3237693287071739</v>
      </c>
      <c r="K225">
        <v>2.4870165847610282</v>
      </c>
      <c r="L225">
        <v>3.1995438673429804</v>
      </c>
      <c r="M225">
        <v>19.312853648649742</v>
      </c>
      <c r="N225">
        <v>2.3720683303153414</v>
      </c>
      <c r="O225">
        <v>1.2912688847584457</v>
      </c>
      <c r="P225">
        <v>15.570876861351085</v>
      </c>
      <c r="Q225">
        <v>0.64619262743846129</v>
      </c>
      <c r="R225">
        <v>5.079906056234929</v>
      </c>
      <c r="S225">
        <v>0</v>
      </c>
      <c r="T225">
        <v>6.9575102648696388E-2</v>
      </c>
    </row>
    <row r="226" spans="1:20" x14ac:dyDescent="0.25">
      <c r="A226" t="s">
        <v>44</v>
      </c>
      <c r="B226" t="s">
        <v>428</v>
      </c>
      <c r="C226">
        <v>12.906785886530468</v>
      </c>
      <c r="D226">
        <v>0</v>
      </c>
      <c r="E226">
        <v>3.7422472704947802</v>
      </c>
      <c r="F226">
        <v>2.3959030746415264</v>
      </c>
      <c r="G226">
        <v>17.495624936737315</v>
      </c>
      <c r="H226">
        <v>3.2340632031151744</v>
      </c>
      <c r="I226">
        <v>3.7427008578823706</v>
      </c>
      <c r="J226">
        <v>4.6840834394327713</v>
      </c>
      <c r="K226">
        <v>6.1661628170184137</v>
      </c>
      <c r="L226">
        <v>19.197263204057883</v>
      </c>
      <c r="M226">
        <v>3.2388243103955605</v>
      </c>
      <c r="N226">
        <v>11.860341651576707</v>
      </c>
      <c r="O226">
        <v>2.2597205483272798</v>
      </c>
      <c r="P226">
        <v>0</v>
      </c>
      <c r="Q226">
        <v>7.108118901823075</v>
      </c>
      <c r="R226">
        <v>13.334753397616689</v>
      </c>
      <c r="S226">
        <v>6.7984613651094348</v>
      </c>
      <c r="T226">
        <v>10.395786802442448</v>
      </c>
    </row>
    <row r="227" spans="1:20" x14ac:dyDescent="0.25">
      <c r="A227" t="s">
        <v>32</v>
      </c>
      <c r="B227" t="s">
        <v>429</v>
      </c>
      <c r="C227">
        <v>12.781657993883158</v>
      </c>
      <c r="D227">
        <v>18.994642637674612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13.402771499071225</v>
      </c>
      <c r="L227">
        <v>0</v>
      </c>
      <c r="M227">
        <v>0</v>
      </c>
      <c r="N227">
        <v>0</v>
      </c>
      <c r="O227">
        <v>0</v>
      </c>
      <c r="P227">
        <v>12.317070213568657</v>
      </c>
      <c r="Q227">
        <v>0</v>
      </c>
      <c r="R227">
        <v>0</v>
      </c>
      <c r="S227">
        <v>3.2566684517982463</v>
      </c>
      <c r="T227">
        <v>13.222596155029095</v>
      </c>
    </row>
    <row r="228" spans="1:20" x14ac:dyDescent="0.25">
      <c r="A228" t="s">
        <v>430</v>
      </c>
      <c r="B228" t="s">
        <v>431</v>
      </c>
      <c r="C228">
        <v>6.7930452034370887</v>
      </c>
      <c r="D228">
        <v>0</v>
      </c>
      <c r="E228">
        <v>11.543977528966291</v>
      </c>
      <c r="F228">
        <v>11.180881014993791</v>
      </c>
      <c r="G228">
        <v>6.873281225146803</v>
      </c>
      <c r="H228">
        <v>18.816367727215557</v>
      </c>
      <c r="I228">
        <v>6.4942744175934797</v>
      </c>
      <c r="J228">
        <v>1.5835661040745734</v>
      </c>
      <c r="K228">
        <v>8.8484436424214241</v>
      </c>
      <c r="L228">
        <v>5.5992017678502162</v>
      </c>
      <c r="M228">
        <v>8.9602079511387576</v>
      </c>
      <c r="N228">
        <v>11.860341651576707</v>
      </c>
      <c r="O228">
        <v>10.330151078067566</v>
      </c>
      <c r="P228">
        <v>5.1968254390976076</v>
      </c>
      <c r="Q228">
        <v>1.4199953749434702</v>
      </c>
      <c r="R228">
        <v>7.8099110696812835</v>
      </c>
      <c r="S228">
        <v>13.762730868780848</v>
      </c>
      <c r="T228">
        <v>1.427783348914452</v>
      </c>
    </row>
    <row r="229" spans="1:20" x14ac:dyDescent="0.25">
      <c r="A229" t="s">
        <v>80</v>
      </c>
      <c r="B229" t="s">
        <v>432</v>
      </c>
      <c r="C229">
        <v>2.7172180813748357</v>
      </c>
      <c r="D229">
        <v>0</v>
      </c>
      <c r="E229">
        <v>5.0504901689227522</v>
      </c>
      <c r="F229">
        <v>3.7269603383312635</v>
      </c>
      <c r="G229">
        <v>4.3739062341843287</v>
      </c>
      <c r="H229">
        <v>2.3520459659019446</v>
      </c>
      <c r="I229">
        <v>10.823790695989134</v>
      </c>
      <c r="J229">
        <v>1.4412564429023913</v>
      </c>
      <c r="K229">
        <v>4.3525855178953519</v>
      </c>
      <c r="L229">
        <v>6.3990877346859607</v>
      </c>
      <c r="M229">
        <v>18.73318641695445</v>
      </c>
      <c r="N229">
        <v>7.9068944343844709</v>
      </c>
      <c r="O229">
        <v>10.330151078067566</v>
      </c>
      <c r="P229">
        <v>7.4240363415680113</v>
      </c>
      <c r="Q229">
        <v>2.5847705097538451</v>
      </c>
      <c r="R229">
        <v>7.6198590843523935</v>
      </c>
      <c r="S229">
        <v>1.9661044098258353</v>
      </c>
      <c r="T229">
        <v>9.0963134521371405</v>
      </c>
    </row>
    <row r="230" spans="1:20" x14ac:dyDescent="0.25">
      <c r="A230" t="s">
        <v>433</v>
      </c>
      <c r="B230" t="s">
        <v>434</v>
      </c>
      <c r="C230">
        <v>0</v>
      </c>
      <c r="D230">
        <v>0</v>
      </c>
      <c r="E230">
        <v>4.2145258211767027</v>
      </c>
      <c r="F230">
        <v>0</v>
      </c>
      <c r="G230">
        <v>0</v>
      </c>
      <c r="H230">
        <v>0</v>
      </c>
      <c r="I230">
        <v>4.2150366521344091</v>
      </c>
      <c r="J230">
        <v>4.2094416613739423</v>
      </c>
      <c r="K230">
        <v>4.2374959024930021</v>
      </c>
      <c r="L230">
        <v>18.68965556950392</v>
      </c>
      <c r="M230">
        <v>0</v>
      </c>
      <c r="N230">
        <v>0</v>
      </c>
      <c r="O230">
        <v>7.5427534999837462</v>
      </c>
      <c r="P230">
        <v>13.009955525327198</v>
      </c>
      <c r="Q230">
        <v>3.7746373042876562</v>
      </c>
      <c r="R230">
        <v>0</v>
      </c>
      <c r="S230">
        <v>3.8282346647787149</v>
      </c>
      <c r="T230">
        <v>0</v>
      </c>
    </row>
    <row r="231" spans="1:20" x14ac:dyDescent="0.25">
      <c r="A231" t="s">
        <v>254</v>
      </c>
      <c r="B231" t="s">
        <v>435</v>
      </c>
      <c r="C231">
        <v>4.3760593409185633</v>
      </c>
      <c r="D231">
        <v>4.4494363718980736</v>
      </c>
      <c r="E231">
        <v>6.420457272200915</v>
      </c>
      <c r="F231">
        <v>13.943783198379849</v>
      </c>
      <c r="G231">
        <v>4.4741749103842663</v>
      </c>
      <c r="H231">
        <v>11.761053045597791</v>
      </c>
      <c r="I231">
        <v>17.06110832245983</v>
      </c>
      <c r="J231">
        <v>14.030127031899765</v>
      </c>
      <c r="K231">
        <v>7.2905081993827476</v>
      </c>
      <c r="L231">
        <v>12.147308258157675</v>
      </c>
      <c r="M231">
        <v>0</v>
      </c>
      <c r="N231">
        <v>0</v>
      </c>
      <c r="O231">
        <v>11.042285868011849</v>
      </c>
      <c r="P231">
        <v>2.1703279360213092</v>
      </c>
      <c r="Q231">
        <v>0</v>
      </c>
      <c r="R231">
        <v>9.9481070275762686</v>
      </c>
      <c r="S231">
        <v>18.603083315331073</v>
      </c>
      <c r="T231">
        <v>13.876166276565149</v>
      </c>
    </row>
    <row r="232" spans="1:20" x14ac:dyDescent="0.25">
      <c r="A232" t="s">
        <v>436</v>
      </c>
      <c r="B232" t="s">
        <v>437</v>
      </c>
      <c r="C232">
        <v>2.7172180813748357</v>
      </c>
      <c r="D232">
        <v>0.52959582219728851</v>
      </c>
      <c r="E232">
        <v>2.1644957866811794</v>
      </c>
      <c r="F232">
        <v>0.53242290547589477</v>
      </c>
      <c r="G232">
        <v>8.1229687206280392</v>
      </c>
      <c r="H232">
        <v>5.8801149147548628</v>
      </c>
      <c r="I232">
        <v>18.03965115998189</v>
      </c>
      <c r="J232">
        <v>5.7650257716095652</v>
      </c>
      <c r="K232">
        <v>1.4508618392984505</v>
      </c>
      <c r="L232">
        <v>15.997719336714901</v>
      </c>
      <c r="M232">
        <v>12.488790944636298</v>
      </c>
      <c r="N232">
        <v>9.4882733212613655</v>
      </c>
      <c r="O232">
        <v>11.62141996282601</v>
      </c>
      <c r="P232">
        <v>11.878458146508818</v>
      </c>
      <c r="Q232">
        <v>10.985274666453842</v>
      </c>
      <c r="R232">
        <v>14.60472991167542</v>
      </c>
      <c r="S232">
        <v>8.519785775911954</v>
      </c>
      <c r="T232">
        <v>17.542890229121628</v>
      </c>
    </row>
    <row r="233" spans="1:20" x14ac:dyDescent="0.25">
      <c r="A233" t="s">
        <v>18</v>
      </c>
      <c r="B233" t="s">
        <v>438</v>
      </c>
      <c r="C233">
        <v>0</v>
      </c>
      <c r="D233">
        <v>0</v>
      </c>
      <c r="E233">
        <v>0.4664979039342923</v>
      </c>
      <c r="F233">
        <v>0</v>
      </c>
      <c r="G233">
        <v>0</v>
      </c>
      <c r="H233">
        <v>4.7537024613396763</v>
      </c>
      <c r="I233">
        <v>17.416272974497552</v>
      </c>
      <c r="J233">
        <v>0</v>
      </c>
      <c r="K233">
        <v>0</v>
      </c>
      <c r="L233">
        <v>6.4665741137078925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5.2982385025545629</v>
      </c>
      <c r="T233">
        <v>0</v>
      </c>
    </row>
    <row r="234" spans="1:20" x14ac:dyDescent="0.25">
      <c r="A234" t="s">
        <v>272</v>
      </c>
      <c r="B234" t="s">
        <v>439</v>
      </c>
      <c r="C234">
        <v>12.483850892164478</v>
      </c>
      <c r="D234">
        <v>0</v>
      </c>
      <c r="E234">
        <v>0</v>
      </c>
      <c r="F234">
        <v>4.1969886035144377</v>
      </c>
      <c r="G234">
        <v>13.121718702552986</v>
      </c>
      <c r="H234">
        <v>12.540638680995992</v>
      </c>
      <c r="I234">
        <v>12.435020178994076</v>
      </c>
      <c r="J234">
        <v>0</v>
      </c>
      <c r="K234">
        <v>17.410342071581407</v>
      </c>
      <c r="L234">
        <v>5.4727637930724891</v>
      </c>
      <c r="M234">
        <v>12.633910695412972</v>
      </c>
      <c r="N234">
        <v>11.777398328960013</v>
      </c>
      <c r="O234">
        <v>6.043035079158745</v>
      </c>
      <c r="P234">
        <v>10.787941448295893</v>
      </c>
      <c r="Q234">
        <v>5.9492952011114077</v>
      </c>
      <c r="R234">
        <v>13.556237301668533</v>
      </c>
      <c r="S234">
        <v>8.2858848879563407</v>
      </c>
      <c r="T234">
        <v>13.46761185522916</v>
      </c>
    </row>
    <row r="235" spans="1:20" x14ac:dyDescent="0.25">
      <c r="A235" t="s">
        <v>440</v>
      </c>
      <c r="B235" t="s">
        <v>441</v>
      </c>
      <c r="C235">
        <v>4.7551316424059626</v>
      </c>
      <c r="D235">
        <v>3.70717075538102</v>
      </c>
      <c r="E235">
        <v>7.2149859556039315</v>
      </c>
      <c r="F235">
        <v>2.1296916219035791</v>
      </c>
      <c r="G235">
        <v>5.6235937296655658</v>
      </c>
      <c r="H235">
        <v>3.5280689488529173</v>
      </c>
      <c r="I235">
        <v>8.6590325567913062</v>
      </c>
      <c r="J235">
        <v>0</v>
      </c>
      <c r="K235">
        <v>10.156032875089153</v>
      </c>
      <c r="L235">
        <v>8.7987456351931961</v>
      </c>
      <c r="M235">
        <v>9.3665932084772248</v>
      </c>
      <c r="N235">
        <v>2.3720683303153414</v>
      </c>
      <c r="O235">
        <v>10.975785520446786</v>
      </c>
      <c r="P235">
        <v>17.075283585606424</v>
      </c>
      <c r="Q235">
        <v>6.4619262743846129</v>
      </c>
      <c r="R235">
        <v>14.60472991167542</v>
      </c>
      <c r="S235">
        <v>1.9661044098258353</v>
      </c>
      <c r="T235">
        <v>7.7968401018318367</v>
      </c>
    </row>
    <row r="236" spans="1:20" x14ac:dyDescent="0.25">
      <c r="A236" t="s">
        <v>442</v>
      </c>
      <c r="B236" t="s">
        <v>443</v>
      </c>
      <c r="C236">
        <v>16.982613008592722</v>
      </c>
      <c r="D236">
        <v>1.1079197559949496</v>
      </c>
      <c r="E236">
        <v>0</v>
      </c>
      <c r="F236">
        <v>0.53242290547589477</v>
      </c>
      <c r="G236">
        <v>0</v>
      </c>
      <c r="H236">
        <v>0</v>
      </c>
      <c r="I236">
        <v>1.4431720927985512</v>
      </c>
      <c r="J236">
        <v>0</v>
      </c>
      <c r="K236">
        <v>0</v>
      </c>
      <c r="L236">
        <v>0</v>
      </c>
      <c r="M236">
        <v>0</v>
      </c>
      <c r="N236">
        <v>1.5813788868768943</v>
      </c>
      <c r="O236">
        <v>1.8941365016744687</v>
      </c>
      <c r="P236">
        <v>0</v>
      </c>
      <c r="Q236">
        <v>3.7915481653477205</v>
      </c>
      <c r="R236">
        <v>0</v>
      </c>
      <c r="S236">
        <v>0.65536813660861182</v>
      </c>
      <c r="T236">
        <v>0</v>
      </c>
    </row>
    <row r="237" spans="1:20" x14ac:dyDescent="0.25">
      <c r="A237" t="s">
        <v>40</v>
      </c>
      <c r="B237" t="s">
        <v>444</v>
      </c>
      <c r="C237">
        <v>6.3384749975586896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6.5226976919611461</v>
      </c>
      <c r="J237">
        <v>7.538059447668087E-4</v>
      </c>
      <c r="K237">
        <v>3.5362290867772925</v>
      </c>
      <c r="L237">
        <v>7.9243902848450434</v>
      </c>
      <c r="M237">
        <v>11.036594333593989</v>
      </c>
      <c r="N237">
        <v>0</v>
      </c>
      <c r="O237">
        <v>0.99350227993314799</v>
      </c>
      <c r="P237">
        <v>0</v>
      </c>
      <c r="Q237">
        <v>0</v>
      </c>
      <c r="R237">
        <v>0</v>
      </c>
      <c r="S237">
        <v>14.447262887468543</v>
      </c>
      <c r="T237">
        <v>16.95214964407284</v>
      </c>
    </row>
    <row r="238" spans="1:20" x14ac:dyDescent="0.25">
      <c r="A238" t="s">
        <v>445</v>
      </c>
      <c r="B238" t="s">
        <v>446</v>
      </c>
      <c r="C238">
        <v>2.2604061705793015</v>
      </c>
      <c r="D238">
        <v>3.5244866765140652</v>
      </c>
      <c r="E238">
        <v>12.004005033495595</v>
      </c>
      <c r="F238">
        <v>0</v>
      </c>
      <c r="G238">
        <v>0</v>
      </c>
      <c r="H238">
        <v>0</v>
      </c>
      <c r="I238">
        <v>0</v>
      </c>
      <c r="J238">
        <v>4.7958168451687797</v>
      </c>
      <c r="K238">
        <v>16.897244782113507</v>
      </c>
      <c r="L238">
        <v>2.6616445512249469</v>
      </c>
      <c r="M238">
        <v>0</v>
      </c>
      <c r="N238">
        <v>5.2620777805550381</v>
      </c>
      <c r="O238">
        <v>2.1483679760501353</v>
      </c>
      <c r="P238">
        <v>2.8462196285940027</v>
      </c>
      <c r="Q238">
        <v>2.1502253535803031</v>
      </c>
      <c r="R238">
        <v>0</v>
      </c>
      <c r="S238">
        <v>0</v>
      </c>
      <c r="T238">
        <v>0</v>
      </c>
    </row>
    <row r="239" spans="1:20" x14ac:dyDescent="0.25">
      <c r="A239" t="s">
        <v>447</v>
      </c>
      <c r="B239" t="s">
        <v>448</v>
      </c>
      <c r="C239">
        <v>9.5102632848119253</v>
      </c>
      <c r="D239">
        <v>3.0950215364196181</v>
      </c>
      <c r="E239">
        <v>6.3247793434436526</v>
      </c>
      <c r="F239">
        <v>11.180881014993791</v>
      </c>
      <c r="G239">
        <v>9.9974999638498954</v>
      </c>
      <c r="H239">
        <v>4.7040919318038892</v>
      </c>
      <c r="I239">
        <v>0</v>
      </c>
      <c r="J239">
        <v>0</v>
      </c>
      <c r="K239">
        <v>2.1197526730702148</v>
      </c>
      <c r="L239">
        <v>7.0119363658965046</v>
      </c>
      <c r="M239">
        <v>9.1232491169209862</v>
      </c>
      <c r="N239">
        <v>15.023099425330495</v>
      </c>
      <c r="O239">
        <v>7.7476133085506742</v>
      </c>
      <c r="P239">
        <v>10.846739816121113</v>
      </c>
      <c r="Q239">
        <v>3.7764272578656608</v>
      </c>
      <c r="R239">
        <v>7.4218697458106373</v>
      </c>
      <c r="S239">
        <v>11.796626458955014</v>
      </c>
      <c r="T239">
        <v>16.893153553968979</v>
      </c>
    </row>
    <row r="240" spans="1:20" x14ac:dyDescent="0.25">
      <c r="A240" t="s">
        <v>270</v>
      </c>
      <c r="B240" t="s">
        <v>449</v>
      </c>
      <c r="C240">
        <v>0.67930452034370892</v>
      </c>
      <c r="D240">
        <v>15.803668930189291</v>
      </c>
      <c r="E240">
        <v>0</v>
      </c>
      <c r="F240">
        <v>10.891722135029831</v>
      </c>
      <c r="G240">
        <v>0</v>
      </c>
      <c r="H240">
        <v>0.58801149147548615</v>
      </c>
      <c r="I240">
        <v>0</v>
      </c>
      <c r="J240">
        <v>0</v>
      </c>
      <c r="K240">
        <v>16.601776768540379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.65536813660861182</v>
      </c>
      <c r="T240">
        <v>0</v>
      </c>
    </row>
    <row r="241" spans="1:20" x14ac:dyDescent="0.25">
      <c r="A241" t="s">
        <v>73</v>
      </c>
      <c r="B241" t="s">
        <v>450</v>
      </c>
      <c r="C241">
        <v>1.7098774081571497</v>
      </c>
      <c r="D241">
        <v>0.56581488047736117</v>
      </c>
      <c r="E241">
        <v>11.801047478564458</v>
      </c>
      <c r="F241">
        <v>1.0886557632846714</v>
      </c>
      <c r="G241">
        <v>4.8132276247832806</v>
      </c>
      <c r="H241">
        <v>5.5563969483528624</v>
      </c>
      <c r="I241">
        <v>13.221621128173927</v>
      </c>
      <c r="J241">
        <v>16.509808741913329</v>
      </c>
      <c r="K241">
        <v>11.10845112949662</v>
      </c>
      <c r="L241">
        <v>8.1944317872487922</v>
      </c>
      <c r="M241">
        <v>1.2504526821226542E-4</v>
      </c>
      <c r="N241">
        <v>12.984939246979209</v>
      </c>
      <c r="O241">
        <v>5.0273036053744793</v>
      </c>
      <c r="P241">
        <v>6.1235975917609098</v>
      </c>
      <c r="Q241">
        <v>5.1702776791029699</v>
      </c>
      <c r="R241">
        <v>9.4044300819077247</v>
      </c>
      <c r="S241">
        <v>8.5941700594170314</v>
      </c>
      <c r="T241">
        <v>11.114980328168919</v>
      </c>
    </row>
    <row r="242" spans="1:20" x14ac:dyDescent="0.25">
      <c r="A242" t="s">
        <v>451</v>
      </c>
      <c r="B242" t="s">
        <v>452</v>
      </c>
      <c r="C242">
        <v>5.4344361627496713</v>
      </c>
      <c r="D242">
        <v>10.062320621748484</v>
      </c>
      <c r="E242">
        <v>7.9364845511643241</v>
      </c>
      <c r="F242">
        <v>16.505110069752739</v>
      </c>
      <c r="G242">
        <v>4.3739062341843287</v>
      </c>
      <c r="H242">
        <v>10.584206846558752</v>
      </c>
      <c r="I242">
        <v>15.153306974384787</v>
      </c>
      <c r="J242">
        <v>7.926910435963153</v>
      </c>
      <c r="K242">
        <v>5.0780164375445764</v>
      </c>
      <c r="L242">
        <v>3.1995438673429804</v>
      </c>
      <c r="M242">
        <v>16.235428228027189</v>
      </c>
      <c r="N242">
        <v>3.1627577737537886</v>
      </c>
      <c r="O242">
        <v>3.2281722118961143</v>
      </c>
      <c r="P242">
        <v>11.136054512352016</v>
      </c>
      <c r="Q242">
        <v>10.339082039015381</v>
      </c>
      <c r="R242">
        <v>8.8898355984111266</v>
      </c>
      <c r="S242">
        <v>9.8305220491291792</v>
      </c>
      <c r="T242">
        <v>3.8984200509159184</v>
      </c>
    </row>
    <row r="243" spans="1:20" x14ac:dyDescent="0.25">
      <c r="A243" t="s">
        <v>453</v>
      </c>
      <c r="B243" t="s">
        <v>454</v>
      </c>
      <c r="C243">
        <v>7.4723497237807983</v>
      </c>
      <c r="D243">
        <v>2.1183832887891541</v>
      </c>
      <c r="E243">
        <v>10.48633273773431</v>
      </c>
      <c r="F243">
        <v>3.1945374328553684</v>
      </c>
      <c r="G243">
        <v>13.746562450293606</v>
      </c>
      <c r="H243">
        <v>4.7040919318038892</v>
      </c>
      <c r="I243">
        <v>7.2158604639927555</v>
      </c>
      <c r="J243">
        <v>7.926910435963153</v>
      </c>
      <c r="K243">
        <v>4.8369339800175499</v>
      </c>
      <c r="L243">
        <v>7.1989737015217052</v>
      </c>
      <c r="M243">
        <v>13.737670039099928</v>
      </c>
      <c r="N243">
        <v>16.341732210152795</v>
      </c>
      <c r="O243">
        <v>14.849592174722124</v>
      </c>
      <c r="P243">
        <v>7.9197392480945066</v>
      </c>
      <c r="Q243">
        <v>2.6728336410211591</v>
      </c>
      <c r="R243">
        <v>4.4449177992055633</v>
      </c>
      <c r="S243">
        <v>9.1751539125205657</v>
      </c>
      <c r="T243">
        <v>12.344996827900406</v>
      </c>
    </row>
    <row r="244" spans="1:20" x14ac:dyDescent="0.25">
      <c r="A244" t="s">
        <v>455</v>
      </c>
      <c r="B244" t="s">
        <v>456</v>
      </c>
      <c r="C244">
        <v>2.09466266066064</v>
      </c>
      <c r="D244">
        <v>0</v>
      </c>
      <c r="E244">
        <v>3.6074929778019658</v>
      </c>
      <c r="F244">
        <v>2.6621145273794737</v>
      </c>
      <c r="G244">
        <v>3.124218738703092</v>
      </c>
      <c r="H244">
        <v>1.1760229829509723</v>
      </c>
      <c r="I244">
        <v>2.8863441855971024</v>
      </c>
      <c r="J244">
        <v>2.8825128858047826</v>
      </c>
      <c r="K244">
        <v>4.3525855178953519</v>
      </c>
      <c r="L244">
        <v>1.5997719336714902</v>
      </c>
      <c r="M244">
        <v>16.235428228027189</v>
      </c>
      <c r="N244">
        <v>7.9068944343844709</v>
      </c>
      <c r="O244">
        <v>2.5825377695168914</v>
      </c>
      <c r="P244">
        <v>9.6512472440384141</v>
      </c>
      <c r="Q244">
        <v>10.339082039015381</v>
      </c>
      <c r="R244">
        <v>5.079906056234929</v>
      </c>
      <c r="S244">
        <v>3.2768406830430594</v>
      </c>
      <c r="T244">
        <v>10.395786802442448</v>
      </c>
    </row>
    <row r="245" spans="1:20" x14ac:dyDescent="0.25">
      <c r="A245" t="s">
        <v>132</v>
      </c>
      <c r="B245" t="s">
        <v>457</v>
      </c>
      <c r="C245">
        <v>7.1293688714592598</v>
      </c>
      <c r="D245">
        <v>0</v>
      </c>
      <c r="E245">
        <v>12.620309133823286</v>
      </c>
      <c r="F245">
        <v>7.450459927776933</v>
      </c>
      <c r="G245">
        <v>10.92964186672935</v>
      </c>
      <c r="H245">
        <v>14.399578210146592</v>
      </c>
      <c r="I245">
        <v>10.097514340288262</v>
      </c>
      <c r="J245">
        <v>10.084111016877307</v>
      </c>
      <c r="K245">
        <v>12.689092560320317</v>
      </c>
      <c r="L245">
        <v>5.5965861407386628</v>
      </c>
      <c r="M245">
        <v>2.1845205788493645</v>
      </c>
      <c r="N245">
        <v>11.064512726755909</v>
      </c>
      <c r="O245">
        <v>4.1115679940259096</v>
      </c>
      <c r="P245">
        <v>7.7916003808390437</v>
      </c>
      <c r="Q245">
        <v>6.7818562442293961</v>
      </c>
      <c r="R245">
        <v>11.107087594306268</v>
      </c>
      <c r="S245">
        <v>9.1708940196326107</v>
      </c>
      <c r="T245">
        <v>15.911141543143259</v>
      </c>
    </row>
    <row r="246" spans="1:20" x14ac:dyDescent="0.25">
      <c r="A246" t="s">
        <v>48</v>
      </c>
      <c r="B246" t="s">
        <v>458</v>
      </c>
      <c r="C246">
        <v>10.189567805155633</v>
      </c>
      <c r="D246">
        <v>2.1183832887891541</v>
      </c>
      <c r="E246">
        <v>3.6074929778019658</v>
      </c>
      <c r="F246">
        <v>5.1107647392664965</v>
      </c>
      <c r="G246">
        <v>2.5973504906082026</v>
      </c>
      <c r="H246">
        <v>4.1160804403284033</v>
      </c>
      <c r="I246">
        <v>7.2158604639927555</v>
      </c>
      <c r="J246">
        <v>15.853820871926306</v>
      </c>
      <c r="K246">
        <v>12.332325634036827</v>
      </c>
      <c r="L246">
        <v>5.5992017678502162</v>
      </c>
      <c r="M246">
        <v>5.6199559250863347</v>
      </c>
      <c r="N246">
        <v>14.232409981892049</v>
      </c>
      <c r="O246">
        <v>4.0186289160454205</v>
      </c>
      <c r="P246">
        <v>9.6512472440384141</v>
      </c>
      <c r="Q246">
        <v>2.5847705097538451</v>
      </c>
      <c r="R246">
        <v>2.5399530281174645</v>
      </c>
      <c r="S246">
        <v>3.9322088196516707</v>
      </c>
      <c r="T246">
        <v>15.593680203663673</v>
      </c>
    </row>
    <row r="247" spans="1:20" x14ac:dyDescent="0.25">
      <c r="A247" t="s">
        <v>284</v>
      </c>
      <c r="B247" t="s">
        <v>459</v>
      </c>
      <c r="C247">
        <v>3.3965226017185444</v>
      </c>
      <c r="D247">
        <v>7.9439373329593286</v>
      </c>
      <c r="E247">
        <v>8.6579831467247175</v>
      </c>
      <c r="F247">
        <v>0.53242290547589477</v>
      </c>
      <c r="G247">
        <v>0</v>
      </c>
      <c r="H247">
        <v>2.3520459659019446</v>
      </c>
      <c r="I247">
        <v>0</v>
      </c>
      <c r="J247">
        <v>0</v>
      </c>
      <c r="K247">
        <v>2.9017236785969009</v>
      </c>
      <c r="L247">
        <v>0</v>
      </c>
      <c r="M247">
        <v>4.3710768306227044</v>
      </c>
      <c r="N247">
        <v>15.813788868768942</v>
      </c>
      <c r="O247">
        <v>1.2912688847584457</v>
      </c>
      <c r="P247">
        <v>2.2272109024704037</v>
      </c>
      <c r="Q247">
        <v>6.4619262743846129</v>
      </c>
      <c r="R247">
        <v>6.9848708273230278</v>
      </c>
      <c r="S247">
        <v>4.5875769562602828</v>
      </c>
      <c r="T247">
        <v>0</v>
      </c>
    </row>
    <row r="248" spans="1:20" x14ac:dyDescent="0.25">
      <c r="A248" t="s">
        <v>96</v>
      </c>
      <c r="B248" t="s">
        <v>460</v>
      </c>
      <c r="C248">
        <v>15.624003967905304</v>
      </c>
      <c r="D248">
        <v>7.9437254946304492</v>
      </c>
      <c r="E248">
        <v>0.7214985955603932</v>
      </c>
      <c r="F248">
        <v>2.1381198764972624</v>
      </c>
      <c r="G248">
        <v>0</v>
      </c>
      <c r="H248">
        <v>2.3520459659019446</v>
      </c>
      <c r="I248">
        <v>1.4431720927985512</v>
      </c>
      <c r="J248">
        <v>3.6031411072559782</v>
      </c>
      <c r="K248">
        <v>0.72543091964922524</v>
      </c>
      <c r="L248">
        <v>2.3996579005072354</v>
      </c>
      <c r="M248">
        <v>0</v>
      </c>
      <c r="N248">
        <v>2.3720683303153414</v>
      </c>
      <c r="O248">
        <v>0.64563444237922285</v>
      </c>
      <c r="P248">
        <v>2.9696145366272044</v>
      </c>
      <c r="Q248">
        <v>3.2309631371923064</v>
      </c>
      <c r="R248">
        <v>1.2699765140587322</v>
      </c>
      <c r="S248">
        <v>0</v>
      </c>
      <c r="T248">
        <v>1.9492100254579592</v>
      </c>
    </row>
    <row r="249" spans="1:20" x14ac:dyDescent="0.25">
      <c r="A249" t="s">
        <v>240</v>
      </c>
      <c r="B249" t="s">
        <v>461</v>
      </c>
      <c r="C249">
        <v>8.4169905897707586</v>
      </c>
      <c r="D249">
        <v>1.7727266875574279</v>
      </c>
      <c r="E249">
        <v>12.860784615723562</v>
      </c>
      <c r="F249">
        <v>5.3465375744983881</v>
      </c>
      <c r="G249">
        <v>8.2321289233583244</v>
      </c>
      <c r="H249">
        <v>7.767102592048845</v>
      </c>
      <c r="I249">
        <v>0</v>
      </c>
      <c r="J249">
        <v>11.60110548585422</v>
      </c>
      <c r="K249">
        <v>9.8191427560040534</v>
      </c>
      <c r="L249">
        <v>15.35501096236238</v>
      </c>
      <c r="M249">
        <v>10.803366162702906</v>
      </c>
      <c r="N249">
        <v>5.2933732687263317</v>
      </c>
      <c r="O249">
        <v>12.363964135006354</v>
      </c>
      <c r="P249">
        <v>7.4551430538391807</v>
      </c>
      <c r="Q249">
        <v>2.1630135056773105</v>
      </c>
      <c r="R249">
        <v>8.5020482698432929</v>
      </c>
      <c r="S249">
        <v>10.968634355163694</v>
      </c>
      <c r="T249">
        <v>13.049246410098366</v>
      </c>
    </row>
    <row r="250" spans="1:20" x14ac:dyDescent="0.25">
      <c r="A250" t="s">
        <v>393</v>
      </c>
      <c r="B250" t="s">
        <v>462</v>
      </c>
      <c r="C250">
        <v>0.2945532330662356</v>
      </c>
      <c r="D250">
        <v>0</v>
      </c>
      <c r="E250">
        <v>1.0448021162310051</v>
      </c>
      <c r="F250">
        <v>1.841890420348584</v>
      </c>
      <c r="G250">
        <v>2.1611720640603869</v>
      </c>
      <c r="H250">
        <v>0</v>
      </c>
      <c r="I250">
        <v>2.3640674210737706E-8</v>
      </c>
      <c r="J250">
        <v>9.1732369449629952E-9</v>
      </c>
      <c r="K250">
        <v>0</v>
      </c>
      <c r="L250">
        <v>15.197833369879156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</row>
    <row r="251" spans="1:20" x14ac:dyDescent="0.25">
      <c r="A251" t="s">
        <v>284</v>
      </c>
      <c r="B251" t="s">
        <v>463</v>
      </c>
      <c r="C251">
        <v>6.11374068309338</v>
      </c>
      <c r="D251">
        <v>1.5887874665918658</v>
      </c>
      <c r="E251">
        <v>0.7214985955603932</v>
      </c>
      <c r="F251">
        <v>2.1296916219035791</v>
      </c>
      <c r="G251">
        <v>14.996249945774842</v>
      </c>
      <c r="H251">
        <v>1.7640344744264587</v>
      </c>
      <c r="I251">
        <v>2.8863441855971024</v>
      </c>
      <c r="J251">
        <v>9.3681668788655426</v>
      </c>
      <c r="K251">
        <v>8.7051710357907037</v>
      </c>
      <c r="L251">
        <v>10.398517568864687</v>
      </c>
      <c r="M251">
        <v>3.1221977361590745</v>
      </c>
      <c r="N251">
        <v>7.1162049909460245</v>
      </c>
      <c r="O251">
        <v>0.64563444237922285</v>
      </c>
      <c r="P251">
        <v>4.4544218049408073</v>
      </c>
      <c r="Q251">
        <v>2.5847705097538451</v>
      </c>
      <c r="R251">
        <v>10.794800369499225</v>
      </c>
      <c r="S251">
        <v>13.762730868780848</v>
      </c>
      <c r="T251">
        <v>0.64973667515265299</v>
      </c>
    </row>
    <row r="252" spans="1:20" x14ac:dyDescent="0.25">
      <c r="A252" t="s">
        <v>194</v>
      </c>
      <c r="B252" t="s">
        <v>464</v>
      </c>
      <c r="C252">
        <v>14.944699447561597</v>
      </c>
      <c r="D252">
        <v>0</v>
      </c>
      <c r="E252">
        <v>1.4429971911207864</v>
      </c>
      <c r="F252">
        <v>0</v>
      </c>
      <c r="G252">
        <v>1.8745312432218553</v>
      </c>
      <c r="H252">
        <v>0.58801149147548615</v>
      </c>
      <c r="I252">
        <v>5.7726883711942047</v>
      </c>
      <c r="J252">
        <v>6.4856539930607608</v>
      </c>
      <c r="K252">
        <v>2.1762927589476759</v>
      </c>
      <c r="L252">
        <v>6.3990877346859607</v>
      </c>
      <c r="M252">
        <v>0.62443954723181494</v>
      </c>
      <c r="N252">
        <v>0</v>
      </c>
      <c r="O252">
        <v>0.64563444237922285</v>
      </c>
      <c r="P252">
        <v>0</v>
      </c>
      <c r="Q252">
        <v>1.9385778823153843</v>
      </c>
      <c r="R252">
        <v>6.3498825702936612</v>
      </c>
      <c r="S252">
        <v>4.5875769562602828</v>
      </c>
      <c r="T252">
        <v>0.64973667515265299</v>
      </c>
    </row>
    <row r="253" spans="1:20" x14ac:dyDescent="0.25">
      <c r="A253" t="s">
        <v>34</v>
      </c>
      <c r="B253" t="s">
        <v>465</v>
      </c>
      <c r="C253">
        <v>3.4877803709815187</v>
      </c>
      <c r="D253">
        <v>0.84083399094441313</v>
      </c>
      <c r="E253">
        <v>8.8125281458937526</v>
      </c>
      <c r="F253">
        <v>7.453920676662527</v>
      </c>
      <c r="G253">
        <v>14.930516383512527</v>
      </c>
      <c r="H253">
        <v>7.0561378977058347</v>
      </c>
      <c r="I253">
        <v>6.8739152683250673</v>
      </c>
      <c r="J253">
        <v>3.6708729537901763</v>
      </c>
      <c r="K253">
        <v>3.4552709961444386</v>
      </c>
      <c r="L253">
        <v>4.0178192125562795</v>
      </c>
      <c r="M253">
        <v>7.2539268883278245</v>
      </c>
      <c r="N253">
        <v>10.278962764699813</v>
      </c>
      <c r="O253">
        <v>10.975785520446786</v>
      </c>
      <c r="P253">
        <v>8.9416578505113442</v>
      </c>
      <c r="Q253">
        <v>13.54032031534552</v>
      </c>
      <c r="R253">
        <v>12.064776883557956</v>
      </c>
      <c r="S253">
        <v>12.007786072570307</v>
      </c>
      <c r="T253">
        <v>7.1961585456532076</v>
      </c>
    </row>
    <row r="254" spans="1:20" x14ac:dyDescent="0.25">
      <c r="A254" t="s">
        <v>242</v>
      </c>
      <c r="B254" t="s">
        <v>466</v>
      </c>
      <c r="C254">
        <v>0.22578248134019954</v>
      </c>
      <c r="D254">
        <v>0.25435375188909159</v>
      </c>
      <c r="E254">
        <v>0.56587206999661188</v>
      </c>
      <c r="F254">
        <v>0.40889812929095981</v>
      </c>
      <c r="G254">
        <v>0.18759371416542717</v>
      </c>
      <c r="H254">
        <v>0.14700698894931188</v>
      </c>
      <c r="I254">
        <v>0.47594444607008052</v>
      </c>
      <c r="J254">
        <v>0.10959818431584799</v>
      </c>
      <c r="K254">
        <v>0.28495797040925147</v>
      </c>
      <c r="L254">
        <v>0.29097531804180582</v>
      </c>
      <c r="M254">
        <v>0.62443580059453152</v>
      </c>
      <c r="N254">
        <v>0.37757951130404854</v>
      </c>
      <c r="O254">
        <v>0.30262048456310459</v>
      </c>
      <c r="P254">
        <v>0.99709262489063322</v>
      </c>
      <c r="Q254">
        <v>0.30236516184574996</v>
      </c>
      <c r="R254">
        <v>0.46757487304008782</v>
      </c>
      <c r="S254">
        <v>14.748666693494844</v>
      </c>
      <c r="T254">
        <v>5.7665169498478198E-2</v>
      </c>
    </row>
    <row r="255" spans="1:20" x14ac:dyDescent="0.25">
      <c r="A255" t="s">
        <v>445</v>
      </c>
      <c r="B255" t="s">
        <v>467</v>
      </c>
      <c r="C255">
        <v>4.0758271220622531</v>
      </c>
      <c r="D255">
        <v>3.70717075538102</v>
      </c>
      <c r="E255">
        <v>4.3289915733623587</v>
      </c>
      <c r="F255">
        <v>1.5972687164276842</v>
      </c>
      <c r="G255">
        <v>4.9987499819249477</v>
      </c>
      <c r="H255">
        <v>0.58801149147548615</v>
      </c>
      <c r="I255">
        <v>7.9374465103920304</v>
      </c>
      <c r="J255">
        <v>13.691936207572716</v>
      </c>
      <c r="K255">
        <v>14.508618392984506</v>
      </c>
      <c r="L255">
        <v>5.5992017678502162</v>
      </c>
      <c r="M255">
        <v>3.1221977361590745</v>
      </c>
      <c r="N255">
        <v>9.4882733212613655</v>
      </c>
      <c r="O255">
        <v>4.5194410966545595</v>
      </c>
      <c r="P255">
        <v>2.9696145366272044</v>
      </c>
      <c r="Q255">
        <v>2.5847705097538451</v>
      </c>
      <c r="R255">
        <v>7.6198590843523935</v>
      </c>
      <c r="S255">
        <v>7.8644176393033414</v>
      </c>
      <c r="T255">
        <v>1.9492100254579592</v>
      </c>
    </row>
    <row r="256" spans="1:20" x14ac:dyDescent="0.25">
      <c r="A256" t="s">
        <v>393</v>
      </c>
      <c r="B256" t="s">
        <v>468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7.4138326338642111</v>
      </c>
      <c r="R256">
        <v>0</v>
      </c>
      <c r="S256">
        <v>14.405450400352914</v>
      </c>
      <c r="T256">
        <v>8.8473343582186441</v>
      </c>
    </row>
    <row r="257" spans="1:20" x14ac:dyDescent="0.25">
      <c r="A257" t="s">
        <v>469</v>
      </c>
      <c r="B257" t="s">
        <v>470</v>
      </c>
      <c r="C257">
        <v>2.7172180813748357</v>
      </c>
      <c r="D257">
        <v>0.52959582219728851</v>
      </c>
      <c r="E257">
        <v>2.1644957866811794</v>
      </c>
      <c r="F257">
        <v>0.53242290547589477</v>
      </c>
      <c r="G257">
        <v>14.371406198034224</v>
      </c>
      <c r="H257">
        <v>2.3520459659019446</v>
      </c>
      <c r="I257">
        <v>11.545376742388409</v>
      </c>
      <c r="J257">
        <v>9.3681668788655426</v>
      </c>
      <c r="K257">
        <v>6.5288782768430274</v>
      </c>
      <c r="L257">
        <v>8.7987456351931961</v>
      </c>
      <c r="M257">
        <v>8.7421536612454087</v>
      </c>
      <c r="N257">
        <v>8.6975838778229182</v>
      </c>
      <c r="O257">
        <v>3.2281722118961143</v>
      </c>
      <c r="P257">
        <v>8.1664399757248134</v>
      </c>
      <c r="Q257">
        <v>11.631467293892305</v>
      </c>
      <c r="R257">
        <v>8.8898355984111266</v>
      </c>
      <c r="S257">
        <v>3.9322088196516707</v>
      </c>
      <c r="T257">
        <v>7.1471034266791831</v>
      </c>
    </row>
    <row r="258" spans="1:20" x14ac:dyDescent="0.25">
      <c r="A258" t="s">
        <v>471</v>
      </c>
      <c r="B258" t="s">
        <v>472</v>
      </c>
      <c r="C258">
        <v>0</v>
      </c>
      <c r="D258">
        <v>14.299087199326792</v>
      </c>
      <c r="E258">
        <v>0</v>
      </c>
      <c r="F258">
        <v>0.53242290547589477</v>
      </c>
      <c r="G258">
        <v>0</v>
      </c>
      <c r="H258">
        <v>0</v>
      </c>
      <c r="I258">
        <v>0</v>
      </c>
      <c r="J258">
        <v>0</v>
      </c>
      <c r="K258">
        <v>0.72543091964922524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</row>
    <row r="259" spans="1:20" x14ac:dyDescent="0.25">
      <c r="A259" t="s">
        <v>473</v>
      </c>
      <c r="B259" t="s">
        <v>474</v>
      </c>
      <c r="C259">
        <v>6.11374068309338</v>
      </c>
      <c r="D259">
        <v>11.121512266143059</v>
      </c>
      <c r="E259">
        <v>2.8859943822415728</v>
      </c>
      <c r="F259">
        <v>1.0648458109517895</v>
      </c>
      <c r="G259">
        <v>7.4981249728874211</v>
      </c>
      <c r="H259">
        <v>14.112275795411669</v>
      </c>
      <c r="I259">
        <v>2.8863441855971024</v>
      </c>
      <c r="J259">
        <v>8.6475386574143478</v>
      </c>
      <c r="K259">
        <v>3.6271545982461264</v>
      </c>
      <c r="L259">
        <v>10.398517568864687</v>
      </c>
      <c r="M259">
        <v>4.9955163778545195</v>
      </c>
      <c r="N259">
        <v>7.9068944343844709</v>
      </c>
      <c r="O259">
        <v>10.975785520446786</v>
      </c>
      <c r="P259">
        <v>9.6512472440384141</v>
      </c>
      <c r="Q259">
        <v>4.523348392069229</v>
      </c>
      <c r="R259">
        <v>4.4449177992055633</v>
      </c>
      <c r="S259">
        <v>9.8305220491291792</v>
      </c>
      <c r="T259">
        <v>4.5481567260685702</v>
      </c>
    </row>
    <row r="260" spans="1:20" x14ac:dyDescent="0.25">
      <c r="A260" t="s">
        <v>197</v>
      </c>
      <c r="B260" t="s">
        <v>475</v>
      </c>
      <c r="C260">
        <v>4.4917313146426894</v>
      </c>
      <c r="D260">
        <v>9.8065787992094116</v>
      </c>
      <c r="E260">
        <v>6.1044048124156847</v>
      </c>
      <c r="F260">
        <v>1.677233312601109</v>
      </c>
      <c r="G260">
        <v>5.5253932862706501</v>
      </c>
      <c r="H260">
        <v>4.5898883399295212</v>
      </c>
      <c r="I260">
        <v>2.4404473040851342</v>
      </c>
      <c r="J260">
        <v>5.6971353868666483</v>
      </c>
      <c r="K260">
        <v>8.6305241941587969</v>
      </c>
      <c r="L260">
        <v>11.529716303163797</v>
      </c>
      <c r="M260">
        <v>3.7466372833908896</v>
      </c>
      <c r="N260">
        <v>0</v>
      </c>
      <c r="O260">
        <v>0</v>
      </c>
      <c r="P260">
        <v>12.123377105417145</v>
      </c>
      <c r="Q260">
        <v>4.1075686697964997</v>
      </c>
      <c r="R260">
        <v>2.9907565913128926</v>
      </c>
      <c r="S260">
        <v>2.9329821291272529</v>
      </c>
      <c r="T260">
        <v>14.047696758805449</v>
      </c>
    </row>
    <row r="261" spans="1:20" x14ac:dyDescent="0.25">
      <c r="A261" t="s">
        <v>393</v>
      </c>
      <c r="B261" t="s">
        <v>476</v>
      </c>
      <c r="C261">
        <v>0</v>
      </c>
      <c r="D261">
        <v>10.062320621748484</v>
      </c>
      <c r="E261">
        <v>4.7195604080970668</v>
      </c>
      <c r="F261">
        <v>3.4823173374941443</v>
      </c>
      <c r="G261">
        <v>4.7121091610864161</v>
      </c>
      <c r="H261">
        <v>6.0205320589192084</v>
      </c>
      <c r="I261">
        <v>8.6590325567913062</v>
      </c>
      <c r="J261">
        <v>4.2929552659579207</v>
      </c>
      <c r="K261">
        <v>7.1541344407978906</v>
      </c>
      <c r="L261">
        <v>0</v>
      </c>
      <c r="M261">
        <v>0</v>
      </c>
      <c r="N261">
        <v>5.53482610406913</v>
      </c>
      <c r="O261">
        <v>12.911333015255462</v>
      </c>
      <c r="P261">
        <v>11.40049868683867</v>
      </c>
      <c r="Q261">
        <v>10.279050743926348</v>
      </c>
      <c r="R261">
        <v>13.969741654646056</v>
      </c>
      <c r="S261">
        <v>0</v>
      </c>
      <c r="T261">
        <v>8.6955558709029859</v>
      </c>
    </row>
    <row r="262" spans="1:20" x14ac:dyDescent="0.25">
      <c r="A262" t="s">
        <v>477</v>
      </c>
      <c r="B262" t="s">
        <v>478</v>
      </c>
      <c r="C262">
        <v>0</v>
      </c>
      <c r="D262">
        <v>0</v>
      </c>
      <c r="E262">
        <v>5.6622993330000986</v>
      </c>
      <c r="F262">
        <v>5.5712732828997629</v>
      </c>
      <c r="G262">
        <v>13.72325577850288</v>
      </c>
      <c r="H262">
        <v>0</v>
      </c>
      <c r="I262">
        <v>3.7753237630400815</v>
      </c>
      <c r="J262">
        <v>1.8851562210341135</v>
      </c>
      <c r="K262">
        <v>2.4590439684993544</v>
      </c>
      <c r="L262">
        <v>0</v>
      </c>
      <c r="M262">
        <v>13.713878892350397</v>
      </c>
      <c r="N262">
        <v>6.2053070314216301</v>
      </c>
      <c r="O262">
        <v>0</v>
      </c>
      <c r="P262">
        <v>0</v>
      </c>
      <c r="Q262">
        <v>5.306721252386601</v>
      </c>
      <c r="R262">
        <v>1.6611229305062516</v>
      </c>
      <c r="S262">
        <v>1.7144364916867625</v>
      </c>
      <c r="T262">
        <v>3.3994092896651771</v>
      </c>
    </row>
    <row r="263" spans="1:20" x14ac:dyDescent="0.25">
      <c r="A263" t="s">
        <v>223</v>
      </c>
      <c r="B263" t="s">
        <v>479</v>
      </c>
      <c r="C263">
        <v>0</v>
      </c>
      <c r="D263">
        <v>3.015497427758473</v>
      </c>
      <c r="E263">
        <v>0</v>
      </c>
      <c r="F263">
        <v>0</v>
      </c>
      <c r="G263">
        <v>5.1085287799654964</v>
      </c>
      <c r="H263">
        <v>4.706155852138969</v>
      </c>
      <c r="I263">
        <v>10.043539704017597</v>
      </c>
      <c r="J263">
        <v>0</v>
      </c>
      <c r="K263">
        <v>1.9757836527566297</v>
      </c>
      <c r="L263">
        <v>11.631861741128722</v>
      </c>
      <c r="M263">
        <v>9.4211692249052845</v>
      </c>
      <c r="N263">
        <v>7.3375426868477494</v>
      </c>
      <c r="O263">
        <v>3.9651122771166065</v>
      </c>
      <c r="P263">
        <v>3.81681586778158</v>
      </c>
      <c r="Q263">
        <v>13.655019506715846</v>
      </c>
      <c r="R263">
        <v>4.7452227956024613</v>
      </c>
      <c r="S263">
        <v>6.8834626124275715</v>
      </c>
      <c r="T263">
        <v>2.5290285369974348</v>
      </c>
    </row>
    <row r="264" spans="1:20" x14ac:dyDescent="0.25">
      <c r="A264" t="s">
        <v>395</v>
      </c>
      <c r="B264" t="s">
        <v>480</v>
      </c>
      <c r="C264">
        <v>7.8414158696835354</v>
      </c>
      <c r="D264">
        <v>2.647979110986443</v>
      </c>
      <c r="E264">
        <v>0</v>
      </c>
      <c r="F264">
        <v>2.950906035538654</v>
      </c>
      <c r="G264">
        <v>2.2564482387158757</v>
      </c>
      <c r="H264">
        <v>10.327716233977146</v>
      </c>
      <c r="I264">
        <v>2.8863441855971024</v>
      </c>
      <c r="J264">
        <v>8.8929846296406261</v>
      </c>
      <c r="K264">
        <v>8.7051710357907037</v>
      </c>
      <c r="L264">
        <v>3.9994298341787253</v>
      </c>
      <c r="M264">
        <v>0</v>
      </c>
      <c r="N264">
        <v>6.6260249773807942</v>
      </c>
      <c r="O264">
        <v>4.5194410966545595</v>
      </c>
      <c r="P264">
        <v>0</v>
      </c>
      <c r="Q264">
        <v>3.7185671700048211</v>
      </c>
      <c r="R264">
        <v>3.1749412851468306</v>
      </c>
      <c r="S264">
        <v>6.2543550770528666</v>
      </c>
      <c r="T264">
        <v>13.61211329178311</v>
      </c>
    </row>
    <row r="265" spans="1:20" x14ac:dyDescent="0.25">
      <c r="A265" t="s">
        <v>440</v>
      </c>
      <c r="B265" t="s">
        <v>481</v>
      </c>
      <c r="C265">
        <v>5.4344361627496713</v>
      </c>
      <c r="D265">
        <v>1.5887874665918658</v>
      </c>
      <c r="E265">
        <v>4.3289915733623587</v>
      </c>
      <c r="F265">
        <v>6.9214977711866323</v>
      </c>
      <c r="G265">
        <v>8.2445633139383627</v>
      </c>
      <c r="H265">
        <v>8.2321608806568065</v>
      </c>
      <c r="I265">
        <v>2.8863441855971024</v>
      </c>
      <c r="J265">
        <v>7.2062822145119565</v>
      </c>
      <c r="K265">
        <v>12.332325634036827</v>
      </c>
      <c r="L265">
        <v>3.1995438673429804</v>
      </c>
      <c r="M265">
        <v>6.3470533338830606</v>
      </c>
      <c r="N265">
        <v>13.441720538453602</v>
      </c>
      <c r="O265">
        <v>6.4563444237922285</v>
      </c>
      <c r="P265">
        <v>5.1968254390976076</v>
      </c>
      <c r="Q265">
        <v>10.339082039015381</v>
      </c>
      <c r="R265">
        <v>8.2993600181995184</v>
      </c>
      <c r="S265">
        <v>7.2090495026947305</v>
      </c>
      <c r="T265">
        <v>5.8476300763738767</v>
      </c>
    </row>
    <row r="266" spans="1:20" x14ac:dyDescent="0.25">
      <c r="A266" t="s">
        <v>26</v>
      </c>
      <c r="B266" t="s">
        <v>482</v>
      </c>
      <c r="C266">
        <v>0.33965226017185446</v>
      </c>
      <c r="D266">
        <v>1.3239895554932215</v>
      </c>
      <c r="E266">
        <v>5.7719887644831456</v>
      </c>
      <c r="F266">
        <v>1.3842995542373264</v>
      </c>
      <c r="G266">
        <v>0</v>
      </c>
      <c r="H266">
        <v>0</v>
      </c>
      <c r="I266">
        <v>0.3607930231996378</v>
      </c>
      <c r="J266">
        <v>0</v>
      </c>
      <c r="K266">
        <v>0</v>
      </c>
      <c r="L266">
        <v>0</v>
      </c>
      <c r="M266">
        <v>13.288073565093024</v>
      </c>
      <c r="N266">
        <v>2.3720683303153414</v>
      </c>
      <c r="O266">
        <v>1.0760595560801793</v>
      </c>
      <c r="P266">
        <v>9.0944445184208149</v>
      </c>
      <c r="Q266">
        <v>4.523348392069229</v>
      </c>
      <c r="R266">
        <v>0</v>
      </c>
      <c r="S266">
        <v>0</v>
      </c>
      <c r="T266">
        <v>0</v>
      </c>
    </row>
    <row r="267" spans="1:20" x14ac:dyDescent="0.25">
      <c r="A267" t="s">
        <v>424</v>
      </c>
      <c r="B267" t="s">
        <v>483</v>
      </c>
      <c r="C267">
        <v>0</v>
      </c>
      <c r="D267">
        <v>0</v>
      </c>
      <c r="E267">
        <v>0</v>
      </c>
      <c r="F267">
        <v>3.2063146275244954</v>
      </c>
      <c r="G267">
        <v>5.5994497672528691</v>
      </c>
      <c r="H267">
        <v>7.9049324856506997</v>
      </c>
      <c r="I267">
        <v>0</v>
      </c>
      <c r="J267">
        <v>12.916756429757665</v>
      </c>
      <c r="K267">
        <v>8.73607439296776</v>
      </c>
      <c r="L267">
        <v>0</v>
      </c>
      <c r="M267">
        <v>11.192641776447219</v>
      </c>
      <c r="N267">
        <v>0</v>
      </c>
      <c r="O267">
        <v>0</v>
      </c>
      <c r="P267">
        <v>0</v>
      </c>
      <c r="Q267">
        <v>2.5439569834048323</v>
      </c>
      <c r="R267">
        <v>2.8454458785742922</v>
      </c>
      <c r="S267">
        <v>0</v>
      </c>
      <c r="T267">
        <v>5.2050275099143999</v>
      </c>
    </row>
    <row r="268" spans="1:20" x14ac:dyDescent="0.25">
      <c r="A268" t="s">
        <v>125</v>
      </c>
      <c r="B268" t="s">
        <v>484</v>
      </c>
      <c r="C268">
        <v>4.3035639625074822</v>
      </c>
      <c r="D268">
        <v>0</v>
      </c>
      <c r="E268">
        <v>3.875457556193096</v>
      </c>
      <c r="F268">
        <v>12.843371537342271</v>
      </c>
      <c r="G268">
        <v>2.0316607004661886</v>
      </c>
      <c r="H268">
        <v>0</v>
      </c>
      <c r="I268">
        <v>5.8617393051803388</v>
      </c>
      <c r="J268">
        <v>3.3205323376494631</v>
      </c>
      <c r="K268">
        <v>0</v>
      </c>
      <c r="L268">
        <v>8.8404196940653375</v>
      </c>
      <c r="M268">
        <v>2.2152867153414757</v>
      </c>
      <c r="N268">
        <v>0.94088090321958018</v>
      </c>
      <c r="O268">
        <v>0</v>
      </c>
      <c r="P268">
        <v>0.77272339857576477</v>
      </c>
      <c r="Q268">
        <v>2.3563414159543492</v>
      </c>
      <c r="R268">
        <v>2.6860384265296404</v>
      </c>
      <c r="S268">
        <v>0.80411048889330239</v>
      </c>
      <c r="T268">
        <v>0</v>
      </c>
    </row>
    <row r="269" spans="1:20" x14ac:dyDescent="0.25">
      <c r="A269" t="s">
        <v>485</v>
      </c>
      <c r="B269" t="s">
        <v>486</v>
      </c>
      <c r="C269">
        <v>1.3586090406874178</v>
      </c>
      <c r="D269">
        <v>4.7663623997755966</v>
      </c>
      <c r="E269">
        <v>2.8859943822415728</v>
      </c>
      <c r="F269">
        <v>2.1296916219035791</v>
      </c>
      <c r="G269">
        <v>6.088383751422425</v>
      </c>
      <c r="H269">
        <v>6.4681264062303487</v>
      </c>
      <c r="I269">
        <v>6.4942744175934797</v>
      </c>
      <c r="J269">
        <v>2.1618846643535869</v>
      </c>
      <c r="K269">
        <v>5.0780164375445764</v>
      </c>
      <c r="L269">
        <v>3.5081238756288737</v>
      </c>
      <c r="M269">
        <v>2.1580006312784294</v>
      </c>
      <c r="N269">
        <v>0</v>
      </c>
      <c r="O269">
        <v>1.2912688847584457</v>
      </c>
      <c r="P269">
        <v>2.2272109024704037</v>
      </c>
      <c r="Q269">
        <v>12.723597453526049</v>
      </c>
      <c r="R269">
        <v>1.6293544680070724</v>
      </c>
      <c r="S269">
        <v>4.5875769562602828</v>
      </c>
      <c r="T269">
        <v>8.4465767769844895</v>
      </c>
    </row>
    <row r="270" spans="1:20" x14ac:dyDescent="0.25">
      <c r="A270" t="s">
        <v>487</v>
      </c>
      <c r="B270" t="s">
        <v>488</v>
      </c>
      <c r="C270">
        <v>4.7551316424059626</v>
      </c>
      <c r="D270">
        <v>0</v>
      </c>
      <c r="E270">
        <v>6.4934873600435381</v>
      </c>
      <c r="F270">
        <v>4.7918061492830528</v>
      </c>
      <c r="G270">
        <v>3.7490624864437105</v>
      </c>
      <c r="H270">
        <v>1.7640344744264587</v>
      </c>
      <c r="I270">
        <v>11.545376742388409</v>
      </c>
      <c r="J270">
        <v>6.4856539930607608</v>
      </c>
      <c r="K270">
        <v>0</v>
      </c>
      <c r="L270">
        <v>0</v>
      </c>
      <c r="M270">
        <v>12.630101614174858</v>
      </c>
      <c r="N270">
        <v>3.1627577737537886</v>
      </c>
      <c r="O270">
        <v>10.975785520446786</v>
      </c>
      <c r="P270">
        <v>9.1517580789777195</v>
      </c>
      <c r="Q270">
        <v>7.108118901823075</v>
      </c>
      <c r="R270">
        <v>6.3498825702936612</v>
      </c>
      <c r="S270">
        <v>5.8983132294775071</v>
      </c>
      <c r="T270">
        <v>5.8476300763738767</v>
      </c>
    </row>
    <row r="271" spans="1:20" x14ac:dyDescent="0.25">
      <c r="A271" t="s">
        <v>44</v>
      </c>
      <c r="B271" t="s">
        <v>489</v>
      </c>
      <c r="C271">
        <v>0</v>
      </c>
      <c r="D271">
        <v>10.591916443945772</v>
      </c>
      <c r="E271">
        <v>3.3379843924163364</v>
      </c>
      <c r="F271">
        <v>0</v>
      </c>
      <c r="G271">
        <v>0</v>
      </c>
      <c r="H271">
        <v>0</v>
      </c>
      <c r="I271">
        <v>9.8326922612597283</v>
      </c>
      <c r="J271">
        <v>0</v>
      </c>
      <c r="K271">
        <v>0</v>
      </c>
      <c r="L271">
        <v>0</v>
      </c>
      <c r="M271">
        <v>4.1378236821497323</v>
      </c>
      <c r="N271">
        <v>0</v>
      </c>
      <c r="O271">
        <v>0</v>
      </c>
      <c r="P271">
        <v>12.620861780665619</v>
      </c>
      <c r="Q271">
        <v>0</v>
      </c>
      <c r="R271">
        <v>0</v>
      </c>
      <c r="S271">
        <v>2.1318601189368858</v>
      </c>
      <c r="T271">
        <v>0</v>
      </c>
    </row>
    <row r="272" spans="1:20" x14ac:dyDescent="0.25">
      <c r="A272" t="s">
        <v>490</v>
      </c>
      <c r="B272" t="s">
        <v>491</v>
      </c>
      <c r="C272">
        <v>0</v>
      </c>
      <c r="D272">
        <v>0</v>
      </c>
      <c r="E272">
        <v>1.1097442048173963E-7</v>
      </c>
      <c r="F272">
        <v>0</v>
      </c>
      <c r="G272">
        <v>0</v>
      </c>
      <c r="H272">
        <v>0</v>
      </c>
      <c r="I272">
        <v>5.6267403774494875E-8</v>
      </c>
      <c r="J272">
        <v>1.0906131629086684</v>
      </c>
      <c r="K272">
        <v>0</v>
      </c>
      <c r="L272">
        <v>0</v>
      </c>
      <c r="M272">
        <v>0</v>
      </c>
      <c r="N272">
        <v>0</v>
      </c>
      <c r="O272">
        <v>1.8571158227484441</v>
      </c>
      <c r="P272">
        <v>2.0657455360776407</v>
      </c>
      <c r="Q272">
        <v>0</v>
      </c>
      <c r="R272">
        <v>0</v>
      </c>
      <c r="S272">
        <v>0</v>
      </c>
      <c r="T272">
        <v>12.345971432913135</v>
      </c>
    </row>
    <row r="273" spans="1:20" x14ac:dyDescent="0.25">
      <c r="A273" t="s">
        <v>96</v>
      </c>
      <c r="B273" t="s">
        <v>492</v>
      </c>
      <c r="C273">
        <v>0</v>
      </c>
      <c r="D273">
        <v>12.180915748866516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3.7466372833908896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</row>
    <row r="274" spans="1:20" x14ac:dyDescent="0.25">
      <c r="A274" t="s">
        <v>123</v>
      </c>
      <c r="B274" t="s">
        <v>493</v>
      </c>
      <c r="C274">
        <v>0</v>
      </c>
      <c r="D274">
        <v>0</v>
      </c>
      <c r="E274">
        <v>12.078247238978761</v>
      </c>
      <c r="F274">
        <v>0</v>
      </c>
      <c r="G274">
        <v>0</v>
      </c>
      <c r="H274">
        <v>8.6901042302179157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9.6000030871809017</v>
      </c>
      <c r="P274">
        <v>3.9571301546372148</v>
      </c>
      <c r="Q274">
        <v>0</v>
      </c>
      <c r="R274">
        <v>0</v>
      </c>
      <c r="S274">
        <v>0</v>
      </c>
      <c r="T274">
        <v>0</v>
      </c>
    </row>
    <row r="275" spans="1:20" x14ac:dyDescent="0.25">
      <c r="A275" t="s">
        <v>494</v>
      </c>
      <c r="B275" t="s">
        <v>495</v>
      </c>
      <c r="C275">
        <v>2.286165397990735</v>
      </c>
      <c r="D275">
        <v>0</v>
      </c>
      <c r="E275">
        <v>6.7326424995139416</v>
      </c>
      <c r="F275">
        <v>7.9492869479172992</v>
      </c>
      <c r="G275">
        <v>2.1169643689077375</v>
      </c>
      <c r="H275">
        <v>3.2424306066388708</v>
      </c>
      <c r="I275">
        <v>1.3466888225345039</v>
      </c>
      <c r="J275">
        <v>11.878907665223656</v>
      </c>
      <c r="K275">
        <v>5.4154723927470032</v>
      </c>
      <c r="L275">
        <v>5.9712927219028673</v>
      </c>
      <c r="M275">
        <v>10.488461299033904</v>
      </c>
      <c r="N275">
        <v>1.4756558013947396</v>
      </c>
      <c r="O275">
        <v>3.614829766748183</v>
      </c>
      <c r="P275">
        <v>4.1566288592078307</v>
      </c>
      <c r="Q275">
        <v>3.6179549779126527</v>
      </c>
      <c r="R275">
        <v>1.1850722342113358</v>
      </c>
      <c r="S275">
        <v>4.8924411060478779</v>
      </c>
      <c r="T275">
        <v>5.9749719673370452</v>
      </c>
    </row>
    <row r="276" spans="1:20" x14ac:dyDescent="0.25">
      <c r="A276" t="s">
        <v>496</v>
      </c>
      <c r="B276" t="s">
        <v>497</v>
      </c>
      <c r="C276">
        <v>11.54817684584305</v>
      </c>
      <c r="D276">
        <v>1.059191644394577</v>
      </c>
      <c r="E276">
        <v>2.8859943822415728</v>
      </c>
      <c r="F276">
        <v>1.0648458109517895</v>
      </c>
      <c r="G276">
        <v>0.62484374774061846</v>
      </c>
      <c r="H276">
        <v>5.292103423279376</v>
      </c>
      <c r="I276">
        <v>1.4431720927985512</v>
      </c>
      <c r="J276">
        <v>1.4412564429023913</v>
      </c>
      <c r="K276">
        <v>4.3525855178953519</v>
      </c>
      <c r="L276">
        <v>3.1995438673429804</v>
      </c>
      <c r="M276">
        <v>11.864351397404485</v>
      </c>
      <c r="N276">
        <v>3.9534472171922355</v>
      </c>
      <c r="O276">
        <v>0</v>
      </c>
      <c r="P276">
        <v>2.2272109024704037</v>
      </c>
      <c r="Q276">
        <v>4.523348392069229</v>
      </c>
      <c r="R276">
        <v>2.5399530281174645</v>
      </c>
      <c r="S276">
        <v>3.9322088196516707</v>
      </c>
      <c r="T276">
        <v>3.8984200509159184</v>
      </c>
    </row>
    <row r="277" spans="1:20" x14ac:dyDescent="0.25">
      <c r="A277" t="s">
        <v>44</v>
      </c>
      <c r="B277" t="s">
        <v>498</v>
      </c>
      <c r="C277">
        <v>0</v>
      </c>
      <c r="D277">
        <v>0</v>
      </c>
      <c r="E277">
        <v>3.7422472704947802</v>
      </c>
      <c r="F277">
        <v>2.3959030746415264</v>
      </c>
      <c r="G277">
        <v>0</v>
      </c>
      <c r="H277">
        <v>3.2340632031151744</v>
      </c>
      <c r="I277">
        <v>3.7427008578823706</v>
      </c>
      <c r="J277">
        <v>4.6840834394327713</v>
      </c>
      <c r="K277">
        <v>6.1661628170184137</v>
      </c>
      <c r="L277">
        <v>0</v>
      </c>
      <c r="M277">
        <v>3.2388243103955605</v>
      </c>
      <c r="N277">
        <v>11.860341651576707</v>
      </c>
      <c r="O277">
        <v>2.2597205483272798</v>
      </c>
      <c r="P277">
        <v>0</v>
      </c>
      <c r="Q277">
        <v>7.108118901823075</v>
      </c>
      <c r="R277">
        <v>0</v>
      </c>
      <c r="S277">
        <v>6.7984613651094348</v>
      </c>
      <c r="T277">
        <v>10.395786802442448</v>
      </c>
    </row>
    <row r="278" spans="1:20" x14ac:dyDescent="0.25">
      <c r="A278" t="s">
        <v>499</v>
      </c>
      <c r="B278" t="s">
        <v>500</v>
      </c>
      <c r="C278">
        <v>7.4723497237807983</v>
      </c>
      <c r="D278">
        <v>1.059191644394577</v>
      </c>
      <c r="E278">
        <v>7.9364845511643241</v>
      </c>
      <c r="F278">
        <v>3.7269603383312635</v>
      </c>
      <c r="G278">
        <v>3.124218738703092</v>
      </c>
      <c r="H278">
        <v>2.9400574573774314</v>
      </c>
      <c r="I278">
        <v>8.6590325567913062</v>
      </c>
      <c r="J278">
        <v>4.3237693287071739</v>
      </c>
      <c r="K278">
        <v>5.8034473571938019</v>
      </c>
      <c r="L278">
        <v>8.7987456351931961</v>
      </c>
      <c r="M278">
        <v>3.7466372833908896</v>
      </c>
      <c r="N278">
        <v>1.5813788868768943</v>
      </c>
      <c r="O278">
        <v>3.2281722118961143</v>
      </c>
      <c r="P278">
        <v>3.7120181707840056</v>
      </c>
      <c r="Q278">
        <v>1.2923852548769226</v>
      </c>
      <c r="R278">
        <v>3.8099295421761967</v>
      </c>
      <c r="S278">
        <v>11.796626458955014</v>
      </c>
      <c r="T278">
        <v>5.8476300763738767</v>
      </c>
    </row>
    <row r="279" spans="1:20" x14ac:dyDescent="0.25">
      <c r="A279" t="s">
        <v>217</v>
      </c>
      <c r="B279" t="s">
        <v>501</v>
      </c>
      <c r="C279">
        <v>1.3586090406874178</v>
      </c>
      <c r="D279">
        <v>0</v>
      </c>
      <c r="E279">
        <v>6.4934801450575828</v>
      </c>
      <c r="F279">
        <v>2.6621145273794737</v>
      </c>
      <c r="G279">
        <v>5.623587481228089</v>
      </c>
      <c r="H279">
        <v>1.1760171028360575</v>
      </c>
      <c r="I279">
        <v>3.6079302319963777</v>
      </c>
      <c r="J279">
        <v>0.72062678019475279</v>
      </c>
      <c r="K279">
        <v>0</v>
      </c>
      <c r="L279">
        <v>0.79988516694977818</v>
      </c>
      <c r="M279">
        <v>6.8688350195499641</v>
      </c>
      <c r="N279">
        <v>7.9068628068067337</v>
      </c>
      <c r="O279">
        <v>5.1650626263449348</v>
      </c>
      <c r="P279">
        <v>5.1968254390976076</v>
      </c>
      <c r="Q279">
        <v>4.523348392069229</v>
      </c>
      <c r="R279">
        <v>8.25484734138176</v>
      </c>
      <c r="S279">
        <v>11.796560922141353</v>
      </c>
      <c r="T279">
        <v>0</v>
      </c>
    </row>
    <row r="280" spans="1:20" x14ac:dyDescent="0.25">
      <c r="A280" t="s">
        <v>502</v>
      </c>
      <c r="B280" t="s">
        <v>503</v>
      </c>
      <c r="C280">
        <v>0</v>
      </c>
      <c r="D280">
        <v>10.062320621748484</v>
      </c>
      <c r="E280">
        <v>0</v>
      </c>
      <c r="F280">
        <v>11.713303920469684</v>
      </c>
      <c r="G280">
        <v>0</v>
      </c>
      <c r="H280">
        <v>1.1760229829509723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1.2912688847584457</v>
      </c>
      <c r="P280">
        <v>0</v>
      </c>
      <c r="Q280">
        <v>0</v>
      </c>
      <c r="R280">
        <v>0</v>
      </c>
      <c r="S280">
        <v>0.65536813660861182</v>
      </c>
      <c r="T280">
        <v>0.64973667515265299</v>
      </c>
    </row>
    <row r="281" spans="1:20" x14ac:dyDescent="0.25">
      <c r="A281" t="s">
        <v>504</v>
      </c>
      <c r="B281" t="s">
        <v>505</v>
      </c>
      <c r="C281">
        <v>2.0379135610311265</v>
      </c>
      <c r="D281">
        <v>1.8453448666971202</v>
      </c>
      <c r="E281">
        <v>0</v>
      </c>
      <c r="F281">
        <v>2.8637697028284688</v>
      </c>
      <c r="G281">
        <v>2.4098161365988107</v>
      </c>
      <c r="H281">
        <v>4.1160804403284033</v>
      </c>
      <c r="I281">
        <v>4.7876223958126971</v>
      </c>
      <c r="J281">
        <v>8.6475386574143478</v>
      </c>
      <c r="K281">
        <v>11.606894714387604</v>
      </c>
      <c r="L281">
        <v>6.7889681526410399</v>
      </c>
      <c r="M281">
        <v>0</v>
      </c>
      <c r="N281">
        <v>10.613424399274276</v>
      </c>
      <c r="O281">
        <v>5.8107099814130052</v>
      </c>
      <c r="P281">
        <v>5.9391548328909938</v>
      </c>
      <c r="Q281">
        <v>5.4079860990324828</v>
      </c>
      <c r="R281">
        <v>0</v>
      </c>
      <c r="S281">
        <v>10.720118757761705</v>
      </c>
      <c r="T281">
        <v>9.3358063905984086</v>
      </c>
    </row>
    <row r="282" spans="1:20" x14ac:dyDescent="0.25">
      <c r="A282" t="s">
        <v>424</v>
      </c>
      <c r="B282" t="s">
        <v>506</v>
      </c>
      <c r="C282">
        <v>6.6817683299595867</v>
      </c>
      <c r="D282">
        <v>0.85528136497395513</v>
      </c>
      <c r="E282">
        <v>5.4645726428867727</v>
      </c>
      <c r="F282">
        <v>6.6022037547727379</v>
      </c>
      <c r="G282">
        <v>4.4318792370997029</v>
      </c>
      <c r="H282">
        <v>0</v>
      </c>
      <c r="I282">
        <v>8.234307009880693</v>
      </c>
      <c r="J282">
        <v>3.2529085853484823</v>
      </c>
      <c r="K282">
        <v>3.2978815038173428</v>
      </c>
      <c r="L282">
        <v>11.583148685748425</v>
      </c>
      <c r="M282">
        <v>8.7343481669050114</v>
      </c>
      <c r="N282">
        <v>7.2418771710861307</v>
      </c>
      <c r="O282">
        <v>9.5411212260359175</v>
      </c>
      <c r="P282">
        <v>4.0903619108229954</v>
      </c>
      <c r="Q282">
        <v>6.0511416211219835</v>
      </c>
      <c r="R282">
        <v>0</v>
      </c>
      <c r="S282">
        <v>7.0584459049020722</v>
      </c>
      <c r="T282">
        <v>5.6046935335342987</v>
      </c>
    </row>
    <row r="283" spans="1:20" x14ac:dyDescent="0.25">
      <c r="A283" t="s">
        <v>507</v>
      </c>
      <c r="B283" t="s">
        <v>508</v>
      </c>
      <c r="C283">
        <v>0</v>
      </c>
      <c r="D283">
        <v>2.8656218100766409</v>
      </c>
      <c r="E283">
        <v>0</v>
      </c>
      <c r="F283">
        <v>2.7958325400897448</v>
      </c>
      <c r="G283">
        <v>0</v>
      </c>
      <c r="H283">
        <v>0</v>
      </c>
      <c r="I283">
        <v>0</v>
      </c>
      <c r="J283">
        <v>7.4610242907949544</v>
      </c>
      <c r="K283">
        <v>11.38092298291687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6.6214035489994183</v>
      </c>
      <c r="S283">
        <v>0</v>
      </c>
      <c r="T283">
        <v>3.6955982504002653</v>
      </c>
    </row>
    <row r="284" spans="1:20" x14ac:dyDescent="0.25">
      <c r="A284" t="s">
        <v>487</v>
      </c>
      <c r="B284" t="s">
        <v>509</v>
      </c>
      <c r="C284">
        <v>4.1750259611680449E-8</v>
      </c>
      <c r="D284">
        <v>0</v>
      </c>
      <c r="E284">
        <v>3.7371318454522571E-8</v>
      </c>
      <c r="F284">
        <v>7.7293430456652072E-8</v>
      </c>
      <c r="G284">
        <v>9.9188321360093513E-9</v>
      </c>
      <c r="H284">
        <v>4.8859521258874284E-8</v>
      </c>
      <c r="I284">
        <v>2.7935121407278351E-7</v>
      </c>
      <c r="J284">
        <v>1.281291390304655E-7</v>
      </c>
      <c r="K284">
        <v>2.9017236785969009</v>
      </c>
      <c r="L284">
        <v>11.198403535700432</v>
      </c>
      <c r="M284">
        <v>5.4786202779658852</v>
      </c>
      <c r="N284">
        <v>1.0198707786190812E-7</v>
      </c>
      <c r="O284">
        <v>2.5674557489429125E-7</v>
      </c>
      <c r="P284">
        <v>4.2115370319900673</v>
      </c>
      <c r="Q284">
        <v>2.5366356209359541E-7</v>
      </c>
      <c r="R284">
        <v>1.6438322002673419E-7</v>
      </c>
      <c r="S284">
        <v>3.6143421660337621E-7</v>
      </c>
      <c r="T284">
        <v>0</v>
      </c>
    </row>
    <row r="285" spans="1:20" x14ac:dyDescent="0.25">
      <c r="A285" t="s">
        <v>393</v>
      </c>
      <c r="B285" t="s">
        <v>51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11.031801193869891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.34831351303734637</v>
      </c>
      <c r="Q285">
        <v>0</v>
      </c>
      <c r="R285">
        <v>0</v>
      </c>
      <c r="S285">
        <v>0</v>
      </c>
      <c r="T285">
        <v>0</v>
      </c>
    </row>
    <row r="286" spans="1:20" x14ac:dyDescent="0.25">
      <c r="A286" t="s">
        <v>286</v>
      </c>
      <c r="B286" t="s">
        <v>511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10.989436251486444</v>
      </c>
      <c r="K286">
        <v>0</v>
      </c>
      <c r="L286">
        <v>0</v>
      </c>
      <c r="M286">
        <v>0</v>
      </c>
      <c r="N286">
        <v>6.0289358441682497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</row>
    <row r="287" spans="1:20" x14ac:dyDescent="0.25">
      <c r="A287" t="s">
        <v>512</v>
      </c>
      <c r="B287" t="s">
        <v>513</v>
      </c>
      <c r="C287">
        <v>1.1019474137659542</v>
      </c>
      <c r="D287">
        <v>0</v>
      </c>
      <c r="E287">
        <v>4.3289915733623587</v>
      </c>
      <c r="F287">
        <v>8.5187664876143163</v>
      </c>
      <c r="G287">
        <v>0</v>
      </c>
      <c r="H287">
        <v>2.9400574573774314</v>
      </c>
      <c r="I287">
        <v>2.1342711287374572</v>
      </c>
      <c r="J287">
        <v>10.809423321767936</v>
      </c>
      <c r="K287">
        <v>8.5825732103699828</v>
      </c>
      <c r="L287">
        <v>4.7317174379571814</v>
      </c>
      <c r="M287">
        <v>2.4825281083702757</v>
      </c>
      <c r="N287">
        <v>2.3386617013300666</v>
      </c>
      <c r="O287">
        <v>2.0297842980183436</v>
      </c>
      <c r="P287">
        <v>4.3916886978545566</v>
      </c>
      <c r="Q287">
        <v>8.4005041566999967</v>
      </c>
      <c r="R287">
        <v>3.1749412851468306</v>
      </c>
      <c r="S287">
        <v>10.485890185737789</v>
      </c>
      <c r="T287">
        <v>0</v>
      </c>
    </row>
    <row r="288" spans="1:20" x14ac:dyDescent="0.25">
      <c r="A288" t="s">
        <v>345</v>
      </c>
      <c r="B288" t="s">
        <v>514</v>
      </c>
      <c r="C288">
        <v>1.5556820750843312</v>
      </c>
      <c r="D288">
        <v>1.2869390317722991</v>
      </c>
      <c r="E288">
        <v>0</v>
      </c>
      <c r="F288">
        <v>0</v>
      </c>
      <c r="G288">
        <v>1.774368790459034</v>
      </c>
      <c r="H288">
        <v>5.8438934068799728</v>
      </c>
      <c r="I288">
        <v>2.2445150449063385</v>
      </c>
      <c r="J288">
        <v>6.888967989760352</v>
      </c>
      <c r="K288">
        <v>10.262888849553484</v>
      </c>
      <c r="L288">
        <v>0</v>
      </c>
      <c r="M288">
        <v>0</v>
      </c>
      <c r="N288">
        <v>1.8761637251796159</v>
      </c>
      <c r="O288">
        <v>1.5981260225324427</v>
      </c>
      <c r="P288">
        <v>0</v>
      </c>
      <c r="Q288">
        <v>0</v>
      </c>
      <c r="R288">
        <v>6.0393733126063012</v>
      </c>
      <c r="S288">
        <v>0</v>
      </c>
      <c r="T288">
        <v>10.647819658734161</v>
      </c>
    </row>
    <row r="289" spans="1:20" x14ac:dyDescent="0.25">
      <c r="A289" t="s">
        <v>52</v>
      </c>
      <c r="B289" t="s">
        <v>515</v>
      </c>
      <c r="C289">
        <v>1.3586090406874178</v>
      </c>
      <c r="D289">
        <v>10.591916443945772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</row>
    <row r="290" spans="1:20" x14ac:dyDescent="0.25">
      <c r="A290" t="s">
        <v>26</v>
      </c>
      <c r="B290" t="s">
        <v>516</v>
      </c>
      <c r="C290">
        <v>0.33965226017185446</v>
      </c>
      <c r="D290">
        <v>1.3239895554932215</v>
      </c>
      <c r="E290">
        <v>3.6074929778019658</v>
      </c>
      <c r="F290">
        <v>5.5371982169493057</v>
      </c>
      <c r="G290">
        <v>1.8745312432218553</v>
      </c>
      <c r="H290">
        <v>1.7640344744264587</v>
      </c>
      <c r="I290">
        <v>0.3607930231996378</v>
      </c>
      <c r="J290">
        <v>0</v>
      </c>
      <c r="K290">
        <v>2.1762927589476759</v>
      </c>
      <c r="L290">
        <v>0</v>
      </c>
      <c r="M290">
        <v>10.440629229715945</v>
      </c>
      <c r="N290">
        <v>2.3720683303153414</v>
      </c>
      <c r="O290">
        <v>2.1521126558159351</v>
      </c>
      <c r="P290">
        <v>6.4960317988720098</v>
      </c>
      <c r="Q290">
        <v>0</v>
      </c>
      <c r="R290">
        <v>0</v>
      </c>
      <c r="S290">
        <v>0.65536813660861182</v>
      </c>
      <c r="T290">
        <v>4.5481567260685702</v>
      </c>
    </row>
    <row r="291" spans="1:20" x14ac:dyDescent="0.25">
      <c r="A291" t="s">
        <v>517</v>
      </c>
      <c r="B291" t="s">
        <v>518</v>
      </c>
      <c r="C291">
        <v>2.0379135610311265</v>
      </c>
      <c r="D291">
        <v>1.5887874665918658</v>
      </c>
      <c r="E291">
        <v>6.4934873600435381</v>
      </c>
      <c r="F291">
        <v>6.3890748657107368</v>
      </c>
      <c r="G291">
        <v>0</v>
      </c>
      <c r="H291">
        <v>5.8801149147548628</v>
      </c>
      <c r="I291">
        <v>5.0511023247949289</v>
      </c>
      <c r="J291">
        <v>2.1618846643535869</v>
      </c>
      <c r="K291">
        <v>3.6271545982461264</v>
      </c>
      <c r="L291">
        <v>10.398517568864687</v>
      </c>
      <c r="M291">
        <v>5.6199559250863347</v>
      </c>
      <c r="N291">
        <v>2.3720683303153414</v>
      </c>
      <c r="O291">
        <v>4.5194410966545595</v>
      </c>
      <c r="P291">
        <v>4.4544218049408073</v>
      </c>
      <c r="Q291">
        <v>5.1695410195076903</v>
      </c>
      <c r="R291">
        <v>5.079906056234929</v>
      </c>
      <c r="S291">
        <v>4.5875769562602828</v>
      </c>
      <c r="T291">
        <v>1.2188540236523648</v>
      </c>
    </row>
    <row r="292" spans="1:20" x14ac:dyDescent="0.25">
      <c r="A292" t="s">
        <v>65</v>
      </c>
      <c r="B292" t="s">
        <v>519</v>
      </c>
      <c r="C292">
        <v>0</v>
      </c>
      <c r="D292">
        <v>0</v>
      </c>
      <c r="E292">
        <v>5.2477262399910964</v>
      </c>
      <c r="F292">
        <v>0</v>
      </c>
      <c r="G292">
        <v>0</v>
      </c>
      <c r="H292">
        <v>0</v>
      </c>
      <c r="I292">
        <v>0</v>
      </c>
      <c r="J292">
        <v>10.291579881833105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4.5193765222248263</v>
      </c>
      <c r="S292">
        <v>0</v>
      </c>
      <c r="T292">
        <v>0</v>
      </c>
    </row>
    <row r="293" spans="1:20" x14ac:dyDescent="0.25">
      <c r="A293" t="s">
        <v>447</v>
      </c>
      <c r="B293" t="s">
        <v>520</v>
      </c>
      <c r="C293">
        <v>0</v>
      </c>
      <c r="D293">
        <v>2.2009366855532675</v>
      </c>
      <c r="E293">
        <v>2.3332038032810662</v>
      </c>
      <c r="F293">
        <v>0</v>
      </c>
      <c r="G293">
        <v>0</v>
      </c>
      <c r="H293">
        <v>0</v>
      </c>
      <c r="I293">
        <v>7.2158604639927555</v>
      </c>
      <c r="J293">
        <v>10.088795100316739</v>
      </c>
      <c r="K293">
        <v>3.6836946841235867</v>
      </c>
      <c r="L293">
        <v>0.98692330246094739</v>
      </c>
      <c r="M293">
        <v>8.3610582055698313</v>
      </c>
      <c r="N293">
        <v>0</v>
      </c>
      <c r="O293">
        <v>0</v>
      </c>
      <c r="P293">
        <v>1.0317257544240481</v>
      </c>
      <c r="Q293">
        <v>2.6854990165189525</v>
      </c>
      <c r="R293">
        <v>3.3729115740408764</v>
      </c>
      <c r="S293">
        <v>0</v>
      </c>
      <c r="T293">
        <v>2.953865359412749E-5</v>
      </c>
    </row>
    <row r="294" spans="1:20" x14ac:dyDescent="0.25">
      <c r="A294" t="s">
        <v>521</v>
      </c>
      <c r="B294" t="s">
        <v>522</v>
      </c>
      <c r="C294">
        <v>0</v>
      </c>
      <c r="D294">
        <v>0.52959582219728851</v>
      </c>
      <c r="E294">
        <v>2.8859943822415728</v>
      </c>
      <c r="F294">
        <v>7.0930444313309655</v>
      </c>
      <c r="G294">
        <v>0</v>
      </c>
      <c r="H294">
        <v>2.9931137342532645</v>
      </c>
      <c r="I294">
        <v>1.9900477256436344</v>
      </c>
      <c r="J294">
        <v>2.1645654013373852</v>
      </c>
      <c r="K294">
        <v>0</v>
      </c>
      <c r="L294">
        <v>1.5997719336714902</v>
      </c>
      <c r="M294">
        <v>9.995154056720768</v>
      </c>
      <c r="N294">
        <v>1.2579473700383976</v>
      </c>
      <c r="O294">
        <v>1.6020062855311417</v>
      </c>
      <c r="P294">
        <v>5.1968254390976076</v>
      </c>
      <c r="Q294">
        <v>0.99660350351951577</v>
      </c>
      <c r="R294">
        <v>6.3498825702936612</v>
      </c>
      <c r="S294">
        <v>1.0162597083948761</v>
      </c>
      <c r="T294">
        <v>3.9863359204308231</v>
      </c>
    </row>
    <row r="295" spans="1:20" x14ac:dyDescent="0.25">
      <c r="A295" t="s">
        <v>292</v>
      </c>
      <c r="B295" t="s">
        <v>523</v>
      </c>
      <c r="C295">
        <v>6.5252022241107683</v>
      </c>
      <c r="D295">
        <v>5.0871438852387163</v>
      </c>
      <c r="E295">
        <v>0</v>
      </c>
      <c r="F295">
        <v>0</v>
      </c>
      <c r="G295">
        <v>4.3739062341843287</v>
      </c>
      <c r="H295">
        <v>4.1160804403284033</v>
      </c>
      <c r="I295">
        <v>5.7726883711942047</v>
      </c>
      <c r="J295">
        <v>0</v>
      </c>
      <c r="K295">
        <v>6.9682790391837592</v>
      </c>
      <c r="L295">
        <v>0</v>
      </c>
      <c r="M295">
        <v>9.991032755709039</v>
      </c>
      <c r="N295">
        <v>1.5813788868768943</v>
      </c>
      <c r="O295">
        <v>0</v>
      </c>
      <c r="P295">
        <v>0</v>
      </c>
      <c r="Q295">
        <v>3.8771557646307686</v>
      </c>
      <c r="R295">
        <v>0</v>
      </c>
      <c r="S295">
        <v>0</v>
      </c>
      <c r="T295">
        <v>3.2486833757632652</v>
      </c>
    </row>
    <row r="296" spans="1:20" x14ac:dyDescent="0.25">
      <c r="A296" t="s">
        <v>352</v>
      </c>
      <c r="B296" t="s">
        <v>524</v>
      </c>
      <c r="C296">
        <v>3.2368181089857386</v>
      </c>
      <c r="D296">
        <v>0</v>
      </c>
      <c r="E296">
        <v>9.4475912097060135</v>
      </c>
      <c r="F296">
        <v>1.3222935826656039</v>
      </c>
      <c r="G296">
        <v>0</v>
      </c>
      <c r="H296">
        <v>0.81594826603104376</v>
      </c>
      <c r="I296">
        <v>0</v>
      </c>
      <c r="J296">
        <v>0</v>
      </c>
      <c r="K296">
        <v>5.6420027060258668</v>
      </c>
      <c r="L296">
        <v>0</v>
      </c>
      <c r="M296">
        <v>5.0690566233320107</v>
      </c>
      <c r="N296">
        <v>0</v>
      </c>
      <c r="O296">
        <v>0</v>
      </c>
      <c r="P296">
        <v>6.0917484758555815</v>
      </c>
      <c r="Q296">
        <v>0.89153258229802201</v>
      </c>
      <c r="R296">
        <v>0</v>
      </c>
      <c r="S296">
        <v>0</v>
      </c>
      <c r="T296">
        <v>9.7998483239924354</v>
      </c>
    </row>
    <row r="297" spans="1:20" x14ac:dyDescent="0.25">
      <c r="A297" t="s">
        <v>525</v>
      </c>
      <c r="B297" t="s">
        <v>526</v>
      </c>
      <c r="C297">
        <v>1.5526931351948188</v>
      </c>
      <c r="D297">
        <v>0</v>
      </c>
      <c r="E297">
        <v>0</v>
      </c>
      <c r="F297">
        <v>3.8334449194264426</v>
      </c>
      <c r="G297">
        <v>5.6235937296655658</v>
      </c>
      <c r="H297">
        <v>3.5280689488529173</v>
      </c>
      <c r="I297">
        <v>1.6836983696448218</v>
      </c>
      <c r="J297">
        <v>6.7258609981170885</v>
      </c>
      <c r="K297">
        <v>3.9173269661058159</v>
      </c>
      <c r="L297">
        <v>2.7424650293140309</v>
      </c>
      <c r="M297">
        <v>5.8281003593651155</v>
      </c>
      <c r="N297">
        <v>4.7441366606306827</v>
      </c>
      <c r="O297">
        <v>5.1650755390337828</v>
      </c>
      <c r="P297">
        <v>4.4544218049408073</v>
      </c>
      <c r="Q297">
        <v>2.9078668234730762</v>
      </c>
      <c r="R297">
        <v>2.3282923924018659</v>
      </c>
      <c r="S297">
        <v>9.7534507562640052</v>
      </c>
      <c r="T297">
        <v>2.5989467006106119</v>
      </c>
    </row>
    <row r="298" spans="1:20" x14ac:dyDescent="0.25">
      <c r="A298" t="s">
        <v>125</v>
      </c>
      <c r="B298" t="s">
        <v>527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6.9657725456026203</v>
      </c>
      <c r="K298">
        <v>0</v>
      </c>
      <c r="L298">
        <v>0</v>
      </c>
      <c r="M298">
        <v>0</v>
      </c>
      <c r="N298">
        <v>7.0175269484049059</v>
      </c>
      <c r="O298">
        <v>0</v>
      </c>
      <c r="P298">
        <v>0</v>
      </c>
      <c r="Q298">
        <v>3.7119307717210273</v>
      </c>
      <c r="R298">
        <v>0</v>
      </c>
      <c r="S298">
        <v>9.7525332408727543</v>
      </c>
      <c r="T298">
        <v>0</v>
      </c>
    </row>
    <row r="299" spans="1:20" x14ac:dyDescent="0.25">
      <c r="A299" t="s">
        <v>528</v>
      </c>
      <c r="B299" t="s">
        <v>529</v>
      </c>
      <c r="C299">
        <v>6.11374068309338</v>
      </c>
      <c r="D299">
        <v>1.059191644394577</v>
      </c>
      <c r="E299">
        <v>4.3289915733623587</v>
      </c>
      <c r="F299">
        <v>0.53242290547589477</v>
      </c>
      <c r="G299">
        <v>6.873281225146803</v>
      </c>
      <c r="H299">
        <v>1.1760229829509723</v>
      </c>
      <c r="I299">
        <v>8.6590325567913062</v>
      </c>
      <c r="J299">
        <v>3.6031411072559782</v>
      </c>
      <c r="K299">
        <v>8.7051710357907037</v>
      </c>
      <c r="L299">
        <v>9.5986316020289415</v>
      </c>
      <c r="M299">
        <v>3.7466372833908896</v>
      </c>
      <c r="N299">
        <v>6.3255155475075773</v>
      </c>
      <c r="O299">
        <v>0</v>
      </c>
      <c r="P299">
        <v>0.74240363415680111</v>
      </c>
      <c r="Q299">
        <v>2.5847705097538451</v>
      </c>
      <c r="R299">
        <v>7.6198590843523935</v>
      </c>
      <c r="S299">
        <v>1.9661044098258353</v>
      </c>
      <c r="T299">
        <v>6.4973667515265303</v>
      </c>
    </row>
    <row r="300" spans="1:20" x14ac:dyDescent="0.25">
      <c r="A300" t="s">
        <v>395</v>
      </c>
      <c r="B300" t="s">
        <v>53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2.9400574573774314</v>
      </c>
      <c r="I300">
        <v>6.4942744175934797</v>
      </c>
      <c r="J300">
        <v>9.5570435357079031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7.2090495026947305</v>
      </c>
      <c r="T300">
        <v>0</v>
      </c>
    </row>
    <row r="301" spans="1:20" x14ac:dyDescent="0.25">
      <c r="A301" t="s">
        <v>395</v>
      </c>
      <c r="B301" t="s">
        <v>531</v>
      </c>
      <c r="C301">
        <v>2.6745509644520471</v>
      </c>
      <c r="D301">
        <v>0</v>
      </c>
      <c r="E301">
        <v>4.1223543755938614</v>
      </c>
      <c r="F301">
        <v>6.3633055970857031</v>
      </c>
      <c r="G301">
        <v>2.4146774209562327</v>
      </c>
      <c r="H301">
        <v>5.1228619558029012</v>
      </c>
      <c r="I301">
        <v>0</v>
      </c>
      <c r="J301">
        <v>1.9164675172561678</v>
      </c>
      <c r="K301">
        <v>0</v>
      </c>
      <c r="L301">
        <v>0</v>
      </c>
      <c r="M301">
        <v>0.62443954723181494</v>
      </c>
      <c r="N301">
        <v>6.0250061176343603</v>
      </c>
      <c r="O301">
        <v>0</v>
      </c>
      <c r="P301">
        <v>9.4883638867044127</v>
      </c>
      <c r="Q301">
        <v>0</v>
      </c>
      <c r="R301">
        <v>0</v>
      </c>
      <c r="S301">
        <v>2.5803088737740607</v>
      </c>
      <c r="T301">
        <v>0</v>
      </c>
    </row>
    <row r="302" spans="1:20" x14ac:dyDescent="0.25">
      <c r="A302" t="s">
        <v>385</v>
      </c>
      <c r="B302" t="s">
        <v>532</v>
      </c>
      <c r="C302">
        <v>2.7172180813748357</v>
      </c>
      <c r="D302">
        <v>4.7663623997755966</v>
      </c>
      <c r="E302">
        <v>0</v>
      </c>
      <c r="F302">
        <v>0</v>
      </c>
      <c r="G302">
        <v>1.2496874954812369</v>
      </c>
      <c r="H302">
        <v>4.7040919318038892</v>
      </c>
      <c r="I302">
        <v>9.380618603190582</v>
      </c>
      <c r="J302">
        <v>0.72062822145119565</v>
      </c>
      <c r="K302">
        <v>0</v>
      </c>
      <c r="L302">
        <v>1.5997719336714902</v>
      </c>
      <c r="M302">
        <v>1.8733186416954448</v>
      </c>
      <c r="N302">
        <v>0.79068944343844716</v>
      </c>
      <c r="O302">
        <v>0</v>
      </c>
      <c r="P302">
        <v>3.7120181707840056</v>
      </c>
      <c r="Q302">
        <v>1.2923852548769226</v>
      </c>
      <c r="R302">
        <v>1.9049647710880984</v>
      </c>
      <c r="S302">
        <v>0</v>
      </c>
      <c r="T302">
        <v>1.9492100254579592</v>
      </c>
    </row>
    <row r="303" spans="1:20" x14ac:dyDescent="0.25">
      <c r="A303" t="s">
        <v>533</v>
      </c>
      <c r="B303" t="s">
        <v>534</v>
      </c>
      <c r="C303">
        <v>2.7172180813748357</v>
      </c>
      <c r="D303">
        <v>0</v>
      </c>
      <c r="E303">
        <v>9.3794817422851118</v>
      </c>
      <c r="F303">
        <v>2.6621145273794737</v>
      </c>
      <c r="G303">
        <v>4.3739062341843287</v>
      </c>
      <c r="H303">
        <v>0.58801149147548615</v>
      </c>
      <c r="I303">
        <v>2.1647581391978266</v>
      </c>
      <c r="J303">
        <v>2.8825128858047826</v>
      </c>
      <c r="K303">
        <v>8.7051710357907037</v>
      </c>
      <c r="L303">
        <v>4.7993158010144708</v>
      </c>
      <c r="M303">
        <v>0.62443954723181494</v>
      </c>
      <c r="N303">
        <v>5.53482610406913</v>
      </c>
      <c r="O303">
        <v>1.9369033271376686</v>
      </c>
      <c r="P303">
        <v>0</v>
      </c>
      <c r="Q303">
        <v>0.64619262743846129</v>
      </c>
      <c r="R303">
        <v>0</v>
      </c>
      <c r="S303">
        <v>3.2768406830430594</v>
      </c>
      <c r="T303">
        <v>1.9492100254579592</v>
      </c>
    </row>
    <row r="304" spans="1:20" x14ac:dyDescent="0.25">
      <c r="A304" t="s">
        <v>535</v>
      </c>
      <c r="B304" t="s">
        <v>536</v>
      </c>
      <c r="C304">
        <v>0</v>
      </c>
      <c r="D304">
        <v>0</v>
      </c>
      <c r="E304">
        <v>0</v>
      </c>
      <c r="F304">
        <v>0</v>
      </c>
      <c r="G304">
        <v>9.2608716696384779</v>
      </c>
      <c r="H304">
        <v>0</v>
      </c>
      <c r="I304">
        <v>0</v>
      </c>
      <c r="J304">
        <v>0</v>
      </c>
      <c r="K304">
        <v>3.1666510504527978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5.9403214943922906</v>
      </c>
      <c r="S304">
        <v>0</v>
      </c>
      <c r="T304">
        <v>0</v>
      </c>
    </row>
    <row r="305" spans="1:20" x14ac:dyDescent="0.25">
      <c r="A305" t="s">
        <v>504</v>
      </c>
      <c r="B305" t="s">
        <v>537</v>
      </c>
      <c r="C305">
        <v>0</v>
      </c>
      <c r="D305">
        <v>0</v>
      </c>
      <c r="E305">
        <v>9.1979526956421154</v>
      </c>
      <c r="F305">
        <v>4.6240556644547626</v>
      </c>
      <c r="G305">
        <v>0</v>
      </c>
      <c r="H305">
        <v>0</v>
      </c>
      <c r="I305">
        <v>5.5821824390843311</v>
      </c>
      <c r="J305">
        <v>0</v>
      </c>
      <c r="K305">
        <v>0</v>
      </c>
      <c r="L305">
        <v>0.53632674030723437</v>
      </c>
      <c r="M305">
        <v>0</v>
      </c>
      <c r="N305">
        <v>3.1819478065460394</v>
      </c>
      <c r="O305">
        <v>0</v>
      </c>
      <c r="P305">
        <v>7.6686583390226783E-5</v>
      </c>
      <c r="Q305">
        <v>4.2849033125444373</v>
      </c>
      <c r="R305">
        <v>3.1749412851468306</v>
      </c>
      <c r="S305">
        <v>5.6640584427281242</v>
      </c>
      <c r="T305">
        <v>2.150563421087766</v>
      </c>
    </row>
    <row r="306" spans="1:20" x14ac:dyDescent="0.25">
      <c r="A306" t="s">
        <v>538</v>
      </c>
      <c r="B306" t="s">
        <v>539</v>
      </c>
      <c r="C306">
        <v>0</v>
      </c>
      <c r="D306">
        <v>0.52959582219728851</v>
      </c>
      <c r="E306">
        <v>2.1644957866811794</v>
      </c>
      <c r="F306">
        <v>3.1945374328553684</v>
      </c>
      <c r="G306">
        <v>1.8745312432218553</v>
      </c>
      <c r="H306">
        <v>0</v>
      </c>
      <c r="I306">
        <v>2.8863441855971024</v>
      </c>
      <c r="J306">
        <v>1.4412564429023913</v>
      </c>
      <c r="K306">
        <v>2.1762927589476759</v>
      </c>
      <c r="L306">
        <v>8.7987456351931961</v>
      </c>
      <c r="M306">
        <v>1.2488790944636299</v>
      </c>
      <c r="N306">
        <v>0</v>
      </c>
      <c r="O306">
        <v>3.8738066542753371</v>
      </c>
      <c r="P306">
        <v>0</v>
      </c>
      <c r="Q306">
        <v>1.2923852548769226</v>
      </c>
      <c r="R306">
        <v>3.1749412851468306</v>
      </c>
      <c r="S306">
        <v>1.3107362732172236</v>
      </c>
      <c r="T306">
        <v>8.4465767769844895</v>
      </c>
    </row>
    <row r="307" spans="1:20" x14ac:dyDescent="0.25">
      <c r="A307" t="s">
        <v>284</v>
      </c>
      <c r="B307" t="s">
        <v>540</v>
      </c>
      <c r="C307">
        <v>0</v>
      </c>
      <c r="D307">
        <v>0</v>
      </c>
      <c r="E307">
        <v>0</v>
      </c>
      <c r="F307">
        <v>0</v>
      </c>
      <c r="G307">
        <v>6.2484374774061839</v>
      </c>
      <c r="H307">
        <v>0</v>
      </c>
      <c r="I307">
        <v>5.0511023247949289</v>
      </c>
      <c r="J307">
        <v>8.6475386574143478</v>
      </c>
      <c r="K307">
        <v>0</v>
      </c>
      <c r="L307">
        <v>7.9988596683574507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4.5481567260685702</v>
      </c>
    </row>
    <row r="308" spans="1:20" x14ac:dyDescent="0.25">
      <c r="A308" t="s">
        <v>44</v>
      </c>
      <c r="B308" t="s">
        <v>541</v>
      </c>
      <c r="C308">
        <v>5.5421942388117946</v>
      </c>
      <c r="D308">
        <v>8.641573909539817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</row>
    <row r="309" spans="1:20" x14ac:dyDescent="0.25">
      <c r="A309" t="s">
        <v>542</v>
      </c>
      <c r="B309" t="s">
        <v>543</v>
      </c>
      <c r="C309">
        <v>2.0400397841798026</v>
      </c>
      <c r="D309">
        <v>8.5886143273200872</v>
      </c>
      <c r="E309">
        <v>1.4429971911207864</v>
      </c>
      <c r="F309">
        <v>7.4897527382010542</v>
      </c>
      <c r="G309">
        <v>6.3787173988101031</v>
      </c>
      <c r="H309">
        <v>4.7114832362517367</v>
      </c>
      <c r="I309">
        <v>1.4480572303326742</v>
      </c>
      <c r="J309">
        <v>1.4933938947243854</v>
      </c>
      <c r="K309">
        <v>2.9135482025871835</v>
      </c>
      <c r="L309">
        <v>4.0256260995925963</v>
      </c>
      <c r="M309">
        <v>6.4615755468453742</v>
      </c>
      <c r="N309">
        <v>4.7962826294254484</v>
      </c>
      <c r="O309">
        <v>1.9435985563051408</v>
      </c>
      <c r="P309">
        <v>0.7730055119567445</v>
      </c>
      <c r="Q309">
        <v>1.9520380747449273</v>
      </c>
      <c r="R309">
        <v>1.3001765555630489</v>
      </c>
      <c r="S309">
        <v>2.6237925496380421</v>
      </c>
      <c r="T309">
        <v>2.6163401514044482</v>
      </c>
    </row>
    <row r="310" spans="1:20" x14ac:dyDescent="0.25">
      <c r="A310" t="s">
        <v>260</v>
      </c>
      <c r="B310" t="s">
        <v>544</v>
      </c>
      <c r="C310">
        <v>0</v>
      </c>
      <c r="D310">
        <v>2.647979110986443</v>
      </c>
      <c r="E310">
        <v>1.8352254726252827E-2</v>
      </c>
      <c r="F310">
        <v>1.6716694932388858E-2</v>
      </c>
      <c r="G310">
        <v>1.8745312432218553</v>
      </c>
      <c r="H310">
        <v>1.1760229829509723</v>
      </c>
      <c r="I310">
        <v>2.5748643528083908E-2</v>
      </c>
      <c r="J310">
        <v>2.1618846643535869</v>
      </c>
      <c r="K310">
        <v>2.8110593222591409</v>
      </c>
      <c r="L310">
        <v>2.0760640326238342E-2</v>
      </c>
      <c r="M310">
        <v>2.6519572907206839E-2</v>
      </c>
      <c r="N310">
        <v>3.0888836590533344E-2</v>
      </c>
      <c r="O310">
        <v>1.801591260703831E-2</v>
      </c>
      <c r="P310">
        <v>2.0167988644776827E-2</v>
      </c>
      <c r="Q310">
        <v>7.9461015010852711E-3</v>
      </c>
      <c r="R310">
        <v>3.972702431983105E-2</v>
      </c>
      <c r="S310">
        <v>8.519785775911954</v>
      </c>
      <c r="T310">
        <v>8.3320282011550771E-5</v>
      </c>
    </row>
    <row r="311" spans="1:20" x14ac:dyDescent="0.25">
      <c r="A311" t="s">
        <v>226</v>
      </c>
      <c r="B311" t="s">
        <v>545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8.4279145356748373</v>
      </c>
      <c r="Q311">
        <v>0</v>
      </c>
      <c r="R311">
        <v>0</v>
      </c>
      <c r="S311">
        <v>0</v>
      </c>
      <c r="T311">
        <v>0</v>
      </c>
    </row>
    <row r="312" spans="1:20" x14ac:dyDescent="0.25">
      <c r="A312" t="s">
        <v>111</v>
      </c>
      <c r="B312" t="s">
        <v>546</v>
      </c>
      <c r="C312">
        <v>0</v>
      </c>
      <c r="D312">
        <v>8.4123118781106108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8.09130032116569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5.395947338041541</v>
      </c>
      <c r="T312">
        <v>0</v>
      </c>
    </row>
    <row r="313" spans="1:20" x14ac:dyDescent="0.25">
      <c r="A313" t="s">
        <v>123</v>
      </c>
      <c r="B313" t="s">
        <v>547</v>
      </c>
      <c r="C313">
        <v>8.3471580850794265</v>
      </c>
      <c r="D313">
        <v>0</v>
      </c>
      <c r="E313">
        <v>1.081057420657915E-5</v>
      </c>
      <c r="F313">
        <v>0</v>
      </c>
      <c r="G313">
        <v>1.1566920005050005E-6</v>
      </c>
      <c r="H313">
        <v>0</v>
      </c>
      <c r="I313">
        <v>0</v>
      </c>
      <c r="J313">
        <v>9.1271167387901184E-2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</row>
    <row r="314" spans="1:20" x14ac:dyDescent="0.25">
      <c r="A314" t="s">
        <v>535</v>
      </c>
      <c r="B314" t="s">
        <v>548</v>
      </c>
      <c r="C314">
        <v>4.9393454422327698</v>
      </c>
      <c r="D314">
        <v>0</v>
      </c>
      <c r="E314">
        <v>1.4429971911207864</v>
      </c>
      <c r="F314">
        <v>3.8457279158557709</v>
      </c>
      <c r="G314">
        <v>0</v>
      </c>
      <c r="H314">
        <v>8.2650895241794338</v>
      </c>
      <c r="I314">
        <v>6.1539022795069416</v>
      </c>
      <c r="J314">
        <v>4.0279370312370286</v>
      </c>
      <c r="K314">
        <v>6.1887817530930782</v>
      </c>
      <c r="L314">
        <v>0.87691498544202739</v>
      </c>
      <c r="M314">
        <v>2.6897858384919879</v>
      </c>
      <c r="N314">
        <v>6.5202939850042041</v>
      </c>
      <c r="O314">
        <v>1.3179077618510122</v>
      </c>
      <c r="P314">
        <v>0</v>
      </c>
      <c r="Q314">
        <v>0.7390634318539171</v>
      </c>
      <c r="R314">
        <v>0.10535407666502729</v>
      </c>
      <c r="S314">
        <v>3.1289830777427907</v>
      </c>
      <c r="T314">
        <v>4.261440926057209</v>
      </c>
    </row>
    <row r="315" spans="1:20" x14ac:dyDescent="0.25">
      <c r="A315" t="s">
        <v>240</v>
      </c>
      <c r="B315" t="s">
        <v>549</v>
      </c>
      <c r="C315">
        <v>0</v>
      </c>
      <c r="D315">
        <v>0.3456587196150151</v>
      </c>
      <c r="E315">
        <v>5.3848614780492614</v>
      </c>
      <c r="F315">
        <v>3.445734559658896</v>
      </c>
      <c r="G315">
        <v>3.8892399328118403E-5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8.148370990410573</v>
      </c>
      <c r="O315">
        <v>0</v>
      </c>
      <c r="P315">
        <v>5.6553042274074823</v>
      </c>
      <c r="Q315">
        <v>3.6527201412688419</v>
      </c>
      <c r="R315">
        <v>2.0614322275027046</v>
      </c>
      <c r="S315">
        <v>4.1728534457329873</v>
      </c>
      <c r="T315">
        <v>0.29751377381572464</v>
      </c>
    </row>
    <row r="316" spans="1:20" x14ac:dyDescent="0.25">
      <c r="A316" t="s">
        <v>393</v>
      </c>
      <c r="B316" t="s">
        <v>550</v>
      </c>
      <c r="C316">
        <v>8.1231234542700719</v>
      </c>
      <c r="D316">
        <v>0</v>
      </c>
      <c r="E316">
        <v>8.6128894845021921E-3</v>
      </c>
      <c r="F316">
        <v>2.2289458999423952E-5</v>
      </c>
      <c r="G316">
        <v>0</v>
      </c>
      <c r="H316">
        <v>0</v>
      </c>
      <c r="I316">
        <v>0</v>
      </c>
      <c r="J316">
        <v>7.5066400572128158</v>
      </c>
      <c r="K316">
        <v>0</v>
      </c>
      <c r="L316">
        <v>0</v>
      </c>
      <c r="M316">
        <v>5.2417578689099127</v>
      </c>
      <c r="N316">
        <v>0</v>
      </c>
      <c r="O316">
        <v>1.7067540174627467E-3</v>
      </c>
      <c r="P316">
        <v>1.0388528293119534</v>
      </c>
      <c r="Q316">
        <v>1.2303636864953793</v>
      </c>
      <c r="R316">
        <v>0</v>
      </c>
      <c r="S316">
        <v>2.3859660065441428</v>
      </c>
      <c r="T316">
        <v>0</v>
      </c>
    </row>
    <row r="317" spans="1:20" x14ac:dyDescent="0.25">
      <c r="A317" t="s">
        <v>96</v>
      </c>
      <c r="B317" t="s">
        <v>551</v>
      </c>
      <c r="C317">
        <v>0.67930452034370892</v>
      </c>
      <c r="D317">
        <v>0</v>
      </c>
      <c r="E317">
        <v>0.7214985955603932</v>
      </c>
      <c r="F317">
        <v>0</v>
      </c>
      <c r="G317">
        <v>8.1229687206280392</v>
      </c>
      <c r="H317">
        <v>6.4681264062303487</v>
      </c>
      <c r="I317">
        <v>4.3295162783956531</v>
      </c>
      <c r="J317">
        <v>1.4412564429023913</v>
      </c>
      <c r="K317">
        <v>0.72543091964922524</v>
      </c>
      <c r="L317">
        <v>6.3990877346859607</v>
      </c>
      <c r="M317">
        <v>1.2488790944636299</v>
      </c>
      <c r="N317">
        <v>3.9534472171922355</v>
      </c>
      <c r="O317">
        <v>1.2912688847584457</v>
      </c>
      <c r="P317">
        <v>1.4848072683136022</v>
      </c>
      <c r="Q317">
        <v>5.1695410195076903</v>
      </c>
      <c r="R317">
        <v>0.63498825702936612</v>
      </c>
      <c r="S317">
        <v>1.3107362732172236</v>
      </c>
      <c r="T317">
        <v>1.9492100254579592</v>
      </c>
    </row>
    <row r="318" spans="1:20" x14ac:dyDescent="0.25">
      <c r="A318" t="s">
        <v>240</v>
      </c>
      <c r="B318" t="s">
        <v>552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8.1194305112939276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</row>
    <row r="319" spans="1:20" x14ac:dyDescent="0.25">
      <c r="A319" t="s">
        <v>348</v>
      </c>
      <c r="B319" t="s">
        <v>553</v>
      </c>
      <c r="C319">
        <v>0</v>
      </c>
      <c r="D319">
        <v>3.090504084056275</v>
      </c>
      <c r="E319">
        <v>7.2149859556039315</v>
      </c>
      <c r="F319">
        <v>1.5535035535975659</v>
      </c>
      <c r="G319">
        <v>2.4993749909624738</v>
      </c>
      <c r="H319">
        <v>4.7040919318038892</v>
      </c>
      <c r="I319">
        <v>3.6079302319963777</v>
      </c>
      <c r="J319">
        <v>2.1026490245502991</v>
      </c>
      <c r="K319">
        <v>0</v>
      </c>
      <c r="L319">
        <v>4.7993158010144708</v>
      </c>
      <c r="M319">
        <v>8.1177141140135944</v>
      </c>
      <c r="N319">
        <v>3.1627577737537886</v>
      </c>
      <c r="O319">
        <v>1.8838321759740964</v>
      </c>
      <c r="P319">
        <v>0</v>
      </c>
      <c r="Q319">
        <v>7.7543115292615372</v>
      </c>
      <c r="R319">
        <v>2.5399530281174645</v>
      </c>
      <c r="S319">
        <v>3.2768406830430594</v>
      </c>
      <c r="T319">
        <v>5.1978934012212239</v>
      </c>
    </row>
    <row r="320" spans="1:20" x14ac:dyDescent="0.25">
      <c r="A320" t="s">
        <v>121</v>
      </c>
      <c r="B320" t="s">
        <v>554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7.2508873036825151E-6</v>
      </c>
      <c r="I320">
        <v>0</v>
      </c>
      <c r="J320">
        <v>7.2595366400771999</v>
      </c>
      <c r="K320">
        <v>2.2857022502491717</v>
      </c>
      <c r="L320">
        <v>0</v>
      </c>
      <c r="M320">
        <v>1.9675028586044196</v>
      </c>
      <c r="N320">
        <v>2.490118264220702</v>
      </c>
      <c r="O320">
        <v>0</v>
      </c>
      <c r="P320">
        <v>0</v>
      </c>
      <c r="Q320">
        <v>0</v>
      </c>
      <c r="R320">
        <v>8.0045349704607833</v>
      </c>
      <c r="S320">
        <v>0</v>
      </c>
      <c r="T320">
        <v>2.0476126449098282</v>
      </c>
    </row>
    <row r="321" spans="1:20" x14ac:dyDescent="0.25">
      <c r="A321" t="s">
        <v>555</v>
      </c>
      <c r="B321" t="s">
        <v>556</v>
      </c>
      <c r="C321">
        <v>0</v>
      </c>
      <c r="D321">
        <v>0</v>
      </c>
      <c r="E321">
        <v>1.4429971911207864</v>
      </c>
      <c r="F321">
        <v>1.5972687164276842</v>
      </c>
      <c r="G321">
        <v>1.8745312432218553</v>
      </c>
      <c r="H321">
        <v>3.5251818124297727</v>
      </c>
      <c r="I321">
        <v>1.4431720927985512</v>
      </c>
      <c r="J321">
        <v>5.7650257716095652</v>
      </c>
      <c r="K321">
        <v>3.6271545982461264</v>
      </c>
      <c r="L321">
        <v>7.9988596683574507</v>
      </c>
      <c r="M321">
        <v>2.4977581889272598</v>
      </c>
      <c r="N321">
        <v>1.5813788868768943</v>
      </c>
      <c r="O321">
        <v>3.8537467921506146</v>
      </c>
      <c r="P321">
        <v>0</v>
      </c>
      <c r="Q321">
        <v>5.1695410195076903</v>
      </c>
      <c r="R321">
        <v>3.8099295421761967</v>
      </c>
      <c r="S321">
        <v>3.2768406830430594</v>
      </c>
      <c r="T321">
        <v>6.4973667515265303</v>
      </c>
    </row>
    <row r="322" spans="1:20" x14ac:dyDescent="0.25">
      <c r="A322" t="s">
        <v>132</v>
      </c>
      <c r="B322" t="s">
        <v>557</v>
      </c>
      <c r="C322">
        <v>0</v>
      </c>
      <c r="D322">
        <v>4.918345808829775E-7</v>
      </c>
      <c r="E322">
        <v>2.6115723914201769</v>
      </c>
      <c r="F322">
        <v>0</v>
      </c>
      <c r="G322">
        <v>1.0831728851458395E-8</v>
      </c>
      <c r="H322">
        <v>2.3730379761476198E-7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7.9899779804883435</v>
      </c>
      <c r="R322">
        <v>0</v>
      </c>
      <c r="S322">
        <v>0</v>
      </c>
      <c r="T322">
        <v>0</v>
      </c>
    </row>
    <row r="323" spans="1:20" x14ac:dyDescent="0.25">
      <c r="A323" t="s">
        <v>20</v>
      </c>
      <c r="B323" t="s">
        <v>558</v>
      </c>
      <c r="C323">
        <v>2.0379135610311265</v>
      </c>
      <c r="D323">
        <v>0</v>
      </c>
      <c r="E323">
        <v>7.9364845511643241</v>
      </c>
      <c r="F323">
        <v>0.62060278708081251</v>
      </c>
      <c r="G323">
        <v>0</v>
      </c>
      <c r="H323">
        <v>0</v>
      </c>
      <c r="I323">
        <v>2.5434104170458465</v>
      </c>
      <c r="J323">
        <v>3.6031411072559782</v>
      </c>
      <c r="K323">
        <v>2.5749895923868897</v>
      </c>
      <c r="L323">
        <v>0</v>
      </c>
      <c r="M323">
        <v>1.2488790944636299</v>
      </c>
      <c r="N323">
        <v>0</v>
      </c>
      <c r="O323">
        <v>1.344733872931869</v>
      </c>
      <c r="P323">
        <v>4.2584866378141442</v>
      </c>
      <c r="Q323">
        <v>0</v>
      </c>
      <c r="R323">
        <v>4.4449177992055633</v>
      </c>
      <c r="S323">
        <v>2.8328025557652605</v>
      </c>
      <c r="T323">
        <v>1.0978860494724438</v>
      </c>
    </row>
    <row r="324" spans="1:20" x14ac:dyDescent="0.25">
      <c r="A324" t="s">
        <v>190</v>
      </c>
      <c r="B324" t="s">
        <v>559</v>
      </c>
      <c r="C324">
        <v>2.0379135610311265</v>
      </c>
      <c r="D324">
        <v>0</v>
      </c>
      <c r="E324">
        <v>7.9364845511643241</v>
      </c>
      <c r="F324">
        <v>2.1296916219035791</v>
      </c>
      <c r="G324">
        <v>3.7490624864437105</v>
      </c>
      <c r="H324">
        <v>1.7640344744264587</v>
      </c>
      <c r="I324">
        <v>0</v>
      </c>
      <c r="J324">
        <v>5.7650257716095652</v>
      </c>
      <c r="K324">
        <v>1.4508618392984505</v>
      </c>
      <c r="L324">
        <v>0</v>
      </c>
      <c r="M324">
        <v>0</v>
      </c>
      <c r="N324">
        <v>3.1627577737537886</v>
      </c>
      <c r="O324">
        <v>4.5194410966545595</v>
      </c>
      <c r="P324">
        <v>1.4848072683136022</v>
      </c>
      <c r="Q324">
        <v>1.2923852548769226</v>
      </c>
      <c r="R324">
        <v>1.2699765140587322</v>
      </c>
      <c r="S324">
        <v>0.65536813660861182</v>
      </c>
      <c r="T324">
        <v>0.64973667515265299</v>
      </c>
    </row>
    <row r="325" spans="1:20" x14ac:dyDescent="0.25">
      <c r="A325" t="s">
        <v>69</v>
      </c>
      <c r="B325" t="s">
        <v>560</v>
      </c>
      <c r="C325">
        <v>1.3586090406874178</v>
      </c>
      <c r="D325">
        <v>0</v>
      </c>
      <c r="E325">
        <v>0</v>
      </c>
      <c r="F325">
        <v>1.0648458109517895</v>
      </c>
      <c r="G325">
        <v>1.2496874954812369</v>
      </c>
      <c r="H325">
        <v>5.1969514037288125</v>
      </c>
      <c r="I325">
        <v>6.3775073635651491</v>
      </c>
      <c r="J325">
        <v>0</v>
      </c>
      <c r="K325">
        <v>0</v>
      </c>
      <c r="L325">
        <v>4.7130241029122306</v>
      </c>
      <c r="M325">
        <v>0</v>
      </c>
      <c r="N325">
        <v>0</v>
      </c>
      <c r="O325">
        <v>3.8041556106314665</v>
      </c>
      <c r="P325">
        <v>2.7852311700480215</v>
      </c>
      <c r="Q325">
        <v>1.9037222519913535</v>
      </c>
      <c r="R325">
        <v>0</v>
      </c>
      <c r="S325">
        <v>7.7229891954232031</v>
      </c>
      <c r="T325">
        <v>3.8283264584004497</v>
      </c>
    </row>
    <row r="326" spans="1:20" x14ac:dyDescent="0.25">
      <c r="A326" t="s">
        <v>217</v>
      </c>
      <c r="B326" t="s">
        <v>561</v>
      </c>
      <c r="C326">
        <v>7.7155407420638458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</row>
    <row r="327" spans="1:20" x14ac:dyDescent="0.25">
      <c r="A327" t="s">
        <v>562</v>
      </c>
      <c r="B327" t="s">
        <v>563</v>
      </c>
      <c r="C327">
        <v>0</v>
      </c>
      <c r="D327">
        <v>0</v>
      </c>
      <c r="E327">
        <v>2.8859943822415728</v>
      </c>
      <c r="F327">
        <v>1.0648458109517895</v>
      </c>
      <c r="G327">
        <v>4.3739062341843287</v>
      </c>
      <c r="H327">
        <v>1.7640344744264587</v>
      </c>
      <c r="I327">
        <v>6.4942744175934797</v>
      </c>
      <c r="J327">
        <v>0.72062822145119565</v>
      </c>
      <c r="K327">
        <v>1.4508618392984505</v>
      </c>
      <c r="L327">
        <v>0.79988596683574509</v>
      </c>
      <c r="M327">
        <v>1.8733186416954448</v>
      </c>
      <c r="N327">
        <v>2.3720683303153414</v>
      </c>
      <c r="O327">
        <v>1.2912688847584457</v>
      </c>
      <c r="P327">
        <v>1.4848072683136022</v>
      </c>
      <c r="Q327">
        <v>3.8771557646307686</v>
      </c>
      <c r="R327">
        <v>7.6198590843523935</v>
      </c>
      <c r="S327">
        <v>5.2429450928688945</v>
      </c>
      <c r="T327">
        <v>0.64973667515265299</v>
      </c>
    </row>
    <row r="328" spans="1:20" x14ac:dyDescent="0.25">
      <c r="A328" t="s">
        <v>411</v>
      </c>
      <c r="B328" t="s">
        <v>564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7.6198590843523935</v>
      </c>
      <c r="S328">
        <v>0</v>
      </c>
      <c r="T328">
        <v>0</v>
      </c>
    </row>
    <row r="329" spans="1:20" x14ac:dyDescent="0.25">
      <c r="A329" t="s">
        <v>565</v>
      </c>
      <c r="B329" t="s">
        <v>566</v>
      </c>
      <c r="C329">
        <v>1.3954613109160641</v>
      </c>
      <c r="D329">
        <v>0</v>
      </c>
      <c r="E329">
        <v>6.6031767915265842</v>
      </c>
      <c r="F329">
        <v>5.6096077320940267</v>
      </c>
      <c r="G329">
        <v>0</v>
      </c>
      <c r="H329">
        <v>3.6237736992054672</v>
      </c>
      <c r="I329">
        <v>7.0484669329490517</v>
      </c>
      <c r="J329">
        <v>3.2765307784476536</v>
      </c>
      <c r="K329">
        <v>0</v>
      </c>
      <c r="L329">
        <v>2.0485239587856801</v>
      </c>
      <c r="M329">
        <v>0</v>
      </c>
      <c r="N329">
        <v>6.4457240635935245</v>
      </c>
      <c r="O329">
        <v>0</v>
      </c>
      <c r="P329">
        <v>0</v>
      </c>
      <c r="Q329">
        <v>7.6171248344563507</v>
      </c>
      <c r="R329">
        <v>3.4187831257286776</v>
      </c>
      <c r="S329">
        <v>2.8731404645735203</v>
      </c>
      <c r="T329">
        <v>0.56951368787155499</v>
      </c>
    </row>
    <row r="330" spans="1:20" x14ac:dyDescent="0.25">
      <c r="A330" t="s">
        <v>453</v>
      </c>
      <c r="B330" t="s">
        <v>567</v>
      </c>
      <c r="C330">
        <v>0</v>
      </c>
      <c r="D330">
        <v>0</v>
      </c>
      <c r="E330">
        <v>5.3693420432587562</v>
      </c>
      <c r="F330">
        <v>0</v>
      </c>
      <c r="G330">
        <v>2.6813669809294063</v>
      </c>
      <c r="H330">
        <v>0</v>
      </c>
      <c r="I330">
        <v>0</v>
      </c>
      <c r="J330">
        <v>7.5095946329207646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2.9256354523158703</v>
      </c>
      <c r="T330">
        <v>0</v>
      </c>
    </row>
    <row r="331" spans="1:20" x14ac:dyDescent="0.25">
      <c r="A331" t="s">
        <v>240</v>
      </c>
      <c r="B331" t="s">
        <v>568</v>
      </c>
      <c r="C331">
        <v>0.82883982440696957</v>
      </c>
      <c r="D331">
        <v>3.70717075538102</v>
      </c>
      <c r="E331">
        <v>6.4934873600435381</v>
      </c>
      <c r="F331">
        <v>3.7269603383312635</v>
      </c>
      <c r="G331">
        <v>1.5419394131744788</v>
      </c>
      <c r="H331">
        <v>0.70967694917667901</v>
      </c>
      <c r="I331">
        <v>1.9854223590862148</v>
      </c>
      <c r="J331">
        <v>0</v>
      </c>
      <c r="K331">
        <v>0</v>
      </c>
      <c r="L331">
        <v>0</v>
      </c>
      <c r="M331">
        <v>4.5808822740971218</v>
      </c>
      <c r="N331">
        <v>0</v>
      </c>
      <c r="O331">
        <v>0</v>
      </c>
      <c r="P331">
        <v>7.4240363415680113</v>
      </c>
      <c r="Q331">
        <v>1.7239579249642478</v>
      </c>
      <c r="R331">
        <v>5.7148943132642955</v>
      </c>
      <c r="S331">
        <v>0</v>
      </c>
      <c r="T331">
        <v>0</v>
      </c>
    </row>
    <row r="332" spans="1:20" x14ac:dyDescent="0.25">
      <c r="A332" t="s">
        <v>569</v>
      </c>
      <c r="B332" t="s">
        <v>570</v>
      </c>
      <c r="C332">
        <v>0</v>
      </c>
      <c r="D332">
        <v>3.7550515136658773</v>
      </c>
      <c r="E332">
        <v>2.1644957866811794</v>
      </c>
      <c r="F332">
        <v>0</v>
      </c>
      <c r="G332">
        <v>0</v>
      </c>
      <c r="H332">
        <v>0</v>
      </c>
      <c r="I332">
        <v>5.547409207508351</v>
      </c>
      <c r="J332">
        <v>0</v>
      </c>
      <c r="K332">
        <v>7.4033852504801683</v>
      </c>
      <c r="L332">
        <v>3.9994298341787253</v>
      </c>
      <c r="M332">
        <v>0</v>
      </c>
      <c r="N332">
        <v>1.7367572694069835</v>
      </c>
      <c r="O332">
        <v>0</v>
      </c>
      <c r="P332">
        <v>0.81535221524904833</v>
      </c>
      <c r="Q332">
        <v>0</v>
      </c>
      <c r="R332">
        <v>0</v>
      </c>
      <c r="S332">
        <v>1.439522665742182</v>
      </c>
      <c r="T332">
        <v>2.8543127060458593</v>
      </c>
    </row>
    <row r="333" spans="1:20" x14ac:dyDescent="0.25">
      <c r="A333" t="s">
        <v>268</v>
      </c>
      <c r="B333" t="s">
        <v>571</v>
      </c>
      <c r="C333">
        <v>3.3965226017185444</v>
      </c>
      <c r="D333">
        <v>7.2969301169809011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.72062822145119565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.65536813660861182</v>
      </c>
      <c r="T333">
        <v>0</v>
      </c>
    </row>
    <row r="334" spans="1:20" x14ac:dyDescent="0.25">
      <c r="A334" t="s">
        <v>572</v>
      </c>
      <c r="B334" t="s">
        <v>573</v>
      </c>
      <c r="C334">
        <v>0.67930452034370892</v>
      </c>
      <c r="D334">
        <v>0</v>
      </c>
      <c r="E334">
        <v>4.2635949406607656</v>
      </c>
      <c r="F334">
        <v>0</v>
      </c>
      <c r="G334">
        <v>0</v>
      </c>
      <c r="H334">
        <v>0</v>
      </c>
      <c r="I334">
        <v>1.4052816095021252</v>
      </c>
      <c r="J334">
        <v>0</v>
      </c>
      <c r="K334">
        <v>0</v>
      </c>
      <c r="L334">
        <v>0</v>
      </c>
      <c r="M334">
        <v>2.4422018024100449</v>
      </c>
      <c r="N334">
        <v>2.8281933495516784</v>
      </c>
      <c r="O334">
        <v>1.2573666201891127</v>
      </c>
      <c r="P334">
        <v>7.2647016736052787</v>
      </c>
      <c r="Q334">
        <v>1.2584536800101291</v>
      </c>
      <c r="R334">
        <v>1.2366332806821203</v>
      </c>
      <c r="S334">
        <v>1.2908786186779826</v>
      </c>
      <c r="T334">
        <v>1.2743740225441589</v>
      </c>
    </row>
    <row r="335" spans="1:20" x14ac:dyDescent="0.25">
      <c r="A335" t="s">
        <v>50</v>
      </c>
      <c r="B335" t="s">
        <v>574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7.2345993853686448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</row>
    <row r="336" spans="1:20" x14ac:dyDescent="0.25">
      <c r="A336" t="s">
        <v>440</v>
      </c>
      <c r="B336" t="s">
        <v>575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7.2062822145119565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</row>
    <row r="337" spans="1:20" x14ac:dyDescent="0.25">
      <c r="A337" t="s">
        <v>576</v>
      </c>
      <c r="B337" t="s">
        <v>577</v>
      </c>
      <c r="C337">
        <v>0</v>
      </c>
      <c r="D337">
        <v>1.059191644394577</v>
      </c>
      <c r="E337">
        <v>0.7214985955603932</v>
      </c>
      <c r="F337">
        <v>4.5967050998004657</v>
      </c>
      <c r="G337">
        <v>1.2496874954812369</v>
      </c>
      <c r="H337">
        <v>5.5258791519452846</v>
      </c>
      <c r="I337">
        <v>3.2913487858596242</v>
      </c>
      <c r="J337">
        <v>2.1618846643535869</v>
      </c>
      <c r="K337">
        <v>0</v>
      </c>
      <c r="L337">
        <v>0.94285758454796609</v>
      </c>
      <c r="M337">
        <v>2.4977581889272598</v>
      </c>
      <c r="N337">
        <v>1.5813788868768943</v>
      </c>
      <c r="O337">
        <v>1.2912688847584457</v>
      </c>
      <c r="P337">
        <v>1.4848072683136022</v>
      </c>
      <c r="Q337">
        <v>1.9385778823153843</v>
      </c>
      <c r="R337">
        <v>0</v>
      </c>
      <c r="S337">
        <v>3.2768406830430594</v>
      </c>
      <c r="T337">
        <v>7.1471034266791831</v>
      </c>
    </row>
    <row r="338" spans="1:20" x14ac:dyDescent="0.25">
      <c r="A338" t="s">
        <v>395</v>
      </c>
      <c r="B338" t="s">
        <v>578</v>
      </c>
      <c r="C338">
        <v>2.7172180813748357</v>
      </c>
      <c r="D338">
        <v>0</v>
      </c>
      <c r="E338">
        <v>1.4429971911207864</v>
      </c>
      <c r="F338">
        <v>1.0648458109517895</v>
      </c>
      <c r="G338">
        <v>3.124218738703092</v>
      </c>
      <c r="H338">
        <v>1.7640344744264587</v>
      </c>
      <c r="I338">
        <v>2.1647581391978266</v>
      </c>
      <c r="J338">
        <v>2.8825128858047826</v>
      </c>
      <c r="K338">
        <v>0.72543091964922524</v>
      </c>
      <c r="L338">
        <v>3.9994298341787253</v>
      </c>
      <c r="M338">
        <v>0.62443954723181494</v>
      </c>
      <c r="N338">
        <v>7.1162049909460245</v>
      </c>
      <c r="O338">
        <v>2.5825377695168914</v>
      </c>
      <c r="P338">
        <v>1.4848072683136022</v>
      </c>
      <c r="Q338">
        <v>4.523348392069229</v>
      </c>
      <c r="R338">
        <v>3.8099295421761967</v>
      </c>
      <c r="S338">
        <v>1.9661044098258353</v>
      </c>
      <c r="T338">
        <v>7.1471034266791831</v>
      </c>
    </row>
    <row r="339" spans="1:20" x14ac:dyDescent="0.25">
      <c r="A339" t="s">
        <v>579</v>
      </c>
      <c r="B339" t="s">
        <v>580</v>
      </c>
      <c r="C339">
        <v>0</v>
      </c>
      <c r="D339">
        <v>1.059191644394577</v>
      </c>
      <c r="E339">
        <v>2.1644957866811794</v>
      </c>
      <c r="F339">
        <v>1.4738584111674267</v>
      </c>
      <c r="G339">
        <v>0</v>
      </c>
      <c r="H339">
        <v>0</v>
      </c>
      <c r="I339">
        <v>0</v>
      </c>
      <c r="J339">
        <v>0</v>
      </c>
      <c r="K339">
        <v>1.4508618392984505</v>
      </c>
      <c r="L339">
        <v>0.20864865467717048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1.0915549536098396E-5</v>
      </c>
      <c r="T339">
        <v>7.1301452994576993</v>
      </c>
    </row>
    <row r="340" spans="1:20" x14ac:dyDescent="0.25">
      <c r="A340" t="s">
        <v>581</v>
      </c>
      <c r="B340" t="s">
        <v>582</v>
      </c>
      <c r="C340">
        <v>2.7172180813748357</v>
      </c>
      <c r="D340">
        <v>0.52959582219728851</v>
      </c>
      <c r="E340">
        <v>5.0504901689227522</v>
      </c>
      <c r="F340">
        <v>2.6793117872263452</v>
      </c>
      <c r="G340">
        <v>0</v>
      </c>
      <c r="H340">
        <v>0</v>
      </c>
      <c r="I340">
        <v>3.1922678058285392</v>
      </c>
      <c r="J340">
        <v>1.5940152132856158</v>
      </c>
      <c r="K340">
        <v>0.72543091964922524</v>
      </c>
      <c r="L340">
        <v>2.6539976413819972</v>
      </c>
      <c r="M340">
        <v>4.8343735082958768</v>
      </c>
      <c r="N340">
        <v>1.5813788868768943</v>
      </c>
      <c r="O340">
        <v>7.1019788661714509</v>
      </c>
      <c r="P340">
        <v>1.4848072683136022</v>
      </c>
      <c r="Q340">
        <v>5.8157336469461525</v>
      </c>
      <c r="R340">
        <v>3.1749412851468306</v>
      </c>
      <c r="S340">
        <v>0</v>
      </c>
      <c r="T340">
        <v>2.5989467006106119</v>
      </c>
    </row>
    <row r="341" spans="1:20" x14ac:dyDescent="0.25">
      <c r="A341" t="s">
        <v>260</v>
      </c>
      <c r="B341" t="s">
        <v>583</v>
      </c>
      <c r="C341">
        <v>0.67930452034370892</v>
      </c>
      <c r="D341">
        <v>6.355149866367463</v>
      </c>
      <c r="E341">
        <v>0</v>
      </c>
      <c r="F341">
        <v>3.5481940235886772E-2</v>
      </c>
      <c r="G341">
        <v>0.62484374774061846</v>
      </c>
      <c r="H341">
        <v>0</v>
      </c>
      <c r="I341">
        <v>2.1647581391978266</v>
      </c>
      <c r="J341">
        <v>2.8825128858047826</v>
      </c>
      <c r="K341">
        <v>1.4508618392984505</v>
      </c>
      <c r="L341">
        <v>1.5997719336714902</v>
      </c>
      <c r="M341">
        <v>3.7578584620546454</v>
      </c>
      <c r="N341">
        <v>3.9534472171922355</v>
      </c>
      <c r="O341">
        <v>7.1019788661714509</v>
      </c>
      <c r="P341">
        <v>0</v>
      </c>
      <c r="Q341">
        <v>6.4619262743846129</v>
      </c>
      <c r="R341">
        <v>0</v>
      </c>
      <c r="S341">
        <v>3.9322088196516707</v>
      </c>
      <c r="T341">
        <v>4.5481567260685702</v>
      </c>
    </row>
    <row r="342" spans="1:20" x14ac:dyDescent="0.25">
      <c r="A342" t="s">
        <v>584</v>
      </c>
      <c r="B342" t="s">
        <v>585</v>
      </c>
      <c r="C342">
        <v>9.7957749747123846E-2</v>
      </c>
      <c r="D342">
        <v>2.2913069166530131</v>
      </c>
      <c r="E342">
        <v>4.1621017332232846</v>
      </c>
      <c r="F342">
        <v>6.9106363439149234</v>
      </c>
      <c r="G342">
        <v>0</v>
      </c>
      <c r="H342">
        <v>1.6534941941439818</v>
      </c>
      <c r="I342">
        <v>5.2032631743991438</v>
      </c>
      <c r="J342">
        <v>0</v>
      </c>
      <c r="K342">
        <v>1.0461947093905231</v>
      </c>
      <c r="L342">
        <v>3.4607226332341883</v>
      </c>
      <c r="M342">
        <v>0</v>
      </c>
      <c r="N342">
        <v>0</v>
      </c>
      <c r="O342">
        <v>2.7933503276425551</v>
      </c>
      <c r="P342">
        <v>0</v>
      </c>
      <c r="Q342">
        <v>4.6596110314171773</v>
      </c>
      <c r="R342">
        <v>1.8315283791626522</v>
      </c>
      <c r="S342">
        <v>5.6709267007997832</v>
      </c>
      <c r="T342">
        <v>0.93703074080490156</v>
      </c>
    </row>
    <row r="343" spans="1:20" x14ac:dyDescent="0.25">
      <c r="A343" t="s">
        <v>317</v>
      </c>
      <c r="B343" t="s">
        <v>586</v>
      </c>
      <c r="C343">
        <v>0</v>
      </c>
      <c r="D343">
        <v>6.8847456885647516</v>
      </c>
      <c r="E343">
        <v>0</v>
      </c>
      <c r="F343">
        <v>0</v>
      </c>
      <c r="G343">
        <v>0</v>
      </c>
      <c r="H343">
        <v>3.4741306547398709</v>
      </c>
      <c r="I343">
        <v>6.4942744175934797</v>
      </c>
      <c r="J343">
        <v>0</v>
      </c>
      <c r="K343">
        <v>0</v>
      </c>
      <c r="L343">
        <v>0</v>
      </c>
      <c r="M343">
        <v>3.7415668342673674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3.9730710229692185</v>
      </c>
      <c r="T343">
        <v>0</v>
      </c>
    </row>
    <row r="344" spans="1:20" x14ac:dyDescent="0.25">
      <c r="A344" t="s">
        <v>525</v>
      </c>
      <c r="B344" t="s">
        <v>587</v>
      </c>
      <c r="C344">
        <v>3.8817430275548523</v>
      </c>
      <c r="D344">
        <v>0</v>
      </c>
      <c r="E344">
        <v>3.6074929778019658</v>
      </c>
      <c r="F344">
        <v>0.95836122985661065</v>
      </c>
      <c r="G344">
        <v>0</v>
      </c>
      <c r="H344">
        <v>0</v>
      </c>
      <c r="I344">
        <v>3.3674039551501069</v>
      </c>
      <c r="J344">
        <v>4.8041905451020428</v>
      </c>
      <c r="K344">
        <v>2.6115513107372106</v>
      </c>
      <c r="L344">
        <v>6.8561665727149101</v>
      </c>
      <c r="M344">
        <v>2.9140533018802941</v>
      </c>
      <c r="N344">
        <v>1.5813788868768943</v>
      </c>
      <c r="O344">
        <v>0</v>
      </c>
      <c r="P344">
        <v>2.2272109024704037</v>
      </c>
      <c r="Q344">
        <v>2.9078668234730762</v>
      </c>
      <c r="R344">
        <v>4.6565784349211619</v>
      </c>
      <c r="S344">
        <v>5.3200491541408974</v>
      </c>
      <c r="T344">
        <v>2.5989467006106119</v>
      </c>
    </row>
    <row r="345" spans="1:20" x14ac:dyDescent="0.25">
      <c r="A345" t="s">
        <v>521</v>
      </c>
      <c r="B345" t="s">
        <v>588</v>
      </c>
      <c r="C345">
        <v>6.11374068309338</v>
      </c>
      <c r="D345">
        <v>1.059191644394577</v>
      </c>
      <c r="E345">
        <v>0</v>
      </c>
      <c r="F345">
        <v>4.087815286746606</v>
      </c>
      <c r="G345">
        <v>4.3739062341843287</v>
      </c>
      <c r="H345">
        <v>3.4750126719770842</v>
      </c>
      <c r="I345">
        <v>3.0610545991512947</v>
      </c>
      <c r="J345">
        <v>3.6004603702721796</v>
      </c>
      <c r="K345">
        <v>6.5288782768430274</v>
      </c>
      <c r="L345">
        <v>0.79988596683574509</v>
      </c>
      <c r="M345">
        <v>2.4936056659381682</v>
      </c>
      <c r="N345">
        <v>4.2768787340307322</v>
      </c>
      <c r="O345">
        <v>2.271800368744195</v>
      </c>
      <c r="P345">
        <v>0</v>
      </c>
      <c r="Q345">
        <v>2.2343596336727911</v>
      </c>
      <c r="R345">
        <v>0</v>
      </c>
      <c r="S345">
        <v>6.8481382698643669</v>
      </c>
      <c r="T345">
        <v>4.460240856553666</v>
      </c>
    </row>
    <row r="346" spans="1:20" x14ac:dyDescent="0.25">
      <c r="A346" t="s">
        <v>260</v>
      </c>
      <c r="B346" t="s">
        <v>589</v>
      </c>
      <c r="C346">
        <v>0</v>
      </c>
      <c r="D346">
        <v>0</v>
      </c>
      <c r="E346">
        <v>6.0463818953607174</v>
      </c>
      <c r="F346">
        <v>3.8183081362237625</v>
      </c>
      <c r="G346">
        <v>0</v>
      </c>
      <c r="H346">
        <v>0</v>
      </c>
      <c r="I346">
        <v>5.1711814587762319</v>
      </c>
      <c r="J346">
        <v>0</v>
      </c>
      <c r="K346">
        <v>4.4432498742331115</v>
      </c>
      <c r="L346">
        <v>6.7027964374338254</v>
      </c>
      <c r="M346">
        <v>5.2201834825530549</v>
      </c>
      <c r="N346">
        <v>5.6631866283169279</v>
      </c>
      <c r="O346">
        <v>3.8571621983508009</v>
      </c>
      <c r="P346">
        <v>5.327993313180432</v>
      </c>
      <c r="Q346">
        <v>2.3197604513150583</v>
      </c>
      <c r="R346">
        <v>6.8189483957612547</v>
      </c>
      <c r="S346">
        <v>0</v>
      </c>
      <c r="T346">
        <v>0.7806001388951489</v>
      </c>
    </row>
    <row r="347" spans="1:20" x14ac:dyDescent="0.25">
      <c r="A347" t="s">
        <v>223</v>
      </c>
      <c r="B347" t="s">
        <v>590</v>
      </c>
      <c r="C347">
        <v>0</v>
      </c>
      <c r="D347">
        <v>3.1775749331837315</v>
      </c>
      <c r="E347">
        <v>0.89796993704850969</v>
      </c>
      <c r="F347">
        <v>6.8143742826048816</v>
      </c>
      <c r="G347">
        <v>0</v>
      </c>
      <c r="H347">
        <v>3.9797264555701535</v>
      </c>
      <c r="I347">
        <v>0.89027843232649828</v>
      </c>
      <c r="J347">
        <v>0</v>
      </c>
      <c r="K347">
        <v>0</v>
      </c>
      <c r="L347">
        <v>0</v>
      </c>
      <c r="M347">
        <v>0.31221977361590747</v>
      </c>
      <c r="N347">
        <v>0.79068944343844716</v>
      </c>
      <c r="O347">
        <v>0.15791766516486125</v>
      </c>
      <c r="P347">
        <v>1.1429675149661032</v>
      </c>
      <c r="Q347">
        <v>0</v>
      </c>
      <c r="R347">
        <v>1.2699765140587322</v>
      </c>
      <c r="S347">
        <v>5.5329979227691339</v>
      </c>
      <c r="T347">
        <v>0.32486833757632649</v>
      </c>
    </row>
    <row r="348" spans="1:20" x14ac:dyDescent="0.25">
      <c r="A348" t="s">
        <v>591</v>
      </c>
      <c r="B348" t="s">
        <v>592</v>
      </c>
      <c r="C348">
        <v>6.8045933802829319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.72535272556147978</v>
      </c>
      <c r="J348">
        <v>0</v>
      </c>
      <c r="K348">
        <v>1.4508618392984505</v>
      </c>
      <c r="L348">
        <v>2.4016256199856514</v>
      </c>
      <c r="M348">
        <v>1.2488790944636299</v>
      </c>
      <c r="N348">
        <v>0</v>
      </c>
      <c r="O348">
        <v>0.64606056111119314</v>
      </c>
      <c r="P348">
        <v>0</v>
      </c>
      <c r="Q348">
        <v>0</v>
      </c>
      <c r="R348">
        <v>0.63498825702936612</v>
      </c>
      <c r="S348">
        <v>0.6558268943042378</v>
      </c>
      <c r="T348">
        <v>0</v>
      </c>
    </row>
    <row r="349" spans="1:20" x14ac:dyDescent="0.25">
      <c r="A349" t="s">
        <v>593</v>
      </c>
      <c r="B349" t="s">
        <v>594</v>
      </c>
      <c r="C349">
        <v>6.7930452034370887</v>
      </c>
      <c r="D349">
        <v>2.647979110986443</v>
      </c>
      <c r="E349">
        <v>0.7214985955603932</v>
      </c>
      <c r="F349">
        <v>1.0648458109517895</v>
      </c>
      <c r="G349">
        <v>0.62484374774061846</v>
      </c>
      <c r="H349">
        <v>4.7040919318038892</v>
      </c>
      <c r="I349">
        <v>6.4942744175934797</v>
      </c>
      <c r="J349">
        <v>2.1618846643535869</v>
      </c>
      <c r="K349">
        <v>1.4508618392984505</v>
      </c>
      <c r="L349">
        <v>3.1995438673429804</v>
      </c>
      <c r="M349">
        <v>0</v>
      </c>
      <c r="N349">
        <v>0</v>
      </c>
      <c r="O349">
        <v>3.2281722118961143</v>
      </c>
      <c r="P349">
        <v>3.7120181707840056</v>
      </c>
      <c r="Q349">
        <v>1.2923852548769226</v>
      </c>
      <c r="R349">
        <v>3.8099295421761967</v>
      </c>
      <c r="S349">
        <v>2.6214725464344473</v>
      </c>
      <c r="T349">
        <v>5.8476300763738767</v>
      </c>
    </row>
    <row r="350" spans="1:20" x14ac:dyDescent="0.25">
      <c r="A350" t="s">
        <v>595</v>
      </c>
      <c r="B350" t="s">
        <v>596</v>
      </c>
      <c r="C350">
        <v>6.3353230245842953</v>
      </c>
      <c r="D350">
        <v>0</v>
      </c>
      <c r="E350">
        <v>7.7712613727809937E-2</v>
      </c>
      <c r="F350">
        <v>0</v>
      </c>
      <c r="G350">
        <v>0</v>
      </c>
      <c r="H350">
        <v>0</v>
      </c>
      <c r="I350">
        <v>0</v>
      </c>
      <c r="J350">
        <v>6.7207157126159265</v>
      </c>
      <c r="K350">
        <v>2.2551688628411357</v>
      </c>
      <c r="L350">
        <v>4.5143884207679106</v>
      </c>
      <c r="M350">
        <v>0</v>
      </c>
      <c r="N350">
        <v>0</v>
      </c>
      <c r="O350">
        <v>4.0142063201151226</v>
      </c>
      <c r="P350">
        <v>0</v>
      </c>
      <c r="Q350">
        <v>0</v>
      </c>
      <c r="R350">
        <v>0</v>
      </c>
      <c r="S350">
        <v>0</v>
      </c>
      <c r="T350">
        <v>0</v>
      </c>
    </row>
    <row r="351" spans="1:20" x14ac:dyDescent="0.25">
      <c r="A351" t="s">
        <v>517</v>
      </c>
      <c r="B351" t="s">
        <v>597</v>
      </c>
      <c r="C351">
        <v>2.7172180813748357</v>
      </c>
      <c r="D351">
        <v>0.52959582219728851</v>
      </c>
      <c r="E351">
        <v>0.7214985955603932</v>
      </c>
      <c r="F351">
        <v>3.7269603383312635</v>
      </c>
      <c r="G351">
        <v>0.91593345606306287</v>
      </c>
      <c r="H351">
        <v>1.7640344744264587</v>
      </c>
      <c r="I351">
        <v>5.0511023247949289</v>
      </c>
      <c r="J351">
        <v>0.72062822145119565</v>
      </c>
      <c r="K351">
        <v>2.1762927589476759</v>
      </c>
      <c r="L351">
        <v>4.7993158010144708</v>
      </c>
      <c r="M351">
        <v>6.244395472318149</v>
      </c>
      <c r="N351">
        <v>0</v>
      </c>
      <c r="O351">
        <v>5.1650755390337828</v>
      </c>
      <c r="P351">
        <v>6.2348764724846717</v>
      </c>
      <c r="Q351">
        <v>3.2820705120964146</v>
      </c>
      <c r="R351">
        <v>0.93080388644906664</v>
      </c>
      <c r="S351">
        <v>1.9661044098258353</v>
      </c>
      <c r="T351">
        <v>6.6669480237413721</v>
      </c>
    </row>
    <row r="352" spans="1:20" x14ac:dyDescent="0.25">
      <c r="A352" t="s">
        <v>317</v>
      </c>
      <c r="B352" t="s">
        <v>598</v>
      </c>
      <c r="C352">
        <v>0</v>
      </c>
      <c r="D352">
        <v>0</v>
      </c>
      <c r="E352">
        <v>0</v>
      </c>
      <c r="F352">
        <v>0</v>
      </c>
      <c r="G352">
        <v>1.2496874954812369</v>
      </c>
      <c r="H352">
        <v>6.5220470599986502</v>
      </c>
      <c r="I352">
        <v>0</v>
      </c>
      <c r="J352">
        <v>0</v>
      </c>
      <c r="K352">
        <v>0.72543091964922524</v>
      </c>
      <c r="L352">
        <v>1.5997719336714902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2.5399530281174645</v>
      </c>
      <c r="S352">
        <v>0</v>
      </c>
      <c r="T352">
        <v>1.299473350305306</v>
      </c>
    </row>
    <row r="353" spans="1:20" x14ac:dyDescent="0.25">
      <c r="A353" t="s">
        <v>24</v>
      </c>
      <c r="B353" t="s">
        <v>599</v>
      </c>
      <c r="C353">
        <v>0</v>
      </c>
      <c r="D353">
        <v>3.1775749331837315</v>
      </c>
      <c r="E353">
        <v>1.4429971911207864</v>
      </c>
      <c r="F353">
        <v>0</v>
      </c>
      <c r="G353">
        <v>1.2496874954812369</v>
      </c>
      <c r="H353">
        <v>2.9400574573774314</v>
      </c>
      <c r="I353">
        <v>5.0511023247949289</v>
      </c>
      <c r="J353">
        <v>0</v>
      </c>
      <c r="K353">
        <v>0</v>
      </c>
      <c r="L353">
        <v>3.1995438673429804</v>
      </c>
      <c r="M353">
        <v>1.2488790944636299</v>
      </c>
      <c r="N353">
        <v>0</v>
      </c>
      <c r="O353">
        <v>0</v>
      </c>
      <c r="P353">
        <v>1.4848072683136022</v>
      </c>
      <c r="Q353">
        <v>6.4619262743846129</v>
      </c>
      <c r="R353">
        <v>3.8099295421761967</v>
      </c>
      <c r="S353">
        <v>5.2429450928688945</v>
      </c>
      <c r="T353">
        <v>5.8476300763738767</v>
      </c>
    </row>
    <row r="354" spans="1:20" x14ac:dyDescent="0.25">
      <c r="A354" t="s">
        <v>453</v>
      </c>
      <c r="B354" t="s">
        <v>600</v>
      </c>
      <c r="C354">
        <v>0</v>
      </c>
      <c r="D354">
        <v>1.059191644394577</v>
      </c>
      <c r="E354">
        <v>2.1644957866811794</v>
      </c>
      <c r="F354">
        <v>1.0648458109517895</v>
      </c>
      <c r="G354">
        <v>0</v>
      </c>
      <c r="H354">
        <v>1.1760229829509723</v>
      </c>
      <c r="I354">
        <v>0</v>
      </c>
      <c r="J354">
        <v>0.72062822145119565</v>
      </c>
      <c r="K354">
        <v>1.4508618392984505</v>
      </c>
      <c r="L354">
        <v>0</v>
      </c>
      <c r="M354">
        <v>1.8733186416954448</v>
      </c>
      <c r="N354">
        <v>0.79068944343844716</v>
      </c>
      <c r="O354">
        <v>0</v>
      </c>
      <c r="P354">
        <v>1.4848072683136022</v>
      </c>
      <c r="Q354">
        <v>6.4619262743846129</v>
      </c>
      <c r="R354">
        <v>2.5399530281174645</v>
      </c>
      <c r="S354">
        <v>0</v>
      </c>
      <c r="T354">
        <v>0</v>
      </c>
    </row>
    <row r="355" spans="1:20" x14ac:dyDescent="0.25">
      <c r="A355" t="s">
        <v>98</v>
      </c>
      <c r="B355" t="s">
        <v>601</v>
      </c>
      <c r="C355">
        <v>0</v>
      </c>
      <c r="D355">
        <v>0</v>
      </c>
      <c r="E355">
        <v>2.3094159945854402</v>
      </c>
      <c r="F355">
        <v>0</v>
      </c>
      <c r="G355">
        <v>0</v>
      </c>
      <c r="H355">
        <v>6.4501332545911989</v>
      </c>
      <c r="I355">
        <v>1.0921276970857674</v>
      </c>
      <c r="J355">
        <v>0</v>
      </c>
      <c r="K355">
        <v>0</v>
      </c>
      <c r="L355">
        <v>2.3693902155221709</v>
      </c>
      <c r="M355">
        <v>0</v>
      </c>
      <c r="N355">
        <v>0</v>
      </c>
      <c r="O355">
        <v>0.98273955377868638</v>
      </c>
      <c r="P355">
        <v>0</v>
      </c>
      <c r="Q355">
        <v>0</v>
      </c>
      <c r="R355">
        <v>0</v>
      </c>
      <c r="S355">
        <v>4.1841192240012894</v>
      </c>
      <c r="T355">
        <v>0</v>
      </c>
    </row>
    <row r="356" spans="1:20" x14ac:dyDescent="0.25">
      <c r="A356" t="s">
        <v>602</v>
      </c>
      <c r="B356" t="s">
        <v>603</v>
      </c>
      <c r="C356">
        <v>0</v>
      </c>
      <c r="D356">
        <v>2.1183832887891541</v>
      </c>
      <c r="E356">
        <v>0</v>
      </c>
      <c r="F356">
        <v>6.4469492355359668</v>
      </c>
      <c r="G356">
        <v>0</v>
      </c>
      <c r="H356">
        <v>0</v>
      </c>
      <c r="I356">
        <v>0</v>
      </c>
      <c r="J356">
        <v>0.87258709450860916</v>
      </c>
      <c r="K356">
        <v>2.6352003587177752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.78245526678640964</v>
      </c>
      <c r="R356">
        <v>0</v>
      </c>
      <c r="S356">
        <v>0</v>
      </c>
      <c r="T356">
        <v>0</v>
      </c>
    </row>
    <row r="357" spans="1:20" x14ac:dyDescent="0.25">
      <c r="A357" t="s">
        <v>248</v>
      </c>
      <c r="B357" t="s">
        <v>604</v>
      </c>
      <c r="C357">
        <v>0</v>
      </c>
      <c r="D357">
        <v>0</v>
      </c>
      <c r="E357">
        <v>0</v>
      </c>
      <c r="F357">
        <v>1.423938439550007</v>
      </c>
      <c r="G357">
        <v>0</v>
      </c>
      <c r="H357">
        <v>1.3435886176767418</v>
      </c>
      <c r="I357">
        <v>0</v>
      </c>
      <c r="J357">
        <v>2.4138090842907105</v>
      </c>
      <c r="K357">
        <v>0</v>
      </c>
      <c r="L357">
        <v>0.91981286984342825</v>
      </c>
      <c r="M357">
        <v>2.0355355472753258</v>
      </c>
      <c r="N357">
        <v>0</v>
      </c>
      <c r="O357">
        <v>0</v>
      </c>
      <c r="P357">
        <v>2.2855712521514695</v>
      </c>
      <c r="Q357">
        <v>6.4236716708402559</v>
      </c>
      <c r="R357">
        <v>1.0060309452593357</v>
      </c>
      <c r="S357">
        <v>0</v>
      </c>
      <c r="T357">
        <v>0</v>
      </c>
    </row>
    <row r="358" spans="1:20" x14ac:dyDescent="0.25">
      <c r="A358" t="s">
        <v>535</v>
      </c>
      <c r="B358" t="s">
        <v>605</v>
      </c>
      <c r="C358">
        <v>3.5599632693132408</v>
      </c>
      <c r="D358">
        <v>0.16145523033417639</v>
      </c>
      <c r="E358">
        <v>0.7214985955603932</v>
      </c>
      <c r="F358">
        <v>3.4528796750503825</v>
      </c>
      <c r="G358">
        <v>3.2360157820488431</v>
      </c>
      <c r="H358">
        <v>3.7318443312237468</v>
      </c>
      <c r="I358">
        <v>4.6698884164821912</v>
      </c>
      <c r="J358">
        <v>1.5686995438660354</v>
      </c>
      <c r="K358">
        <v>0.92366217275257256</v>
      </c>
      <c r="L358">
        <v>4.7222867824081876</v>
      </c>
      <c r="M358">
        <v>6.421111864184752</v>
      </c>
      <c r="N358">
        <v>0.59591258732070707</v>
      </c>
      <c r="O358">
        <v>2.7895023463659752</v>
      </c>
      <c r="P358">
        <v>5.5323547615547737</v>
      </c>
      <c r="Q358">
        <v>1.199514450461467</v>
      </c>
      <c r="R358">
        <v>1.8407357088895782</v>
      </c>
      <c r="S358">
        <v>6.2614985897419011</v>
      </c>
      <c r="T358">
        <v>4.1196553888053966</v>
      </c>
    </row>
    <row r="359" spans="1:20" x14ac:dyDescent="0.25">
      <c r="A359" t="s">
        <v>606</v>
      </c>
      <c r="B359" t="s">
        <v>607</v>
      </c>
      <c r="C359">
        <v>6.0464759494889471</v>
      </c>
      <c r="D359">
        <v>0</v>
      </c>
      <c r="E359">
        <v>0</v>
      </c>
      <c r="F359">
        <v>0</v>
      </c>
      <c r="G359">
        <v>6.4210193205321424</v>
      </c>
      <c r="H359">
        <v>0</v>
      </c>
      <c r="I359">
        <v>0</v>
      </c>
      <c r="J359">
        <v>0</v>
      </c>
      <c r="K359">
        <v>0</v>
      </c>
      <c r="L359">
        <v>5.5992017678502162</v>
      </c>
      <c r="M359">
        <v>0</v>
      </c>
      <c r="N359">
        <v>2.3720683303153414</v>
      </c>
      <c r="O359">
        <v>0</v>
      </c>
      <c r="P359">
        <v>0</v>
      </c>
      <c r="Q359">
        <v>0</v>
      </c>
      <c r="R359">
        <v>0</v>
      </c>
      <c r="S359">
        <v>4.4897960302782778</v>
      </c>
      <c r="T359">
        <v>0</v>
      </c>
    </row>
    <row r="360" spans="1:20" x14ac:dyDescent="0.25">
      <c r="A360" t="s">
        <v>317</v>
      </c>
      <c r="B360" t="s">
        <v>608</v>
      </c>
      <c r="C360">
        <v>0</v>
      </c>
      <c r="D360">
        <v>0</v>
      </c>
      <c r="E360">
        <v>0</v>
      </c>
      <c r="F360">
        <v>0</v>
      </c>
      <c r="G360">
        <v>6.4185199455411794</v>
      </c>
      <c r="H360">
        <v>0</v>
      </c>
      <c r="I360">
        <v>0</v>
      </c>
      <c r="J360">
        <v>2.3336247820898359</v>
      </c>
      <c r="K360">
        <v>0</v>
      </c>
      <c r="L360">
        <v>0</v>
      </c>
      <c r="M360">
        <v>0</v>
      </c>
      <c r="N360">
        <v>0</v>
      </c>
      <c r="O360">
        <v>2.0907709274454849</v>
      </c>
      <c r="P360">
        <v>0</v>
      </c>
      <c r="Q360">
        <v>0</v>
      </c>
      <c r="R360">
        <v>0</v>
      </c>
      <c r="S360">
        <v>0</v>
      </c>
      <c r="T360">
        <v>0</v>
      </c>
    </row>
    <row r="361" spans="1:20" x14ac:dyDescent="0.25">
      <c r="A361" t="s">
        <v>240</v>
      </c>
      <c r="B361" t="s">
        <v>609</v>
      </c>
      <c r="C361">
        <v>0</v>
      </c>
      <c r="D361">
        <v>0</v>
      </c>
      <c r="E361">
        <v>4.0524628066419259</v>
      </c>
      <c r="F361">
        <v>0.53242290547589477</v>
      </c>
      <c r="G361">
        <v>1.059028922733142</v>
      </c>
      <c r="H361">
        <v>0</v>
      </c>
      <c r="I361">
        <v>0</v>
      </c>
      <c r="J361">
        <v>1.2204775746963885</v>
      </c>
      <c r="K361">
        <v>6.3754278744096258</v>
      </c>
      <c r="L361">
        <v>2.6498862275124613</v>
      </c>
      <c r="M361">
        <v>0</v>
      </c>
      <c r="N361">
        <v>5.2582034022821889</v>
      </c>
      <c r="O361">
        <v>1.7168581964859817</v>
      </c>
      <c r="P361">
        <v>5.6954014476882913</v>
      </c>
      <c r="Q361">
        <v>0</v>
      </c>
      <c r="R361">
        <v>1.9049647710880984</v>
      </c>
      <c r="S361">
        <v>3.7013095177617252</v>
      </c>
      <c r="T361">
        <v>1.6361863874696654</v>
      </c>
    </row>
    <row r="362" spans="1:20" x14ac:dyDescent="0.25">
      <c r="A362" t="s">
        <v>352</v>
      </c>
      <c r="B362" t="s">
        <v>610</v>
      </c>
      <c r="C362">
        <v>0</v>
      </c>
      <c r="D362">
        <v>0</v>
      </c>
      <c r="E362">
        <v>0</v>
      </c>
      <c r="F362">
        <v>0</v>
      </c>
      <c r="G362">
        <v>0.7919894502612338</v>
      </c>
      <c r="H362">
        <v>0</v>
      </c>
      <c r="I362">
        <v>4.7627421089328505</v>
      </c>
      <c r="J362">
        <v>0.96052535637229874</v>
      </c>
      <c r="K362">
        <v>0</v>
      </c>
      <c r="L362">
        <v>3.870776175272864</v>
      </c>
      <c r="M362">
        <v>0</v>
      </c>
      <c r="N362">
        <v>4.6594775419217287</v>
      </c>
      <c r="O362">
        <v>0.76986742178183287</v>
      </c>
      <c r="P362">
        <v>0</v>
      </c>
      <c r="Q362">
        <v>0</v>
      </c>
      <c r="R362">
        <v>0</v>
      </c>
      <c r="S362">
        <v>6.2281010295003254</v>
      </c>
      <c r="T362">
        <v>0</v>
      </c>
    </row>
    <row r="363" spans="1:20" x14ac:dyDescent="0.25">
      <c r="A363" t="s">
        <v>317</v>
      </c>
      <c r="B363" t="s">
        <v>611</v>
      </c>
      <c r="C363">
        <v>0</v>
      </c>
      <c r="D363">
        <v>0</v>
      </c>
      <c r="E363">
        <v>0</v>
      </c>
      <c r="F363">
        <v>4.5874888593066787</v>
      </c>
      <c r="G363">
        <v>0</v>
      </c>
      <c r="H363">
        <v>0</v>
      </c>
      <c r="I363">
        <v>6.2173657722877591</v>
      </c>
      <c r="J363">
        <v>0</v>
      </c>
      <c r="K363">
        <v>0</v>
      </c>
      <c r="L363">
        <v>3.4460047314444098</v>
      </c>
      <c r="M363">
        <v>2.6901605022203268</v>
      </c>
      <c r="N363">
        <v>0</v>
      </c>
      <c r="O363">
        <v>0</v>
      </c>
      <c r="P363">
        <v>0</v>
      </c>
      <c r="Q363">
        <v>2.7838753821201836</v>
      </c>
      <c r="R363">
        <v>0</v>
      </c>
      <c r="S363">
        <v>0</v>
      </c>
      <c r="T363">
        <v>0</v>
      </c>
    </row>
    <row r="364" spans="1:20" x14ac:dyDescent="0.25">
      <c r="A364" t="s">
        <v>387</v>
      </c>
      <c r="B364" t="s">
        <v>612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2.2896413401428672</v>
      </c>
      <c r="L364">
        <v>0</v>
      </c>
      <c r="M364">
        <v>0</v>
      </c>
      <c r="N364">
        <v>0</v>
      </c>
      <c r="O364">
        <v>0</v>
      </c>
      <c r="P364">
        <v>6.0776353827702607</v>
      </c>
      <c r="Q364">
        <v>0</v>
      </c>
      <c r="R364">
        <v>0</v>
      </c>
      <c r="S364">
        <v>2.5222432568705377</v>
      </c>
      <c r="T364">
        <v>1.299473350305306</v>
      </c>
    </row>
    <row r="365" spans="1:20" x14ac:dyDescent="0.25">
      <c r="A365" t="s">
        <v>613</v>
      </c>
      <c r="B365" t="s">
        <v>614</v>
      </c>
      <c r="C365">
        <v>4.6817395820280279</v>
      </c>
      <c r="D365">
        <v>2.5900042563305057</v>
      </c>
      <c r="E365">
        <v>0</v>
      </c>
      <c r="F365">
        <v>1.988801872656548</v>
      </c>
      <c r="G365">
        <v>1.585447283329658</v>
      </c>
      <c r="H365">
        <v>3.2758884605038259</v>
      </c>
      <c r="I365">
        <v>3.1311927628613043</v>
      </c>
      <c r="J365">
        <v>2.6860768389194014</v>
      </c>
      <c r="K365">
        <v>2.2521075443602157</v>
      </c>
      <c r="L365">
        <v>0.50195564031230244</v>
      </c>
      <c r="M365">
        <v>1.9371925629817872</v>
      </c>
      <c r="N365">
        <v>1.9546238386520132</v>
      </c>
      <c r="O365">
        <v>1.6014962343216621</v>
      </c>
      <c r="P365">
        <v>3.6705252316709824</v>
      </c>
      <c r="Q365">
        <v>1.1967745937211278</v>
      </c>
      <c r="R365">
        <v>3.5401420814121298</v>
      </c>
      <c r="S365">
        <v>3.6202535866259722</v>
      </c>
      <c r="T365">
        <v>6.0690343457988947</v>
      </c>
    </row>
    <row r="366" spans="1:20" x14ac:dyDescent="0.25">
      <c r="A366" t="s">
        <v>576</v>
      </c>
      <c r="B366" t="s">
        <v>615</v>
      </c>
      <c r="C366">
        <v>0</v>
      </c>
      <c r="D366">
        <v>0</v>
      </c>
      <c r="E366">
        <v>1.4890432314894506</v>
      </c>
      <c r="F366">
        <v>0</v>
      </c>
      <c r="G366">
        <v>0</v>
      </c>
      <c r="H366">
        <v>1.8495489856317386E-8</v>
      </c>
      <c r="I366">
        <v>0</v>
      </c>
      <c r="J366">
        <v>2.6290967654492551E-8</v>
      </c>
      <c r="K366">
        <v>0</v>
      </c>
      <c r="L366">
        <v>8.3085755147162517E-9</v>
      </c>
      <c r="M366">
        <v>0</v>
      </c>
      <c r="N366">
        <v>0.79068944343844716</v>
      </c>
      <c r="O366">
        <v>0</v>
      </c>
      <c r="P366">
        <v>1.8326233709160633E-8</v>
      </c>
      <c r="Q366">
        <v>2.5892421627357196</v>
      </c>
      <c r="R366">
        <v>0</v>
      </c>
      <c r="S366">
        <v>1.1985241408670972E-8</v>
      </c>
      <c r="T366">
        <v>6.0342279521109674</v>
      </c>
    </row>
    <row r="367" spans="1:20" x14ac:dyDescent="0.25">
      <c r="A367" t="s">
        <v>445</v>
      </c>
      <c r="B367" t="s">
        <v>616</v>
      </c>
      <c r="C367">
        <v>0.47408866266143551</v>
      </c>
      <c r="D367">
        <v>0</v>
      </c>
      <c r="E367">
        <v>5.0642563621260441</v>
      </c>
      <c r="F367">
        <v>5.5272419086169062</v>
      </c>
      <c r="G367">
        <v>3.9882276793289093</v>
      </c>
      <c r="H367">
        <v>1.2116447191045574</v>
      </c>
      <c r="I367">
        <v>5.9588864346070727</v>
      </c>
      <c r="J367">
        <v>2.4866357723505685</v>
      </c>
      <c r="K367">
        <v>0.50028690485781124</v>
      </c>
      <c r="L367">
        <v>1.1188005018131568</v>
      </c>
      <c r="M367">
        <v>3.8720809440342889</v>
      </c>
      <c r="N367">
        <v>3.2515442913574915</v>
      </c>
      <c r="O367">
        <v>3.1116222823578168</v>
      </c>
      <c r="P367">
        <v>0.50882934518202261</v>
      </c>
      <c r="Q367">
        <v>4.422503570631183</v>
      </c>
      <c r="R367">
        <v>4.8022002919057059</v>
      </c>
      <c r="S367">
        <v>4.0055379604568087</v>
      </c>
      <c r="T367">
        <v>4.415110147097562</v>
      </c>
    </row>
    <row r="368" spans="1:20" x14ac:dyDescent="0.25">
      <c r="A368" t="s">
        <v>240</v>
      </c>
      <c r="B368" t="s">
        <v>617</v>
      </c>
      <c r="C368">
        <v>0.52976649906236684</v>
      </c>
      <c r="D368">
        <v>0</v>
      </c>
      <c r="E368">
        <v>0</v>
      </c>
      <c r="F368">
        <v>0</v>
      </c>
      <c r="G368">
        <v>0.95743557778799493</v>
      </c>
      <c r="H368">
        <v>0.46634779780876778</v>
      </c>
      <c r="I368">
        <v>5.9520241513058174</v>
      </c>
      <c r="J368">
        <v>5.7650257716095652</v>
      </c>
      <c r="K368">
        <v>2.1762927589476759</v>
      </c>
      <c r="L368">
        <v>3.9994298341787253</v>
      </c>
      <c r="M368">
        <v>2.2879527454528423</v>
      </c>
      <c r="N368">
        <v>3.9534472171922355</v>
      </c>
      <c r="O368">
        <v>4.5194410966545595</v>
      </c>
      <c r="P368">
        <v>0</v>
      </c>
      <c r="Q368">
        <v>3.4455830945434434</v>
      </c>
      <c r="R368">
        <v>0</v>
      </c>
      <c r="S368">
        <v>5.2429450928688945</v>
      </c>
      <c r="T368">
        <v>5.1978934012212239</v>
      </c>
    </row>
    <row r="369" spans="1:20" x14ac:dyDescent="0.25">
      <c r="A369" t="s">
        <v>618</v>
      </c>
      <c r="B369" t="s">
        <v>619</v>
      </c>
      <c r="C369">
        <v>0</v>
      </c>
      <c r="D369">
        <v>0</v>
      </c>
      <c r="E369">
        <v>1.2074928345439184</v>
      </c>
      <c r="F369">
        <v>0</v>
      </c>
      <c r="G369">
        <v>5.2845035246416865</v>
      </c>
      <c r="H369">
        <v>0</v>
      </c>
      <c r="I369">
        <v>5.9111246541959055</v>
      </c>
      <c r="J369">
        <v>0.59218200600329163</v>
      </c>
      <c r="K369">
        <v>4.0440887650053217</v>
      </c>
      <c r="L369">
        <v>2.000322830424158</v>
      </c>
      <c r="M369">
        <v>3.1027401998673314</v>
      </c>
      <c r="N369">
        <v>2.5791973369184773</v>
      </c>
      <c r="O369">
        <v>3.1750364972883038</v>
      </c>
      <c r="P369">
        <v>0.60542348202216389</v>
      </c>
      <c r="Q369">
        <v>0</v>
      </c>
      <c r="R369">
        <v>0</v>
      </c>
      <c r="S369">
        <v>3.1999594469375032</v>
      </c>
      <c r="T369">
        <v>1.74555006463136</v>
      </c>
    </row>
    <row r="370" spans="1:20" x14ac:dyDescent="0.25">
      <c r="A370" t="s">
        <v>620</v>
      </c>
      <c r="B370" t="s">
        <v>621</v>
      </c>
      <c r="C370">
        <v>0.67930452034370892</v>
      </c>
      <c r="D370">
        <v>0</v>
      </c>
      <c r="E370">
        <v>0.81016355796880979</v>
      </c>
      <c r="F370">
        <v>4.2593832438071582</v>
      </c>
      <c r="G370">
        <v>0</v>
      </c>
      <c r="H370">
        <v>0</v>
      </c>
      <c r="I370">
        <v>3.6424076132933356</v>
      </c>
      <c r="J370">
        <v>0.72062822145119565</v>
      </c>
      <c r="K370">
        <v>2.1762927589476759</v>
      </c>
      <c r="L370">
        <v>5.5992017678502162</v>
      </c>
      <c r="M370">
        <v>1.8915335432881968</v>
      </c>
      <c r="N370">
        <v>0</v>
      </c>
      <c r="O370">
        <v>0</v>
      </c>
      <c r="P370">
        <v>3.7120181707840056</v>
      </c>
      <c r="Q370">
        <v>5.1695410195076903</v>
      </c>
      <c r="R370">
        <v>0</v>
      </c>
      <c r="S370">
        <v>2.6384400274912445</v>
      </c>
      <c r="T370">
        <v>5.9005251390980549</v>
      </c>
    </row>
    <row r="371" spans="1:20" x14ac:dyDescent="0.25">
      <c r="A371" t="s">
        <v>622</v>
      </c>
      <c r="B371" t="s">
        <v>623</v>
      </c>
      <c r="C371">
        <v>1.3586090406874178</v>
      </c>
      <c r="D371">
        <v>0.52959582219728851</v>
      </c>
      <c r="E371">
        <v>0</v>
      </c>
      <c r="F371">
        <v>1.0648458109517895</v>
      </c>
      <c r="G371">
        <v>0</v>
      </c>
      <c r="H371">
        <v>4.1160804403284033</v>
      </c>
      <c r="I371">
        <v>0.72158604639927559</v>
      </c>
      <c r="J371">
        <v>0.72062822145119565</v>
      </c>
      <c r="K371">
        <v>1.4508618392984505</v>
      </c>
      <c r="L371">
        <v>0</v>
      </c>
      <c r="M371">
        <v>0</v>
      </c>
      <c r="N371">
        <v>0</v>
      </c>
      <c r="O371">
        <v>0.64563444237922285</v>
      </c>
      <c r="P371">
        <v>2.2272109024704037</v>
      </c>
      <c r="Q371">
        <v>1.2923852548769226</v>
      </c>
      <c r="R371">
        <v>3.8099295421761967</v>
      </c>
      <c r="S371">
        <v>5.8983132294775071</v>
      </c>
      <c r="T371">
        <v>1.9492100254579592</v>
      </c>
    </row>
    <row r="372" spans="1:20" x14ac:dyDescent="0.25">
      <c r="A372" t="s">
        <v>624</v>
      </c>
      <c r="B372" t="s">
        <v>625</v>
      </c>
      <c r="C372">
        <v>1.3586090406874178</v>
      </c>
      <c r="D372">
        <v>3.70717075538102</v>
      </c>
      <c r="E372">
        <v>5.7719887644831456</v>
      </c>
      <c r="F372">
        <v>2.1296916219035791</v>
      </c>
      <c r="G372">
        <v>1.8745312432218553</v>
      </c>
      <c r="H372">
        <v>0.58801149147548615</v>
      </c>
      <c r="I372">
        <v>3.6079302319963777</v>
      </c>
      <c r="J372">
        <v>3.6031411072559782</v>
      </c>
      <c r="K372">
        <v>2.9017236785969009</v>
      </c>
      <c r="L372">
        <v>2.3996579005072354</v>
      </c>
      <c r="M372">
        <v>1.2488790944636299</v>
      </c>
      <c r="N372">
        <v>3.9534472171922355</v>
      </c>
      <c r="O372">
        <v>1.2912688847584457</v>
      </c>
      <c r="P372">
        <v>3.7120181707840056</v>
      </c>
      <c r="Q372">
        <v>3.2309631371923064</v>
      </c>
      <c r="R372">
        <v>4.587371064787531</v>
      </c>
      <c r="S372">
        <v>3.2768406830430594</v>
      </c>
      <c r="T372">
        <v>5.8476300763738767</v>
      </c>
    </row>
    <row r="373" spans="1:20" x14ac:dyDescent="0.25">
      <c r="A373" t="s">
        <v>626</v>
      </c>
      <c r="B373" t="s">
        <v>627</v>
      </c>
      <c r="C373">
        <v>0</v>
      </c>
      <c r="D373">
        <v>5.8255540441701745</v>
      </c>
      <c r="E373">
        <v>1.4050824399240875</v>
      </c>
      <c r="F373">
        <v>1.5972687164276842</v>
      </c>
      <c r="G373">
        <v>1.5458884256601995</v>
      </c>
      <c r="H373">
        <v>0</v>
      </c>
      <c r="I373">
        <v>0</v>
      </c>
      <c r="J373">
        <v>0.72062822145119565</v>
      </c>
      <c r="K373">
        <v>0.72543091964922524</v>
      </c>
      <c r="L373">
        <v>0</v>
      </c>
      <c r="M373">
        <v>0</v>
      </c>
      <c r="N373">
        <v>0</v>
      </c>
      <c r="O373">
        <v>1.2912688847584457</v>
      </c>
      <c r="P373">
        <v>0</v>
      </c>
      <c r="Q373">
        <v>0.94966407106238593</v>
      </c>
      <c r="R373">
        <v>2.5227638959996797</v>
      </c>
      <c r="S373">
        <v>0</v>
      </c>
      <c r="T373">
        <v>0</v>
      </c>
    </row>
    <row r="374" spans="1:20" x14ac:dyDescent="0.25">
      <c r="A374" t="s">
        <v>385</v>
      </c>
      <c r="B374" t="s">
        <v>628</v>
      </c>
      <c r="C374">
        <v>0.67930452034370892</v>
      </c>
      <c r="D374">
        <v>5.8255540441701745</v>
      </c>
      <c r="E374">
        <v>1.4429971911207864</v>
      </c>
      <c r="F374">
        <v>2.4704582540953162</v>
      </c>
      <c r="G374">
        <v>0.62484374774061846</v>
      </c>
      <c r="H374">
        <v>4.1160804403284033</v>
      </c>
      <c r="I374">
        <v>0</v>
      </c>
      <c r="J374">
        <v>2.8825128858047826</v>
      </c>
      <c r="K374">
        <v>1.9470275711017344</v>
      </c>
      <c r="L374">
        <v>3.1995438673429804</v>
      </c>
      <c r="M374">
        <v>4.9955163778545195</v>
      </c>
      <c r="N374">
        <v>0</v>
      </c>
      <c r="O374">
        <v>0</v>
      </c>
      <c r="P374">
        <v>0.74240363415680111</v>
      </c>
      <c r="Q374">
        <v>4.5610214222488912</v>
      </c>
      <c r="R374">
        <v>1.9049647710880984</v>
      </c>
      <c r="S374">
        <v>3.2768406830430594</v>
      </c>
      <c r="T374">
        <v>3.8984200509159184</v>
      </c>
    </row>
    <row r="375" spans="1:20" x14ac:dyDescent="0.25">
      <c r="A375" t="s">
        <v>279</v>
      </c>
      <c r="B375" t="s">
        <v>629</v>
      </c>
      <c r="C375">
        <v>0</v>
      </c>
      <c r="D375">
        <v>0</v>
      </c>
      <c r="E375">
        <v>0.7214985955603932</v>
      </c>
      <c r="F375">
        <v>0.53242290547589477</v>
      </c>
      <c r="G375">
        <v>0</v>
      </c>
      <c r="H375">
        <v>0.58801149147548615</v>
      </c>
      <c r="I375">
        <v>2.1647581391978266</v>
      </c>
      <c r="J375">
        <v>0</v>
      </c>
      <c r="K375">
        <v>5.8034473571938019</v>
      </c>
      <c r="L375">
        <v>0.79988596683574509</v>
      </c>
      <c r="M375">
        <v>0</v>
      </c>
      <c r="N375">
        <v>1.5813788868768943</v>
      </c>
      <c r="O375">
        <v>3.2281722118961143</v>
      </c>
      <c r="P375">
        <v>0</v>
      </c>
      <c r="Q375">
        <v>0</v>
      </c>
      <c r="R375">
        <v>2.5399530281174645</v>
      </c>
      <c r="S375">
        <v>1.3107362732172236</v>
      </c>
      <c r="T375">
        <v>3.8984200509159184</v>
      </c>
    </row>
    <row r="376" spans="1:20" x14ac:dyDescent="0.25">
      <c r="A376" t="s">
        <v>630</v>
      </c>
      <c r="B376" t="s">
        <v>631</v>
      </c>
      <c r="C376">
        <v>1.3586090406874178</v>
      </c>
      <c r="D376">
        <v>0</v>
      </c>
      <c r="E376">
        <v>0.5806620697070044</v>
      </c>
      <c r="F376">
        <v>1.0648458109517895</v>
      </c>
      <c r="G376">
        <v>0</v>
      </c>
      <c r="H376">
        <v>1.1760229829509723</v>
      </c>
      <c r="I376">
        <v>0</v>
      </c>
      <c r="J376">
        <v>2.1618846643535869</v>
      </c>
      <c r="K376">
        <v>5.8034473571938019</v>
      </c>
      <c r="L376">
        <v>0</v>
      </c>
      <c r="M376">
        <v>1.2058552096593578</v>
      </c>
      <c r="N376">
        <v>1.5813788868768943</v>
      </c>
      <c r="O376">
        <v>0</v>
      </c>
      <c r="P376">
        <v>0.74240363415680111</v>
      </c>
      <c r="Q376">
        <v>0</v>
      </c>
      <c r="R376">
        <v>0.63498825702936612</v>
      </c>
      <c r="S376">
        <v>0</v>
      </c>
      <c r="T376">
        <v>0</v>
      </c>
    </row>
    <row r="377" spans="1:20" x14ac:dyDescent="0.25">
      <c r="A377" t="s">
        <v>260</v>
      </c>
      <c r="B377" t="s">
        <v>632</v>
      </c>
      <c r="C377">
        <v>0.67930452034370892</v>
      </c>
      <c r="D377">
        <v>0</v>
      </c>
      <c r="E377">
        <v>1.8717549465185053</v>
      </c>
      <c r="F377">
        <v>0.95678525805640202</v>
      </c>
      <c r="G377">
        <v>0</v>
      </c>
      <c r="H377">
        <v>0</v>
      </c>
      <c r="I377">
        <v>1.2973467686817215</v>
      </c>
      <c r="J377">
        <v>0</v>
      </c>
      <c r="K377">
        <v>0</v>
      </c>
      <c r="L377">
        <v>2.875078123755729</v>
      </c>
      <c r="M377">
        <v>0.99769204219415997</v>
      </c>
      <c r="N377">
        <v>1.4221340329683911</v>
      </c>
      <c r="O377">
        <v>1.2899001397406016</v>
      </c>
      <c r="P377">
        <v>5.7878975164678863</v>
      </c>
      <c r="Q377">
        <v>3.4880314882398755</v>
      </c>
      <c r="R377">
        <v>0.76120487287909311</v>
      </c>
      <c r="S377">
        <v>0</v>
      </c>
      <c r="T377">
        <v>5.0669519690777101</v>
      </c>
    </row>
    <row r="378" spans="1:20" x14ac:dyDescent="0.25">
      <c r="A378" t="s">
        <v>555</v>
      </c>
      <c r="B378" t="s">
        <v>633</v>
      </c>
      <c r="C378">
        <v>0.67930452034370892</v>
      </c>
      <c r="D378">
        <v>0.52959582219728851</v>
      </c>
      <c r="E378">
        <v>0</v>
      </c>
      <c r="F378">
        <v>0.53242290547589477</v>
      </c>
      <c r="G378">
        <v>0</v>
      </c>
      <c r="H378">
        <v>0</v>
      </c>
      <c r="I378">
        <v>0</v>
      </c>
      <c r="J378">
        <v>5.7650257716095652</v>
      </c>
      <c r="K378">
        <v>5.0780164375445764</v>
      </c>
      <c r="L378">
        <v>0</v>
      </c>
      <c r="M378">
        <v>2.4977581889272598</v>
      </c>
      <c r="N378">
        <v>2.3720683303153414</v>
      </c>
      <c r="O378">
        <v>0</v>
      </c>
      <c r="P378">
        <v>1.4848072683136022</v>
      </c>
      <c r="Q378">
        <v>0</v>
      </c>
      <c r="R378">
        <v>0</v>
      </c>
      <c r="S378">
        <v>1.3107362732172236</v>
      </c>
      <c r="T378">
        <v>1.9492100254579592</v>
      </c>
    </row>
    <row r="379" spans="1:20" x14ac:dyDescent="0.25">
      <c r="A379" t="s">
        <v>634</v>
      </c>
      <c r="B379" t="s">
        <v>635</v>
      </c>
      <c r="C379">
        <v>2.0379135610311265</v>
      </c>
      <c r="D379">
        <v>0</v>
      </c>
      <c r="E379">
        <v>0</v>
      </c>
      <c r="F379">
        <v>0</v>
      </c>
      <c r="G379">
        <v>4.9987499819249477</v>
      </c>
      <c r="H379">
        <v>1.5837089903356714</v>
      </c>
      <c r="I379">
        <v>2.1647581391978266</v>
      </c>
      <c r="J379">
        <v>3.6031411072559782</v>
      </c>
      <c r="K379">
        <v>0</v>
      </c>
      <c r="L379">
        <v>0</v>
      </c>
      <c r="M379">
        <v>1.2488790944636299</v>
      </c>
      <c r="N379">
        <v>0</v>
      </c>
      <c r="O379">
        <v>2.5825377695168914</v>
      </c>
      <c r="P379">
        <v>0</v>
      </c>
      <c r="Q379">
        <v>0</v>
      </c>
      <c r="R379">
        <v>5.7148943132642955</v>
      </c>
      <c r="S379">
        <v>1.7651226633720725</v>
      </c>
      <c r="T379">
        <v>0</v>
      </c>
    </row>
    <row r="380" spans="1:20" x14ac:dyDescent="0.25">
      <c r="A380" t="s">
        <v>636</v>
      </c>
      <c r="B380" t="s">
        <v>637</v>
      </c>
      <c r="C380">
        <v>0</v>
      </c>
      <c r="D380">
        <v>0.10338663721771027</v>
      </c>
      <c r="E380">
        <v>3.927997083921804E-2</v>
      </c>
      <c r="F380">
        <v>0</v>
      </c>
      <c r="G380">
        <v>0</v>
      </c>
      <c r="H380">
        <v>2.2400121364311208E-2</v>
      </c>
      <c r="I380">
        <v>0</v>
      </c>
      <c r="J380">
        <v>2.5542811434981924E-2</v>
      </c>
      <c r="K380">
        <v>0</v>
      </c>
      <c r="L380">
        <v>4.6146541267107703E-2</v>
      </c>
      <c r="M380">
        <v>2.2699189313287876E-2</v>
      </c>
      <c r="N380">
        <v>0</v>
      </c>
      <c r="O380">
        <v>3.3414875128780919</v>
      </c>
      <c r="P380">
        <v>3.8423174326148657</v>
      </c>
      <c r="Q380">
        <v>2.5982113164045657E-2</v>
      </c>
      <c r="R380">
        <v>4.7687300608776885E-2</v>
      </c>
      <c r="S380">
        <v>5.6531006874840282</v>
      </c>
      <c r="T380">
        <v>0</v>
      </c>
    </row>
    <row r="381" spans="1:20" x14ac:dyDescent="0.25">
      <c r="A381" t="s">
        <v>638</v>
      </c>
      <c r="B381" t="s">
        <v>639</v>
      </c>
      <c r="C381">
        <v>1.6152706676088813</v>
      </c>
      <c r="D381">
        <v>1.059191644394577</v>
      </c>
      <c r="E381">
        <v>0</v>
      </c>
      <c r="F381">
        <v>0</v>
      </c>
      <c r="G381">
        <v>5.6235937296655658</v>
      </c>
      <c r="H381">
        <v>0</v>
      </c>
      <c r="I381">
        <v>2.9168311960574718</v>
      </c>
      <c r="J381">
        <v>0</v>
      </c>
      <c r="K381">
        <v>0.84802149076074773</v>
      </c>
      <c r="L381">
        <v>6.7596203365178353E-2</v>
      </c>
      <c r="M381">
        <v>5.0107464584115036</v>
      </c>
      <c r="N381">
        <v>1.6147855158621689</v>
      </c>
      <c r="O381">
        <v>0</v>
      </c>
      <c r="P381">
        <v>1.5475403753998518</v>
      </c>
      <c r="Q381">
        <v>0</v>
      </c>
      <c r="R381">
        <v>0</v>
      </c>
      <c r="S381">
        <v>0</v>
      </c>
      <c r="T381">
        <v>2.6053011252936051</v>
      </c>
    </row>
    <row r="382" spans="1:20" x14ac:dyDescent="0.25">
      <c r="A382" t="s">
        <v>640</v>
      </c>
      <c r="B382" t="s">
        <v>641</v>
      </c>
      <c r="C382">
        <v>0</v>
      </c>
      <c r="D382">
        <v>0</v>
      </c>
      <c r="E382">
        <v>0</v>
      </c>
      <c r="F382">
        <v>0.53242290547589477</v>
      </c>
      <c r="G382">
        <v>0</v>
      </c>
      <c r="H382">
        <v>0</v>
      </c>
      <c r="I382">
        <v>2.1284695769244071E-2</v>
      </c>
      <c r="J382">
        <v>0</v>
      </c>
      <c r="K382">
        <v>0</v>
      </c>
      <c r="L382">
        <v>0</v>
      </c>
      <c r="M382">
        <v>5.6199559250863347</v>
      </c>
      <c r="N382">
        <v>0</v>
      </c>
      <c r="O382">
        <v>1.3666789876283389</v>
      </c>
      <c r="P382">
        <v>2.9696145366272044</v>
      </c>
      <c r="Q382">
        <v>0</v>
      </c>
      <c r="R382">
        <v>0</v>
      </c>
      <c r="S382">
        <v>1.9661044098258353</v>
      </c>
      <c r="T382">
        <v>0</v>
      </c>
    </row>
    <row r="383" spans="1:20" x14ac:dyDescent="0.25">
      <c r="A383" t="s">
        <v>642</v>
      </c>
      <c r="B383" t="s">
        <v>643</v>
      </c>
      <c r="C383">
        <v>0</v>
      </c>
      <c r="D383">
        <v>3.4456351545471113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.94725138453316782</v>
      </c>
      <c r="K383">
        <v>0</v>
      </c>
      <c r="L383">
        <v>5.5992017678502162</v>
      </c>
      <c r="M383">
        <v>0</v>
      </c>
      <c r="N383">
        <v>0</v>
      </c>
      <c r="O383">
        <v>0</v>
      </c>
      <c r="P383">
        <v>0</v>
      </c>
      <c r="Q383">
        <v>0.91275354818310106</v>
      </c>
      <c r="R383">
        <v>0</v>
      </c>
      <c r="S383">
        <v>0</v>
      </c>
      <c r="T383">
        <v>0</v>
      </c>
    </row>
    <row r="384" spans="1:20" x14ac:dyDescent="0.25">
      <c r="A384" t="s">
        <v>20</v>
      </c>
      <c r="B384" t="s">
        <v>644</v>
      </c>
      <c r="C384">
        <v>0</v>
      </c>
      <c r="D384">
        <v>2.647979110986443</v>
      </c>
      <c r="E384">
        <v>0</v>
      </c>
      <c r="F384">
        <v>4.17120336220224</v>
      </c>
      <c r="G384">
        <v>2.4993749909624738</v>
      </c>
      <c r="H384">
        <v>2.3520459659019446</v>
      </c>
      <c r="I384">
        <v>1.0645198149505313</v>
      </c>
      <c r="J384">
        <v>0</v>
      </c>
      <c r="K384">
        <v>4.6793196041053626</v>
      </c>
      <c r="L384">
        <v>5.5992017678502162</v>
      </c>
      <c r="M384">
        <v>0</v>
      </c>
      <c r="N384">
        <v>2.3720683303153414</v>
      </c>
      <c r="O384">
        <v>2.5290727813434679</v>
      </c>
      <c r="P384">
        <v>0.84449898192604445</v>
      </c>
      <c r="Q384">
        <v>3.8771557646307686</v>
      </c>
      <c r="R384">
        <v>0</v>
      </c>
      <c r="S384">
        <v>3.0655106737122462</v>
      </c>
      <c r="T384">
        <v>0.48889436121861368</v>
      </c>
    </row>
    <row r="385" spans="1:20" x14ac:dyDescent="0.25">
      <c r="A385" t="s">
        <v>645</v>
      </c>
      <c r="B385" t="s">
        <v>646</v>
      </c>
      <c r="C385">
        <v>0</v>
      </c>
      <c r="D385">
        <v>0</v>
      </c>
      <c r="E385">
        <v>0</v>
      </c>
      <c r="F385">
        <v>0</v>
      </c>
      <c r="G385">
        <v>5.5936512172738357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2.9844180650922909</v>
      </c>
      <c r="Q385">
        <v>0</v>
      </c>
      <c r="R385">
        <v>0</v>
      </c>
      <c r="S385">
        <v>0</v>
      </c>
      <c r="T385">
        <v>0</v>
      </c>
    </row>
    <row r="386" spans="1:20" x14ac:dyDescent="0.25">
      <c r="A386" t="s">
        <v>426</v>
      </c>
      <c r="B386" t="s">
        <v>647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2.2261174248875548</v>
      </c>
      <c r="I386">
        <v>0</v>
      </c>
      <c r="J386">
        <v>0</v>
      </c>
      <c r="K386">
        <v>5.4927235313804488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1.2298995471299599</v>
      </c>
    </row>
    <row r="387" spans="1:20" x14ac:dyDescent="0.25">
      <c r="A387" t="s">
        <v>648</v>
      </c>
      <c r="B387" t="s">
        <v>649</v>
      </c>
      <c r="C387">
        <v>5.4344361627496713</v>
      </c>
      <c r="D387">
        <v>0.52959582219728851</v>
      </c>
      <c r="E387">
        <v>5.0504901689227522</v>
      </c>
      <c r="F387">
        <v>0</v>
      </c>
      <c r="G387">
        <v>1.2496874954812369</v>
      </c>
      <c r="H387">
        <v>0</v>
      </c>
      <c r="I387">
        <v>0.72158604639927559</v>
      </c>
      <c r="J387">
        <v>2.1618846643535869</v>
      </c>
      <c r="K387">
        <v>0.72543091964922524</v>
      </c>
      <c r="L387">
        <v>3.1995438673429804</v>
      </c>
      <c r="M387">
        <v>3.1221977361590745</v>
      </c>
      <c r="N387">
        <v>2.3720683303153414</v>
      </c>
      <c r="O387">
        <v>1.2912688847584457</v>
      </c>
      <c r="P387">
        <v>0</v>
      </c>
      <c r="Q387">
        <v>0</v>
      </c>
      <c r="R387">
        <v>0.63498825702936612</v>
      </c>
      <c r="S387">
        <v>1.3107362732172236</v>
      </c>
      <c r="T387">
        <v>2.5989467006106119</v>
      </c>
    </row>
    <row r="388" spans="1:20" x14ac:dyDescent="0.25">
      <c r="A388" t="s">
        <v>650</v>
      </c>
      <c r="B388" t="s">
        <v>651</v>
      </c>
      <c r="C388">
        <v>0</v>
      </c>
      <c r="D388">
        <v>5.295958221972886</v>
      </c>
      <c r="E388">
        <v>2.3584201791959019</v>
      </c>
      <c r="F388">
        <v>0</v>
      </c>
      <c r="G388">
        <v>0</v>
      </c>
      <c r="H388">
        <v>0</v>
      </c>
      <c r="I388">
        <v>2.8863441855971024</v>
      </c>
      <c r="J388">
        <v>0</v>
      </c>
      <c r="K388">
        <v>0</v>
      </c>
      <c r="L388">
        <v>0</v>
      </c>
      <c r="M388">
        <v>0.62443954723181494</v>
      </c>
      <c r="N388">
        <v>0.79068944343844716</v>
      </c>
      <c r="O388">
        <v>1.2912688847584457</v>
      </c>
      <c r="P388">
        <v>0</v>
      </c>
      <c r="Q388">
        <v>0.64619262743846129</v>
      </c>
      <c r="R388">
        <v>0</v>
      </c>
      <c r="S388">
        <v>0</v>
      </c>
      <c r="T388">
        <v>1.299473350305306</v>
      </c>
    </row>
    <row r="389" spans="1:20" x14ac:dyDescent="0.25">
      <c r="A389" t="s">
        <v>228</v>
      </c>
      <c r="B389" t="s">
        <v>652</v>
      </c>
      <c r="C389">
        <v>0</v>
      </c>
      <c r="D389">
        <v>0</v>
      </c>
      <c r="E389">
        <v>0</v>
      </c>
      <c r="F389">
        <v>1.0648458109517895</v>
      </c>
      <c r="G389">
        <v>1.2496874954812369</v>
      </c>
      <c r="H389">
        <v>5.292103423279376</v>
      </c>
      <c r="I389">
        <v>1.4431720927985512</v>
      </c>
      <c r="J389">
        <v>0.72062822145119565</v>
      </c>
      <c r="K389">
        <v>2.1762927589476759</v>
      </c>
      <c r="L389">
        <v>0</v>
      </c>
      <c r="M389">
        <v>0.62443954723181494</v>
      </c>
      <c r="N389">
        <v>0</v>
      </c>
      <c r="O389">
        <v>1.2912688847584457</v>
      </c>
      <c r="P389">
        <v>0</v>
      </c>
      <c r="Q389">
        <v>0</v>
      </c>
      <c r="R389">
        <v>0</v>
      </c>
      <c r="S389">
        <v>3.9322088196516707</v>
      </c>
      <c r="T389">
        <v>0</v>
      </c>
    </row>
    <row r="390" spans="1:20" x14ac:dyDescent="0.25">
      <c r="A390" t="s">
        <v>65</v>
      </c>
      <c r="B390" t="s">
        <v>653</v>
      </c>
      <c r="C390">
        <v>4.6153035999384135</v>
      </c>
      <c r="D390">
        <v>3.5993185661905422</v>
      </c>
      <c r="E390">
        <v>1.2604869063878292E-4</v>
      </c>
      <c r="F390">
        <v>0</v>
      </c>
      <c r="G390">
        <v>0</v>
      </c>
      <c r="H390">
        <v>0</v>
      </c>
      <c r="I390">
        <v>0</v>
      </c>
      <c r="J390">
        <v>4.935510625897093E-4</v>
      </c>
      <c r="K390">
        <v>5.0077657072857455</v>
      </c>
      <c r="L390">
        <v>0</v>
      </c>
      <c r="M390">
        <v>0</v>
      </c>
      <c r="N390">
        <v>0</v>
      </c>
      <c r="O390">
        <v>0</v>
      </c>
      <c r="P390">
        <v>5.2244205821792162</v>
      </c>
      <c r="Q390">
        <v>4.4584835761269561</v>
      </c>
      <c r="R390">
        <v>1.243700699982857E-3</v>
      </c>
      <c r="S390">
        <v>0</v>
      </c>
      <c r="T390">
        <v>0</v>
      </c>
    </row>
    <row r="391" spans="1:20" x14ac:dyDescent="0.25">
      <c r="A391" t="s">
        <v>217</v>
      </c>
      <c r="B391" t="s">
        <v>654</v>
      </c>
      <c r="C391">
        <v>1.8749687857362815E-6</v>
      </c>
      <c r="D391">
        <v>0</v>
      </c>
      <c r="E391">
        <v>6.5909906802475693E-6</v>
      </c>
      <c r="F391">
        <v>0</v>
      </c>
      <c r="G391">
        <v>3.243263969522635E-6</v>
      </c>
      <c r="H391">
        <v>3.7431282717451615E-6</v>
      </c>
      <c r="I391">
        <v>0</v>
      </c>
      <c r="J391">
        <v>1.7938670379406759E-6</v>
      </c>
      <c r="K391">
        <v>0</v>
      </c>
      <c r="L391">
        <v>9.8831510404324175E-7</v>
      </c>
      <c r="M391">
        <v>1.8634649856401267E-5</v>
      </c>
      <c r="N391">
        <v>2.8109879472624577E-5</v>
      </c>
      <c r="O391">
        <v>1.4538719190716529E-5</v>
      </c>
      <c r="P391">
        <v>0</v>
      </c>
      <c r="Q391">
        <v>0</v>
      </c>
      <c r="R391">
        <v>2.5013838413855007E-5</v>
      </c>
      <c r="S391">
        <v>6.689866864873387E-5</v>
      </c>
      <c r="T391">
        <v>5.1978934012212239</v>
      </c>
    </row>
    <row r="392" spans="1:20" x14ac:dyDescent="0.25">
      <c r="A392" t="s">
        <v>348</v>
      </c>
      <c r="B392" t="s">
        <v>655</v>
      </c>
      <c r="C392">
        <v>0.67930452034370892</v>
      </c>
      <c r="D392">
        <v>8.7069260339989615E-2</v>
      </c>
      <c r="E392">
        <v>0</v>
      </c>
      <c r="F392">
        <v>1.1086109737819079</v>
      </c>
      <c r="G392">
        <v>0</v>
      </c>
      <c r="H392">
        <v>0</v>
      </c>
      <c r="I392">
        <v>0</v>
      </c>
      <c r="J392">
        <v>3.662376747059267</v>
      </c>
      <c r="K392">
        <v>2.9017236785969009</v>
      </c>
      <c r="L392">
        <v>0</v>
      </c>
      <c r="M392">
        <v>0</v>
      </c>
      <c r="N392">
        <v>0</v>
      </c>
      <c r="O392">
        <v>3.9268778054389091</v>
      </c>
      <c r="P392">
        <v>5.1968254390976076</v>
      </c>
      <c r="Q392">
        <v>0</v>
      </c>
      <c r="R392">
        <v>0</v>
      </c>
      <c r="S392">
        <v>0</v>
      </c>
      <c r="T392">
        <v>0</v>
      </c>
    </row>
    <row r="393" spans="1:20" x14ac:dyDescent="0.25">
      <c r="A393" t="s">
        <v>656</v>
      </c>
      <c r="B393" t="s">
        <v>657</v>
      </c>
      <c r="C393">
        <v>0</v>
      </c>
      <c r="D393">
        <v>0</v>
      </c>
      <c r="E393">
        <v>0</v>
      </c>
      <c r="F393">
        <v>0</v>
      </c>
      <c r="G393">
        <v>5.1885837609260248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3.0940710818572503</v>
      </c>
      <c r="Q393">
        <v>0</v>
      </c>
      <c r="R393">
        <v>0</v>
      </c>
      <c r="S393">
        <v>0</v>
      </c>
      <c r="T393">
        <v>0</v>
      </c>
    </row>
    <row r="394" spans="1:20" x14ac:dyDescent="0.25">
      <c r="A394" t="s">
        <v>648</v>
      </c>
      <c r="B394" t="s">
        <v>658</v>
      </c>
      <c r="C394">
        <v>1.3586090406874178</v>
      </c>
      <c r="D394">
        <v>0</v>
      </c>
      <c r="E394">
        <v>1.4429971911207864</v>
      </c>
      <c r="F394">
        <v>0</v>
      </c>
      <c r="G394">
        <v>0.62484374774061846</v>
      </c>
      <c r="H394">
        <v>0</v>
      </c>
      <c r="I394">
        <v>2.1647581391978266</v>
      </c>
      <c r="J394">
        <v>2.1618846643535869</v>
      </c>
      <c r="K394">
        <v>4.3525855178953519</v>
      </c>
      <c r="L394">
        <v>3.1995438673429804</v>
      </c>
      <c r="M394">
        <v>0.62443954723181494</v>
      </c>
      <c r="N394">
        <v>1.5813788868768943</v>
      </c>
      <c r="O394">
        <v>1.9369033271376686</v>
      </c>
      <c r="P394">
        <v>3.7120181707840056</v>
      </c>
      <c r="Q394">
        <v>5.1695410195076903</v>
      </c>
      <c r="R394">
        <v>4.4449177992055633</v>
      </c>
      <c r="S394">
        <v>1.3107362732172236</v>
      </c>
      <c r="T394">
        <v>2.5989467006106119</v>
      </c>
    </row>
    <row r="395" spans="1:20" x14ac:dyDescent="0.25">
      <c r="A395" t="s">
        <v>659</v>
      </c>
      <c r="B395" t="s">
        <v>660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2.1647581391978266</v>
      </c>
      <c r="J395">
        <v>0</v>
      </c>
      <c r="K395">
        <v>5.0780164375445764</v>
      </c>
      <c r="L395">
        <v>1.5997719336714902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1.9661044098258353</v>
      </c>
      <c r="T395">
        <v>0</v>
      </c>
    </row>
    <row r="396" spans="1:20" x14ac:dyDescent="0.25">
      <c r="A396" t="s">
        <v>661</v>
      </c>
      <c r="B396" t="s">
        <v>662</v>
      </c>
      <c r="C396">
        <v>3.3965226017185444</v>
      </c>
      <c r="D396">
        <v>0.52959582219728851</v>
      </c>
      <c r="E396">
        <v>1.4429971911207864</v>
      </c>
      <c r="F396">
        <v>1.0648458109517895</v>
      </c>
      <c r="G396">
        <v>4.9987499819249477</v>
      </c>
      <c r="H396">
        <v>1.7640344744264587</v>
      </c>
      <c r="I396">
        <v>1.4431720927985512</v>
      </c>
      <c r="J396">
        <v>5.0443975501583695</v>
      </c>
      <c r="K396">
        <v>1.4508618392984505</v>
      </c>
      <c r="L396">
        <v>3.1995438673429804</v>
      </c>
      <c r="M396">
        <v>2.4977581889272598</v>
      </c>
      <c r="N396">
        <v>3.9534472171922355</v>
      </c>
      <c r="O396">
        <v>1.2912688847584457</v>
      </c>
      <c r="P396">
        <v>1.4848072683136022</v>
      </c>
      <c r="Q396">
        <v>0.64619262743846129</v>
      </c>
      <c r="R396">
        <v>0.63498825702936612</v>
      </c>
      <c r="S396">
        <v>1.3107362732172236</v>
      </c>
      <c r="T396">
        <v>0.64973667515265299</v>
      </c>
    </row>
    <row r="397" spans="1:20" x14ac:dyDescent="0.25">
      <c r="A397" t="s">
        <v>663</v>
      </c>
      <c r="B397" t="s">
        <v>664</v>
      </c>
      <c r="C397">
        <v>2.7172180813748357</v>
      </c>
      <c r="D397">
        <v>0</v>
      </c>
      <c r="E397">
        <v>0</v>
      </c>
      <c r="F397">
        <v>3.4305977764562159</v>
      </c>
      <c r="G397">
        <v>0</v>
      </c>
      <c r="H397">
        <v>0.58801149147548615</v>
      </c>
      <c r="I397">
        <v>0</v>
      </c>
      <c r="J397">
        <v>5.0443975501583695</v>
      </c>
      <c r="K397">
        <v>0</v>
      </c>
      <c r="L397">
        <v>0</v>
      </c>
      <c r="M397">
        <v>0</v>
      </c>
      <c r="N397">
        <v>3.1627577737537886</v>
      </c>
      <c r="O397">
        <v>0</v>
      </c>
      <c r="P397">
        <v>0</v>
      </c>
      <c r="Q397">
        <v>1.9385778823153843</v>
      </c>
      <c r="R397">
        <v>0</v>
      </c>
      <c r="S397">
        <v>0</v>
      </c>
      <c r="T397">
        <v>0</v>
      </c>
    </row>
    <row r="398" spans="1:20" x14ac:dyDescent="0.25">
      <c r="A398" t="s">
        <v>665</v>
      </c>
      <c r="B398" t="s">
        <v>666</v>
      </c>
      <c r="C398">
        <v>2.074691107762535</v>
      </c>
      <c r="D398">
        <v>0</v>
      </c>
      <c r="E398">
        <v>0</v>
      </c>
      <c r="F398">
        <v>0</v>
      </c>
      <c r="G398">
        <v>1.2496874954812369</v>
      </c>
      <c r="H398">
        <v>0</v>
      </c>
      <c r="I398">
        <v>1.4431720927985512</v>
      </c>
      <c r="J398">
        <v>1.4412564429023913</v>
      </c>
      <c r="K398">
        <v>0</v>
      </c>
      <c r="L398">
        <v>0</v>
      </c>
      <c r="M398">
        <v>4.9955163778545195</v>
      </c>
      <c r="N398">
        <v>0.79068944343844716</v>
      </c>
      <c r="O398">
        <v>0</v>
      </c>
      <c r="P398">
        <v>2.9696145366272044</v>
      </c>
      <c r="Q398">
        <v>2.5847705097538451</v>
      </c>
      <c r="R398">
        <v>1.9049647710880984</v>
      </c>
      <c r="S398">
        <v>0</v>
      </c>
      <c r="T398">
        <v>1.299473350305306</v>
      </c>
    </row>
    <row r="399" spans="1:20" x14ac:dyDescent="0.25">
      <c r="A399" t="s">
        <v>96</v>
      </c>
      <c r="B399" t="s">
        <v>667</v>
      </c>
      <c r="C399">
        <v>0</v>
      </c>
      <c r="D399">
        <v>0</v>
      </c>
      <c r="E399">
        <v>0</v>
      </c>
      <c r="F399">
        <v>1.0648458109517895</v>
      </c>
      <c r="G399">
        <v>0</v>
      </c>
      <c r="H399">
        <v>3.5280689488529173</v>
      </c>
      <c r="I399">
        <v>0</v>
      </c>
      <c r="J399">
        <v>1.4412564429023913</v>
      </c>
      <c r="K399">
        <v>1.4508618392984505</v>
      </c>
      <c r="L399">
        <v>1.5997719336714902</v>
      </c>
      <c r="M399">
        <v>4.9955163778545195</v>
      </c>
      <c r="N399">
        <v>0</v>
      </c>
      <c r="O399">
        <v>2.5825377695168914</v>
      </c>
      <c r="P399">
        <v>0.74240363415680111</v>
      </c>
      <c r="Q399">
        <v>0.64619262743846129</v>
      </c>
      <c r="R399">
        <v>0.51368137038299011</v>
      </c>
      <c r="S399">
        <v>1.3107362732172236</v>
      </c>
      <c r="T399">
        <v>3.295425432173747E-6</v>
      </c>
    </row>
    <row r="400" spans="1:20" x14ac:dyDescent="0.25">
      <c r="A400" t="s">
        <v>668</v>
      </c>
      <c r="B400" t="s">
        <v>669</v>
      </c>
      <c r="C400">
        <v>0</v>
      </c>
      <c r="D400">
        <v>0</v>
      </c>
      <c r="E400">
        <v>4.2061059325665129</v>
      </c>
      <c r="F400">
        <v>4.2239025813862447</v>
      </c>
      <c r="G400">
        <v>0</v>
      </c>
      <c r="H400">
        <v>0.68558611837092842</v>
      </c>
      <c r="I400">
        <v>0</v>
      </c>
      <c r="J400">
        <v>0</v>
      </c>
      <c r="K400">
        <v>0</v>
      </c>
      <c r="L400">
        <v>0</v>
      </c>
      <c r="M400">
        <v>4.9842951991907638</v>
      </c>
      <c r="N400">
        <v>0</v>
      </c>
      <c r="O400">
        <v>0</v>
      </c>
      <c r="P400">
        <v>0.86559809320878067</v>
      </c>
      <c r="Q400">
        <v>0</v>
      </c>
      <c r="R400">
        <v>2.9614264837207065</v>
      </c>
      <c r="S400">
        <v>0</v>
      </c>
      <c r="T400">
        <v>0</v>
      </c>
    </row>
    <row r="401" spans="1:20" x14ac:dyDescent="0.25">
      <c r="A401" t="s">
        <v>121</v>
      </c>
      <c r="B401" t="s">
        <v>670</v>
      </c>
      <c r="C401">
        <v>0</v>
      </c>
      <c r="D401">
        <v>0</v>
      </c>
      <c r="E401">
        <v>0</v>
      </c>
      <c r="F401">
        <v>1.8299854441821433</v>
      </c>
      <c r="G401">
        <v>1.4752810821655096</v>
      </c>
      <c r="H401">
        <v>1.9812753199520772</v>
      </c>
      <c r="I401">
        <v>4.3846670999219501</v>
      </c>
      <c r="J401">
        <v>2.4350315854124478</v>
      </c>
      <c r="K401">
        <v>2.2328618620619221</v>
      </c>
      <c r="L401">
        <v>0</v>
      </c>
      <c r="M401">
        <v>0</v>
      </c>
      <c r="N401">
        <v>4.9746463540762935</v>
      </c>
      <c r="O401">
        <v>0</v>
      </c>
      <c r="P401">
        <v>4.9737628431788545</v>
      </c>
      <c r="Q401">
        <v>1.6183183542306083</v>
      </c>
      <c r="R401">
        <v>0</v>
      </c>
      <c r="S401">
        <v>0</v>
      </c>
      <c r="T401">
        <v>0</v>
      </c>
    </row>
    <row r="402" spans="1:20" x14ac:dyDescent="0.25">
      <c r="A402" t="s">
        <v>576</v>
      </c>
      <c r="B402" t="s">
        <v>671</v>
      </c>
      <c r="C402">
        <v>0</v>
      </c>
      <c r="D402">
        <v>1.0880916884118832</v>
      </c>
      <c r="E402">
        <v>0</v>
      </c>
      <c r="F402">
        <v>0</v>
      </c>
      <c r="G402">
        <v>1.2837852187954424</v>
      </c>
      <c r="H402">
        <v>0</v>
      </c>
      <c r="I402">
        <v>0</v>
      </c>
      <c r="J402">
        <v>2.1618846643535869</v>
      </c>
      <c r="K402">
        <v>0</v>
      </c>
      <c r="L402">
        <v>4.9302571337854815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</row>
    <row r="403" spans="1:20" x14ac:dyDescent="0.25">
      <c r="A403" t="s">
        <v>576</v>
      </c>
      <c r="B403" t="s">
        <v>672</v>
      </c>
      <c r="C403">
        <v>2.7172180813748357</v>
      </c>
      <c r="D403">
        <v>0</v>
      </c>
      <c r="E403">
        <v>0</v>
      </c>
      <c r="F403">
        <v>0</v>
      </c>
      <c r="G403">
        <v>2.3673080164400164</v>
      </c>
      <c r="H403">
        <v>2.3706682898369738</v>
      </c>
      <c r="I403">
        <v>0</v>
      </c>
      <c r="J403">
        <v>4.8422325089124509</v>
      </c>
      <c r="K403">
        <v>0</v>
      </c>
      <c r="L403">
        <v>4.2998430067432256</v>
      </c>
      <c r="M403">
        <v>0.83917806312936383</v>
      </c>
      <c r="N403">
        <v>0</v>
      </c>
      <c r="O403">
        <v>0</v>
      </c>
      <c r="P403">
        <v>1.9954176398139671</v>
      </c>
      <c r="Q403">
        <v>0</v>
      </c>
      <c r="R403">
        <v>0</v>
      </c>
      <c r="S403">
        <v>0.65536813660861182</v>
      </c>
      <c r="T403">
        <v>0</v>
      </c>
    </row>
    <row r="404" spans="1:20" x14ac:dyDescent="0.25">
      <c r="A404" t="s">
        <v>115</v>
      </c>
      <c r="B404" t="s">
        <v>673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1.3263598809765098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4.8245129280131982</v>
      </c>
      <c r="R404">
        <v>0</v>
      </c>
      <c r="S404">
        <v>0</v>
      </c>
      <c r="T404">
        <v>0</v>
      </c>
    </row>
    <row r="405" spans="1:20" x14ac:dyDescent="0.25">
      <c r="A405" t="s">
        <v>18</v>
      </c>
      <c r="B405" t="s">
        <v>674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4.779505811599476</v>
      </c>
      <c r="S405">
        <v>0</v>
      </c>
      <c r="T405">
        <v>0</v>
      </c>
    </row>
    <row r="406" spans="1:20" x14ac:dyDescent="0.25">
      <c r="A406" t="s">
        <v>217</v>
      </c>
      <c r="B406" t="s">
        <v>675</v>
      </c>
      <c r="C406">
        <v>0</v>
      </c>
      <c r="D406">
        <v>4.7663623997755966</v>
      </c>
      <c r="E406">
        <v>0</v>
      </c>
      <c r="F406">
        <v>2.6621145273794737</v>
      </c>
      <c r="G406">
        <v>0</v>
      </c>
      <c r="H406">
        <v>0</v>
      </c>
      <c r="I406">
        <v>0.72158604639927559</v>
      </c>
      <c r="J406">
        <v>0</v>
      </c>
      <c r="K406">
        <v>0.72543091964922524</v>
      </c>
      <c r="L406">
        <v>0</v>
      </c>
      <c r="M406">
        <v>1.2488790944636299</v>
      </c>
      <c r="N406">
        <v>0</v>
      </c>
      <c r="O406">
        <v>0</v>
      </c>
      <c r="P406">
        <v>0</v>
      </c>
      <c r="Q406">
        <v>0</v>
      </c>
      <c r="R406">
        <v>1.9049647710880984</v>
      </c>
      <c r="S406">
        <v>0</v>
      </c>
      <c r="T406">
        <v>0</v>
      </c>
    </row>
    <row r="407" spans="1:20" x14ac:dyDescent="0.25">
      <c r="A407" t="s">
        <v>676</v>
      </c>
      <c r="B407" t="s">
        <v>677</v>
      </c>
      <c r="C407">
        <v>4.7551316424059626</v>
      </c>
      <c r="D407">
        <v>0</v>
      </c>
      <c r="E407">
        <v>2.2014292997879159</v>
      </c>
      <c r="F407">
        <v>0</v>
      </c>
      <c r="G407">
        <v>1.8643775323210701E-5</v>
      </c>
      <c r="H407">
        <v>0</v>
      </c>
      <c r="I407">
        <v>2.1647581391978266</v>
      </c>
      <c r="J407">
        <v>0</v>
      </c>
      <c r="K407">
        <v>0</v>
      </c>
      <c r="L407">
        <v>0</v>
      </c>
      <c r="M407">
        <v>1.1455281050012922E-4</v>
      </c>
      <c r="N407">
        <v>0</v>
      </c>
      <c r="O407">
        <v>0</v>
      </c>
      <c r="P407">
        <v>1.6569483989655395E-4</v>
      </c>
      <c r="Q407">
        <v>7.607173467993799E-5</v>
      </c>
      <c r="R407">
        <v>6.3108244426037861E-5</v>
      </c>
      <c r="S407">
        <v>0</v>
      </c>
      <c r="T407">
        <v>1.2563438298086729E-6</v>
      </c>
    </row>
    <row r="408" spans="1:20" x14ac:dyDescent="0.25">
      <c r="A408" t="s">
        <v>240</v>
      </c>
      <c r="B408" t="s">
        <v>678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4.7452467660830839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1.2923852548769226</v>
      </c>
      <c r="R408">
        <v>0</v>
      </c>
      <c r="S408">
        <v>0</v>
      </c>
      <c r="T408">
        <v>0</v>
      </c>
    </row>
    <row r="409" spans="1:20" x14ac:dyDescent="0.25">
      <c r="A409" t="s">
        <v>223</v>
      </c>
      <c r="B409" t="s">
        <v>679</v>
      </c>
      <c r="C409">
        <v>4.7257449288558933</v>
      </c>
      <c r="D409">
        <v>3.1775749331837315</v>
      </c>
      <c r="E409">
        <v>0.89796993704850969</v>
      </c>
      <c r="F409">
        <v>0</v>
      </c>
      <c r="G409">
        <v>0</v>
      </c>
      <c r="H409">
        <v>0</v>
      </c>
      <c r="I409">
        <v>0.89027843232649828</v>
      </c>
      <c r="J409">
        <v>0</v>
      </c>
      <c r="K409">
        <v>0</v>
      </c>
      <c r="L409">
        <v>0</v>
      </c>
      <c r="M409">
        <v>0.31221977361590747</v>
      </c>
      <c r="N409">
        <v>0.79068944343844716</v>
      </c>
      <c r="O409">
        <v>0.15791766516486125</v>
      </c>
      <c r="P409">
        <v>1.1429675149661032</v>
      </c>
      <c r="Q409">
        <v>0</v>
      </c>
      <c r="R409">
        <v>0</v>
      </c>
      <c r="S409">
        <v>0</v>
      </c>
      <c r="T409">
        <v>0.32486833757632649</v>
      </c>
    </row>
    <row r="410" spans="1:20" x14ac:dyDescent="0.25">
      <c r="A410" t="s">
        <v>201</v>
      </c>
      <c r="B410" t="s">
        <v>680</v>
      </c>
      <c r="C410">
        <v>0</v>
      </c>
      <c r="D410">
        <v>0</v>
      </c>
      <c r="E410">
        <v>0</v>
      </c>
      <c r="F410">
        <v>0.5692718947638814</v>
      </c>
      <c r="G410">
        <v>1.3554485482238137</v>
      </c>
      <c r="H410">
        <v>0</v>
      </c>
      <c r="I410">
        <v>4.6696791565287352</v>
      </c>
      <c r="J410">
        <v>2.3069831567427852</v>
      </c>
      <c r="K410">
        <v>1.5043623696225807</v>
      </c>
      <c r="L410">
        <v>0</v>
      </c>
      <c r="M410">
        <v>0</v>
      </c>
      <c r="N410">
        <v>2.3720683303153414</v>
      </c>
      <c r="O410">
        <v>1.9675838758395292</v>
      </c>
      <c r="P410">
        <v>0</v>
      </c>
      <c r="Q410">
        <v>0.68703846341884645</v>
      </c>
      <c r="R410">
        <v>0</v>
      </c>
      <c r="S410">
        <v>0</v>
      </c>
      <c r="T410">
        <v>0.66113305643483045</v>
      </c>
    </row>
    <row r="411" spans="1:20" x14ac:dyDescent="0.25">
      <c r="A411" t="s">
        <v>228</v>
      </c>
      <c r="B411" t="s">
        <v>681</v>
      </c>
      <c r="C411">
        <v>0</v>
      </c>
      <c r="D411">
        <v>0</v>
      </c>
      <c r="E411">
        <v>3.7805299859752153</v>
      </c>
      <c r="F411">
        <v>0</v>
      </c>
      <c r="G411">
        <v>0</v>
      </c>
      <c r="H411">
        <v>0</v>
      </c>
      <c r="I411">
        <v>2.6475785787040462</v>
      </c>
      <c r="J411">
        <v>0</v>
      </c>
      <c r="K411">
        <v>0</v>
      </c>
      <c r="L411">
        <v>3.7966667404455321</v>
      </c>
      <c r="M411">
        <v>0</v>
      </c>
      <c r="N411">
        <v>0</v>
      </c>
      <c r="O411">
        <v>0</v>
      </c>
      <c r="P411">
        <v>0</v>
      </c>
      <c r="Q411">
        <v>1.6045932228238153</v>
      </c>
      <c r="R411">
        <v>4.6036458138151941</v>
      </c>
      <c r="S411">
        <v>0</v>
      </c>
      <c r="T411">
        <v>0</v>
      </c>
    </row>
    <row r="412" spans="1:20" x14ac:dyDescent="0.25">
      <c r="A412" t="s">
        <v>682</v>
      </c>
      <c r="B412" t="s">
        <v>683</v>
      </c>
      <c r="C412">
        <v>0</v>
      </c>
      <c r="D412">
        <v>0</v>
      </c>
      <c r="E412">
        <v>0.7214985955603932</v>
      </c>
      <c r="F412">
        <v>0.53242290547589477</v>
      </c>
      <c r="G412">
        <v>1.2496874954812369</v>
      </c>
      <c r="H412">
        <v>0</v>
      </c>
      <c r="I412">
        <v>0</v>
      </c>
      <c r="J412">
        <v>0.72062822145119565</v>
      </c>
      <c r="K412">
        <v>1.4508618392984505</v>
      </c>
      <c r="L412">
        <v>0</v>
      </c>
      <c r="M412">
        <v>0</v>
      </c>
      <c r="N412">
        <v>0.79068944343844716</v>
      </c>
      <c r="O412">
        <v>1.2912688847584457</v>
      </c>
      <c r="P412">
        <v>0.74240363415680111</v>
      </c>
      <c r="Q412">
        <v>0.64619262743846129</v>
      </c>
      <c r="R412">
        <v>0</v>
      </c>
      <c r="S412">
        <v>4.5875769562602828</v>
      </c>
      <c r="T412">
        <v>0</v>
      </c>
    </row>
    <row r="413" spans="1:20" x14ac:dyDescent="0.25">
      <c r="A413" t="s">
        <v>684</v>
      </c>
      <c r="B413" t="s">
        <v>685</v>
      </c>
      <c r="C413">
        <v>0.67930452034370892</v>
      </c>
      <c r="D413">
        <v>0</v>
      </c>
      <c r="E413">
        <v>3.6074929778019658</v>
      </c>
      <c r="F413">
        <v>0.53242290547589477</v>
      </c>
      <c r="G413">
        <v>0.62484374774061846</v>
      </c>
      <c r="H413">
        <v>0.58801149147548615</v>
      </c>
      <c r="I413">
        <v>0.72158604639927559</v>
      </c>
      <c r="J413">
        <v>0</v>
      </c>
      <c r="K413">
        <v>1.4508618392984505</v>
      </c>
      <c r="L413">
        <v>2.3996579005072354</v>
      </c>
      <c r="M413">
        <v>3.1221977361590745</v>
      </c>
      <c r="N413">
        <v>0.79068944343844716</v>
      </c>
      <c r="O413">
        <v>3.2281722118961143</v>
      </c>
      <c r="P413">
        <v>1.4848072683136022</v>
      </c>
      <c r="Q413">
        <v>1.9385778823153843</v>
      </c>
      <c r="R413">
        <v>3.8099295421761967</v>
      </c>
      <c r="S413">
        <v>4.5875769562602828</v>
      </c>
      <c r="T413">
        <v>3.8984200509159184</v>
      </c>
    </row>
    <row r="414" spans="1:20" x14ac:dyDescent="0.25">
      <c r="A414" t="s">
        <v>355</v>
      </c>
      <c r="B414" t="s">
        <v>686</v>
      </c>
      <c r="C414">
        <v>0</v>
      </c>
      <c r="D414">
        <v>0</v>
      </c>
      <c r="E414">
        <v>0</v>
      </c>
      <c r="F414">
        <v>0.78044146753373078</v>
      </c>
      <c r="G414">
        <v>0.9582103840351931</v>
      </c>
      <c r="H414">
        <v>0</v>
      </c>
      <c r="I414">
        <v>2.038538307961665</v>
      </c>
      <c r="J414">
        <v>3.5324690975782596</v>
      </c>
      <c r="K414">
        <v>1.0205579806901195</v>
      </c>
      <c r="L414">
        <v>1.2376875530639535</v>
      </c>
      <c r="M414">
        <v>4.5581714077643003</v>
      </c>
      <c r="N414">
        <v>0</v>
      </c>
      <c r="O414">
        <v>0.84882205774038799</v>
      </c>
      <c r="P414">
        <v>1.1027812062491955</v>
      </c>
      <c r="Q414">
        <v>0.92443671088718837</v>
      </c>
      <c r="R414">
        <v>2.4071896833377644</v>
      </c>
      <c r="S414">
        <v>0</v>
      </c>
      <c r="T414">
        <v>0</v>
      </c>
    </row>
    <row r="415" spans="1:20" x14ac:dyDescent="0.25">
      <c r="A415" t="s">
        <v>687</v>
      </c>
      <c r="B415" t="s">
        <v>688</v>
      </c>
      <c r="C415">
        <v>0.67930452034370892</v>
      </c>
      <c r="D415">
        <v>0</v>
      </c>
      <c r="E415">
        <v>1.4429971911207864</v>
      </c>
      <c r="F415">
        <v>1.5972687164276842</v>
      </c>
      <c r="G415">
        <v>0</v>
      </c>
      <c r="H415">
        <v>2.3520459659019446</v>
      </c>
      <c r="I415">
        <v>1.4431720927985512</v>
      </c>
      <c r="J415">
        <v>1.4412564429023913</v>
      </c>
      <c r="K415">
        <v>0.72543091964922524</v>
      </c>
      <c r="L415">
        <v>1.5997719336714902</v>
      </c>
      <c r="M415">
        <v>1.2488790944636299</v>
      </c>
      <c r="N415">
        <v>1.5813788868768943</v>
      </c>
      <c r="O415">
        <v>0</v>
      </c>
      <c r="P415">
        <v>4.4544218049408073</v>
      </c>
      <c r="Q415">
        <v>1.9385778823153843</v>
      </c>
      <c r="R415">
        <v>0.63498825702936612</v>
      </c>
      <c r="S415">
        <v>0</v>
      </c>
      <c r="T415">
        <v>4.5481567260685702</v>
      </c>
    </row>
    <row r="416" spans="1:20" x14ac:dyDescent="0.25">
      <c r="A416" t="s">
        <v>121</v>
      </c>
      <c r="B416" t="s">
        <v>689</v>
      </c>
      <c r="C416">
        <v>2.514853264764445</v>
      </c>
      <c r="D416">
        <v>0.78301271907691317</v>
      </c>
      <c r="E416">
        <v>2.5781453614878638</v>
      </c>
      <c r="F416">
        <v>4.4803813434120929</v>
      </c>
      <c r="G416">
        <v>0</v>
      </c>
      <c r="H416">
        <v>1.7955048494502266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2.2921266762410739</v>
      </c>
      <c r="Q416">
        <v>2.9066649051860409</v>
      </c>
      <c r="R416">
        <v>0</v>
      </c>
      <c r="S416">
        <v>0</v>
      </c>
      <c r="T416">
        <v>0</v>
      </c>
    </row>
    <row r="417" spans="1:20" x14ac:dyDescent="0.25">
      <c r="A417" t="s">
        <v>576</v>
      </c>
      <c r="B417" t="s">
        <v>690</v>
      </c>
      <c r="C417">
        <v>0.67930452034370892</v>
      </c>
      <c r="D417">
        <v>0</v>
      </c>
      <c r="E417">
        <v>0</v>
      </c>
      <c r="F417">
        <v>0.72752395495848177</v>
      </c>
      <c r="G417">
        <v>1.8745312432218553</v>
      </c>
      <c r="H417">
        <v>4.4703162031379806</v>
      </c>
      <c r="I417">
        <v>0.87401388284065862</v>
      </c>
      <c r="J417">
        <v>0</v>
      </c>
      <c r="K417">
        <v>0</v>
      </c>
      <c r="L417">
        <v>3.0565722496307592</v>
      </c>
      <c r="M417">
        <v>0.62443954723181494</v>
      </c>
      <c r="N417">
        <v>0</v>
      </c>
      <c r="O417">
        <v>0</v>
      </c>
      <c r="P417">
        <v>0</v>
      </c>
      <c r="Q417">
        <v>1.2923852548769226</v>
      </c>
      <c r="R417">
        <v>0</v>
      </c>
      <c r="S417">
        <v>0</v>
      </c>
      <c r="T417">
        <v>0</v>
      </c>
    </row>
    <row r="418" spans="1:20" x14ac:dyDescent="0.25">
      <c r="A418" t="s">
        <v>264</v>
      </c>
      <c r="B418" t="s">
        <v>691</v>
      </c>
      <c r="C418">
        <v>0</v>
      </c>
      <c r="D418">
        <v>0</v>
      </c>
      <c r="E418">
        <v>0</v>
      </c>
      <c r="F418">
        <v>0</v>
      </c>
      <c r="G418">
        <v>4.4551421698280862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2.2637331363096904</v>
      </c>
      <c r="S418">
        <v>0</v>
      </c>
      <c r="T418">
        <v>0</v>
      </c>
    </row>
    <row r="419" spans="1:20" x14ac:dyDescent="0.25">
      <c r="A419" t="s">
        <v>692</v>
      </c>
      <c r="B419" t="s">
        <v>693</v>
      </c>
      <c r="C419">
        <v>0</v>
      </c>
      <c r="D419">
        <v>0.65425208682608627</v>
      </c>
      <c r="E419">
        <v>0.91861201186749264</v>
      </c>
      <c r="F419">
        <v>0.33517299714680715</v>
      </c>
      <c r="G419">
        <v>1.6043300613863796</v>
      </c>
      <c r="H419">
        <v>0.36797229926193598</v>
      </c>
      <c r="I419">
        <v>0</v>
      </c>
      <c r="J419">
        <v>0</v>
      </c>
      <c r="K419">
        <v>0</v>
      </c>
      <c r="L419">
        <v>1.5231748534872991</v>
      </c>
      <c r="M419">
        <v>0.3917165479344426</v>
      </c>
      <c r="N419">
        <v>0.49397374151484863</v>
      </c>
      <c r="O419">
        <v>1.2143609099822328</v>
      </c>
      <c r="P419">
        <v>0.46380776159585163</v>
      </c>
      <c r="Q419">
        <v>0.40324681626356024</v>
      </c>
      <c r="R419">
        <v>4.3743325045541788</v>
      </c>
      <c r="S419">
        <v>1.2195352433267692</v>
      </c>
      <c r="T419">
        <v>0.87884032417822999</v>
      </c>
    </row>
    <row r="420" spans="1:20" x14ac:dyDescent="0.25">
      <c r="A420" t="s">
        <v>648</v>
      </c>
      <c r="B420" t="s">
        <v>694</v>
      </c>
      <c r="C420">
        <v>0</v>
      </c>
      <c r="D420">
        <v>0</v>
      </c>
      <c r="E420">
        <v>0</v>
      </c>
      <c r="F420">
        <v>0</v>
      </c>
      <c r="G420">
        <v>4.3739062341843287</v>
      </c>
      <c r="H420">
        <v>0</v>
      </c>
      <c r="I420">
        <v>0</v>
      </c>
      <c r="J420">
        <v>0</v>
      </c>
      <c r="K420">
        <v>2.1762927589476759</v>
      </c>
      <c r="L420">
        <v>2.3996579005072354</v>
      </c>
      <c r="M420">
        <v>0.62443954723181494</v>
      </c>
      <c r="N420">
        <v>3.9534472171922355</v>
      </c>
      <c r="O420">
        <v>0.64563444237922285</v>
      </c>
      <c r="P420">
        <v>0.74240363415680111</v>
      </c>
      <c r="Q420">
        <v>0.64619262743846129</v>
      </c>
      <c r="R420">
        <v>0</v>
      </c>
      <c r="S420">
        <v>1.3107362732172236</v>
      </c>
      <c r="T420">
        <v>0</v>
      </c>
    </row>
    <row r="421" spans="1:20" x14ac:dyDescent="0.25">
      <c r="A421" t="s">
        <v>695</v>
      </c>
      <c r="B421" t="s">
        <v>696</v>
      </c>
      <c r="C421">
        <v>0</v>
      </c>
      <c r="D421">
        <v>4.3736035461176446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</row>
    <row r="422" spans="1:20" x14ac:dyDescent="0.25">
      <c r="A422" t="s">
        <v>440</v>
      </c>
      <c r="B422" t="s">
        <v>697</v>
      </c>
      <c r="C422">
        <v>2.7172180813748357</v>
      </c>
      <c r="D422">
        <v>2.647979110986443</v>
      </c>
      <c r="E422">
        <v>1.4429971911207864</v>
      </c>
      <c r="F422">
        <v>0.53242290547589477</v>
      </c>
      <c r="G422">
        <v>2.5680140766517803</v>
      </c>
      <c r="H422">
        <v>1.2238812382421622</v>
      </c>
      <c r="I422">
        <v>0</v>
      </c>
      <c r="J422">
        <v>2.1618846643535869</v>
      </c>
      <c r="K422">
        <v>4.3525855178953519</v>
      </c>
      <c r="L422">
        <v>2.3996579005072354</v>
      </c>
      <c r="M422">
        <v>0.62443954723181494</v>
      </c>
      <c r="N422">
        <v>0</v>
      </c>
      <c r="O422">
        <v>3.2281722118961143</v>
      </c>
      <c r="P422">
        <v>0</v>
      </c>
      <c r="Q422">
        <v>1.2923852548769226</v>
      </c>
      <c r="R422">
        <v>1.3048564190173555</v>
      </c>
      <c r="S422">
        <v>1.3640766858557984</v>
      </c>
      <c r="T422">
        <v>0.64973667515265299</v>
      </c>
    </row>
    <row r="423" spans="1:20" x14ac:dyDescent="0.25">
      <c r="A423" t="s">
        <v>190</v>
      </c>
      <c r="B423" t="s">
        <v>698</v>
      </c>
      <c r="C423">
        <v>0</v>
      </c>
      <c r="D423">
        <v>0</v>
      </c>
      <c r="E423">
        <v>4.3289915733623587</v>
      </c>
      <c r="F423">
        <v>3.7269603383312635</v>
      </c>
      <c r="G423">
        <v>0</v>
      </c>
      <c r="H423">
        <v>0</v>
      </c>
      <c r="I423">
        <v>2.1647581391978266</v>
      </c>
      <c r="J423">
        <v>0</v>
      </c>
      <c r="K423">
        <v>1.4508618392984505</v>
      </c>
      <c r="L423">
        <v>3.045885773113834</v>
      </c>
      <c r="M423">
        <v>0.89276746507279814</v>
      </c>
      <c r="N423">
        <v>0</v>
      </c>
      <c r="O423">
        <v>0.64563444237922285</v>
      </c>
      <c r="P423">
        <v>0</v>
      </c>
      <c r="Q423">
        <v>1.7392597663819904</v>
      </c>
      <c r="R423">
        <v>2.3888321728270459</v>
      </c>
      <c r="S423">
        <v>2.2477226518079223</v>
      </c>
      <c r="T423">
        <v>0.27919899641652168</v>
      </c>
    </row>
    <row r="424" spans="1:20" x14ac:dyDescent="0.25">
      <c r="A424" t="s">
        <v>699</v>
      </c>
      <c r="B424" t="s">
        <v>700</v>
      </c>
      <c r="C424">
        <v>0</v>
      </c>
      <c r="D424">
        <v>0</v>
      </c>
      <c r="E424">
        <v>0.7214985955603932</v>
      </c>
      <c r="F424">
        <v>0</v>
      </c>
      <c r="G424">
        <v>0.62484374774061846</v>
      </c>
      <c r="H424">
        <v>0</v>
      </c>
      <c r="I424">
        <v>0.72158604639927559</v>
      </c>
      <c r="J424">
        <v>4.3237693287071739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2.2272109024704037</v>
      </c>
      <c r="Q424">
        <v>1.2923852548769226</v>
      </c>
      <c r="R424">
        <v>0</v>
      </c>
      <c r="S424">
        <v>0</v>
      </c>
      <c r="T424">
        <v>0</v>
      </c>
    </row>
    <row r="425" spans="1:20" x14ac:dyDescent="0.25">
      <c r="A425" t="s">
        <v>650</v>
      </c>
      <c r="B425" t="s">
        <v>701</v>
      </c>
      <c r="C425">
        <v>1.3586090406874178</v>
      </c>
      <c r="D425">
        <v>0</v>
      </c>
      <c r="E425">
        <v>1.2490727986060637</v>
      </c>
      <c r="F425">
        <v>2.1296916219035791</v>
      </c>
      <c r="G425">
        <v>1.8745312432218553</v>
      </c>
      <c r="H425">
        <v>2.3520459659019446</v>
      </c>
      <c r="I425">
        <v>0</v>
      </c>
      <c r="J425">
        <v>4.3237693287071739</v>
      </c>
      <c r="K425">
        <v>2.9017236785969009</v>
      </c>
      <c r="L425">
        <v>0.79988596683574509</v>
      </c>
      <c r="M425">
        <v>0</v>
      </c>
      <c r="N425">
        <v>0</v>
      </c>
      <c r="O425">
        <v>0</v>
      </c>
      <c r="P425">
        <v>1.4848072683136022</v>
      </c>
      <c r="Q425">
        <v>0</v>
      </c>
      <c r="R425">
        <v>1.9049647710880984</v>
      </c>
      <c r="S425">
        <v>0.65536813660861182</v>
      </c>
      <c r="T425">
        <v>0</v>
      </c>
    </row>
    <row r="426" spans="1:20" x14ac:dyDescent="0.25">
      <c r="A426" t="s">
        <v>317</v>
      </c>
      <c r="B426" t="s">
        <v>702</v>
      </c>
      <c r="C426">
        <v>0</v>
      </c>
      <c r="D426">
        <v>0</v>
      </c>
      <c r="E426">
        <v>0</v>
      </c>
      <c r="F426">
        <v>4.2593832438071582</v>
      </c>
      <c r="G426">
        <v>0</v>
      </c>
      <c r="H426">
        <v>0</v>
      </c>
      <c r="I426">
        <v>0</v>
      </c>
      <c r="J426">
        <v>2.1618846643535869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</row>
    <row r="427" spans="1:20" x14ac:dyDescent="0.25">
      <c r="A427" t="s">
        <v>576</v>
      </c>
      <c r="B427" t="s">
        <v>703</v>
      </c>
      <c r="C427">
        <v>0</v>
      </c>
      <c r="D427">
        <v>4.2367665775783081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2.1762927589476759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.63498825702936612</v>
      </c>
      <c r="S427">
        <v>0</v>
      </c>
      <c r="T427">
        <v>0</v>
      </c>
    </row>
    <row r="428" spans="1:20" x14ac:dyDescent="0.25">
      <c r="A428" t="s">
        <v>602</v>
      </c>
      <c r="B428" t="s">
        <v>704</v>
      </c>
      <c r="C428">
        <v>0</v>
      </c>
      <c r="D428">
        <v>4.2367665775783081</v>
      </c>
      <c r="E428">
        <v>0</v>
      </c>
      <c r="F428">
        <v>1.5972687164276842</v>
      </c>
      <c r="G428">
        <v>0</v>
      </c>
      <c r="H428">
        <v>0</v>
      </c>
      <c r="I428">
        <v>1.4431720927985512</v>
      </c>
      <c r="J428">
        <v>0</v>
      </c>
      <c r="K428">
        <v>0.72543091964922524</v>
      </c>
      <c r="L428">
        <v>0</v>
      </c>
      <c r="M428">
        <v>0</v>
      </c>
      <c r="N428">
        <v>0</v>
      </c>
      <c r="O428">
        <v>0.64563444237922285</v>
      </c>
      <c r="P428">
        <v>0</v>
      </c>
      <c r="Q428">
        <v>0</v>
      </c>
      <c r="R428">
        <v>0</v>
      </c>
      <c r="S428">
        <v>0</v>
      </c>
      <c r="T428">
        <v>0</v>
      </c>
    </row>
    <row r="429" spans="1:20" x14ac:dyDescent="0.25">
      <c r="A429" t="s">
        <v>123</v>
      </c>
      <c r="B429" t="s">
        <v>705</v>
      </c>
      <c r="C429">
        <v>0</v>
      </c>
      <c r="D429">
        <v>4.2366712503303123</v>
      </c>
      <c r="E429">
        <v>3.6074785478300542</v>
      </c>
      <c r="F429">
        <v>2.9584557923383019</v>
      </c>
      <c r="G429">
        <v>1.8745249947843778</v>
      </c>
      <c r="H429">
        <v>0</v>
      </c>
      <c r="I429">
        <v>1.4431576610776231</v>
      </c>
      <c r="J429">
        <v>0</v>
      </c>
      <c r="K429">
        <v>1.4508473306800576</v>
      </c>
      <c r="L429">
        <v>0</v>
      </c>
      <c r="M429">
        <v>0</v>
      </c>
      <c r="N429">
        <v>0</v>
      </c>
      <c r="O429">
        <v>1.2912559720695982</v>
      </c>
      <c r="P429">
        <v>3.7119736265659555</v>
      </c>
      <c r="Q429">
        <v>0</v>
      </c>
      <c r="R429">
        <v>0</v>
      </c>
      <c r="S429">
        <v>3.9322088196516707</v>
      </c>
      <c r="T429">
        <v>1.3595025217226595</v>
      </c>
    </row>
    <row r="430" spans="1:20" x14ac:dyDescent="0.25">
      <c r="A430" t="s">
        <v>65</v>
      </c>
      <c r="B430" t="s">
        <v>706</v>
      </c>
      <c r="C430">
        <v>0</v>
      </c>
      <c r="D430">
        <v>0</v>
      </c>
      <c r="E430">
        <v>1.2469371627632049E-5</v>
      </c>
      <c r="F430">
        <v>3.575006841108443</v>
      </c>
      <c r="G430">
        <v>0</v>
      </c>
      <c r="H430">
        <v>0</v>
      </c>
      <c r="I430">
        <v>0</v>
      </c>
      <c r="J430">
        <v>5.6747526743083745E-5</v>
      </c>
      <c r="K430">
        <v>0</v>
      </c>
      <c r="L430">
        <v>0</v>
      </c>
      <c r="M430">
        <v>0</v>
      </c>
      <c r="N430">
        <v>0</v>
      </c>
      <c r="O430">
        <v>4.1562007030275847</v>
      </c>
      <c r="P430">
        <v>0</v>
      </c>
      <c r="Q430">
        <v>0</v>
      </c>
      <c r="R430">
        <v>1.4778970689404279E-4</v>
      </c>
      <c r="S430">
        <v>0</v>
      </c>
      <c r="T430">
        <v>0</v>
      </c>
    </row>
    <row r="431" spans="1:20" x14ac:dyDescent="0.25">
      <c r="A431" t="s">
        <v>361</v>
      </c>
      <c r="B431" t="s">
        <v>707</v>
      </c>
      <c r="C431">
        <v>0</v>
      </c>
      <c r="D431">
        <v>4.1486206489317921</v>
      </c>
      <c r="E431">
        <v>0</v>
      </c>
      <c r="F431">
        <v>3.1254928304732545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</row>
    <row r="432" spans="1:20" x14ac:dyDescent="0.25">
      <c r="A432" t="s">
        <v>440</v>
      </c>
      <c r="B432" t="s">
        <v>708</v>
      </c>
      <c r="C432">
        <v>0.71372488038952464</v>
      </c>
      <c r="D432">
        <v>1.0745605151547424</v>
      </c>
      <c r="E432">
        <v>0</v>
      </c>
      <c r="F432">
        <v>1.1156496045922992</v>
      </c>
      <c r="G432">
        <v>0</v>
      </c>
      <c r="H432">
        <v>1.2847815884142781</v>
      </c>
      <c r="I432">
        <v>3.0065820685086133</v>
      </c>
      <c r="J432">
        <v>4.1154933601433497</v>
      </c>
      <c r="K432">
        <v>1.5732420354432746</v>
      </c>
      <c r="L432">
        <v>1.7347126962766803</v>
      </c>
      <c r="M432">
        <v>1.3446056770542671</v>
      </c>
      <c r="N432">
        <v>2.6296354165154159</v>
      </c>
      <c r="O432">
        <v>0</v>
      </c>
      <c r="P432">
        <v>0.8415293673894173</v>
      </c>
      <c r="Q432">
        <v>2.6222755298503735</v>
      </c>
      <c r="R432">
        <v>3.4512246757803084</v>
      </c>
      <c r="S432">
        <v>2.1656771147858898</v>
      </c>
      <c r="T432">
        <v>0</v>
      </c>
    </row>
    <row r="433" spans="1:20" x14ac:dyDescent="0.25">
      <c r="A433" t="s">
        <v>223</v>
      </c>
      <c r="B433" t="s">
        <v>709</v>
      </c>
      <c r="C433">
        <v>4.1052138356123224</v>
      </c>
      <c r="D433">
        <v>0</v>
      </c>
      <c r="E433">
        <v>1.0900472931585974</v>
      </c>
      <c r="F433">
        <v>0</v>
      </c>
      <c r="G433">
        <v>0</v>
      </c>
      <c r="H433">
        <v>0.72436547623373659</v>
      </c>
      <c r="I433">
        <v>3.2705454601419328</v>
      </c>
      <c r="J433">
        <v>1.4412564429023913</v>
      </c>
      <c r="K433">
        <v>0</v>
      </c>
      <c r="L433">
        <v>2.3996579005072354</v>
      </c>
      <c r="M433">
        <v>0</v>
      </c>
      <c r="N433">
        <v>0</v>
      </c>
      <c r="O433">
        <v>0.97543097189095351</v>
      </c>
      <c r="P433">
        <v>0</v>
      </c>
      <c r="Q433">
        <v>0</v>
      </c>
      <c r="R433">
        <v>0</v>
      </c>
      <c r="S433">
        <v>1.6760515799255959</v>
      </c>
      <c r="T433">
        <v>0</v>
      </c>
    </row>
    <row r="434" spans="1:20" x14ac:dyDescent="0.25">
      <c r="A434" t="s">
        <v>469</v>
      </c>
      <c r="B434" t="s">
        <v>710</v>
      </c>
      <c r="C434">
        <v>3.636493716575163</v>
      </c>
      <c r="D434">
        <v>0</v>
      </c>
      <c r="E434">
        <v>0.85154871741015403</v>
      </c>
      <c r="F434">
        <v>0.57871175287796905</v>
      </c>
      <c r="G434">
        <v>3.3836101237026548</v>
      </c>
      <c r="H434">
        <v>1.7923354675111738</v>
      </c>
      <c r="I434">
        <v>1.565856152407356</v>
      </c>
      <c r="J434">
        <v>7.4396936954399986E-2</v>
      </c>
      <c r="K434">
        <v>4.1010713637437686</v>
      </c>
      <c r="L434">
        <v>0.90598284147683839</v>
      </c>
      <c r="M434">
        <v>0.17764368459424287</v>
      </c>
      <c r="N434">
        <v>0.84236099856714974</v>
      </c>
      <c r="O434">
        <v>0.68044059516788669</v>
      </c>
      <c r="P434">
        <v>1.5697085479157742</v>
      </c>
      <c r="Q434">
        <v>1.4524665544722526</v>
      </c>
      <c r="R434">
        <v>0.15706752031749885</v>
      </c>
      <c r="S434">
        <v>2.1177500429557021</v>
      </c>
      <c r="T434">
        <v>1.4414018296256517</v>
      </c>
    </row>
    <row r="435" spans="1:20" x14ac:dyDescent="0.25">
      <c r="A435" t="s">
        <v>711</v>
      </c>
      <c r="B435" t="s">
        <v>712</v>
      </c>
      <c r="C435">
        <v>4.0758271220622531</v>
      </c>
      <c r="D435">
        <v>0</v>
      </c>
      <c r="E435">
        <v>0</v>
      </c>
      <c r="F435">
        <v>0</v>
      </c>
      <c r="G435">
        <v>0</v>
      </c>
      <c r="H435">
        <v>0.58801149147548615</v>
      </c>
      <c r="I435">
        <v>0.72158604639927559</v>
      </c>
      <c r="J435">
        <v>0</v>
      </c>
      <c r="K435">
        <v>0</v>
      </c>
      <c r="L435">
        <v>0.79988596683574509</v>
      </c>
      <c r="M435">
        <v>0</v>
      </c>
      <c r="N435">
        <v>0</v>
      </c>
      <c r="O435">
        <v>0.64563444237922285</v>
      </c>
      <c r="P435">
        <v>0</v>
      </c>
      <c r="Q435">
        <v>0</v>
      </c>
      <c r="R435">
        <v>0</v>
      </c>
      <c r="S435">
        <v>0</v>
      </c>
      <c r="T435">
        <v>1.9492100254579592</v>
      </c>
    </row>
    <row r="436" spans="1:20" x14ac:dyDescent="0.25">
      <c r="A436" t="s">
        <v>606</v>
      </c>
      <c r="B436" t="s">
        <v>713</v>
      </c>
      <c r="C436">
        <v>4.0758271220622531</v>
      </c>
      <c r="D436">
        <v>0</v>
      </c>
      <c r="E436">
        <v>0</v>
      </c>
      <c r="F436">
        <v>0</v>
      </c>
      <c r="G436">
        <v>1.8745312432218553</v>
      </c>
      <c r="H436">
        <v>0.58801149147548615</v>
      </c>
      <c r="I436">
        <v>0</v>
      </c>
      <c r="J436">
        <v>0.72062822145119565</v>
      </c>
      <c r="K436">
        <v>2.1762927589476759</v>
      </c>
      <c r="L436">
        <v>0.79988596683574509</v>
      </c>
      <c r="M436">
        <v>1.2488790944636299</v>
      </c>
      <c r="N436">
        <v>1.5813788868768943</v>
      </c>
      <c r="O436">
        <v>0</v>
      </c>
      <c r="P436">
        <v>0</v>
      </c>
      <c r="Q436">
        <v>1.2923852548769226</v>
      </c>
      <c r="R436">
        <v>1.2699765140587322</v>
      </c>
      <c r="S436">
        <v>1.9661044098258353</v>
      </c>
      <c r="T436">
        <v>0</v>
      </c>
    </row>
    <row r="437" spans="1:20" x14ac:dyDescent="0.25">
      <c r="A437" t="s">
        <v>714</v>
      </c>
      <c r="B437" t="s">
        <v>715</v>
      </c>
      <c r="C437">
        <v>4.0758271220622531</v>
      </c>
      <c r="D437">
        <v>2.3799188896230632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2.6558897227228107</v>
      </c>
      <c r="K437">
        <v>1.4508618392984505</v>
      </c>
      <c r="L437">
        <v>0</v>
      </c>
      <c r="M437">
        <v>0</v>
      </c>
      <c r="N437">
        <v>0.79068944343844716</v>
      </c>
      <c r="O437">
        <v>0</v>
      </c>
      <c r="P437">
        <v>1.4848072683136022</v>
      </c>
      <c r="Q437">
        <v>1.6720169615707441</v>
      </c>
      <c r="R437">
        <v>0.63498825702936612</v>
      </c>
      <c r="S437">
        <v>0</v>
      </c>
      <c r="T437">
        <v>0</v>
      </c>
    </row>
    <row r="438" spans="1:20" x14ac:dyDescent="0.25">
      <c r="A438" t="s">
        <v>268</v>
      </c>
      <c r="B438" t="s">
        <v>716</v>
      </c>
      <c r="C438">
        <v>4.0758271220622531</v>
      </c>
      <c r="D438">
        <v>0</v>
      </c>
      <c r="E438">
        <v>0</v>
      </c>
      <c r="F438">
        <v>3.8952645429812492E-2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2.4977581889272598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</row>
    <row r="439" spans="1:20" x14ac:dyDescent="0.25">
      <c r="A439" t="s">
        <v>494</v>
      </c>
      <c r="B439" t="s">
        <v>717</v>
      </c>
      <c r="C439">
        <v>0.20282470577066355</v>
      </c>
      <c r="D439">
        <v>0</v>
      </c>
      <c r="E439">
        <v>0</v>
      </c>
      <c r="F439">
        <v>5.6284555029478736E-9</v>
      </c>
      <c r="G439">
        <v>0.1219107642466811</v>
      </c>
      <c r="H439">
        <v>4.0243918084626308E-5</v>
      </c>
      <c r="I439">
        <v>0</v>
      </c>
      <c r="J439">
        <v>4.0321238812036606</v>
      </c>
      <c r="K439">
        <v>0</v>
      </c>
      <c r="L439">
        <v>0</v>
      </c>
      <c r="M439">
        <v>1.321994721049003E-8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1.4490882144927075E-6</v>
      </c>
    </row>
    <row r="440" spans="1:20" x14ac:dyDescent="0.25">
      <c r="A440" t="s">
        <v>718</v>
      </c>
      <c r="B440" t="s">
        <v>719</v>
      </c>
      <c r="C440">
        <v>0</v>
      </c>
      <c r="D440">
        <v>0</v>
      </c>
      <c r="E440">
        <v>2.1644957866811794</v>
      </c>
      <c r="F440">
        <v>0</v>
      </c>
      <c r="G440">
        <v>0</v>
      </c>
      <c r="H440">
        <v>0</v>
      </c>
      <c r="I440">
        <v>2.1647581391978266</v>
      </c>
      <c r="J440">
        <v>0</v>
      </c>
      <c r="K440">
        <v>0</v>
      </c>
      <c r="L440">
        <v>3.9994298341787253</v>
      </c>
      <c r="M440">
        <v>0</v>
      </c>
      <c r="N440">
        <v>0</v>
      </c>
      <c r="O440">
        <v>0</v>
      </c>
      <c r="P440">
        <v>0.74240363415680111</v>
      </c>
      <c r="Q440">
        <v>3.2309631371923064</v>
      </c>
      <c r="R440">
        <v>0</v>
      </c>
      <c r="S440">
        <v>0</v>
      </c>
      <c r="T440">
        <v>0.64973667515265299</v>
      </c>
    </row>
    <row r="441" spans="1:20" x14ac:dyDescent="0.25">
      <c r="A441" t="s">
        <v>26</v>
      </c>
      <c r="B441" t="s">
        <v>720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1.1760229829509723</v>
      </c>
      <c r="I441">
        <v>0.72158604639927559</v>
      </c>
      <c r="J441">
        <v>0.72062822145119565</v>
      </c>
      <c r="K441">
        <v>0</v>
      </c>
      <c r="L441">
        <v>3.9994298341787253</v>
      </c>
      <c r="M441">
        <v>0</v>
      </c>
      <c r="N441">
        <v>0</v>
      </c>
      <c r="O441">
        <v>0</v>
      </c>
      <c r="P441">
        <v>0.74240363415680111</v>
      </c>
      <c r="Q441">
        <v>0.64619262743846129</v>
      </c>
      <c r="R441">
        <v>0</v>
      </c>
      <c r="S441">
        <v>0</v>
      </c>
      <c r="T441">
        <v>1.299473350305306</v>
      </c>
    </row>
    <row r="442" spans="1:20" x14ac:dyDescent="0.25">
      <c r="A442" t="s">
        <v>721</v>
      </c>
      <c r="B442" t="s">
        <v>722</v>
      </c>
      <c r="C442">
        <v>0.4174693101953077</v>
      </c>
      <c r="D442">
        <v>0.32546523091463248</v>
      </c>
      <c r="E442">
        <v>0</v>
      </c>
      <c r="F442">
        <v>0</v>
      </c>
      <c r="G442">
        <v>0.76800169878547142</v>
      </c>
      <c r="H442">
        <v>0.36136481413222599</v>
      </c>
      <c r="I442">
        <v>1.3303593303044885</v>
      </c>
      <c r="J442">
        <v>2.6571940598036377</v>
      </c>
      <c r="K442">
        <v>0</v>
      </c>
      <c r="L442">
        <v>1.9662956813949652</v>
      </c>
      <c r="M442">
        <v>0.76750489189809601</v>
      </c>
      <c r="N442">
        <v>0</v>
      </c>
      <c r="O442">
        <v>3.9677722910192088</v>
      </c>
      <c r="P442">
        <v>0.9124957307784658</v>
      </c>
      <c r="Q442">
        <v>1.5884836406217744</v>
      </c>
      <c r="R442">
        <v>0.78047041659736416</v>
      </c>
      <c r="S442">
        <v>0.80551953038701085</v>
      </c>
      <c r="T442">
        <v>0</v>
      </c>
    </row>
    <row r="443" spans="1:20" x14ac:dyDescent="0.25">
      <c r="A443" t="s">
        <v>190</v>
      </c>
      <c r="B443" t="s">
        <v>723</v>
      </c>
      <c r="C443">
        <v>1.1398526060011331</v>
      </c>
      <c r="D443">
        <v>2.1183832887891541</v>
      </c>
      <c r="E443">
        <v>0</v>
      </c>
      <c r="F443">
        <v>3.9564985013400311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.79068944343844716</v>
      </c>
      <c r="O443">
        <v>0.64563444237922285</v>
      </c>
      <c r="P443">
        <v>0</v>
      </c>
      <c r="Q443">
        <v>0</v>
      </c>
      <c r="R443">
        <v>1.0654912456475656</v>
      </c>
      <c r="S443">
        <v>0</v>
      </c>
      <c r="T443">
        <v>0</v>
      </c>
    </row>
    <row r="444" spans="1:20" x14ac:dyDescent="0.25">
      <c r="A444" t="s">
        <v>24</v>
      </c>
      <c r="B444" t="s">
        <v>724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3.9562383509275731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</row>
    <row r="445" spans="1:20" x14ac:dyDescent="0.25">
      <c r="A445" t="s">
        <v>721</v>
      </c>
      <c r="B445" t="s">
        <v>725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.58801149147548615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3.9534472171922355</v>
      </c>
      <c r="O445">
        <v>1.9369033271376686</v>
      </c>
      <c r="P445">
        <v>0</v>
      </c>
      <c r="Q445">
        <v>0</v>
      </c>
      <c r="R445">
        <v>0</v>
      </c>
      <c r="S445">
        <v>0</v>
      </c>
      <c r="T445">
        <v>0</v>
      </c>
    </row>
    <row r="446" spans="1:20" x14ac:dyDescent="0.25">
      <c r="A446" t="s">
        <v>517</v>
      </c>
      <c r="B446" t="s">
        <v>726</v>
      </c>
      <c r="C446">
        <v>1.3586090406874178</v>
      </c>
      <c r="D446">
        <v>0.52959582219728851</v>
      </c>
      <c r="E446">
        <v>0.7214985955603932</v>
      </c>
      <c r="F446">
        <v>0.53242290547589477</v>
      </c>
      <c r="G446">
        <v>1.8745312432218553</v>
      </c>
      <c r="H446">
        <v>2.3520459659019446</v>
      </c>
      <c r="I446">
        <v>3.6079302319963777</v>
      </c>
      <c r="J446">
        <v>2.1618846643535869</v>
      </c>
      <c r="K446">
        <v>2.9017236785969009</v>
      </c>
      <c r="L446">
        <v>3.1995438673429804</v>
      </c>
      <c r="M446">
        <v>1.2488790944636299</v>
      </c>
      <c r="N446">
        <v>3.9534472171922355</v>
      </c>
      <c r="O446">
        <v>0</v>
      </c>
      <c r="P446">
        <v>0.74240363415680111</v>
      </c>
      <c r="Q446">
        <v>0.64619262743846129</v>
      </c>
      <c r="R446">
        <v>1.2699765140587322</v>
      </c>
      <c r="S446">
        <v>3.2768406830430594</v>
      </c>
      <c r="T446">
        <v>3.8984200509159184</v>
      </c>
    </row>
    <row r="447" spans="1:20" x14ac:dyDescent="0.25">
      <c r="A447" t="s">
        <v>727</v>
      </c>
      <c r="B447" t="s">
        <v>728</v>
      </c>
      <c r="C447">
        <v>3.025649505791693</v>
      </c>
      <c r="D447">
        <v>0</v>
      </c>
      <c r="E447">
        <v>2.8859943822415728</v>
      </c>
      <c r="F447">
        <v>1.5972687164276842</v>
      </c>
      <c r="G447">
        <v>0</v>
      </c>
      <c r="H447">
        <v>0</v>
      </c>
      <c r="I447">
        <v>1.0713243713680765</v>
      </c>
      <c r="J447">
        <v>2.1618846643535869</v>
      </c>
      <c r="K447">
        <v>0</v>
      </c>
      <c r="L447">
        <v>0</v>
      </c>
      <c r="M447">
        <v>1.8541858139682621</v>
      </c>
      <c r="N447">
        <v>1.5813788868768943</v>
      </c>
      <c r="O447">
        <v>0</v>
      </c>
      <c r="P447">
        <v>0</v>
      </c>
      <c r="Q447">
        <v>0</v>
      </c>
      <c r="R447">
        <v>0</v>
      </c>
      <c r="S447">
        <v>3.9322088196516707</v>
      </c>
      <c r="T447">
        <v>0</v>
      </c>
    </row>
    <row r="448" spans="1:20" x14ac:dyDescent="0.25">
      <c r="A448" t="s">
        <v>528</v>
      </c>
      <c r="B448" t="s">
        <v>729</v>
      </c>
      <c r="C448">
        <v>0.67930452034370892</v>
      </c>
      <c r="D448">
        <v>0</v>
      </c>
      <c r="E448">
        <v>0</v>
      </c>
      <c r="F448">
        <v>0</v>
      </c>
      <c r="G448">
        <v>0.62484374774061846</v>
      </c>
      <c r="H448">
        <v>1.1760229829509723</v>
      </c>
      <c r="I448">
        <v>0</v>
      </c>
      <c r="J448">
        <v>0.72062822145119565</v>
      </c>
      <c r="K448">
        <v>0</v>
      </c>
      <c r="L448">
        <v>0</v>
      </c>
      <c r="M448">
        <v>0</v>
      </c>
      <c r="N448">
        <v>0.79068944343844716</v>
      </c>
      <c r="O448">
        <v>0</v>
      </c>
      <c r="P448">
        <v>0.74240363415680111</v>
      </c>
      <c r="Q448">
        <v>2.5847705097538451</v>
      </c>
      <c r="R448">
        <v>0</v>
      </c>
      <c r="S448">
        <v>3.9322088196516707</v>
      </c>
      <c r="T448">
        <v>0</v>
      </c>
    </row>
    <row r="449" spans="1:20" x14ac:dyDescent="0.25">
      <c r="A449" t="s">
        <v>409</v>
      </c>
      <c r="B449" t="s">
        <v>730</v>
      </c>
      <c r="C449">
        <v>1.3586090406874178</v>
      </c>
      <c r="D449">
        <v>0</v>
      </c>
      <c r="E449">
        <v>0.7214985955603932</v>
      </c>
      <c r="F449">
        <v>1.5972687164276842</v>
      </c>
      <c r="G449">
        <v>1.2496874954812369</v>
      </c>
      <c r="H449">
        <v>0</v>
      </c>
      <c r="I449">
        <v>2.1647581391978266</v>
      </c>
      <c r="J449">
        <v>1.4412564429023913</v>
      </c>
      <c r="K449">
        <v>2.9017236785969009</v>
      </c>
      <c r="L449">
        <v>0</v>
      </c>
      <c r="M449">
        <v>0</v>
      </c>
      <c r="N449">
        <v>0</v>
      </c>
      <c r="O449">
        <v>0</v>
      </c>
      <c r="P449">
        <v>0.74240363415680111</v>
      </c>
      <c r="Q449">
        <v>0</v>
      </c>
      <c r="R449">
        <v>1.2699765140587322</v>
      </c>
      <c r="S449">
        <v>2.6214725464344473</v>
      </c>
      <c r="T449">
        <v>3.8984200509159184</v>
      </c>
    </row>
    <row r="450" spans="1:20" x14ac:dyDescent="0.25">
      <c r="A450" t="s">
        <v>385</v>
      </c>
      <c r="B450" t="s">
        <v>731</v>
      </c>
      <c r="C450">
        <v>2.8808897125064488</v>
      </c>
      <c r="D450">
        <v>0</v>
      </c>
      <c r="E450">
        <v>1.4429971911207864</v>
      </c>
      <c r="F450">
        <v>0.53242290547589477</v>
      </c>
      <c r="G450">
        <v>0.62484374774061846</v>
      </c>
      <c r="H450">
        <v>0</v>
      </c>
      <c r="I450">
        <v>2.9360758959149407</v>
      </c>
      <c r="J450">
        <v>0.76150946045412193</v>
      </c>
      <c r="K450">
        <v>2.9821667132768037</v>
      </c>
      <c r="L450">
        <v>3.1995438673429804</v>
      </c>
      <c r="M450">
        <v>0</v>
      </c>
      <c r="N450">
        <v>1.9815705348843959</v>
      </c>
      <c r="O450">
        <v>0.83377231888852843</v>
      </c>
      <c r="P450">
        <v>0</v>
      </c>
      <c r="Q450">
        <v>1.6658587458312559</v>
      </c>
      <c r="R450">
        <v>1.4469413914102465</v>
      </c>
      <c r="S450">
        <v>0</v>
      </c>
      <c r="T450">
        <v>3.8881996930157667</v>
      </c>
    </row>
    <row r="451" spans="1:20" x14ac:dyDescent="0.25">
      <c r="A451" t="s">
        <v>490</v>
      </c>
      <c r="B451" t="s">
        <v>732</v>
      </c>
      <c r="C451">
        <v>0</v>
      </c>
      <c r="D451">
        <v>0</v>
      </c>
      <c r="E451">
        <v>3.6074929778019658</v>
      </c>
      <c r="F451">
        <v>1.0648458109517895</v>
      </c>
      <c r="G451">
        <v>0</v>
      </c>
      <c r="H451">
        <v>0</v>
      </c>
      <c r="I451">
        <v>1.4431720927985512</v>
      </c>
      <c r="J451">
        <v>4.5968297743794603E-5</v>
      </c>
      <c r="K451">
        <v>0</v>
      </c>
      <c r="L451">
        <v>2.3996579005072354</v>
      </c>
      <c r="M451">
        <v>0</v>
      </c>
      <c r="N451">
        <v>0</v>
      </c>
      <c r="O451">
        <v>0</v>
      </c>
      <c r="P451">
        <v>0</v>
      </c>
      <c r="Q451">
        <v>3.8771557646307686</v>
      </c>
      <c r="R451">
        <v>0</v>
      </c>
      <c r="S451">
        <v>0</v>
      </c>
      <c r="T451">
        <v>0</v>
      </c>
    </row>
    <row r="452" spans="1:20" x14ac:dyDescent="0.25">
      <c r="A452" t="s">
        <v>264</v>
      </c>
      <c r="B452" t="s">
        <v>733</v>
      </c>
      <c r="C452">
        <v>1.3586090406874178</v>
      </c>
      <c r="D452">
        <v>0</v>
      </c>
      <c r="E452">
        <v>0</v>
      </c>
      <c r="F452">
        <v>1.5972687164276842</v>
      </c>
      <c r="G452">
        <v>1.2496874954812369</v>
      </c>
      <c r="H452">
        <v>0</v>
      </c>
      <c r="I452">
        <v>2.8863441855971024</v>
      </c>
      <c r="J452">
        <v>0.72062822145119565</v>
      </c>
      <c r="K452">
        <v>0.72543091964922524</v>
      </c>
      <c r="L452">
        <v>1.5997719336714902</v>
      </c>
      <c r="M452">
        <v>1.2488790944636299</v>
      </c>
      <c r="N452">
        <v>3.1627577737537886</v>
      </c>
      <c r="O452">
        <v>3.8738066542753371</v>
      </c>
      <c r="P452">
        <v>2.9696145366272044</v>
      </c>
      <c r="Q452">
        <v>0</v>
      </c>
      <c r="R452">
        <v>1.2699765140587322</v>
      </c>
      <c r="S452">
        <v>1.9661044098258353</v>
      </c>
      <c r="T452">
        <v>1.299473350305306</v>
      </c>
    </row>
    <row r="453" spans="1:20" x14ac:dyDescent="0.25">
      <c r="A453" t="s">
        <v>734</v>
      </c>
      <c r="B453" t="s">
        <v>735</v>
      </c>
      <c r="C453">
        <v>1.3586090406874178</v>
      </c>
      <c r="D453">
        <v>0</v>
      </c>
      <c r="E453">
        <v>0</v>
      </c>
      <c r="F453">
        <v>0</v>
      </c>
      <c r="G453">
        <v>3.7490624864437105</v>
      </c>
      <c r="H453">
        <v>0</v>
      </c>
      <c r="I453">
        <v>0</v>
      </c>
      <c r="J453">
        <v>2.1618846643535869</v>
      </c>
      <c r="K453">
        <v>0</v>
      </c>
      <c r="L453">
        <v>0</v>
      </c>
      <c r="M453">
        <v>0</v>
      </c>
      <c r="N453">
        <v>1.5813788868768943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0</v>
      </c>
    </row>
    <row r="454" spans="1:20" x14ac:dyDescent="0.25">
      <c r="A454" t="s">
        <v>622</v>
      </c>
      <c r="B454" t="s">
        <v>736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3.7466372833908896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0</v>
      </c>
    </row>
    <row r="455" spans="1:20" x14ac:dyDescent="0.25">
      <c r="A455" t="s">
        <v>602</v>
      </c>
      <c r="B455" t="s">
        <v>737</v>
      </c>
      <c r="C455">
        <v>0</v>
      </c>
      <c r="D455">
        <v>0</v>
      </c>
      <c r="E455">
        <v>0.7214985955603932</v>
      </c>
      <c r="F455">
        <v>1.26980733264379</v>
      </c>
      <c r="G455">
        <v>0</v>
      </c>
      <c r="H455">
        <v>0.58801149147548615</v>
      </c>
      <c r="I455">
        <v>0</v>
      </c>
      <c r="J455">
        <v>2.1618846643535869</v>
      </c>
      <c r="K455">
        <v>2.1762927589476759</v>
      </c>
      <c r="L455">
        <v>2.3996579005072354</v>
      </c>
      <c r="M455">
        <v>3.7466372833908896</v>
      </c>
      <c r="N455">
        <v>0</v>
      </c>
      <c r="O455">
        <v>0.64563444237922285</v>
      </c>
      <c r="P455">
        <v>1.4848072683136022</v>
      </c>
      <c r="Q455">
        <v>0</v>
      </c>
      <c r="R455">
        <v>0</v>
      </c>
      <c r="S455">
        <v>0.65536813660861182</v>
      </c>
      <c r="T455">
        <v>0.7747979903860357</v>
      </c>
    </row>
    <row r="456" spans="1:20" x14ac:dyDescent="0.25">
      <c r="A456" t="s">
        <v>424</v>
      </c>
      <c r="B456" t="s">
        <v>738</v>
      </c>
      <c r="C456">
        <v>0</v>
      </c>
      <c r="D456">
        <v>0</v>
      </c>
      <c r="E456">
        <v>0</v>
      </c>
      <c r="F456">
        <v>3.1878821465369196</v>
      </c>
      <c r="G456">
        <v>2.490533451931944</v>
      </c>
      <c r="H456">
        <v>2.0998889980125122</v>
      </c>
      <c r="I456">
        <v>0</v>
      </c>
      <c r="J456">
        <v>0</v>
      </c>
      <c r="K456">
        <v>0</v>
      </c>
      <c r="L456">
        <v>3.7372032176709631</v>
      </c>
      <c r="M456">
        <v>0</v>
      </c>
      <c r="N456">
        <v>0</v>
      </c>
      <c r="O456">
        <v>0</v>
      </c>
      <c r="P456">
        <v>0</v>
      </c>
      <c r="Q456">
        <v>3.0379324755238892</v>
      </c>
      <c r="R456">
        <v>0</v>
      </c>
      <c r="S456">
        <v>0</v>
      </c>
      <c r="T456">
        <v>1.4829849768354211</v>
      </c>
    </row>
    <row r="457" spans="1:20" x14ac:dyDescent="0.25">
      <c r="A457" t="s">
        <v>699</v>
      </c>
      <c r="B457" t="s">
        <v>739</v>
      </c>
      <c r="C457">
        <v>0</v>
      </c>
      <c r="D457">
        <v>0</v>
      </c>
      <c r="E457">
        <v>0</v>
      </c>
      <c r="F457">
        <v>0</v>
      </c>
      <c r="G457">
        <v>1.2496874954812369</v>
      </c>
      <c r="H457">
        <v>0</v>
      </c>
      <c r="I457">
        <v>0</v>
      </c>
      <c r="J457">
        <v>3.737120306188185</v>
      </c>
      <c r="K457">
        <v>1.3573392851372723</v>
      </c>
      <c r="L457">
        <v>1.7500065159625797</v>
      </c>
      <c r="M457">
        <v>0</v>
      </c>
      <c r="N457">
        <v>0</v>
      </c>
      <c r="O457">
        <v>1.9369033271376686</v>
      </c>
      <c r="P457">
        <v>0</v>
      </c>
      <c r="Q457">
        <v>0</v>
      </c>
      <c r="R457">
        <v>1.9049647710880984</v>
      </c>
      <c r="S457">
        <v>2.3699291482413303</v>
      </c>
      <c r="T457">
        <v>1.299473350305306</v>
      </c>
    </row>
    <row r="458" spans="1:20" x14ac:dyDescent="0.25">
      <c r="A458" t="s">
        <v>740</v>
      </c>
      <c r="B458" t="s">
        <v>741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1.8147528273918578</v>
      </c>
      <c r="J458">
        <v>0</v>
      </c>
      <c r="K458">
        <v>1.8244224913718188</v>
      </c>
      <c r="L458">
        <v>0</v>
      </c>
      <c r="M458">
        <v>0</v>
      </c>
      <c r="N458">
        <v>1.9885444157755225</v>
      </c>
      <c r="O458">
        <v>1.6237383408616262</v>
      </c>
      <c r="P458">
        <v>3.7342160394452937</v>
      </c>
      <c r="Q458">
        <v>1.6251421483763582</v>
      </c>
      <c r="R458">
        <v>0</v>
      </c>
      <c r="S458">
        <v>3.2964361903276567</v>
      </c>
      <c r="T458">
        <v>1.6340552511751645</v>
      </c>
    </row>
    <row r="459" spans="1:20" x14ac:dyDescent="0.25">
      <c r="A459" t="s">
        <v>626</v>
      </c>
      <c r="B459" t="s">
        <v>742</v>
      </c>
      <c r="C459">
        <v>0</v>
      </c>
      <c r="D459">
        <v>2.825049474138106</v>
      </c>
      <c r="E459">
        <v>2.8859943822415728</v>
      </c>
      <c r="F459">
        <v>3.7269603383312635</v>
      </c>
      <c r="G459">
        <v>0</v>
      </c>
      <c r="H459">
        <v>1.7681975957861051</v>
      </c>
      <c r="I459">
        <v>0</v>
      </c>
      <c r="J459">
        <v>0</v>
      </c>
      <c r="K459">
        <v>2.1470071127214365</v>
      </c>
      <c r="L459">
        <v>0</v>
      </c>
      <c r="M459">
        <v>0</v>
      </c>
      <c r="N459">
        <v>0</v>
      </c>
      <c r="O459">
        <v>3.2281722118961143</v>
      </c>
      <c r="P459">
        <v>0.74240363415680111</v>
      </c>
      <c r="Q459">
        <v>1.7381612389153451</v>
      </c>
      <c r="R459">
        <v>0</v>
      </c>
      <c r="S459">
        <v>0</v>
      </c>
      <c r="T459">
        <v>1.9492100254579592</v>
      </c>
    </row>
    <row r="460" spans="1:20" x14ac:dyDescent="0.25">
      <c r="A460" t="s">
        <v>743</v>
      </c>
      <c r="B460" t="s">
        <v>744</v>
      </c>
      <c r="C460">
        <v>1.7735689999845761</v>
      </c>
      <c r="D460">
        <v>0</v>
      </c>
      <c r="E460">
        <v>2.8859943822415728</v>
      </c>
      <c r="F460">
        <v>0.53242290547589477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.48299976272936634</v>
      </c>
      <c r="O460">
        <v>0</v>
      </c>
      <c r="P460">
        <v>3.7120181707840056</v>
      </c>
      <c r="Q460">
        <v>0</v>
      </c>
      <c r="R460">
        <v>0</v>
      </c>
      <c r="S460">
        <v>0</v>
      </c>
      <c r="T460">
        <v>0</v>
      </c>
    </row>
    <row r="461" spans="1:20" x14ac:dyDescent="0.25">
      <c r="A461" t="s">
        <v>487</v>
      </c>
      <c r="B461" t="s">
        <v>745</v>
      </c>
      <c r="C461">
        <v>1.3584867658737558</v>
      </c>
      <c r="D461">
        <v>1.5883267182265541</v>
      </c>
      <c r="E461">
        <v>1.4428889663314519</v>
      </c>
      <c r="F461">
        <v>0</v>
      </c>
      <c r="G461">
        <v>0</v>
      </c>
      <c r="H461">
        <v>0.58791623361386713</v>
      </c>
      <c r="I461">
        <v>0.72147708690626922</v>
      </c>
      <c r="J461">
        <v>2.8821165402829845</v>
      </c>
      <c r="K461">
        <v>0</v>
      </c>
      <c r="L461">
        <v>0</v>
      </c>
      <c r="M461">
        <v>0.62434900349746636</v>
      </c>
      <c r="N461">
        <v>0</v>
      </c>
      <c r="O461">
        <v>1.9366127916385978</v>
      </c>
      <c r="P461">
        <v>3.7113722796222892</v>
      </c>
      <c r="Q461">
        <v>0</v>
      </c>
      <c r="R461">
        <v>0</v>
      </c>
      <c r="S461">
        <v>0.65521019288768911</v>
      </c>
      <c r="T461">
        <v>1.2994668529385545</v>
      </c>
    </row>
    <row r="462" spans="1:20" x14ac:dyDescent="0.25">
      <c r="A462" t="s">
        <v>395</v>
      </c>
      <c r="B462" t="s">
        <v>746</v>
      </c>
      <c r="C462">
        <v>0</v>
      </c>
      <c r="D462">
        <v>3.70717075538102</v>
      </c>
      <c r="E462">
        <v>0</v>
      </c>
      <c r="F462">
        <v>0</v>
      </c>
      <c r="G462">
        <v>0</v>
      </c>
      <c r="H462">
        <v>0.8000013943822285</v>
      </c>
      <c r="I462">
        <v>2.1647581391978266</v>
      </c>
      <c r="J462">
        <v>0</v>
      </c>
      <c r="K462">
        <v>0.72543091964922524</v>
      </c>
      <c r="L462">
        <v>0</v>
      </c>
      <c r="M462">
        <v>0.62443954723181494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1.2917240435742079</v>
      </c>
      <c r="T462">
        <v>0</v>
      </c>
    </row>
    <row r="463" spans="1:20" x14ac:dyDescent="0.25">
      <c r="A463" t="s">
        <v>214</v>
      </c>
      <c r="B463" t="s">
        <v>747</v>
      </c>
      <c r="C463">
        <v>0</v>
      </c>
      <c r="D463">
        <v>3.70717075538102</v>
      </c>
      <c r="E463">
        <v>0</v>
      </c>
      <c r="F463">
        <v>0</v>
      </c>
      <c r="G463">
        <v>0</v>
      </c>
      <c r="H463">
        <v>0.58801149147548615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.64619262743846129</v>
      </c>
      <c r="R463">
        <v>0</v>
      </c>
      <c r="S463">
        <v>0</v>
      </c>
      <c r="T463">
        <v>0</v>
      </c>
    </row>
    <row r="464" spans="1:20" x14ac:dyDescent="0.25">
      <c r="A464" t="s">
        <v>748</v>
      </c>
      <c r="B464" t="s">
        <v>749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3.6788850771263126</v>
      </c>
      <c r="L464">
        <v>0</v>
      </c>
      <c r="M464">
        <v>0</v>
      </c>
      <c r="N464">
        <v>1.4171447825802945</v>
      </c>
      <c r="O464">
        <v>0</v>
      </c>
      <c r="P464">
        <v>0</v>
      </c>
      <c r="Q464">
        <v>0</v>
      </c>
      <c r="R464">
        <v>0</v>
      </c>
      <c r="S464">
        <v>0</v>
      </c>
      <c r="T464">
        <v>0.86014740003408807</v>
      </c>
    </row>
    <row r="465" spans="1:20" x14ac:dyDescent="0.25">
      <c r="A465" t="s">
        <v>413</v>
      </c>
      <c r="B465" t="s">
        <v>750</v>
      </c>
      <c r="C465">
        <v>0</v>
      </c>
      <c r="D465">
        <v>0</v>
      </c>
      <c r="E465">
        <v>0</v>
      </c>
      <c r="F465">
        <v>1.0648458109517895</v>
      </c>
      <c r="G465">
        <v>1.3401711185915559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3.3917651572568657</v>
      </c>
      <c r="O465">
        <v>0</v>
      </c>
      <c r="P465">
        <v>0</v>
      </c>
      <c r="Q465">
        <v>0</v>
      </c>
      <c r="R465">
        <v>0</v>
      </c>
      <c r="S465">
        <v>2.1084634764599581</v>
      </c>
      <c r="T465">
        <v>3.6597717701323482</v>
      </c>
    </row>
    <row r="466" spans="1:20" x14ac:dyDescent="0.25">
      <c r="A466" t="s">
        <v>209</v>
      </c>
      <c r="B466" t="s">
        <v>751</v>
      </c>
      <c r="C466">
        <v>2.1145255248354902</v>
      </c>
      <c r="D466">
        <v>2.3504892497835601</v>
      </c>
      <c r="E466">
        <v>0</v>
      </c>
      <c r="F466">
        <v>2.1741595829689255</v>
      </c>
      <c r="G466">
        <v>0.63669078519778066</v>
      </c>
      <c r="H466">
        <v>2.0164090065677369</v>
      </c>
      <c r="I466">
        <v>2.5383520988605874</v>
      </c>
      <c r="J466">
        <v>1.4853516837729899</v>
      </c>
      <c r="K466">
        <v>2.5248478072207354</v>
      </c>
      <c r="L466">
        <v>3.6354337261104517</v>
      </c>
      <c r="M466">
        <v>2.5680575931546175</v>
      </c>
      <c r="N466">
        <v>2.3720683303153414</v>
      </c>
      <c r="O466">
        <v>2.6306052537520239</v>
      </c>
      <c r="P466">
        <v>2.3276209939901107</v>
      </c>
      <c r="Q466">
        <v>1.9687163064591138</v>
      </c>
      <c r="R466">
        <v>0.65384740826313836</v>
      </c>
      <c r="S466">
        <v>0.65536813660861182</v>
      </c>
      <c r="T466">
        <v>2.8460545529046688</v>
      </c>
    </row>
    <row r="467" spans="1:20" x14ac:dyDescent="0.25">
      <c r="A467" t="s">
        <v>42</v>
      </c>
      <c r="B467" t="s">
        <v>752</v>
      </c>
      <c r="C467">
        <v>0.28697287392372017</v>
      </c>
      <c r="D467">
        <v>2.647979110986443</v>
      </c>
      <c r="E467">
        <v>0</v>
      </c>
      <c r="F467">
        <v>0.22625524337360339</v>
      </c>
      <c r="G467">
        <v>0.63955881799990988</v>
      </c>
      <c r="H467">
        <v>0.50237702592594524</v>
      </c>
      <c r="I467">
        <v>1.4431720927985512</v>
      </c>
      <c r="J467">
        <v>1.8410177424702274</v>
      </c>
      <c r="K467">
        <v>3.6271545982461264</v>
      </c>
      <c r="L467">
        <v>1.6870634892322749</v>
      </c>
      <c r="M467">
        <v>1.0647381163804399</v>
      </c>
      <c r="N467">
        <v>0.41462410241858322</v>
      </c>
      <c r="O467">
        <v>0.8260634436465204</v>
      </c>
      <c r="P467">
        <v>0.3176076987286211</v>
      </c>
      <c r="Q467">
        <v>0.27671842265534491</v>
      </c>
      <c r="R467">
        <v>0.27107902687886454</v>
      </c>
      <c r="S467">
        <v>0.56422150227349588</v>
      </c>
      <c r="T467">
        <v>0.77271883302554711</v>
      </c>
    </row>
    <row r="468" spans="1:20" x14ac:dyDescent="0.25">
      <c r="A468" t="s">
        <v>753</v>
      </c>
      <c r="B468" t="s">
        <v>754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1.0823790695989133</v>
      </c>
      <c r="J468">
        <v>0</v>
      </c>
      <c r="K468">
        <v>3.6271545982461264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0.98305220491291767</v>
      </c>
      <c r="T468">
        <v>0</v>
      </c>
    </row>
    <row r="469" spans="1:20" x14ac:dyDescent="0.25">
      <c r="A469" t="s">
        <v>555</v>
      </c>
      <c r="B469" t="s">
        <v>755</v>
      </c>
      <c r="C469">
        <v>0</v>
      </c>
      <c r="D469">
        <v>0</v>
      </c>
      <c r="E469">
        <v>2.1644957866811794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3.6147497295201241</v>
      </c>
      <c r="L469">
        <v>0</v>
      </c>
      <c r="M469">
        <v>1.0371753547656277</v>
      </c>
      <c r="N469">
        <v>0</v>
      </c>
      <c r="O469">
        <v>1.0723794397586177</v>
      </c>
      <c r="P469">
        <v>0</v>
      </c>
      <c r="Q469">
        <v>0</v>
      </c>
      <c r="R469">
        <v>0</v>
      </c>
      <c r="S469">
        <v>0</v>
      </c>
      <c r="T469">
        <v>0</v>
      </c>
    </row>
    <row r="470" spans="1:20" x14ac:dyDescent="0.25">
      <c r="A470" t="s">
        <v>756</v>
      </c>
      <c r="B470" t="s">
        <v>757</v>
      </c>
      <c r="C470">
        <v>0</v>
      </c>
      <c r="D470">
        <v>0</v>
      </c>
      <c r="E470">
        <v>0.7214985955603932</v>
      </c>
      <c r="F470">
        <v>0.53242290547589477</v>
      </c>
      <c r="G470">
        <v>0</v>
      </c>
      <c r="H470">
        <v>0</v>
      </c>
      <c r="I470">
        <v>3.6079302319963777</v>
      </c>
      <c r="J470">
        <v>0.72062822145119565</v>
      </c>
      <c r="K470">
        <v>2.1762927589476759</v>
      </c>
      <c r="L470">
        <v>1.5997719336714902</v>
      </c>
      <c r="M470">
        <v>0</v>
      </c>
      <c r="N470">
        <v>3.1627577737537886</v>
      </c>
      <c r="O470">
        <v>0</v>
      </c>
      <c r="P470">
        <v>0</v>
      </c>
      <c r="Q470">
        <v>0</v>
      </c>
      <c r="R470">
        <v>0</v>
      </c>
      <c r="S470">
        <v>1.3107362732172236</v>
      </c>
      <c r="T470">
        <v>2.5989467006106119</v>
      </c>
    </row>
    <row r="471" spans="1:20" x14ac:dyDescent="0.25">
      <c r="A471" t="s">
        <v>758</v>
      </c>
      <c r="B471" t="s">
        <v>759</v>
      </c>
      <c r="C471">
        <v>0</v>
      </c>
      <c r="D471">
        <v>0</v>
      </c>
      <c r="E471">
        <v>3.6074929778019658</v>
      </c>
      <c r="F471">
        <v>1.0648458109517895</v>
      </c>
      <c r="G471">
        <v>0</v>
      </c>
      <c r="H471">
        <v>0</v>
      </c>
      <c r="I471">
        <v>1.4431720927985512</v>
      </c>
      <c r="J471">
        <v>0</v>
      </c>
      <c r="K471">
        <v>0</v>
      </c>
      <c r="L471">
        <v>0</v>
      </c>
      <c r="M471">
        <v>0</v>
      </c>
      <c r="N471">
        <v>2.3720683303153414</v>
      </c>
      <c r="O471">
        <v>0.64563444237922285</v>
      </c>
      <c r="P471">
        <v>0</v>
      </c>
      <c r="Q471">
        <v>1.2923852548769226</v>
      </c>
      <c r="R471">
        <v>0</v>
      </c>
      <c r="S471">
        <v>1.3107362732172236</v>
      </c>
      <c r="T471">
        <v>0</v>
      </c>
    </row>
    <row r="472" spans="1:20" x14ac:dyDescent="0.25">
      <c r="A472" t="s">
        <v>659</v>
      </c>
      <c r="B472" t="s">
        <v>760</v>
      </c>
      <c r="C472">
        <v>3.3965226017185444</v>
      </c>
      <c r="D472">
        <v>2.647979110986443</v>
      </c>
      <c r="E472">
        <v>2.8859943822415728</v>
      </c>
      <c r="F472">
        <v>2.1296916219035791</v>
      </c>
      <c r="G472">
        <v>0</v>
      </c>
      <c r="H472">
        <v>0</v>
      </c>
      <c r="I472">
        <v>0</v>
      </c>
      <c r="J472">
        <v>3.6031411072559782</v>
      </c>
      <c r="K472">
        <v>0</v>
      </c>
      <c r="L472">
        <v>0</v>
      </c>
      <c r="M472">
        <v>1.2488790944636299</v>
      </c>
      <c r="N472">
        <v>0.79068944343844716</v>
      </c>
      <c r="O472">
        <v>0.64563444237922285</v>
      </c>
      <c r="P472">
        <v>0.74240363415680111</v>
      </c>
      <c r="Q472">
        <v>0.64619262743846129</v>
      </c>
      <c r="R472">
        <v>1.9049647710880984</v>
      </c>
      <c r="S472">
        <v>0</v>
      </c>
      <c r="T472">
        <v>0</v>
      </c>
    </row>
    <row r="473" spans="1:20" x14ac:dyDescent="0.25">
      <c r="A473" t="s">
        <v>761</v>
      </c>
      <c r="B473" t="s">
        <v>762</v>
      </c>
      <c r="C473">
        <v>0</v>
      </c>
      <c r="D473">
        <v>0.52959582219728851</v>
      </c>
      <c r="E473">
        <v>0.3607492977801966</v>
      </c>
      <c r="F473">
        <v>2.1296916219035791</v>
      </c>
      <c r="G473">
        <v>3.124218738703092</v>
      </c>
      <c r="H473">
        <v>2.9400574573774314</v>
      </c>
      <c r="I473">
        <v>0.3607930231996378</v>
      </c>
      <c r="J473">
        <v>3.6031411072559782</v>
      </c>
      <c r="K473">
        <v>1.088146379473838</v>
      </c>
      <c r="L473">
        <v>2.7996008839251081</v>
      </c>
      <c r="M473">
        <v>0</v>
      </c>
      <c r="N473">
        <v>1.5813788868768943</v>
      </c>
      <c r="O473">
        <v>0</v>
      </c>
      <c r="P473">
        <v>1.1136054512352018</v>
      </c>
      <c r="Q473">
        <v>3.2309631371923064</v>
      </c>
      <c r="R473">
        <v>3.1749412851468306</v>
      </c>
      <c r="S473">
        <v>3.2768406830430594</v>
      </c>
      <c r="T473">
        <v>1.9492100254579592</v>
      </c>
    </row>
    <row r="474" spans="1:20" x14ac:dyDescent="0.25">
      <c r="A474" t="s">
        <v>311</v>
      </c>
      <c r="B474" t="s">
        <v>763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2.2874108942481706</v>
      </c>
      <c r="K474">
        <v>0</v>
      </c>
      <c r="L474">
        <v>1.6834320069428408</v>
      </c>
      <c r="M474">
        <v>0</v>
      </c>
      <c r="N474">
        <v>3.5930272481896885</v>
      </c>
      <c r="O474">
        <v>3.1234954997531705</v>
      </c>
      <c r="P474">
        <v>0</v>
      </c>
      <c r="Q474">
        <v>1.6125220063624852</v>
      </c>
      <c r="R474">
        <v>0</v>
      </c>
      <c r="S474">
        <v>0</v>
      </c>
      <c r="T474">
        <v>1.7947091414734095</v>
      </c>
    </row>
    <row r="475" spans="1:20" x14ac:dyDescent="0.25">
      <c r="A475" t="s">
        <v>636</v>
      </c>
      <c r="B475" t="s">
        <v>764</v>
      </c>
      <c r="C475">
        <v>0</v>
      </c>
      <c r="D475">
        <v>3.5607057347941375</v>
      </c>
      <c r="E475">
        <v>2.456709932869094</v>
      </c>
      <c r="F475">
        <v>0</v>
      </c>
      <c r="G475">
        <v>0</v>
      </c>
      <c r="H475">
        <v>0.99468023897993252</v>
      </c>
      <c r="I475">
        <v>0</v>
      </c>
      <c r="J475">
        <v>1.2209315704759029</v>
      </c>
      <c r="K475">
        <v>0</v>
      </c>
      <c r="L475">
        <v>2.7210120876834956</v>
      </c>
      <c r="M475">
        <v>1.0573947073049936</v>
      </c>
      <c r="N475">
        <v>0</v>
      </c>
      <c r="O475">
        <v>0</v>
      </c>
      <c r="P475">
        <v>0</v>
      </c>
      <c r="Q475">
        <v>1.0917295202047317</v>
      </c>
      <c r="R475">
        <v>2.1489844083819136</v>
      </c>
      <c r="S475">
        <v>0</v>
      </c>
      <c r="T475">
        <v>0</v>
      </c>
    </row>
    <row r="476" spans="1:20" x14ac:dyDescent="0.25">
      <c r="A476" t="s">
        <v>268</v>
      </c>
      <c r="B476" t="s">
        <v>765</v>
      </c>
      <c r="C476">
        <v>2.8143586277839856</v>
      </c>
      <c r="D476">
        <v>3.5225112840972694</v>
      </c>
      <c r="E476">
        <v>0.7214985955603932</v>
      </c>
      <c r="F476">
        <v>1.0648458109517895</v>
      </c>
      <c r="G476">
        <v>0</v>
      </c>
      <c r="H476">
        <v>1.7640344744264587</v>
      </c>
      <c r="I476">
        <v>1.4431720927985512</v>
      </c>
      <c r="J476">
        <v>0</v>
      </c>
      <c r="K476">
        <v>1.4508618392984505</v>
      </c>
      <c r="L476">
        <v>0</v>
      </c>
      <c r="M476">
        <v>0.62443954723181494</v>
      </c>
      <c r="N476">
        <v>0</v>
      </c>
      <c r="O476">
        <v>0.64563444237922285</v>
      </c>
      <c r="P476">
        <v>0</v>
      </c>
      <c r="Q476">
        <v>0</v>
      </c>
      <c r="R476">
        <v>1.9049647710880984</v>
      </c>
      <c r="S476">
        <v>1.3107362732172236</v>
      </c>
      <c r="T476">
        <v>0.64973667515265299</v>
      </c>
    </row>
    <row r="477" spans="1:20" x14ac:dyDescent="0.25">
      <c r="A477" t="s">
        <v>711</v>
      </c>
      <c r="B477" t="s">
        <v>766</v>
      </c>
      <c r="C477">
        <v>3.3965226017185444</v>
      </c>
      <c r="D477">
        <v>1.5887874665918658</v>
      </c>
      <c r="E477">
        <v>0</v>
      </c>
      <c r="F477">
        <v>0</v>
      </c>
      <c r="G477">
        <v>0</v>
      </c>
      <c r="H477">
        <v>1.1760229829509723</v>
      </c>
      <c r="I477">
        <v>1.4431720927985512</v>
      </c>
      <c r="J477">
        <v>1.4412564429023913</v>
      </c>
      <c r="K477">
        <v>0.72543091964922524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2.5847705097538451</v>
      </c>
      <c r="R477">
        <v>2.5399530281174645</v>
      </c>
      <c r="S477">
        <v>1.9661044098258353</v>
      </c>
      <c r="T477">
        <v>0</v>
      </c>
    </row>
    <row r="478" spans="1:20" x14ac:dyDescent="0.25">
      <c r="A478" t="s">
        <v>331</v>
      </c>
      <c r="B478" t="s">
        <v>767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3.3592618290767913</v>
      </c>
      <c r="P478">
        <v>0</v>
      </c>
      <c r="Q478">
        <v>0</v>
      </c>
      <c r="R478">
        <v>0</v>
      </c>
      <c r="S478">
        <v>0</v>
      </c>
      <c r="T478">
        <v>0</v>
      </c>
    </row>
    <row r="479" spans="1:20" x14ac:dyDescent="0.25">
      <c r="A479" t="s">
        <v>311</v>
      </c>
      <c r="B479" t="s">
        <v>768</v>
      </c>
      <c r="C479">
        <v>0</v>
      </c>
      <c r="D479">
        <v>0</v>
      </c>
      <c r="E479">
        <v>0</v>
      </c>
      <c r="F479">
        <v>0</v>
      </c>
      <c r="G479">
        <v>3.3584289206687084</v>
      </c>
      <c r="H479">
        <v>0</v>
      </c>
      <c r="I479">
        <v>1.8744568568709341</v>
      </c>
      <c r="J479">
        <v>0.62619421679934517</v>
      </c>
      <c r="K479">
        <v>0.62981767357761809</v>
      </c>
      <c r="L479">
        <v>0</v>
      </c>
      <c r="M479">
        <v>1.4377658131057818E-7</v>
      </c>
      <c r="N479">
        <v>1.3622630283112318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.61232483739736321</v>
      </c>
    </row>
    <row r="480" spans="1:20" x14ac:dyDescent="0.25">
      <c r="A480" t="s">
        <v>528</v>
      </c>
      <c r="B480" t="s">
        <v>769</v>
      </c>
      <c r="C480">
        <v>0.67930452034370892</v>
      </c>
      <c r="D480">
        <v>0</v>
      </c>
      <c r="E480">
        <v>0</v>
      </c>
      <c r="F480">
        <v>0</v>
      </c>
      <c r="G480">
        <v>1.8745312432218553</v>
      </c>
      <c r="H480">
        <v>0</v>
      </c>
      <c r="I480">
        <v>0</v>
      </c>
      <c r="J480">
        <v>0.72062822145119565</v>
      </c>
      <c r="K480">
        <v>0.72543091964922524</v>
      </c>
      <c r="L480">
        <v>0</v>
      </c>
      <c r="M480">
        <v>0.62443954723181494</v>
      </c>
      <c r="N480">
        <v>0</v>
      </c>
      <c r="O480">
        <v>0</v>
      </c>
      <c r="P480">
        <v>1.4848072683136022</v>
      </c>
      <c r="Q480">
        <v>0</v>
      </c>
      <c r="R480">
        <v>3.1749412851468306</v>
      </c>
      <c r="S480">
        <v>3.2768406830430594</v>
      </c>
      <c r="T480">
        <v>0</v>
      </c>
    </row>
    <row r="481" spans="1:20" x14ac:dyDescent="0.25">
      <c r="A481" t="s">
        <v>411</v>
      </c>
      <c r="B481" t="s">
        <v>770</v>
      </c>
      <c r="C481">
        <v>1.3586090406874178</v>
      </c>
      <c r="D481">
        <v>0</v>
      </c>
      <c r="E481">
        <v>1.4429971911207864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1.5997719336714902</v>
      </c>
      <c r="M481">
        <v>0</v>
      </c>
      <c r="N481">
        <v>1.5813788868768943</v>
      </c>
      <c r="O481">
        <v>0</v>
      </c>
      <c r="P481">
        <v>0</v>
      </c>
      <c r="Q481">
        <v>0.64619262743846129</v>
      </c>
      <c r="R481">
        <v>3.1749412851468306</v>
      </c>
      <c r="S481">
        <v>3.2768406830430594</v>
      </c>
      <c r="T481">
        <v>0</v>
      </c>
    </row>
    <row r="482" spans="1:20" x14ac:dyDescent="0.25">
      <c r="A482" t="s">
        <v>771</v>
      </c>
      <c r="B482" t="s">
        <v>772</v>
      </c>
      <c r="C482">
        <v>1.2080140215724211</v>
      </c>
      <c r="D482">
        <v>0</v>
      </c>
      <c r="E482">
        <v>0</v>
      </c>
      <c r="F482">
        <v>0</v>
      </c>
      <c r="G482">
        <v>0</v>
      </c>
      <c r="H482">
        <v>0.58801149147548615</v>
      </c>
      <c r="I482">
        <v>0</v>
      </c>
      <c r="J482">
        <v>0</v>
      </c>
      <c r="K482">
        <v>0.72543091964922524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3.2768406830430594</v>
      </c>
      <c r="T482">
        <v>0</v>
      </c>
    </row>
    <row r="483" spans="1:20" x14ac:dyDescent="0.25">
      <c r="A483" t="s">
        <v>773</v>
      </c>
      <c r="B483" t="s">
        <v>774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.79988596683574509</v>
      </c>
      <c r="M483">
        <v>0</v>
      </c>
      <c r="N483">
        <v>1.5813788868768943</v>
      </c>
      <c r="O483">
        <v>0</v>
      </c>
      <c r="P483">
        <v>0</v>
      </c>
      <c r="Q483">
        <v>0.64619262743846129</v>
      </c>
      <c r="R483">
        <v>0</v>
      </c>
      <c r="S483">
        <v>3.2768406830430594</v>
      </c>
      <c r="T483">
        <v>0</v>
      </c>
    </row>
    <row r="484" spans="1:20" x14ac:dyDescent="0.25">
      <c r="A484" t="s">
        <v>775</v>
      </c>
      <c r="B484" t="s">
        <v>776</v>
      </c>
      <c r="C484">
        <v>0</v>
      </c>
      <c r="D484">
        <v>0</v>
      </c>
      <c r="E484">
        <v>0</v>
      </c>
      <c r="F484">
        <v>2.1414155742821586</v>
      </c>
      <c r="G484">
        <v>0</v>
      </c>
      <c r="H484">
        <v>0</v>
      </c>
      <c r="I484">
        <v>3.2609339340038943</v>
      </c>
      <c r="J484">
        <v>0.98741199531464274</v>
      </c>
      <c r="K484">
        <v>0</v>
      </c>
      <c r="L484">
        <v>0</v>
      </c>
      <c r="M484">
        <v>1.2195928796984576</v>
      </c>
      <c r="N484">
        <v>0</v>
      </c>
      <c r="O484">
        <v>2.1928973835410304</v>
      </c>
      <c r="P484">
        <v>0</v>
      </c>
      <c r="Q484">
        <v>0.91595866361519573</v>
      </c>
      <c r="R484">
        <v>0</v>
      </c>
      <c r="S484">
        <v>0</v>
      </c>
      <c r="T484">
        <v>0</v>
      </c>
    </row>
    <row r="485" spans="1:20" x14ac:dyDescent="0.25">
      <c r="A485" t="s">
        <v>773</v>
      </c>
      <c r="B485" t="s">
        <v>777</v>
      </c>
      <c r="C485">
        <v>0</v>
      </c>
      <c r="D485">
        <v>1.059191644394577</v>
      </c>
      <c r="E485">
        <v>2.8859943822415728</v>
      </c>
      <c r="F485">
        <v>1.5972687164276842</v>
      </c>
      <c r="G485">
        <v>1.2496874954812369</v>
      </c>
      <c r="H485">
        <v>0</v>
      </c>
      <c r="I485">
        <v>1.4431720927985512</v>
      </c>
      <c r="J485">
        <v>0.72062822145119565</v>
      </c>
      <c r="K485">
        <v>1.4508618392984505</v>
      </c>
      <c r="L485">
        <v>2.3996579005072354</v>
      </c>
      <c r="M485">
        <v>0.62443954723181494</v>
      </c>
      <c r="N485">
        <v>1.5813788868768943</v>
      </c>
      <c r="O485">
        <v>0.64563444237922285</v>
      </c>
      <c r="P485">
        <v>0.74240363415680111</v>
      </c>
      <c r="Q485">
        <v>0.64619262743846129</v>
      </c>
      <c r="R485">
        <v>1.2699765140587322</v>
      </c>
      <c r="S485">
        <v>2.6214725464344473</v>
      </c>
      <c r="T485">
        <v>3.2486833757632652</v>
      </c>
    </row>
    <row r="486" spans="1:20" x14ac:dyDescent="0.25">
      <c r="A486" t="s">
        <v>761</v>
      </c>
      <c r="B486" t="s">
        <v>778</v>
      </c>
      <c r="C486">
        <v>0.67930452034370892</v>
      </c>
      <c r="D486">
        <v>0.52959582219728851</v>
      </c>
      <c r="E486">
        <v>0.3607492977801966</v>
      </c>
      <c r="F486">
        <v>0</v>
      </c>
      <c r="G486">
        <v>0</v>
      </c>
      <c r="H486">
        <v>0</v>
      </c>
      <c r="I486">
        <v>0.3607930231996378</v>
      </c>
      <c r="J486">
        <v>0</v>
      </c>
      <c r="K486">
        <v>1.088146379473838</v>
      </c>
      <c r="L486">
        <v>2.7996008839251081</v>
      </c>
      <c r="M486">
        <v>0</v>
      </c>
      <c r="N486">
        <v>1.5813788868768943</v>
      </c>
      <c r="O486">
        <v>0</v>
      </c>
      <c r="P486">
        <v>1.1136054512352018</v>
      </c>
      <c r="Q486">
        <v>3.2309631371923064</v>
      </c>
      <c r="R486">
        <v>0</v>
      </c>
      <c r="S486">
        <v>0</v>
      </c>
      <c r="T486">
        <v>0</v>
      </c>
    </row>
    <row r="487" spans="1:20" x14ac:dyDescent="0.25">
      <c r="A487" t="s">
        <v>779</v>
      </c>
      <c r="B487" t="s">
        <v>780</v>
      </c>
      <c r="C487">
        <v>0</v>
      </c>
      <c r="D487">
        <v>0.52959582219728851</v>
      </c>
      <c r="E487">
        <v>0</v>
      </c>
      <c r="F487">
        <v>0</v>
      </c>
      <c r="G487">
        <v>0</v>
      </c>
      <c r="H487">
        <v>1.1760229829509723</v>
      </c>
      <c r="I487">
        <v>0</v>
      </c>
      <c r="J487">
        <v>0</v>
      </c>
      <c r="K487">
        <v>0</v>
      </c>
      <c r="L487">
        <v>0.79988596683574509</v>
      </c>
      <c r="M487">
        <v>1.2488790944636299</v>
      </c>
      <c r="N487">
        <v>0</v>
      </c>
      <c r="O487">
        <v>0</v>
      </c>
      <c r="P487">
        <v>0.74240363415680111</v>
      </c>
      <c r="Q487">
        <v>3.2309631371923064</v>
      </c>
      <c r="R487">
        <v>0</v>
      </c>
      <c r="S487">
        <v>0</v>
      </c>
      <c r="T487">
        <v>0</v>
      </c>
    </row>
    <row r="488" spans="1:20" x14ac:dyDescent="0.25">
      <c r="A488" t="s">
        <v>385</v>
      </c>
      <c r="B488" t="s">
        <v>781</v>
      </c>
      <c r="C488">
        <v>0</v>
      </c>
      <c r="D488">
        <v>2.647979110986443</v>
      </c>
      <c r="E488">
        <v>0</v>
      </c>
      <c r="F488">
        <v>2.3213478951877367</v>
      </c>
      <c r="G488">
        <v>0</v>
      </c>
      <c r="H488">
        <v>0.58801149147548615</v>
      </c>
      <c r="I488">
        <v>0</v>
      </c>
      <c r="J488">
        <v>0.72062822145119565</v>
      </c>
      <c r="K488">
        <v>0.22926446241502149</v>
      </c>
      <c r="L488">
        <v>0</v>
      </c>
      <c r="M488">
        <v>0</v>
      </c>
      <c r="N488">
        <v>1.5813788868768943</v>
      </c>
      <c r="O488">
        <v>1.2912688847584457</v>
      </c>
      <c r="P488">
        <v>0.74240363415680111</v>
      </c>
      <c r="Q488">
        <v>3.2307886651828981</v>
      </c>
      <c r="R488">
        <v>0.63498825702936612</v>
      </c>
      <c r="S488">
        <v>0</v>
      </c>
      <c r="T488">
        <v>0</v>
      </c>
    </row>
    <row r="489" spans="1:20" x14ac:dyDescent="0.25">
      <c r="A489" t="s">
        <v>782</v>
      </c>
      <c r="B489" t="s">
        <v>783</v>
      </c>
      <c r="C489">
        <v>0</v>
      </c>
      <c r="D489">
        <v>0</v>
      </c>
      <c r="E489">
        <v>0</v>
      </c>
      <c r="F489">
        <v>0</v>
      </c>
      <c r="G489">
        <v>0</v>
      </c>
      <c r="H489">
        <v>0.58801149147548615</v>
      </c>
      <c r="I489">
        <v>0.72158604639927559</v>
      </c>
      <c r="J489">
        <v>0</v>
      </c>
      <c r="K489">
        <v>0</v>
      </c>
      <c r="L489">
        <v>3.1995438673429804</v>
      </c>
      <c r="M489">
        <v>0</v>
      </c>
      <c r="N489">
        <v>0</v>
      </c>
      <c r="O489">
        <v>0</v>
      </c>
      <c r="P489">
        <v>1.4848072683136022</v>
      </c>
      <c r="Q489">
        <v>1.2923852548769226</v>
      </c>
      <c r="R489">
        <v>0</v>
      </c>
      <c r="S489">
        <v>0</v>
      </c>
      <c r="T489">
        <v>0</v>
      </c>
    </row>
    <row r="490" spans="1:20" x14ac:dyDescent="0.25">
      <c r="A490" t="s">
        <v>784</v>
      </c>
      <c r="B490" t="s">
        <v>785</v>
      </c>
      <c r="C490">
        <v>2.043748786860879</v>
      </c>
      <c r="D490">
        <v>0</v>
      </c>
      <c r="E490">
        <v>1.4429971911207864</v>
      </c>
      <c r="F490">
        <v>0.53242290547589477</v>
      </c>
      <c r="G490">
        <v>1.4757309696638827</v>
      </c>
      <c r="H490">
        <v>1.1760229829509723</v>
      </c>
      <c r="I490">
        <v>0.72158604639927559</v>
      </c>
      <c r="J490">
        <v>0.72062822145119565</v>
      </c>
      <c r="K490">
        <v>0</v>
      </c>
      <c r="L490">
        <v>3.1995438673429804</v>
      </c>
      <c r="M490">
        <v>1.8733186416954448</v>
      </c>
      <c r="N490">
        <v>0</v>
      </c>
      <c r="O490">
        <v>2.5825377695168914</v>
      </c>
      <c r="P490">
        <v>2.9696145366272044</v>
      </c>
      <c r="Q490">
        <v>0.65174342210815772</v>
      </c>
      <c r="R490">
        <v>2.5399530281174645</v>
      </c>
      <c r="S490">
        <v>2.1312113044816434</v>
      </c>
      <c r="T490">
        <v>2.5989467006106119</v>
      </c>
    </row>
    <row r="491" spans="1:20" x14ac:dyDescent="0.25">
      <c r="A491" t="s">
        <v>24</v>
      </c>
      <c r="B491" t="s">
        <v>786</v>
      </c>
      <c r="C491">
        <v>0</v>
      </c>
      <c r="D491">
        <v>0</v>
      </c>
      <c r="E491">
        <v>0</v>
      </c>
      <c r="F491">
        <v>3.1945374328553684</v>
      </c>
      <c r="G491">
        <v>0</v>
      </c>
      <c r="H491">
        <v>0</v>
      </c>
      <c r="I491">
        <v>0</v>
      </c>
      <c r="J491">
        <v>1.4412564429023913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  <c r="S491">
        <v>0</v>
      </c>
      <c r="T491">
        <v>0</v>
      </c>
    </row>
    <row r="492" spans="1:20" x14ac:dyDescent="0.25">
      <c r="A492" t="s">
        <v>634</v>
      </c>
      <c r="B492" t="s">
        <v>787</v>
      </c>
      <c r="C492">
        <v>0</v>
      </c>
      <c r="D492">
        <v>0</v>
      </c>
      <c r="E492">
        <v>0</v>
      </c>
      <c r="F492">
        <v>3.1945374328553684</v>
      </c>
      <c r="G492">
        <v>0.62484374774061846</v>
      </c>
      <c r="H492">
        <v>0.69875169566506468</v>
      </c>
      <c r="I492">
        <v>0</v>
      </c>
      <c r="J492">
        <v>0</v>
      </c>
      <c r="K492">
        <v>0</v>
      </c>
      <c r="L492">
        <v>1.5997719336714902</v>
      </c>
      <c r="M492">
        <v>0</v>
      </c>
      <c r="N492">
        <v>2.191886019944588</v>
      </c>
      <c r="O492">
        <v>0</v>
      </c>
      <c r="P492">
        <v>2.058031962318752</v>
      </c>
      <c r="Q492">
        <v>0</v>
      </c>
      <c r="R492">
        <v>0</v>
      </c>
      <c r="S492">
        <v>0.65536813660861182</v>
      </c>
      <c r="T492">
        <v>0</v>
      </c>
    </row>
    <row r="493" spans="1:20" x14ac:dyDescent="0.25">
      <c r="A493" t="s">
        <v>197</v>
      </c>
      <c r="B493" t="s">
        <v>788</v>
      </c>
      <c r="C493">
        <v>0</v>
      </c>
      <c r="D493">
        <v>0</v>
      </c>
      <c r="E493">
        <v>0</v>
      </c>
      <c r="F493">
        <v>2.5522756819797969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3.1928435070766215</v>
      </c>
      <c r="O493">
        <v>1.3165583858664396</v>
      </c>
      <c r="P493">
        <v>0</v>
      </c>
      <c r="Q493">
        <v>0</v>
      </c>
      <c r="R493">
        <v>0</v>
      </c>
      <c r="S493">
        <v>0</v>
      </c>
      <c r="T493">
        <v>0</v>
      </c>
    </row>
    <row r="494" spans="1:20" x14ac:dyDescent="0.25">
      <c r="A494" t="s">
        <v>382</v>
      </c>
      <c r="B494" t="s">
        <v>789</v>
      </c>
      <c r="C494">
        <v>0</v>
      </c>
      <c r="D494">
        <v>3.1775749331837315</v>
      </c>
      <c r="E494">
        <v>0.7214985955603932</v>
      </c>
      <c r="F494">
        <v>2.1296916219035791</v>
      </c>
      <c r="G494">
        <v>0</v>
      </c>
      <c r="H494">
        <v>0</v>
      </c>
      <c r="I494">
        <v>0.72158604639927559</v>
      </c>
      <c r="J494">
        <v>0</v>
      </c>
      <c r="K494">
        <v>0</v>
      </c>
      <c r="L494">
        <v>2.3996579005072354</v>
      </c>
      <c r="M494">
        <v>1.2488790944636299</v>
      </c>
      <c r="N494">
        <v>3.1627577737537886</v>
      </c>
      <c r="O494">
        <v>0.64563444237922285</v>
      </c>
      <c r="P494">
        <v>1.4848072683136022</v>
      </c>
      <c r="Q494">
        <v>0</v>
      </c>
      <c r="R494">
        <v>1.9049647710880984</v>
      </c>
      <c r="S494">
        <v>0.65536813660861182</v>
      </c>
      <c r="T494">
        <v>2.0754148772396106</v>
      </c>
    </row>
    <row r="495" spans="1:20" x14ac:dyDescent="0.25">
      <c r="A495" t="s">
        <v>790</v>
      </c>
      <c r="B495" t="s">
        <v>791</v>
      </c>
      <c r="C495">
        <v>0</v>
      </c>
      <c r="D495">
        <v>3.1775749331837315</v>
      </c>
      <c r="E495">
        <v>1.4429971911207864</v>
      </c>
      <c r="F495">
        <v>0</v>
      </c>
      <c r="G495">
        <v>0</v>
      </c>
      <c r="H495">
        <v>0.58801149147548615</v>
      </c>
      <c r="I495">
        <v>2.1647581391978266</v>
      </c>
      <c r="J495">
        <v>0</v>
      </c>
      <c r="K495">
        <v>0.72543091964922524</v>
      </c>
      <c r="L495">
        <v>0</v>
      </c>
      <c r="M495">
        <v>0</v>
      </c>
      <c r="N495">
        <v>0</v>
      </c>
      <c r="O495">
        <v>1.2912688847584457</v>
      </c>
      <c r="P495">
        <v>1.4848072683136022</v>
      </c>
      <c r="Q495">
        <v>0</v>
      </c>
      <c r="R495">
        <v>0</v>
      </c>
      <c r="S495">
        <v>0</v>
      </c>
      <c r="T495">
        <v>0</v>
      </c>
    </row>
    <row r="496" spans="1:20" x14ac:dyDescent="0.25">
      <c r="A496" t="s">
        <v>440</v>
      </c>
      <c r="B496" t="s">
        <v>792</v>
      </c>
      <c r="C496">
        <v>0</v>
      </c>
      <c r="D496">
        <v>0</v>
      </c>
      <c r="E496">
        <v>0</v>
      </c>
      <c r="F496">
        <v>0</v>
      </c>
      <c r="G496">
        <v>2.430735905273167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3.1627577737537886</v>
      </c>
      <c r="O496">
        <v>0</v>
      </c>
      <c r="P496">
        <v>0</v>
      </c>
      <c r="Q496">
        <v>0</v>
      </c>
      <c r="R496">
        <v>1.2350966091001092</v>
      </c>
      <c r="S496">
        <v>0</v>
      </c>
      <c r="T496">
        <v>0</v>
      </c>
    </row>
    <row r="497" spans="1:20" x14ac:dyDescent="0.25">
      <c r="A497" t="s">
        <v>721</v>
      </c>
      <c r="B497" t="s">
        <v>793</v>
      </c>
      <c r="C497">
        <v>2.0379135610311265</v>
      </c>
      <c r="D497">
        <v>0</v>
      </c>
      <c r="E497">
        <v>0.7214985955603932</v>
      </c>
      <c r="F497">
        <v>1.0648458109517895</v>
      </c>
      <c r="G497">
        <v>0</v>
      </c>
      <c r="H497">
        <v>0</v>
      </c>
      <c r="I497">
        <v>0</v>
      </c>
      <c r="J497">
        <v>2.1618846643535869</v>
      </c>
      <c r="K497">
        <v>0</v>
      </c>
      <c r="L497">
        <v>0</v>
      </c>
      <c r="M497">
        <v>0</v>
      </c>
      <c r="N497">
        <v>3.1627577737537886</v>
      </c>
      <c r="O497">
        <v>1.2912688847584457</v>
      </c>
      <c r="P497">
        <v>0.74240363415680111</v>
      </c>
      <c r="Q497">
        <v>1.9385778823153843</v>
      </c>
      <c r="R497">
        <v>0</v>
      </c>
      <c r="S497">
        <v>2.6214725464344473</v>
      </c>
      <c r="T497">
        <v>1.299473350305306</v>
      </c>
    </row>
    <row r="498" spans="1:20" x14ac:dyDescent="0.25">
      <c r="A498" t="s">
        <v>758</v>
      </c>
      <c r="B498" t="s">
        <v>794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1.4412564429023913</v>
      </c>
      <c r="K498">
        <v>0</v>
      </c>
      <c r="L498">
        <v>1.3441603741094594</v>
      </c>
      <c r="M498">
        <v>3.1479933338552213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1.3345266439297916</v>
      </c>
    </row>
    <row r="499" spans="1:20" x14ac:dyDescent="0.25">
      <c r="A499" t="s">
        <v>795</v>
      </c>
      <c r="B499" t="s">
        <v>796</v>
      </c>
      <c r="C499">
        <v>0</v>
      </c>
      <c r="D499">
        <v>0</v>
      </c>
      <c r="E499">
        <v>0</v>
      </c>
      <c r="F499">
        <v>0</v>
      </c>
      <c r="G499">
        <v>1.2496874954812369</v>
      </c>
      <c r="H499">
        <v>0</v>
      </c>
      <c r="I499">
        <v>0</v>
      </c>
      <c r="J499">
        <v>2.1360141112034889</v>
      </c>
      <c r="K499">
        <v>0</v>
      </c>
      <c r="L499">
        <v>0</v>
      </c>
      <c r="M499">
        <v>3.13042784939159</v>
      </c>
      <c r="N499">
        <v>0</v>
      </c>
      <c r="O499">
        <v>0</v>
      </c>
      <c r="P499">
        <v>0</v>
      </c>
      <c r="Q499">
        <v>0</v>
      </c>
      <c r="R499">
        <v>0.63498825702936612</v>
      </c>
      <c r="S499">
        <v>0</v>
      </c>
      <c r="T499">
        <v>0</v>
      </c>
    </row>
    <row r="500" spans="1:20" x14ac:dyDescent="0.25">
      <c r="A500" t="s">
        <v>252</v>
      </c>
      <c r="B500" t="s">
        <v>797</v>
      </c>
      <c r="C500">
        <v>0.67930452034370892</v>
      </c>
      <c r="D500">
        <v>0</v>
      </c>
      <c r="E500">
        <v>0</v>
      </c>
      <c r="F500">
        <v>0</v>
      </c>
      <c r="G500">
        <v>3.124218738703092</v>
      </c>
      <c r="H500">
        <v>1.7640344744264587</v>
      </c>
      <c r="I500">
        <v>0</v>
      </c>
      <c r="J500">
        <v>2.1618846643535869</v>
      </c>
      <c r="K500">
        <v>0.72543091964922524</v>
      </c>
      <c r="L500">
        <v>1.5997719336714902</v>
      </c>
      <c r="M500">
        <v>0</v>
      </c>
      <c r="N500">
        <v>0</v>
      </c>
      <c r="O500">
        <v>0.64563444237922285</v>
      </c>
      <c r="P500">
        <v>0</v>
      </c>
      <c r="Q500">
        <v>2.5847705097538451</v>
      </c>
      <c r="R500">
        <v>0.63498825702936612</v>
      </c>
      <c r="S500">
        <v>1.3107362732172236</v>
      </c>
      <c r="T500">
        <v>0.64973667515265299</v>
      </c>
    </row>
    <row r="501" spans="1:20" x14ac:dyDescent="0.25">
      <c r="A501" t="s">
        <v>401</v>
      </c>
      <c r="B501" t="s">
        <v>798</v>
      </c>
      <c r="C501">
        <v>0</v>
      </c>
      <c r="D501">
        <v>3.0490473230946717</v>
      </c>
      <c r="E501">
        <v>1.4612871805182424</v>
      </c>
      <c r="F501">
        <v>0.54150604024331361</v>
      </c>
      <c r="G501">
        <v>1.2496874954812369</v>
      </c>
      <c r="H501">
        <v>0</v>
      </c>
      <c r="I501">
        <v>0.72675260249149443</v>
      </c>
      <c r="J501">
        <v>0</v>
      </c>
      <c r="K501">
        <v>1.473081788367306</v>
      </c>
      <c r="L501">
        <v>2.3996579005072354</v>
      </c>
      <c r="M501">
        <v>2.6841908601487905</v>
      </c>
      <c r="N501">
        <v>0</v>
      </c>
      <c r="O501">
        <v>1.3233246348225742</v>
      </c>
      <c r="P501">
        <v>1.4848072683136022</v>
      </c>
      <c r="Q501">
        <v>0</v>
      </c>
      <c r="R501">
        <v>0</v>
      </c>
      <c r="S501">
        <v>0</v>
      </c>
      <c r="T501">
        <v>0.67382891106731335</v>
      </c>
    </row>
    <row r="502" spans="1:20" x14ac:dyDescent="0.25">
      <c r="A502" t="s">
        <v>695</v>
      </c>
      <c r="B502" t="s">
        <v>799</v>
      </c>
      <c r="C502">
        <v>0</v>
      </c>
      <c r="D502">
        <v>3.0407008929368424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0</v>
      </c>
      <c r="S502">
        <v>0</v>
      </c>
      <c r="T502">
        <v>0</v>
      </c>
    </row>
    <row r="503" spans="1:20" x14ac:dyDescent="0.25">
      <c r="A503" t="s">
        <v>800</v>
      </c>
      <c r="B503" t="s">
        <v>801</v>
      </c>
      <c r="C503">
        <v>2.79061014175277</v>
      </c>
      <c r="D503">
        <v>1.6467623212478029</v>
      </c>
      <c r="E503">
        <v>0</v>
      </c>
      <c r="F503">
        <v>1.2057355601988207</v>
      </c>
      <c r="G503">
        <v>0.9139277076328155</v>
      </c>
      <c r="H503">
        <v>2.0162149627755501</v>
      </c>
      <c r="I503">
        <v>1.9199095619336246</v>
      </c>
      <c r="J503">
        <v>1.6376924897877727</v>
      </c>
      <c r="K503">
        <v>1.3750470538859096</v>
      </c>
      <c r="L503">
        <v>0.29793032652344265</v>
      </c>
      <c r="M503">
        <v>1.1850051731772875</v>
      </c>
      <c r="N503">
        <v>1.2081339351017752</v>
      </c>
      <c r="O503">
        <v>0.98104153519522908</v>
      </c>
      <c r="P503">
        <v>2.2687038415834273</v>
      </c>
      <c r="Q503">
        <v>0.74180328859425615</v>
      </c>
      <c r="R503">
        <v>2.1747522318521653</v>
      </c>
      <c r="S503">
        <v>2.2780596428515345</v>
      </c>
      <c r="T503">
        <v>3.0272791063382467</v>
      </c>
    </row>
    <row r="504" spans="1:20" x14ac:dyDescent="0.25">
      <c r="A504" t="s">
        <v>802</v>
      </c>
      <c r="B504" t="s">
        <v>803</v>
      </c>
      <c r="C504">
        <v>1.3527738148576651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3.0041770989777739</v>
      </c>
      <c r="O504">
        <v>0</v>
      </c>
      <c r="P504">
        <v>0</v>
      </c>
      <c r="Q504">
        <v>1.2868344602072261</v>
      </c>
      <c r="R504">
        <v>0</v>
      </c>
      <c r="S504">
        <v>0.69918605022226354</v>
      </c>
      <c r="T504">
        <v>0</v>
      </c>
    </row>
    <row r="505" spans="1:20" x14ac:dyDescent="0.25">
      <c r="A505" t="s">
        <v>804</v>
      </c>
      <c r="B505" t="s">
        <v>805</v>
      </c>
      <c r="C505">
        <v>0</v>
      </c>
      <c r="D505">
        <v>0</v>
      </c>
      <c r="E505">
        <v>0</v>
      </c>
      <c r="F505">
        <v>1.0648458109517895</v>
      </c>
      <c r="G505">
        <v>1.2496874954812369</v>
      </c>
      <c r="H505">
        <v>2.3520459659019446</v>
      </c>
      <c r="I505">
        <v>0</v>
      </c>
      <c r="J505">
        <v>0.72062822145119565</v>
      </c>
      <c r="K505">
        <v>0</v>
      </c>
      <c r="L505">
        <v>0</v>
      </c>
      <c r="M505">
        <v>0.62443954723181494</v>
      </c>
      <c r="N505">
        <v>0</v>
      </c>
      <c r="O505">
        <v>0</v>
      </c>
      <c r="P505">
        <v>2.9696145366272044</v>
      </c>
      <c r="Q505">
        <v>0.64619262743846129</v>
      </c>
      <c r="R505">
        <v>1.2699765140587322</v>
      </c>
      <c r="S505">
        <v>2.6214725464344473</v>
      </c>
      <c r="T505">
        <v>0.64973667515265299</v>
      </c>
    </row>
    <row r="506" spans="1:20" x14ac:dyDescent="0.25">
      <c r="A506" t="s">
        <v>209</v>
      </c>
      <c r="B506" t="s">
        <v>806</v>
      </c>
      <c r="C506">
        <v>0</v>
      </c>
      <c r="D506">
        <v>0</v>
      </c>
      <c r="E506">
        <v>0</v>
      </c>
      <c r="F506">
        <v>0</v>
      </c>
      <c r="G506">
        <v>1.8745312432218553</v>
      </c>
      <c r="H506">
        <v>0.58801149147548615</v>
      </c>
      <c r="I506">
        <v>0.72158604639927559</v>
      </c>
      <c r="J506">
        <v>0.72062822145119565</v>
      </c>
      <c r="K506">
        <v>1.4508618392984505</v>
      </c>
      <c r="L506">
        <v>0.79988596683574509</v>
      </c>
      <c r="M506">
        <v>0</v>
      </c>
      <c r="N506">
        <v>1.5813788868768943</v>
      </c>
      <c r="O506">
        <v>0.64563444237922285</v>
      </c>
      <c r="P506">
        <v>2.9696145366272044</v>
      </c>
      <c r="Q506">
        <v>1.2923852548769226</v>
      </c>
      <c r="R506">
        <v>0</v>
      </c>
      <c r="S506">
        <v>1.9661044098258353</v>
      </c>
      <c r="T506">
        <v>1.299473350305306</v>
      </c>
    </row>
    <row r="507" spans="1:20" x14ac:dyDescent="0.25">
      <c r="A507" t="s">
        <v>20</v>
      </c>
      <c r="B507" t="s">
        <v>807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.86947344017907913</v>
      </c>
      <c r="Q507">
        <v>0</v>
      </c>
      <c r="R507">
        <v>0</v>
      </c>
      <c r="S507">
        <v>0</v>
      </c>
      <c r="T507">
        <v>2.961376315377513</v>
      </c>
    </row>
    <row r="508" spans="1:20" x14ac:dyDescent="0.25">
      <c r="A508" t="s">
        <v>808</v>
      </c>
      <c r="B508" t="s">
        <v>809</v>
      </c>
      <c r="C508">
        <v>0</v>
      </c>
      <c r="D508">
        <v>1.6729879063630129</v>
      </c>
      <c r="E508">
        <v>0</v>
      </c>
      <c r="F508">
        <v>2.9512787315724873</v>
      </c>
      <c r="G508">
        <v>0</v>
      </c>
      <c r="H508">
        <v>0</v>
      </c>
      <c r="I508">
        <v>0</v>
      </c>
      <c r="J508">
        <v>0</v>
      </c>
      <c r="K508">
        <v>0.80860157458700888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</v>
      </c>
      <c r="R508">
        <v>0</v>
      </c>
      <c r="S508">
        <v>0</v>
      </c>
      <c r="T508">
        <v>0</v>
      </c>
    </row>
    <row r="509" spans="1:20" x14ac:dyDescent="0.25">
      <c r="A509" t="s">
        <v>756</v>
      </c>
      <c r="B509" t="s">
        <v>810</v>
      </c>
      <c r="C509">
        <v>1.4231225909844598</v>
      </c>
      <c r="D509">
        <v>1.7079835982938094</v>
      </c>
      <c r="E509">
        <v>0.75716948612489887</v>
      </c>
      <c r="F509">
        <v>1.5972687164276842</v>
      </c>
      <c r="G509">
        <v>0.62484374774061846</v>
      </c>
      <c r="H509">
        <v>0</v>
      </c>
      <c r="I509">
        <v>2.9469213341923211</v>
      </c>
      <c r="J509">
        <v>1.9634164458837133</v>
      </c>
      <c r="K509">
        <v>0</v>
      </c>
      <c r="L509">
        <v>0</v>
      </c>
      <c r="M509">
        <v>0</v>
      </c>
      <c r="N509">
        <v>1.5813788868768943</v>
      </c>
      <c r="O509">
        <v>0.70408372844781386</v>
      </c>
      <c r="P509">
        <v>0</v>
      </c>
      <c r="Q509">
        <v>0</v>
      </c>
      <c r="R509">
        <v>0.66596933408982895</v>
      </c>
      <c r="S509">
        <v>0.71469861401578949</v>
      </c>
      <c r="T509">
        <v>0.91109325273280761</v>
      </c>
    </row>
    <row r="510" spans="1:20" x14ac:dyDescent="0.25">
      <c r="A510" t="s">
        <v>579</v>
      </c>
      <c r="B510" t="s">
        <v>811</v>
      </c>
      <c r="C510">
        <v>0</v>
      </c>
      <c r="D510">
        <v>0</v>
      </c>
      <c r="E510">
        <v>0</v>
      </c>
      <c r="F510">
        <v>0</v>
      </c>
      <c r="G510">
        <v>0</v>
      </c>
      <c r="H510">
        <v>2.9400574573774314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  <c r="R510">
        <v>0</v>
      </c>
      <c r="S510">
        <v>0</v>
      </c>
      <c r="T510">
        <v>0</v>
      </c>
    </row>
    <row r="511" spans="1:20" x14ac:dyDescent="0.25">
      <c r="A511" t="s">
        <v>137</v>
      </c>
      <c r="B511" t="s">
        <v>812</v>
      </c>
      <c r="C511">
        <v>2.731137030996678</v>
      </c>
      <c r="D511">
        <v>1.7447481402707454</v>
      </c>
      <c r="E511">
        <v>0</v>
      </c>
      <c r="F511">
        <v>0.63848687247574787</v>
      </c>
      <c r="G511">
        <v>0</v>
      </c>
      <c r="H511">
        <v>0.58801149147548615</v>
      </c>
      <c r="I511">
        <v>0.79642895113180845</v>
      </c>
      <c r="J511">
        <v>0</v>
      </c>
      <c r="K511">
        <v>1.0219000278914705</v>
      </c>
      <c r="L511">
        <v>0</v>
      </c>
      <c r="M511">
        <v>2.293653878519069</v>
      </c>
      <c r="N511">
        <v>2.0230738237704795</v>
      </c>
      <c r="O511">
        <v>1.9982192301304231</v>
      </c>
      <c r="P511">
        <v>2.9163173797310877</v>
      </c>
      <c r="Q511">
        <v>0</v>
      </c>
      <c r="R511">
        <v>0.92472704882929568</v>
      </c>
      <c r="S511">
        <v>1.5378541009589382</v>
      </c>
      <c r="T511">
        <v>0</v>
      </c>
    </row>
    <row r="512" spans="1:20" x14ac:dyDescent="0.25">
      <c r="A512" t="s">
        <v>352</v>
      </c>
      <c r="B512" t="s">
        <v>813</v>
      </c>
      <c r="C512">
        <v>2.073169465636965</v>
      </c>
      <c r="D512">
        <v>2.9017296532340517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0</v>
      </c>
      <c r="T512">
        <v>0</v>
      </c>
    </row>
    <row r="513" spans="1:20" x14ac:dyDescent="0.25">
      <c r="A513" t="s">
        <v>440</v>
      </c>
      <c r="B513" t="s">
        <v>814</v>
      </c>
      <c r="C513">
        <v>0.67930452034370892</v>
      </c>
      <c r="D513">
        <v>0</v>
      </c>
      <c r="E513">
        <v>2.1644957866811794</v>
      </c>
      <c r="F513">
        <v>0</v>
      </c>
      <c r="G513">
        <v>1.2496874954812369</v>
      </c>
      <c r="H513">
        <v>0</v>
      </c>
      <c r="I513">
        <v>0</v>
      </c>
      <c r="J513">
        <v>0</v>
      </c>
      <c r="K513">
        <v>2.9017236785969009</v>
      </c>
      <c r="L513">
        <v>1.5997719336714902</v>
      </c>
      <c r="M513">
        <v>0</v>
      </c>
      <c r="N513">
        <v>0.79068944343844716</v>
      </c>
      <c r="O513">
        <v>0</v>
      </c>
      <c r="P513">
        <v>2.2272109024704037</v>
      </c>
      <c r="Q513">
        <v>0</v>
      </c>
      <c r="R513">
        <v>0.63498825702936612</v>
      </c>
      <c r="S513">
        <v>0.65536813660861182</v>
      </c>
      <c r="T513">
        <v>0</v>
      </c>
    </row>
    <row r="514" spans="1:20" x14ac:dyDescent="0.25">
      <c r="A514" t="s">
        <v>297</v>
      </c>
      <c r="B514" t="s">
        <v>815</v>
      </c>
      <c r="C514">
        <v>0.8980609550299935</v>
      </c>
      <c r="D514">
        <v>0</v>
      </c>
      <c r="E514">
        <v>0.7214985955603932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2.9017236785969009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0</v>
      </c>
      <c r="R514">
        <v>0.20448717337593789</v>
      </c>
      <c r="S514">
        <v>0</v>
      </c>
      <c r="T514">
        <v>0</v>
      </c>
    </row>
    <row r="515" spans="1:20" x14ac:dyDescent="0.25">
      <c r="A515" t="s">
        <v>816</v>
      </c>
      <c r="B515" t="s">
        <v>817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2.9017236785969009</v>
      </c>
      <c r="L515">
        <v>0</v>
      </c>
      <c r="M515">
        <v>0</v>
      </c>
      <c r="N515">
        <v>0</v>
      </c>
      <c r="O515">
        <v>0</v>
      </c>
      <c r="P515">
        <v>0</v>
      </c>
      <c r="Q515">
        <v>0</v>
      </c>
      <c r="R515">
        <v>0</v>
      </c>
      <c r="S515">
        <v>0</v>
      </c>
      <c r="T515">
        <v>0</v>
      </c>
    </row>
    <row r="516" spans="1:20" x14ac:dyDescent="0.25">
      <c r="A516" t="s">
        <v>743</v>
      </c>
      <c r="B516" t="s">
        <v>818</v>
      </c>
      <c r="C516">
        <v>2.3022581220776774</v>
      </c>
      <c r="D516">
        <v>0</v>
      </c>
      <c r="E516">
        <v>0</v>
      </c>
      <c r="F516">
        <v>0</v>
      </c>
      <c r="G516">
        <v>2.4993749909624738</v>
      </c>
      <c r="H516">
        <v>0</v>
      </c>
      <c r="I516">
        <v>0</v>
      </c>
      <c r="J516">
        <v>0</v>
      </c>
      <c r="K516">
        <v>2.9017236785969009</v>
      </c>
      <c r="L516">
        <v>1.5997719336714902</v>
      </c>
      <c r="M516">
        <v>1.2488790944636299</v>
      </c>
      <c r="N516">
        <v>2.6797572203349787</v>
      </c>
      <c r="O516">
        <v>1.9369033271376686</v>
      </c>
      <c r="P516">
        <v>0</v>
      </c>
      <c r="Q516">
        <v>0</v>
      </c>
      <c r="R516">
        <v>0.63498825702936612</v>
      </c>
      <c r="S516">
        <v>1.9661044098258353</v>
      </c>
      <c r="T516">
        <v>0</v>
      </c>
    </row>
    <row r="517" spans="1:20" x14ac:dyDescent="0.25">
      <c r="A517" t="s">
        <v>743</v>
      </c>
      <c r="B517" t="s">
        <v>819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2.9017236785969009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0</v>
      </c>
      <c r="R517">
        <v>1.2699765140587322</v>
      </c>
      <c r="S517">
        <v>0</v>
      </c>
      <c r="T517">
        <v>0</v>
      </c>
    </row>
    <row r="518" spans="1:20" x14ac:dyDescent="0.25">
      <c r="A518" t="s">
        <v>32</v>
      </c>
      <c r="B518" t="s">
        <v>820</v>
      </c>
      <c r="C518">
        <v>2.0379135610311265</v>
      </c>
      <c r="D518">
        <v>2.1183832887891541</v>
      </c>
      <c r="E518">
        <v>1.4429971911207864</v>
      </c>
      <c r="F518">
        <v>2.1296916219035791</v>
      </c>
      <c r="G518">
        <v>0.62484374774061846</v>
      </c>
      <c r="H518">
        <v>0</v>
      </c>
      <c r="I518">
        <v>0</v>
      </c>
      <c r="J518">
        <v>2.8825128858047826</v>
      </c>
      <c r="K518">
        <v>2.9017236785969009</v>
      </c>
      <c r="L518">
        <v>0.79988596683574509</v>
      </c>
      <c r="M518">
        <v>1.2488790944636299</v>
      </c>
      <c r="N518">
        <v>2.3720683303153414</v>
      </c>
      <c r="O518">
        <v>1.2912688847584457</v>
      </c>
      <c r="P518">
        <v>0</v>
      </c>
      <c r="Q518">
        <v>1.2923852548769226</v>
      </c>
      <c r="R518">
        <v>0.63498825702936612</v>
      </c>
      <c r="S518">
        <v>0</v>
      </c>
      <c r="T518">
        <v>2.5989467006106119</v>
      </c>
    </row>
    <row r="519" spans="1:20" x14ac:dyDescent="0.25">
      <c r="A519" t="s">
        <v>96</v>
      </c>
      <c r="B519" t="s">
        <v>821</v>
      </c>
      <c r="C519">
        <v>0</v>
      </c>
      <c r="D519">
        <v>0</v>
      </c>
      <c r="E519">
        <v>2.664912782589957</v>
      </c>
      <c r="F519">
        <v>0</v>
      </c>
      <c r="G519">
        <v>0</v>
      </c>
      <c r="H519">
        <v>0</v>
      </c>
      <c r="I519">
        <v>1.6292835658858522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0.83373958147955773</v>
      </c>
      <c r="S519">
        <v>0</v>
      </c>
      <c r="T519">
        <v>2.8896064022401511</v>
      </c>
    </row>
    <row r="520" spans="1:20" x14ac:dyDescent="0.25">
      <c r="A520" t="s">
        <v>822</v>
      </c>
      <c r="B520" t="s">
        <v>823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2.8863441855971024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v>0</v>
      </c>
      <c r="S520">
        <v>0</v>
      </c>
      <c r="T520">
        <v>0</v>
      </c>
    </row>
    <row r="521" spans="1:20" x14ac:dyDescent="0.25">
      <c r="A521" t="s">
        <v>824</v>
      </c>
      <c r="B521" t="s">
        <v>825</v>
      </c>
      <c r="C521">
        <v>0</v>
      </c>
      <c r="D521">
        <v>0</v>
      </c>
      <c r="E521">
        <v>0</v>
      </c>
      <c r="F521">
        <v>2.1296916219035791</v>
      </c>
      <c r="G521">
        <v>0</v>
      </c>
      <c r="H521">
        <v>0</v>
      </c>
      <c r="I521">
        <v>2.8863441855971024</v>
      </c>
      <c r="J521">
        <v>0</v>
      </c>
      <c r="K521">
        <v>0.72543091964922524</v>
      </c>
      <c r="L521">
        <v>0</v>
      </c>
      <c r="M521">
        <v>0</v>
      </c>
      <c r="N521">
        <v>0</v>
      </c>
      <c r="O521">
        <v>1.2912688847584457</v>
      </c>
      <c r="P521">
        <v>0</v>
      </c>
      <c r="Q521">
        <v>0</v>
      </c>
      <c r="R521">
        <v>0</v>
      </c>
      <c r="S521">
        <v>0</v>
      </c>
      <c r="T521">
        <v>0.64973667515265299</v>
      </c>
    </row>
    <row r="522" spans="1:20" x14ac:dyDescent="0.25">
      <c r="A522" t="s">
        <v>48</v>
      </c>
      <c r="B522" t="s">
        <v>826</v>
      </c>
      <c r="C522">
        <v>1.3586090406874178</v>
      </c>
      <c r="D522">
        <v>0</v>
      </c>
      <c r="E522">
        <v>2.1644957866811794</v>
      </c>
      <c r="F522">
        <v>0.53242290547589477</v>
      </c>
      <c r="G522">
        <v>1.2496874954812369</v>
      </c>
      <c r="H522">
        <v>1.1760229829509723</v>
      </c>
      <c r="I522">
        <v>2.8863441855971024</v>
      </c>
      <c r="J522">
        <v>1.4412564429023913</v>
      </c>
      <c r="K522">
        <v>0</v>
      </c>
      <c r="L522">
        <v>2.3996579005072354</v>
      </c>
      <c r="M522">
        <v>1.2488790944636299</v>
      </c>
      <c r="N522">
        <v>0</v>
      </c>
      <c r="O522">
        <v>1.2912688847584457</v>
      </c>
      <c r="P522">
        <v>0</v>
      </c>
      <c r="Q522">
        <v>0.64619262743846129</v>
      </c>
      <c r="R522">
        <v>0</v>
      </c>
      <c r="S522">
        <v>1.9661044098258353</v>
      </c>
      <c r="T522">
        <v>2.5989467006106119</v>
      </c>
    </row>
    <row r="523" spans="1:20" x14ac:dyDescent="0.25">
      <c r="A523" t="s">
        <v>773</v>
      </c>
      <c r="B523" t="s">
        <v>827</v>
      </c>
      <c r="C523">
        <v>0.33965226017185446</v>
      </c>
      <c r="D523">
        <v>0</v>
      </c>
      <c r="E523">
        <v>2.1644957866811794</v>
      </c>
      <c r="F523">
        <v>0.53242290547589477</v>
      </c>
      <c r="G523">
        <v>1.2496874954812369</v>
      </c>
      <c r="H523">
        <v>0.58801149147548615</v>
      </c>
      <c r="I523">
        <v>0.3607930231996378</v>
      </c>
      <c r="J523">
        <v>2.8825128858047826</v>
      </c>
      <c r="K523">
        <v>0.72543091964922524</v>
      </c>
      <c r="L523">
        <v>0.79988596683574509</v>
      </c>
      <c r="M523">
        <v>0</v>
      </c>
      <c r="N523">
        <v>0.79068944343844716</v>
      </c>
      <c r="O523">
        <v>2.2597205483272798</v>
      </c>
      <c r="P523">
        <v>1.1136054512352018</v>
      </c>
      <c r="Q523">
        <v>0.64619262743846129</v>
      </c>
      <c r="R523">
        <v>0.95248238554404918</v>
      </c>
      <c r="S523">
        <v>1.3107362732172236</v>
      </c>
      <c r="T523">
        <v>0.97460501272897959</v>
      </c>
    </row>
    <row r="524" spans="1:20" x14ac:dyDescent="0.25">
      <c r="A524" t="s">
        <v>773</v>
      </c>
      <c r="B524" t="s">
        <v>828</v>
      </c>
      <c r="C524">
        <v>0.33965226017185446</v>
      </c>
      <c r="D524">
        <v>0</v>
      </c>
      <c r="E524">
        <v>2.1644957866811794</v>
      </c>
      <c r="F524">
        <v>0.53242290547589477</v>
      </c>
      <c r="G524">
        <v>1.2496874954812369</v>
      </c>
      <c r="H524">
        <v>0.58801149147548615</v>
      </c>
      <c r="I524">
        <v>0.3607930231996378</v>
      </c>
      <c r="J524">
        <v>2.8825128858047826</v>
      </c>
      <c r="K524">
        <v>0.72543091964922524</v>
      </c>
      <c r="L524">
        <v>0.79988596683574509</v>
      </c>
      <c r="M524">
        <v>0</v>
      </c>
      <c r="N524">
        <v>0.79068944343844716</v>
      </c>
      <c r="O524">
        <v>2.2597205483272798</v>
      </c>
      <c r="P524">
        <v>1.1136054512352018</v>
      </c>
      <c r="Q524">
        <v>0.64619262743846129</v>
      </c>
      <c r="R524">
        <v>0.95248238554404918</v>
      </c>
      <c r="S524">
        <v>1.3107362732172236</v>
      </c>
      <c r="T524">
        <v>0.97460501272897959</v>
      </c>
    </row>
    <row r="525" spans="1:20" x14ac:dyDescent="0.25">
      <c r="A525" t="s">
        <v>829</v>
      </c>
      <c r="B525" t="s">
        <v>830</v>
      </c>
      <c r="C525">
        <v>0</v>
      </c>
      <c r="D525">
        <v>2.7891269895184645</v>
      </c>
      <c r="E525">
        <v>0</v>
      </c>
      <c r="F525">
        <v>0</v>
      </c>
      <c r="G525">
        <v>0</v>
      </c>
      <c r="H525">
        <v>0.77419357002136935</v>
      </c>
      <c r="I525">
        <v>0</v>
      </c>
      <c r="J525">
        <v>0</v>
      </c>
      <c r="K525">
        <v>0.47756205586887973</v>
      </c>
      <c r="L525">
        <v>0</v>
      </c>
      <c r="M525">
        <v>0</v>
      </c>
      <c r="N525">
        <v>0</v>
      </c>
      <c r="O525">
        <v>0</v>
      </c>
      <c r="P525">
        <v>0</v>
      </c>
      <c r="Q525">
        <v>0</v>
      </c>
      <c r="R525">
        <v>0</v>
      </c>
      <c r="S525">
        <v>0</v>
      </c>
      <c r="T525">
        <v>0.32486833757632649</v>
      </c>
    </row>
    <row r="526" spans="1:20" x14ac:dyDescent="0.25">
      <c r="A526" t="s">
        <v>274</v>
      </c>
      <c r="B526" t="s">
        <v>831</v>
      </c>
      <c r="C526">
        <v>2.0379135610311265</v>
      </c>
      <c r="D526">
        <v>2.7891269895184645</v>
      </c>
      <c r="E526">
        <v>0</v>
      </c>
      <c r="F526">
        <v>0</v>
      </c>
      <c r="G526">
        <v>0</v>
      </c>
      <c r="H526">
        <v>0.77419357002136935</v>
      </c>
      <c r="I526">
        <v>0</v>
      </c>
      <c r="J526">
        <v>0</v>
      </c>
      <c r="K526">
        <v>0.47756205586887973</v>
      </c>
      <c r="L526">
        <v>0</v>
      </c>
      <c r="M526">
        <v>0</v>
      </c>
      <c r="N526">
        <v>0</v>
      </c>
      <c r="O526">
        <v>0</v>
      </c>
      <c r="P526">
        <v>0</v>
      </c>
      <c r="Q526">
        <v>0</v>
      </c>
      <c r="R526">
        <v>0</v>
      </c>
      <c r="S526">
        <v>0</v>
      </c>
      <c r="T526">
        <v>0.32486833757632649</v>
      </c>
    </row>
    <row r="527" spans="1:20" x14ac:dyDescent="0.25">
      <c r="A527" t="s">
        <v>387</v>
      </c>
      <c r="B527" t="s">
        <v>832</v>
      </c>
      <c r="C527">
        <v>1.1275300220020983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2.7431523227390122</v>
      </c>
      <c r="R527">
        <v>0</v>
      </c>
      <c r="S527">
        <v>0</v>
      </c>
      <c r="T527">
        <v>0</v>
      </c>
    </row>
    <row r="528" spans="1:20" x14ac:dyDescent="0.25">
      <c r="A528" t="s">
        <v>445</v>
      </c>
      <c r="B528" t="s">
        <v>833</v>
      </c>
      <c r="C528">
        <v>0.20521585768227343</v>
      </c>
      <c r="D528">
        <v>0</v>
      </c>
      <c r="E528">
        <v>2.1507295934778869</v>
      </c>
      <c r="F528">
        <v>2.459122970437734</v>
      </c>
      <c r="G528">
        <v>1.6353660503366558</v>
      </c>
      <c r="H528">
        <v>0.55239093134488426</v>
      </c>
      <c r="I528">
        <v>2.7001461221842336</v>
      </c>
      <c r="J528">
        <v>1.1165053349054099</v>
      </c>
      <c r="K528">
        <v>0.22514401479141388</v>
      </c>
      <c r="L528">
        <v>0.48097383151623407</v>
      </c>
      <c r="M528">
        <v>1.7478749810520458</v>
      </c>
      <c r="N528">
        <v>1.4925923692731911</v>
      </c>
      <c r="O528">
        <v>1.4078188142967429</v>
      </c>
      <c r="P528">
        <v>0.23357428897477861</v>
      </c>
      <c r="Q528">
        <v>2.0394227037534307</v>
      </c>
      <c r="R528">
        <v>2.1826705354173215</v>
      </c>
      <c r="S528">
        <v>1.892775269020698</v>
      </c>
      <c r="T528">
        <v>1.4325199292763147</v>
      </c>
    </row>
    <row r="529" spans="1:20" x14ac:dyDescent="0.25">
      <c r="A529" t="s">
        <v>376</v>
      </c>
      <c r="B529" t="s">
        <v>834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0.73222130975984923</v>
      </c>
      <c r="I529">
        <v>0</v>
      </c>
      <c r="J529">
        <v>2.6834753710399624</v>
      </c>
      <c r="K529">
        <v>0</v>
      </c>
      <c r="L529">
        <v>0.70655047290954931</v>
      </c>
      <c r="M529">
        <v>0.32559963979444356</v>
      </c>
      <c r="N529">
        <v>0</v>
      </c>
      <c r="O529">
        <v>9.5330507955061758E-5</v>
      </c>
      <c r="P529">
        <v>0</v>
      </c>
      <c r="Q529">
        <v>0</v>
      </c>
      <c r="R529">
        <v>1.425701034212614</v>
      </c>
      <c r="S529">
        <v>0</v>
      </c>
      <c r="T529">
        <v>0</v>
      </c>
    </row>
    <row r="530" spans="1:20" x14ac:dyDescent="0.25">
      <c r="A530" t="s">
        <v>517</v>
      </c>
      <c r="B530" t="s">
        <v>835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0</v>
      </c>
      <c r="R530">
        <v>0</v>
      </c>
      <c r="S530">
        <v>0</v>
      </c>
      <c r="T530">
        <v>2.6795660272635531</v>
      </c>
    </row>
    <row r="531" spans="1:20" x14ac:dyDescent="0.25">
      <c r="A531" t="s">
        <v>26</v>
      </c>
      <c r="B531" t="s">
        <v>836</v>
      </c>
      <c r="C531">
        <v>0</v>
      </c>
      <c r="D531">
        <v>1.059191644394577</v>
      </c>
      <c r="E531">
        <v>0.7214985955603932</v>
      </c>
      <c r="F531">
        <v>2.6621145273794737</v>
      </c>
      <c r="G531">
        <v>0</v>
      </c>
      <c r="H531">
        <v>0</v>
      </c>
      <c r="I531">
        <v>1.4431720927985512</v>
      </c>
      <c r="J531">
        <v>0</v>
      </c>
      <c r="K531">
        <v>0.72543091964922524</v>
      </c>
      <c r="L531">
        <v>0</v>
      </c>
      <c r="M531">
        <v>1.8733186416954448</v>
      </c>
      <c r="N531">
        <v>0.79068944343844716</v>
      </c>
      <c r="O531">
        <v>0</v>
      </c>
      <c r="P531">
        <v>0</v>
      </c>
      <c r="Q531">
        <v>0</v>
      </c>
      <c r="R531">
        <v>2.5399530281174645</v>
      </c>
      <c r="S531">
        <v>0.65536813660861182</v>
      </c>
      <c r="T531">
        <v>0</v>
      </c>
    </row>
    <row r="532" spans="1:20" x14ac:dyDescent="0.25">
      <c r="A532" t="s">
        <v>837</v>
      </c>
      <c r="B532" t="s">
        <v>838</v>
      </c>
      <c r="C532">
        <v>0</v>
      </c>
      <c r="D532">
        <v>2.647979110986443</v>
      </c>
      <c r="E532">
        <v>0</v>
      </c>
      <c r="F532">
        <v>0.53242290547589477</v>
      </c>
      <c r="G532">
        <v>0</v>
      </c>
      <c r="H532">
        <v>0</v>
      </c>
      <c r="I532">
        <v>0</v>
      </c>
      <c r="J532">
        <v>0</v>
      </c>
      <c r="K532">
        <v>2.1762927589476759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0</v>
      </c>
      <c r="R532">
        <v>0</v>
      </c>
      <c r="S532">
        <v>0</v>
      </c>
      <c r="T532">
        <v>1.9492100254579592</v>
      </c>
    </row>
    <row r="533" spans="1:20" x14ac:dyDescent="0.25">
      <c r="A533" t="s">
        <v>839</v>
      </c>
      <c r="B533" t="s">
        <v>840</v>
      </c>
      <c r="C533">
        <v>0</v>
      </c>
      <c r="D533">
        <v>2.647979110986443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0</v>
      </c>
      <c r="R533">
        <v>0</v>
      </c>
      <c r="S533">
        <v>0</v>
      </c>
      <c r="T533">
        <v>0</v>
      </c>
    </row>
    <row r="534" spans="1:20" x14ac:dyDescent="0.25">
      <c r="A534" t="s">
        <v>841</v>
      </c>
      <c r="B534" t="s">
        <v>842</v>
      </c>
      <c r="C534">
        <v>0</v>
      </c>
      <c r="D534">
        <v>2.647979110986443</v>
      </c>
      <c r="E534">
        <v>0</v>
      </c>
      <c r="F534">
        <v>0.53242290547589477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0</v>
      </c>
      <c r="Q534">
        <v>0</v>
      </c>
      <c r="R534">
        <v>0</v>
      </c>
      <c r="S534">
        <v>0</v>
      </c>
      <c r="T534">
        <v>0</v>
      </c>
    </row>
    <row r="535" spans="1:20" x14ac:dyDescent="0.25">
      <c r="A535" t="s">
        <v>453</v>
      </c>
      <c r="B535" t="s">
        <v>843</v>
      </c>
      <c r="C535">
        <v>0</v>
      </c>
      <c r="D535">
        <v>0</v>
      </c>
      <c r="E535">
        <v>0.48030161506455366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2.4173752164747024</v>
      </c>
      <c r="L535">
        <v>0</v>
      </c>
      <c r="M535">
        <v>0</v>
      </c>
      <c r="N535">
        <v>2.6348381530532401</v>
      </c>
      <c r="O535">
        <v>0</v>
      </c>
      <c r="P535">
        <v>2.4739339022097329</v>
      </c>
      <c r="Q535">
        <v>1.7206817283431348</v>
      </c>
      <c r="R535">
        <v>0</v>
      </c>
      <c r="S535">
        <v>0</v>
      </c>
      <c r="T535">
        <v>0</v>
      </c>
    </row>
    <row r="536" spans="1:20" x14ac:dyDescent="0.25">
      <c r="A536" t="s">
        <v>839</v>
      </c>
      <c r="B536" t="s">
        <v>844</v>
      </c>
      <c r="C536">
        <v>0</v>
      </c>
      <c r="D536">
        <v>0</v>
      </c>
      <c r="E536">
        <v>0</v>
      </c>
      <c r="F536">
        <v>0</v>
      </c>
      <c r="G536">
        <v>0.62484374774061846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0</v>
      </c>
      <c r="R536">
        <v>1.2699765140587322</v>
      </c>
      <c r="S536">
        <v>2.6214725464344473</v>
      </c>
      <c r="T536">
        <v>0</v>
      </c>
    </row>
    <row r="537" spans="1:20" x14ac:dyDescent="0.25">
      <c r="A537" t="s">
        <v>676</v>
      </c>
      <c r="B537" t="s">
        <v>845</v>
      </c>
      <c r="C537">
        <v>0</v>
      </c>
      <c r="D537">
        <v>0</v>
      </c>
      <c r="E537">
        <v>0</v>
      </c>
      <c r="F537">
        <v>0</v>
      </c>
      <c r="G537">
        <v>0.62482500242818617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1.248766695345128</v>
      </c>
      <c r="N537">
        <v>0</v>
      </c>
      <c r="O537">
        <v>0.64563444237922285</v>
      </c>
      <c r="P537">
        <v>1.4846439395140876</v>
      </c>
      <c r="Q537">
        <v>0.6461163767084237</v>
      </c>
      <c r="R537">
        <v>0.63492539319192021</v>
      </c>
      <c r="S537">
        <v>2.6214725464344473</v>
      </c>
      <c r="T537">
        <v>0.64973537567930273</v>
      </c>
    </row>
    <row r="538" spans="1:20" x14ac:dyDescent="0.25">
      <c r="A538" t="s">
        <v>24</v>
      </c>
      <c r="B538" t="s">
        <v>846</v>
      </c>
      <c r="C538">
        <v>1.3586090406874178</v>
      </c>
      <c r="D538">
        <v>0</v>
      </c>
      <c r="E538">
        <v>0.7214985955603932</v>
      </c>
      <c r="F538">
        <v>2.1296916219035791</v>
      </c>
      <c r="G538">
        <v>0.62484374774061846</v>
      </c>
      <c r="H538">
        <v>0</v>
      </c>
      <c r="I538">
        <v>2.1647581391978266</v>
      </c>
      <c r="J538">
        <v>1.4412564429023913</v>
      </c>
      <c r="K538">
        <v>0.72543091964922524</v>
      </c>
      <c r="L538">
        <v>1.5997719336714902</v>
      </c>
      <c r="M538">
        <v>1.8733186416954448</v>
      </c>
      <c r="N538">
        <v>2.3720683303153414</v>
      </c>
      <c r="O538">
        <v>0.64563444237922285</v>
      </c>
      <c r="P538">
        <v>0.74240363415680111</v>
      </c>
      <c r="Q538">
        <v>1.9385778823153843</v>
      </c>
      <c r="R538">
        <v>1.4227673884651382</v>
      </c>
      <c r="S538">
        <v>2.6214725464344473</v>
      </c>
      <c r="T538">
        <v>0.64973667515265299</v>
      </c>
    </row>
    <row r="539" spans="1:20" x14ac:dyDescent="0.25">
      <c r="A539" t="s">
        <v>692</v>
      </c>
      <c r="B539" t="s">
        <v>847</v>
      </c>
      <c r="C539">
        <v>0</v>
      </c>
      <c r="D539">
        <v>0.40494008716431296</v>
      </c>
      <c r="E539">
        <v>0.52438806524767589</v>
      </c>
      <c r="F539">
        <v>0.19724990832908762</v>
      </c>
      <c r="G539">
        <v>0.89504492957609405</v>
      </c>
      <c r="H539">
        <v>0.22003919221355023</v>
      </c>
      <c r="I539">
        <v>0</v>
      </c>
      <c r="J539">
        <v>0</v>
      </c>
      <c r="K539">
        <v>0</v>
      </c>
      <c r="L539">
        <v>0.87648304701993607</v>
      </c>
      <c r="M539">
        <v>0.23272299929737233</v>
      </c>
      <c r="N539">
        <v>0.29671570192359853</v>
      </c>
      <c r="O539">
        <v>0.72254241715543577</v>
      </c>
      <c r="P539">
        <v>0.27859587256094948</v>
      </c>
      <c r="Q539">
        <v>0.24294581117490113</v>
      </c>
      <c r="R539">
        <v>2.610538322768849</v>
      </c>
      <c r="S539">
        <v>0.74656916649906624</v>
      </c>
      <c r="T539">
        <v>0.42062977744370023</v>
      </c>
    </row>
    <row r="540" spans="1:20" x14ac:dyDescent="0.25">
      <c r="A540" t="s">
        <v>521</v>
      </c>
      <c r="B540" t="s">
        <v>848</v>
      </c>
      <c r="C540">
        <v>1.0500077901404743</v>
      </c>
      <c r="D540">
        <v>0</v>
      </c>
      <c r="E540">
        <v>2.1644957866811794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.79988596683574509</v>
      </c>
      <c r="M540">
        <v>0</v>
      </c>
      <c r="N540">
        <v>0</v>
      </c>
      <c r="O540">
        <v>0.99796361392998845</v>
      </c>
      <c r="P540">
        <v>0</v>
      </c>
      <c r="Q540">
        <v>0</v>
      </c>
      <c r="R540">
        <v>0</v>
      </c>
      <c r="S540">
        <v>0</v>
      </c>
      <c r="T540">
        <v>2.5989467006106119</v>
      </c>
    </row>
    <row r="541" spans="1:20" x14ac:dyDescent="0.25">
      <c r="A541" t="s">
        <v>849</v>
      </c>
      <c r="B541" t="s">
        <v>850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2.5847705097538451</v>
      </c>
      <c r="R541">
        <v>0</v>
      </c>
      <c r="S541">
        <v>0</v>
      </c>
      <c r="T541">
        <v>0</v>
      </c>
    </row>
    <row r="542" spans="1:20" x14ac:dyDescent="0.25">
      <c r="A542" t="s">
        <v>841</v>
      </c>
      <c r="B542" t="s">
        <v>851</v>
      </c>
      <c r="C542">
        <v>0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0</v>
      </c>
      <c r="Q542">
        <v>2.5847705097538451</v>
      </c>
      <c r="R542">
        <v>0</v>
      </c>
      <c r="S542">
        <v>0</v>
      </c>
      <c r="T542">
        <v>0</v>
      </c>
    </row>
    <row r="543" spans="1:20" x14ac:dyDescent="0.25">
      <c r="A543" t="s">
        <v>477</v>
      </c>
      <c r="B543" t="s">
        <v>852</v>
      </c>
      <c r="C543">
        <v>0.64245021220150167</v>
      </c>
      <c r="D543">
        <v>0</v>
      </c>
      <c r="E543">
        <v>0</v>
      </c>
      <c r="F543">
        <v>0</v>
      </c>
      <c r="G543">
        <v>0.64812542578143384</v>
      </c>
      <c r="H543">
        <v>1.0803182325984224</v>
      </c>
      <c r="I543">
        <v>0</v>
      </c>
      <c r="J543">
        <v>1.3239669935789946</v>
      </c>
      <c r="K543">
        <v>0</v>
      </c>
      <c r="L543">
        <v>0</v>
      </c>
      <c r="M543">
        <v>2.3813251909504157E-2</v>
      </c>
      <c r="N543">
        <v>0</v>
      </c>
      <c r="O543">
        <v>2.5825377695168914</v>
      </c>
      <c r="P543">
        <v>0</v>
      </c>
      <c r="Q543">
        <v>0</v>
      </c>
      <c r="R543">
        <v>0</v>
      </c>
      <c r="S543">
        <v>0</v>
      </c>
      <c r="T543">
        <v>1.2289704236844916</v>
      </c>
    </row>
    <row r="544" spans="1:20" x14ac:dyDescent="0.25">
      <c r="A544" t="s">
        <v>853</v>
      </c>
      <c r="B544" t="s">
        <v>854</v>
      </c>
      <c r="C544">
        <v>0</v>
      </c>
      <c r="D544">
        <v>0</v>
      </c>
      <c r="E544">
        <v>0</v>
      </c>
      <c r="F544">
        <v>0</v>
      </c>
      <c r="G544">
        <v>0.62484374774061846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2.5825377695168914</v>
      </c>
      <c r="P544">
        <v>0</v>
      </c>
      <c r="Q544">
        <v>0</v>
      </c>
      <c r="R544">
        <v>0</v>
      </c>
      <c r="S544">
        <v>0</v>
      </c>
      <c r="T544">
        <v>0</v>
      </c>
    </row>
    <row r="545" spans="1:20" x14ac:dyDescent="0.25">
      <c r="A545" t="s">
        <v>756</v>
      </c>
      <c r="B545" t="s">
        <v>855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.72543091964922524</v>
      </c>
      <c r="L545">
        <v>0</v>
      </c>
      <c r="M545">
        <v>0</v>
      </c>
      <c r="N545">
        <v>0</v>
      </c>
      <c r="O545">
        <v>0</v>
      </c>
      <c r="P545">
        <v>0.74240363415680111</v>
      </c>
      <c r="Q545">
        <v>0</v>
      </c>
      <c r="R545">
        <v>2.5399530281174645</v>
      </c>
      <c r="S545">
        <v>0</v>
      </c>
      <c r="T545">
        <v>0</v>
      </c>
    </row>
    <row r="546" spans="1:20" x14ac:dyDescent="0.25">
      <c r="A546" t="s">
        <v>856</v>
      </c>
      <c r="B546" t="s">
        <v>857</v>
      </c>
      <c r="C546">
        <v>0</v>
      </c>
      <c r="D546">
        <v>0</v>
      </c>
      <c r="E546">
        <v>0</v>
      </c>
      <c r="F546">
        <v>0</v>
      </c>
      <c r="G546">
        <v>0</v>
      </c>
      <c r="H546">
        <v>2.5094154813655289</v>
      </c>
      <c r="I546">
        <v>1.4773175445141649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0</v>
      </c>
      <c r="Q546">
        <v>0</v>
      </c>
      <c r="R546">
        <v>0</v>
      </c>
      <c r="S546">
        <v>0</v>
      </c>
      <c r="T546">
        <v>0</v>
      </c>
    </row>
    <row r="547" spans="1:20" x14ac:dyDescent="0.25">
      <c r="A547" t="s">
        <v>521</v>
      </c>
      <c r="B547" t="s">
        <v>858</v>
      </c>
      <c r="C547">
        <v>0</v>
      </c>
      <c r="D547">
        <v>0</v>
      </c>
      <c r="E547">
        <v>0</v>
      </c>
      <c r="F547">
        <v>1.0648458109517895</v>
      </c>
      <c r="G547">
        <v>2.4993749909624738</v>
      </c>
      <c r="H547">
        <v>0</v>
      </c>
      <c r="I547">
        <v>0</v>
      </c>
      <c r="J547">
        <v>0</v>
      </c>
      <c r="K547">
        <v>0.72543091964922524</v>
      </c>
      <c r="L547">
        <v>0</v>
      </c>
      <c r="M547">
        <v>1.2488790944636299</v>
      </c>
      <c r="N547">
        <v>0</v>
      </c>
      <c r="O547">
        <v>0</v>
      </c>
      <c r="P547">
        <v>0.74240363415680111</v>
      </c>
      <c r="Q547">
        <v>0</v>
      </c>
      <c r="R547">
        <v>0.63498825702936612</v>
      </c>
      <c r="S547">
        <v>0</v>
      </c>
      <c r="T547">
        <v>0</v>
      </c>
    </row>
    <row r="548" spans="1:20" x14ac:dyDescent="0.25">
      <c r="A548" t="s">
        <v>34</v>
      </c>
      <c r="B548" t="s">
        <v>859</v>
      </c>
      <c r="C548">
        <v>0</v>
      </c>
      <c r="D548">
        <v>0</v>
      </c>
      <c r="E548">
        <v>0</v>
      </c>
      <c r="F548">
        <v>0</v>
      </c>
      <c r="G548">
        <v>2.4993749909624738</v>
      </c>
      <c r="H548">
        <v>0</v>
      </c>
      <c r="I548">
        <v>0</v>
      </c>
      <c r="J548">
        <v>1.4412564429023913</v>
      </c>
      <c r="K548">
        <v>0</v>
      </c>
      <c r="L548">
        <v>1.2560529348625022</v>
      </c>
      <c r="M548">
        <v>0.98055117662264657</v>
      </c>
      <c r="N548">
        <v>0.79068944343844716</v>
      </c>
      <c r="O548">
        <v>0</v>
      </c>
      <c r="P548">
        <v>0</v>
      </c>
      <c r="Q548">
        <v>0</v>
      </c>
      <c r="R548">
        <v>2.0543076592588347</v>
      </c>
      <c r="S548">
        <v>1.0291180312351371</v>
      </c>
      <c r="T548">
        <v>1.0202750036254593</v>
      </c>
    </row>
    <row r="549" spans="1:20" x14ac:dyDescent="0.25">
      <c r="A549" t="s">
        <v>190</v>
      </c>
      <c r="B549" t="s">
        <v>860</v>
      </c>
      <c r="C549">
        <v>0</v>
      </c>
      <c r="D549">
        <v>0.52959582219728851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2.4977581889272598</v>
      </c>
      <c r="N549">
        <v>0</v>
      </c>
      <c r="O549">
        <v>0</v>
      </c>
      <c r="P549">
        <v>0</v>
      </c>
      <c r="Q549">
        <v>0</v>
      </c>
      <c r="R549">
        <v>0</v>
      </c>
      <c r="S549">
        <v>0</v>
      </c>
      <c r="T549">
        <v>0</v>
      </c>
    </row>
    <row r="550" spans="1:20" x14ac:dyDescent="0.25">
      <c r="A550" t="s">
        <v>640</v>
      </c>
      <c r="B550" t="s">
        <v>861</v>
      </c>
      <c r="C550">
        <v>0</v>
      </c>
      <c r="D550">
        <v>0</v>
      </c>
      <c r="E550">
        <v>0</v>
      </c>
      <c r="F550">
        <v>2.1296916219035791</v>
      </c>
      <c r="G550">
        <v>0</v>
      </c>
      <c r="H550">
        <v>1.1760229829509723</v>
      </c>
      <c r="I550">
        <v>0.72158604639927559</v>
      </c>
      <c r="J550">
        <v>0</v>
      </c>
      <c r="K550">
        <v>0</v>
      </c>
      <c r="L550">
        <v>0</v>
      </c>
      <c r="M550">
        <v>2.4977581889272598</v>
      </c>
      <c r="N550">
        <v>0</v>
      </c>
      <c r="O550">
        <v>0</v>
      </c>
      <c r="P550">
        <v>0.74240363415680111</v>
      </c>
      <c r="Q550">
        <v>0.64619262743846129</v>
      </c>
      <c r="R550">
        <v>0</v>
      </c>
      <c r="S550">
        <v>0</v>
      </c>
      <c r="T550">
        <v>0</v>
      </c>
    </row>
    <row r="551" spans="1:20" x14ac:dyDescent="0.25">
      <c r="A551" t="s">
        <v>584</v>
      </c>
      <c r="B551" t="s">
        <v>862</v>
      </c>
      <c r="C551">
        <v>1.7720337717685992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0</v>
      </c>
      <c r="O551">
        <v>0</v>
      </c>
      <c r="P551">
        <v>2.4875050406421195</v>
      </c>
      <c r="Q551">
        <v>0</v>
      </c>
      <c r="R551">
        <v>0</v>
      </c>
      <c r="S551">
        <v>0</v>
      </c>
      <c r="T551">
        <v>0</v>
      </c>
    </row>
    <row r="552" spans="1:20" x14ac:dyDescent="0.25">
      <c r="A552" t="s">
        <v>42</v>
      </c>
      <c r="B552" t="s">
        <v>863</v>
      </c>
      <c r="C552">
        <v>0.39233164641998869</v>
      </c>
      <c r="D552">
        <v>0</v>
      </c>
      <c r="E552">
        <v>1.4429971911207864</v>
      </c>
      <c r="F552">
        <v>0.30616766210229135</v>
      </c>
      <c r="G552">
        <v>0.89223313271126126</v>
      </c>
      <c r="H552">
        <v>0.67364360497906128</v>
      </c>
      <c r="I552">
        <v>0</v>
      </c>
      <c r="J552">
        <v>2.4827515862369465</v>
      </c>
      <c r="K552">
        <v>0</v>
      </c>
      <c r="L552">
        <v>2.3123663449464504</v>
      </c>
      <c r="M552">
        <v>1.4330200725468198</v>
      </c>
      <c r="N552">
        <v>0.5545539946027721</v>
      </c>
      <c r="O552">
        <v>1.1108398834911479</v>
      </c>
      <c r="P552">
        <v>0.42479593542818</v>
      </c>
      <c r="Q552">
        <v>0.36947420478311654</v>
      </c>
      <c r="R552">
        <v>0.36390923015050164</v>
      </c>
      <c r="S552">
        <v>0.74651673704813759</v>
      </c>
      <c r="T552">
        <v>1.176491192432412</v>
      </c>
    </row>
    <row r="553" spans="1:20" x14ac:dyDescent="0.25">
      <c r="A553" t="s">
        <v>98</v>
      </c>
      <c r="B553" t="s">
        <v>864</v>
      </c>
      <c r="C553">
        <v>0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2.4216452525151739</v>
      </c>
      <c r="N553">
        <v>0</v>
      </c>
      <c r="O553">
        <v>0</v>
      </c>
      <c r="P553">
        <v>0</v>
      </c>
      <c r="Q553">
        <v>0</v>
      </c>
      <c r="R553">
        <v>2.462554309468155</v>
      </c>
      <c r="S553">
        <v>0</v>
      </c>
      <c r="T553">
        <v>0</v>
      </c>
    </row>
    <row r="554" spans="1:20" x14ac:dyDescent="0.25">
      <c r="A554" t="s">
        <v>618</v>
      </c>
      <c r="B554" t="s">
        <v>865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1.0122088615408167E-3</v>
      </c>
      <c r="I554">
        <v>0</v>
      </c>
      <c r="J554">
        <v>0</v>
      </c>
      <c r="K554">
        <v>2.3291990881913396</v>
      </c>
      <c r="L554">
        <v>0</v>
      </c>
      <c r="M554">
        <v>2.4617654934248181</v>
      </c>
      <c r="N554">
        <v>0</v>
      </c>
      <c r="O554">
        <v>0</v>
      </c>
      <c r="P554">
        <v>0</v>
      </c>
      <c r="Q554">
        <v>1.2923852548769226</v>
      </c>
      <c r="R554">
        <v>0</v>
      </c>
      <c r="S554">
        <v>1.290373985212794</v>
      </c>
      <c r="T554">
        <v>0</v>
      </c>
    </row>
    <row r="555" spans="1:20" x14ac:dyDescent="0.25">
      <c r="A555" t="s">
        <v>89</v>
      </c>
      <c r="B555" t="s">
        <v>866</v>
      </c>
      <c r="C555">
        <v>0</v>
      </c>
      <c r="D555">
        <v>1.059191644394577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.73174942295936996</v>
      </c>
      <c r="L555">
        <v>2.4610571473215472</v>
      </c>
      <c r="M555">
        <v>0</v>
      </c>
      <c r="N555">
        <v>0.71175333492110004</v>
      </c>
      <c r="O555">
        <v>0.67219584333870397</v>
      </c>
      <c r="P555">
        <v>0</v>
      </c>
      <c r="Q555">
        <v>0</v>
      </c>
      <c r="R555">
        <v>0</v>
      </c>
      <c r="S555">
        <v>0.62785709297005554</v>
      </c>
      <c r="T555">
        <v>0</v>
      </c>
    </row>
    <row r="556" spans="1:20" x14ac:dyDescent="0.25">
      <c r="A556" t="s">
        <v>634</v>
      </c>
      <c r="B556" t="s">
        <v>867</v>
      </c>
      <c r="C556">
        <v>0</v>
      </c>
      <c r="D556">
        <v>0</v>
      </c>
      <c r="E556">
        <v>0</v>
      </c>
      <c r="F556">
        <v>0</v>
      </c>
      <c r="G556">
        <v>0</v>
      </c>
      <c r="H556">
        <v>0.18032548409078736</v>
      </c>
      <c r="I556">
        <v>0</v>
      </c>
      <c r="J556">
        <v>0</v>
      </c>
      <c r="K556">
        <v>2.1762927589476759</v>
      </c>
      <c r="L556">
        <v>2.3996579005072354</v>
      </c>
      <c r="M556">
        <v>0</v>
      </c>
      <c r="N556">
        <v>0</v>
      </c>
      <c r="O556">
        <v>0</v>
      </c>
      <c r="P556">
        <v>0.74240363415680111</v>
      </c>
      <c r="Q556">
        <v>0</v>
      </c>
      <c r="R556">
        <v>0</v>
      </c>
      <c r="S556">
        <v>0.20098174645376299</v>
      </c>
      <c r="T556">
        <v>0</v>
      </c>
    </row>
    <row r="557" spans="1:20" x14ac:dyDescent="0.25">
      <c r="A557" t="s">
        <v>217</v>
      </c>
      <c r="B557" t="s">
        <v>868</v>
      </c>
      <c r="C557">
        <v>0</v>
      </c>
      <c r="D557">
        <v>0</v>
      </c>
      <c r="E557">
        <v>0</v>
      </c>
      <c r="F557">
        <v>2.39493406495356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0</v>
      </c>
      <c r="O557">
        <v>0</v>
      </c>
      <c r="P557">
        <v>0</v>
      </c>
      <c r="Q557">
        <v>0</v>
      </c>
      <c r="R557">
        <v>0</v>
      </c>
      <c r="S557">
        <v>0</v>
      </c>
      <c r="T557">
        <v>0</v>
      </c>
    </row>
    <row r="558" spans="1:20" x14ac:dyDescent="0.25">
      <c r="A558" t="s">
        <v>822</v>
      </c>
      <c r="B558" t="s">
        <v>869</v>
      </c>
      <c r="C558">
        <v>0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0</v>
      </c>
      <c r="N558">
        <v>2.3720683303153414</v>
      </c>
      <c r="O558">
        <v>0</v>
      </c>
      <c r="P558">
        <v>0</v>
      </c>
      <c r="Q558">
        <v>0</v>
      </c>
      <c r="R558">
        <v>0</v>
      </c>
      <c r="S558">
        <v>0</v>
      </c>
      <c r="T558">
        <v>0</v>
      </c>
    </row>
    <row r="559" spans="1:20" x14ac:dyDescent="0.25">
      <c r="A559" t="s">
        <v>317</v>
      </c>
      <c r="B559" t="s">
        <v>870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5.0721226215089182E-3</v>
      </c>
      <c r="N559">
        <v>2.3720683303153414</v>
      </c>
      <c r="O559">
        <v>1.2912688847584457</v>
      </c>
      <c r="P559">
        <v>1.4848072683136022</v>
      </c>
      <c r="Q559">
        <v>1.9385778823153843</v>
      </c>
      <c r="R559">
        <v>0</v>
      </c>
      <c r="S559">
        <v>0.61450265645038182</v>
      </c>
      <c r="T559">
        <v>0</v>
      </c>
    </row>
    <row r="560" spans="1:20" x14ac:dyDescent="0.25">
      <c r="A560" t="s">
        <v>871</v>
      </c>
      <c r="B560" t="s">
        <v>872</v>
      </c>
      <c r="C560">
        <v>0.67930452034370892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2.3720683303153414</v>
      </c>
      <c r="O560">
        <v>0</v>
      </c>
      <c r="P560">
        <v>0.74240363415680111</v>
      </c>
      <c r="Q560">
        <v>0.64619262743846129</v>
      </c>
      <c r="R560">
        <v>1.2699765140587322</v>
      </c>
      <c r="S560">
        <v>0.65536813660861182</v>
      </c>
      <c r="T560">
        <v>0</v>
      </c>
    </row>
    <row r="561" spans="1:20" x14ac:dyDescent="0.25">
      <c r="A561" t="s">
        <v>284</v>
      </c>
      <c r="B561" t="s">
        <v>873</v>
      </c>
      <c r="C561">
        <v>0</v>
      </c>
      <c r="D561">
        <v>0</v>
      </c>
      <c r="E561">
        <v>0</v>
      </c>
      <c r="F561">
        <v>0</v>
      </c>
      <c r="G561">
        <v>0</v>
      </c>
      <c r="H561">
        <v>2.3520459659019446</v>
      </c>
      <c r="I561">
        <v>0</v>
      </c>
      <c r="J561">
        <v>0</v>
      </c>
      <c r="K561">
        <v>0</v>
      </c>
      <c r="L561">
        <v>0.79988596683574509</v>
      </c>
      <c r="M561">
        <v>0</v>
      </c>
      <c r="N561">
        <v>0.79068944343844716</v>
      </c>
      <c r="O561">
        <v>0</v>
      </c>
      <c r="P561">
        <v>0</v>
      </c>
      <c r="Q561">
        <v>0</v>
      </c>
      <c r="R561">
        <v>0</v>
      </c>
      <c r="S561">
        <v>0</v>
      </c>
      <c r="T561">
        <v>0</v>
      </c>
    </row>
    <row r="562" spans="1:20" x14ac:dyDescent="0.25">
      <c r="A562" t="s">
        <v>73</v>
      </c>
      <c r="B562" t="s">
        <v>874</v>
      </c>
      <c r="C562">
        <v>0.67930452034370892</v>
      </c>
      <c r="D562">
        <v>0</v>
      </c>
      <c r="E562">
        <v>0</v>
      </c>
      <c r="F562">
        <v>0</v>
      </c>
      <c r="G562">
        <v>0</v>
      </c>
      <c r="H562">
        <v>0.58801149147548615</v>
      </c>
      <c r="I562">
        <v>1.7332641151719876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1.5726944818471251</v>
      </c>
      <c r="P562">
        <v>0</v>
      </c>
      <c r="Q562">
        <v>0</v>
      </c>
      <c r="R562">
        <v>0</v>
      </c>
      <c r="S562">
        <v>0.65536813660861182</v>
      </c>
      <c r="T562">
        <v>2.3410272300420147</v>
      </c>
    </row>
    <row r="563" spans="1:20" x14ac:dyDescent="0.25">
      <c r="A563" t="s">
        <v>125</v>
      </c>
      <c r="B563" t="s">
        <v>875</v>
      </c>
      <c r="C563">
        <v>0</v>
      </c>
      <c r="D563">
        <v>0</v>
      </c>
      <c r="E563">
        <v>2.3326266044046178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0</v>
      </c>
      <c r="O563">
        <v>0</v>
      </c>
      <c r="P563">
        <v>0</v>
      </c>
      <c r="Q563">
        <v>0</v>
      </c>
      <c r="R563">
        <v>0</v>
      </c>
      <c r="S563">
        <v>0</v>
      </c>
      <c r="T563">
        <v>0</v>
      </c>
    </row>
    <row r="564" spans="1:20" x14ac:dyDescent="0.25">
      <c r="A564" t="s">
        <v>89</v>
      </c>
      <c r="B564" t="s">
        <v>876</v>
      </c>
      <c r="C564">
        <v>2.192244755008014</v>
      </c>
      <c r="D564">
        <v>0</v>
      </c>
      <c r="E564">
        <v>2.3263856415530202</v>
      </c>
      <c r="F564">
        <v>0</v>
      </c>
      <c r="G564">
        <v>1.9918768990475433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2.1971599185323223</v>
      </c>
      <c r="O564">
        <v>0</v>
      </c>
      <c r="P564">
        <v>0</v>
      </c>
      <c r="Q564">
        <v>0</v>
      </c>
      <c r="R564">
        <v>2.068766341871394</v>
      </c>
      <c r="S564">
        <v>1.801836386384887</v>
      </c>
      <c r="T564">
        <v>0</v>
      </c>
    </row>
    <row r="565" spans="1:20" x14ac:dyDescent="0.25">
      <c r="A565" t="s">
        <v>634</v>
      </c>
      <c r="B565" t="s">
        <v>877</v>
      </c>
      <c r="C565">
        <v>0</v>
      </c>
      <c r="D565">
        <v>0</v>
      </c>
      <c r="E565">
        <v>0</v>
      </c>
      <c r="F565">
        <v>0</v>
      </c>
      <c r="G565">
        <v>0.99805666982861241</v>
      </c>
      <c r="H565">
        <v>0</v>
      </c>
      <c r="I565">
        <v>2.2345571574660288</v>
      </c>
      <c r="J565">
        <v>2.302104503683561</v>
      </c>
      <c r="K565">
        <v>0</v>
      </c>
      <c r="L565">
        <v>1.2776498559670675</v>
      </c>
      <c r="M565">
        <v>0</v>
      </c>
      <c r="N565">
        <v>0</v>
      </c>
      <c r="O565">
        <v>0</v>
      </c>
      <c r="P565">
        <v>0</v>
      </c>
      <c r="Q565">
        <v>0</v>
      </c>
      <c r="R565">
        <v>1.0142603930704364</v>
      </c>
      <c r="S565">
        <v>0</v>
      </c>
      <c r="T565">
        <v>0</v>
      </c>
    </row>
    <row r="566" spans="1:20" x14ac:dyDescent="0.25">
      <c r="A566" t="s">
        <v>758</v>
      </c>
      <c r="B566" t="s">
        <v>878</v>
      </c>
      <c r="C566">
        <v>0</v>
      </c>
      <c r="D566">
        <v>1.816275352016711</v>
      </c>
      <c r="E566">
        <v>1.0296650756961481</v>
      </c>
      <c r="F566">
        <v>1.1233910336379189</v>
      </c>
      <c r="G566">
        <v>0</v>
      </c>
      <c r="H566">
        <v>0</v>
      </c>
      <c r="I566">
        <v>0</v>
      </c>
      <c r="J566">
        <v>1.010724318278589</v>
      </c>
      <c r="K566">
        <v>2.0334409022503501</v>
      </c>
      <c r="L566">
        <v>2.2745397375747882</v>
      </c>
      <c r="M566">
        <v>1.7486492860906129</v>
      </c>
      <c r="N566">
        <v>0</v>
      </c>
      <c r="O566">
        <v>0.45166971502744474</v>
      </c>
      <c r="P566">
        <v>0.51694975613242966</v>
      </c>
      <c r="Q566">
        <v>0.89857608193710126</v>
      </c>
      <c r="R566">
        <v>0</v>
      </c>
      <c r="S566">
        <v>0.45203951685765337</v>
      </c>
      <c r="T566">
        <v>0.4992972951244829</v>
      </c>
    </row>
    <row r="567" spans="1:20" x14ac:dyDescent="0.25">
      <c r="A567" t="s">
        <v>879</v>
      </c>
      <c r="B567" t="s">
        <v>880</v>
      </c>
      <c r="C567">
        <v>0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2.2272109024704037</v>
      </c>
      <c r="Q567">
        <v>1.0444217579499619</v>
      </c>
      <c r="R567">
        <v>1.2699765140587322</v>
      </c>
      <c r="S567">
        <v>0</v>
      </c>
      <c r="T567">
        <v>0</v>
      </c>
    </row>
    <row r="568" spans="1:20" x14ac:dyDescent="0.25">
      <c r="A568" t="s">
        <v>881</v>
      </c>
      <c r="B568" t="s">
        <v>882</v>
      </c>
      <c r="C568">
        <v>0</v>
      </c>
      <c r="D568">
        <v>0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.79988596683574509</v>
      </c>
      <c r="M568">
        <v>0</v>
      </c>
      <c r="N568">
        <v>0.79068944343844716</v>
      </c>
      <c r="O568">
        <v>0</v>
      </c>
      <c r="P568">
        <v>2.2272109024704037</v>
      </c>
      <c r="Q568">
        <v>0</v>
      </c>
      <c r="R568">
        <v>0</v>
      </c>
      <c r="S568">
        <v>0</v>
      </c>
      <c r="T568">
        <v>0</v>
      </c>
    </row>
    <row r="569" spans="1:20" x14ac:dyDescent="0.25">
      <c r="A569" t="s">
        <v>331</v>
      </c>
      <c r="B569" t="s">
        <v>883</v>
      </c>
      <c r="C569">
        <v>0</v>
      </c>
      <c r="D569">
        <v>0</v>
      </c>
      <c r="E569">
        <v>0</v>
      </c>
      <c r="F569">
        <v>0.53242290547589477</v>
      </c>
      <c r="G569">
        <v>0.62484374774061846</v>
      </c>
      <c r="H569">
        <v>0</v>
      </c>
      <c r="I569">
        <v>0</v>
      </c>
      <c r="J569">
        <v>0</v>
      </c>
      <c r="K569">
        <v>2.1762927589476759</v>
      </c>
      <c r="L569">
        <v>0</v>
      </c>
      <c r="M569">
        <v>0</v>
      </c>
      <c r="N569">
        <v>0.79068944343844716</v>
      </c>
      <c r="O569">
        <v>0</v>
      </c>
      <c r="P569">
        <v>0</v>
      </c>
      <c r="Q569">
        <v>0</v>
      </c>
      <c r="R569">
        <v>0</v>
      </c>
      <c r="S569">
        <v>0.65536813660861182</v>
      </c>
      <c r="T569">
        <v>0</v>
      </c>
    </row>
    <row r="570" spans="1:20" x14ac:dyDescent="0.25">
      <c r="A570" t="s">
        <v>884</v>
      </c>
      <c r="B570" t="s">
        <v>885</v>
      </c>
      <c r="C570">
        <v>0</v>
      </c>
      <c r="D570">
        <v>0</v>
      </c>
      <c r="E570">
        <v>0.7214985955603932</v>
      </c>
      <c r="F570">
        <v>0</v>
      </c>
      <c r="G570">
        <v>0.62484374774061846</v>
      </c>
      <c r="H570">
        <v>0</v>
      </c>
      <c r="I570">
        <v>1.4431720927985512</v>
      </c>
      <c r="J570">
        <v>0</v>
      </c>
      <c r="K570">
        <v>2.1762927589476759</v>
      </c>
      <c r="L570">
        <v>0.79988596683574509</v>
      </c>
      <c r="M570">
        <v>0</v>
      </c>
      <c r="N570">
        <v>0</v>
      </c>
      <c r="O570">
        <v>0</v>
      </c>
      <c r="P570">
        <v>0</v>
      </c>
      <c r="Q570">
        <v>0</v>
      </c>
      <c r="R570">
        <v>0</v>
      </c>
      <c r="S570">
        <v>0</v>
      </c>
      <c r="T570">
        <v>1.299473350305306</v>
      </c>
    </row>
    <row r="571" spans="1:20" x14ac:dyDescent="0.25">
      <c r="A571" t="s">
        <v>606</v>
      </c>
      <c r="B571" t="s">
        <v>886</v>
      </c>
      <c r="C571">
        <v>0.746569253948143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2.1762927589476759</v>
      </c>
      <c r="L571">
        <v>0</v>
      </c>
      <c r="M571">
        <v>0</v>
      </c>
      <c r="N571">
        <v>0</v>
      </c>
      <c r="O571">
        <v>0</v>
      </c>
      <c r="P571">
        <v>0</v>
      </c>
      <c r="Q571">
        <v>0</v>
      </c>
      <c r="R571">
        <v>0</v>
      </c>
      <c r="S571">
        <v>0</v>
      </c>
      <c r="T571">
        <v>0</v>
      </c>
    </row>
    <row r="572" spans="1:20" x14ac:dyDescent="0.25">
      <c r="A572" t="s">
        <v>71</v>
      </c>
      <c r="B572" t="s">
        <v>887</v>
      </c>
      <c r="C572">
        <v>0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0.72158604639927559</v>
      </c>
      <c r="J572">
        <v>0</v>
      </c>
      <c r="K572">
        <v>2.1762927589476759</v>
      </c>
      <c r="L572">
        <v>0.79988596683574509</v>
      </c>
      <c r="M572">
        <v>0.62443954723181494</v>
      </c>
      <c r="N572">
        <v>1.5813788868768943</v>
      </c>
      <c r="O572">
        <v>0</v>
      </c>
      <c r="P572">
        <v>0</v>
      </c>
      <c r="Q572">
        <v>0</v>
      </c>
      <c r="R572">
        <v>0</v>
      </c>
      <c r="S572">
        <v>0.65536813660861182</v>
      </c>
      <c r="T572">
        <v>1.299473350305306</v>
      </c>
    </row>
    <row r="573" spans="1:20" x14ac:dyDescent="0.25">
      <c r="A573" t="s">
        <v>223</v>
      </c>
      <c r="B573" t="s">
        <v>888</v>
      </c>
      <c r="C573">
        <v>0</v>
      </c>
      <c r="D573">
        <v>0</v>
      </c>
      <c r="E573">
        <v>0</v>
      </c>
      <c r="F573">
        <v>0.31976574310814571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2.1684867750086005</v>
      </c>
      <c r="Q573">
        <v>0</v>
      </c>
      <c r="R573">
        <v>0</v>
      </c>
      <c r="S573">
        <v>0</v>
      </c>
      <c r="T573">
        <v>0</v>
      </c>
    </row>
    <row r="574" spans="1:20" x14ac:dyDescent="0.25">
      <c r="A574" t="s">
        <v>630</v>
      </c>
      <c r="B574" t="s">
        <v>889</v>
      </c>
      <c r="C574">
        <v>0</v>
      </c>
      <c r="D574">
        <v>0</v>
      </c>
      <c r="E574">
        <v>1.7098073717590196</v>
      </c>
      <c r="F574">
        <v>0</v>
      </c>
      <c r="G574">
        <v>0.62484374774061846</v>
      </c>
      <c r="H574">
        <v>0</v>
      </c>
      <c r="I574">
        <v>1.7098270003849396</v>
      </c>
      <c r="J574">
        <v>0</v>
      </c>
      <c r="K574">
        <v>0</v>
      </c>
      <c r="L574">
        <v>1.9997149170893627</v>
      </c>
      <c r="M574">
        <v>1.9163425264997169</v>
      </c>
      <c r="N574">
        <v>0</v>
      </c>
      <c r="O574">
        <v>0</v>
      </c>
      <c r="P574">
        <v>0</v>
      </c>
      <c r="Q574">
        <v>0</v>
      </c>
      <c r="R574">
        <v>0</v>
      </c>
      <c r="S574">
        <v>1.2332586521073536</v>
      </c>
      <c r="T574">
        <v>2.168476661221725</v>
      </c>
    </row>
    <row r="575" spans="1:20" x14ac:dyDescent="0.25">
      <c r="A575" t="s">
        <v>630</v>
      </c>
      <c r="B575" t="s">
        <v>890</v>
      </c>
      <c r="C575">
        <v>0</v>
      </c>
      <c r="D575">
        <v>0</v>
      </c>
      <c r="E575">
        <v>1.7098073717590196</v>
      </c>
      <c r="F575">
        <v>0</v>
      </c>
      <c r="G575">
        <v>0.62484374774061846</v>
      </c>
      <c r="H575">
        <v>0</v>
      </c>
      <c r="I575">
        <v>1.7098270003849396</v>
      </c>
      <c r="J575">
        <v>0</v>
      </c>
      <c r="K575">
        <v>0</v>
      </c>
      <c r="L575">
        <v>1.9997149170893627</v>
      </c>
      <c r="M575">
        <v>0</v>
      </c>
      <c r="N575">
        <v>0</v>
      </c>
      <c r="O575">
        <v>0</v>
      </c>
      <c r="P575">
        <v>0</v>
      </c>
      <c r="Q575">
        <v>0</v>
      </c>
      <c r="R575">
        <v>0</v>
      </c>
      <c r="S575">
        <v>1.2332586521073536</v>
      </c>
      <c r="T575">
        <v>2.168476661221725</v>
      </c>
    </row>
    <row r="576" spans="1:20" x14ac:dyDescent="0.25">
      <c r="A576" t="s">
        <v>22</v>
      </c>
      <c r="B576" t="s">
        <v>891</v>
      </c>
      <c r="C576">
        <v>0</v>
      </c>
      <c r="D576">
        <v>0</v>
      </c>
      <c r="E576">
        <v>0</v>
      </c>
      <c r="F576">
        <v>1.0648458109517895</v>
      </c>
      <c r="G576">
        <v>0</v>
      </c>
      <c r="H576">
        <v>0.58801149147548615</v>
      </c>
      <c r="I576">
        <v>2.1647581391978266</v>
      </c>
      <c r="J576">
        <v>0</v>
      </c>
      <c r="K576">
        <v>0</v>
      </c>
      <c r="L576">
        <v>1.5997719336714902</v>
      </c>
      <c r="M576">
        <v>0</v>
      </c>
      <c r="N576">
        <v>0</v>
      </c>
      <c r="O576">
        <v>0</v>
      </c>
      <c r="P576">
        <v>0.74240363415680111</v>
      </c>
      <c r="Q576">
        <v>0.64619262743846129</v>
      </c>
      <c r="R576">
        <v>1.2699765140587322</v>
      </c>
      <c r="S576">
        <v>0</v>
      </c>
      <c r="T576">
        <v>1.299473350305306</v>
      </c>
    </row>
    <row r="577" spans="1:20" x14ac:dyDescent="0.25">
      <c r="A577" t="s">
        <v>357</v>
      </c>
      <c r="B577" t="s">
        <v>892</v>
      </c>
      <c r="C577">
        <v>1.3586090406874178</v>
      </c>
      <c r="D577">
        <v>0</v>
      </c>
      <c r="E577">
        <v>2.1644957866811794</v>
      </c>
      <c r="F577">
        <v>0.53242290547589477</v>
      </c>
      <c r="G577">
        <v>0</v>
      </c>
      <c r="H577">
        <v>0</v>
      </c>
      <c r="I577">
        <v>2.1647581391978266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0.64563444237922285</v>
      </c>
      <c r="P577">
        <v>0.74240363415680111</v>
      </c>
      <c r="Q577">
        <v>0</v>
      </c>
      <c r="R577">
        <v>0</v>
      </c>
      <c r="S577">
        <v>1.9661044098258353</v>
      </c>
      <c r="T577">
        <v>0</v>
      </c>
    </row>
    <row r="578" spans="1:20" x14ac:dyDescent="0.25">
      <c r="A578" t="s">
        <v>445</v>
      </c>
      <c r="B578" t="s">
        <v>893</v>
      </c>
      <c r="C578">
        <v>0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2.1647581391978266</v>
      </c>
      <c r="J578">
        <v>0.72062822145119565</v>
      </c>
      <c r="K578">
        <v>0.72543091964922524</v>
      </c>
      <c r="L578">
        <v>0</v>
      </c>
      <c r="M578">
        <v>0</v>
      </c>
      <c r="N578">
        <v>0</v>
      </c>
      <c r="O578">
        <v>1.2912688847584457</v>
      </c>
      <c r="P578">
        <v>0</v>
      </c>
      <c r="Q578">
        <v>1.2923852548769226</v>
      </c>
      <c r="R578">
        <v>0</v>
      </c>
      <c r="S578">
        <v>0</v>
      </c>
      <c r="T578">
        <v>1.299473350305306</v>
      </c>
    </row>
    <row r="579" spans="1:20" x14ac:dyDescent="0.25">
      <c r="A579" t="s">
        <v>217</v>
      </c>
      <c r="B579" t="s">
        <v>894</v>
      </c>
      <c r="C579">
        <v>1.3586090406874178</v>
      </c>
      <c r="D579">
        <v>0</v>
      </c>
      <c r="E579">
        <v>2.1644957866811794</v>
      </c>
      <c r="F579">
        <v>0</v>
      </c>
      <c r="G579">
        <v>1.2496874954812369</v>
      </c>
      <c r="H579">
        <v>0</v>
      </c>
      <c r="I579">
        <v>0</v>
      </c>
      <c r="J579">
        <v>0.72062822145119565</v>
      </c>
      <c r="K579">
        <v>0.72543091964922524</v>
      </c>
      <c r="L579">
        <v>0</v>
      </c>
      <c r="M579">
        <v>0</v>
      </c>
      <c r="N579">
        <v>0</v>
      </c>
      <c r="O579">
        <v>0</v>
      </c>
      <c r="P579">
        <v>0</v>
      </c>
      <c r="Q579">
        <v>0</v>
      </c>
      <c r="R579">
        <v>0.63498825702936612</v>
      </c>
      <c r="S579">
        <v>0.65536813660861182</v>
      </c>
      <c r="T579">
        <v>0.64973667515265299</v>
      </c>
    </row>
    <row r="580" spans="1:20" x14ac:dyDescent="0.25">
      <c r="A580" t="s">
        <v>895</v>
      </c>
      <c r="B580" t="s">
        <v>896</v>
      </c>
      <c r="C580">
        <v>0.67930452034370892</v>
      </c>
      <c r="D580">
        <v>0.52959582219728851</v>
      </c>
      <c r="E580">
        <v>0</v>
      </c>
      <c r="F580">
        <v>2.1296916219035791</v>
      </c>
      <c r="G580">
        <v>0.62484374774061846</v>
      </c>
      <c r="H580">
        <v>0.58801149147548615</v>
      </c>
      <c r="I580">
        <v>0.72158604639927559</v>
      </c>
      <c r="J580">
        <v>1.4412564429023913</v>
      </c>
      <c r="K580">
        <v>1.1499530938279519</v>
      </c>
      <c r="L580">
        <v>0.79988596683574509</v>
      </c>
      <c r="M580">
        <v>1.8733186416954448</v>
      </c>
      <c r="N580">
        <v>1.5813788868768943</v>
      </c>
      <c r="O580">
        <v>0</v>
      </c>
      <c r="P580">
        <v>0.74240363415680111</v>
      </c>
      <c r="Q580">
        <v>0.64619262743846129</v>
      </c>
      <c r="R580">
        <v>0.63498825702936612</v>
      </c>
      <c r="S580">
        <v>0</v>
      </c>
      <c r="T580">
        <v>1.9492100254579592</v>
      </c>
    </row>
    <row r="581" spans="1:20" x14ac:dyDescent="0.25">
      <c r="A581" t="s">
        <v>897</v>
      </c>
      <c r="B581" t="s">
        <v>898</v>
      </c>
      <c r="C581">
        <v>0</v>
      </c>
      <c r="D581">
        <v>2.1183832887891541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0</v>
      </c>
      <c r="N581">
        <v>0</v>
      </c>
      <c r="O581">
        <v>0</v>
      </c>
      <c r="P581">
        <v>0</v>
      </c>
      <c r="Q581">
        <v>0</v>
      </c>
      <c r="R581">
        <v>0</v>
      </c>
      <c r="S581">
        <v>0</v>
      </c>
      <c r="T581">
        <v>0</v>
      </c>
    </row>
    <row r="582" spans="1:20" x14ac:dyDescent="0.25">
      <c r="A582" t="s">
        <v>640</v>
      </c>
      <c r="B582" t="s">
        <v>899</v>
      </c>
      <c r="C582">
        <v>0</v>
      </c>
      <c r="D582">
        <v>2.1183832887891541</v>
      </c>
      <c r="E582">
        <v>0</v>
      </c>
      <c r="F582">
        <v>0.53242290547589477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1.2488790944636299</v>
      </c>
      <c r="N582">
        <v>0</v>
      </c>
      <c r="O582">
        <v>0</v>
      </c>
      <c r="P582">
        <v>0</v>
      </c>
      <c r="Q582">
        <v>1.9385778823153843</v>
      </c>
      <c r="R582">
        <v>0</v>
      </c>
      <c r="S582">
        <v>0</v>
      </c>
      <c r="T582">
        <v>0</v>
      </c>
    </row>
    <row r="583" spans="1:20" x14ac:dyDescent="0.25">
      <c r="A583" t="s">
        <v>773</v>
      </c>
      <c r="B583" t="s">
        <v>900</v>
      </c>
      <c r="C583">
        <v>0</v>
      </c>
      <c r="D583">
        <v>2.1183832887891541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0</v>
      </c>
      <c r="O583">
        <v>0</v>
      </c>
      <c r="P583">
        <v>0</v>
      </c>
      <c r="Q583">
        <v>0</v>
      </c>
      <c r="R583">
        <v>0</v>
      </c>
      <c r="S583">
        <v>0</v>
      </c>
      <c r="T583">
        <v>0</v>
      </c>
    </row>
    <row r="584" spans="1:20" x14ac:dyDescent="0.25">
      <c r="A584" t="s">
        <v>490</v>
      </c>
      <c r="B584" t="s">
        <v>901</v>
      </c>
      <c r="C584">
        <v>2.0435449955047762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4.6348645319076554E-5</v>
      </c>
      <c r="K584">
        <v>0</v>
      </c>
      <c r="L584">
        <v>0</v>
      </c>
      <c r="M584">
        <v>1.8200477039210987</v>
      </c>
      <c r="N584">
        <v>0</v>
      </c>
      <c r="O584">
        <v>8.6864303512143031E-5</v>
      </c>
      <c r="P584">
        <v>1.1592632747358449E-4</v>
      </c>
      <c r="Q584">
        <v>0</v>
      </c>
      <c r="R584">
        <v>0</v>
      </c>
      <c r="S584">
        <v>0</v>
      </c>
      <c r="T584">
        <v>8.83602894007099E-6</v>
      </c>
    </row>
    <row r="585" spans="1:20" x14ac:dyDescent="0.25">
      <c r="A585" t="s">
        <v>902</v>
      </c>
      <c r="B585" t="s">
        <v>903</v>
      </c>
      <c r="C585">
        <v>2.0379135610311265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0</v>
      </c>
      <c r="R585">
        <v>0</v>
      </c>
      <c r="S585">
        <v>0</v>
      </c>
      <c r="T585">
        <v>0</v>
      </c>
    </row>
    <row r="586" spans="1:20" x14ac:dyDescent="0.25">
      <c r="A586" t="s">
        <v>127</v>
      </c>
      <c r="B586" t="s">
        <v>904</v>
      </c>
      <c r="C586">
        <v>2.0379135610311265</v>
      </c>
      <c r="D586">
        <v>0</v>
      </c>
      <c r="E586">
        <v>0.7214985955603932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0.74386126644279771</v>
      </c>
      <c r="P586">
        <v>0</v>
      </c>
      <c r="Q586">
        <v>0</v>
      </c>
      <c r="R586">
        <v>0</v>
      </c>
      <c r="S586">
        <v>0</v>
      </c>
      <c r="T586">
        <v>0</v>
      </c>
    </row>
    <row r="587" spans="1:20" x14ac:dyDescent="0.25">
      <c r="A587" t="s">
        <v>645</v>
      </c>
      <c r="B587" t="s">
        <v>905</v>
      </c>
      <c r="C587">
        <v>0</v>
      </c>
      <c r="D587">
        <v>0</v>
      </c>
      <c r="E587">
        <v>1.9890561881847142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.76514100819082376</v>
      </c>
      <c r="L587">
        <v>0</v>
      </c>
      <c r="M587">
        <v>0</v>
      </c>
      <c r="N587">
        <v>0.23554796657920027</v>
      </c>
      <c r="O587">
        <v>0</v>
      </c>
      <c r="P587">
        <v>0</v>
      </c>
      <c r="Q587">
        <v>0</v>
      </c>
      <c r="R587">
        <v>0</v>
      </c>
      <c r="S587">
        <v>0.37253353136497969</v>
      </c>
      <c r="T587">
        <v>0.29033158460858721</v>
      </c>
    </row>
    <row r="588" spans="1:20" x14ac:dyDescent="0.25">
      <c r="A588" t="s">
        <v>721</v>
      </c>
      <c r="B588" t="s">
        <v>906</v>
      </c>
      <c r="C588">
        <v>0.4174693101953077</v>
      </c>
      <c r="D588">
        <v>0.32546523091463248</v>
      </c>
      <c r="E588">
        <v>0</v>
      </c>
      <c r="F588">
        <v>0</v>
      </c>
      <c r="G588">
        <v>0.76800169878547142</v>
      </c>
      <c r="H588">
        <v>0.36136481413222599</v>
      </c>
      <c r="I588">
        <v>1.3303593303044885</v>
      </c>
      <c r="J588">
        <v>0</v>
      </c>
      <c r="K588">
        <v>0</v>
      </c>
      <c r="L588">
        <v>1.9662956813949652</v>
      </c>
      <c r="M588">
        <v>0.76750489189809601</v>
      </c>
      <c r="N588">
        <v>0</v>
      </c>
      <c r="O588">
        <v>0</v>
      </c>
      <c r="P588">
        <v>0.9124957307784658</v>
      </c>
      <c r="Q588">
        <v>0</v>
      </c>
      <c r="R588">
        <v>0</v>
      </c>
      <c r="S588">
        <v>0</v>
      </c>
      <c r="T588">
        <v>0</v>
      </c>
    </row>
    <row r="589" spans="1:20" x14ac:dyDescent="0.25">
      <c r="A589" t="s">
        <v>385</v>
      </c>
      <c r="B589" t="s">
        <v>907</v>
      </c>
      <c r="C589">
        <v>0</v>
      </c>
      <c r="D589">
        <v>0.52959582219728851</v>
      </c>
      <c r="E589">
        <v>0</v>
      </c>
      <c r="F589">
        <v>1.0648458109517895</v>
      </c>
      <c r="G589">
        <v>0.62484374774061846</v>
      </c>
      <c r="H589">
        <v>0</v>
      </c>
      <c r="I589">
        <v>1.4431720927985512</v>
      </c>
      <c r="J589">
        <v>0</v>
      </c>
      <c r="K589">
        <v>1.4508618392984505</v>
      </c>
      <c r="L589">
        <v>0</v>
      </c>
      <c r="M589">
        <v>0</v>
      </c>
      <c r="N589">
        <v>0.79068944343844716</v>
      </c>
      <c r="O589">
        <v>1.2912688847584457</v>
      </c>
      <c r="P589">
        <v>0</v>
      </c>
      <c r="Q589">
        <v>0</v>
      </c>
      <c r="R589">
        <v>0.63498825702936612</v>
      </c>
      <c r="S589">
        <v>0</v>
      </c>
      <c r="T589">
        <v>1.9492100254579592</v>
      </c>
    </row>
    <row r="590" spans="1:20" x14ac:dyDescent="0.25">
      <c r="A590" t="s">
        <v>311</v>
      </c>
      <c r="B590" t="s">
        <v>908</v>
      </c>
      <c r="C590">
        <v>0</v>
      </c>
      <c r="D590">
        <v>0</v>
      </c>
      <c r="E590">
        <v>0</v>
      </c>
      <c r="F590">
        <v>0</v>
      </c>
      <c r="G590">
        <v>3.6659457711192535E-2</v>
      </c>
      <c r="H590">
        <v>0</v>
      </c>
      <c r="I590">
        <v>3.3945716697970404E-2</v>
      </c>
      <c r="J590">
        <v>1.0826286022149892E-2</v>
      </c>
      <c r="K590">
        <v>1.1015886144149379E-2</v>
      </c>
      <c r="L590">
        <v>0</v>
      </c>
      <c r="M590">
        <v>1.9481327438492886</v>
      </c>
      <c r="N590">
        <v>2.6345218772758656E-2</v>
      </c>
      <c r="O590">
        <v>1.1739764756114122</v>
      </c>
      <c r="P590">
        <v>0.68687258472550661</v>
      </c>
      <c r="Q590">
        <v>0.5906536634953804</v>
      </c>
      <c r="R590">
        <v>0</v>
      </c>
      <c r="S590">
        <v>0</v>
      </c>
      <c r="T590">
        <v>2.0407449282534647E-3</v>
      </c>
    </row>
    <row r="591" spans="1:20" x14ac:dyDescent="0.25">
      <c r="A591" t="s">
        <v>317</v>
      </c>
      <c r="B591" t="s">
        <v>909</v>
      </c>
      <c r="C591">
        <v>0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0</v>
      </c>
      <c r="N591">
        <v>0</v>
      </c>
      <c r="O591">
        <v>0</v>
      </c>
      <c r="P591">
        <v>0</v>
      </c>
      <c r="Q591">
        <v>1.9385778823153843</v>
      </c>
      <c r="R591">
        <v>0</v>
      </c>
      <c r="S591">
        <v>0</v>
      </c>
      <c r="T591">
        <v>0</v>
      </c>
    </row>
    <row r="592" spans="1:20" x14ac:dyDescent="0.25">
      <c r="A592" t="s">
        <v>387</v>
      </c>
      <c r="B592" t="s">
        <v>910</v>
      </c>
      <c r="C592">
        <v>0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1.4412564429023913</v>
      </c>
      <c r="K592">
        <v>0</v>
      </c>
      <c r="L592">
        <v>0</v>
      </c>
      <c r="M592">
        <v>0</v>
      </c>
      <c r="N592">
        <v>0</v>
      </c>
      <c r="O592">
        <v>1.2912688847584457</v>
      </c>
      <c r="P592">
        <v>0</v>
      </c>
      <c r="Q592">
        <v>1.9385778823153843</v>
      </c>
      <c r="R592">
        <v>0</v>
      </c>
      <c r="S592">
        <v>0</v>
      </c>
      <c r="T592">
        <v>0</v>
      </c>
    </row>
    <row r="593" spans="1:20" x14ac:dyDescent="0.25">
      <c r="A593" t="s">
        <v>871</v>
      </c>
      <c r="B593" t="s">
        <v>911</v>
      </c>
      <c r="C593">
        <v>0</v>
      </c>
      <c r="D593">
        <v>1.059191644394577</v>
      </c>
      <c r="E593">
        <v>0.7214985955603932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.62443954723181494</v>
      </c>
      <c r="N593">
        <v>0</v>
      </c>
      <c r="O593">
        <v>1.9369033271376686</v>
      </c>
      <c r="P593">
        <v>0</v>
      </c>
      <c r="Q593">
        <v>0</v>
      </c>
      <c r="R593">
        <v>0</v>
      </c>
      <c r="S593">
        <v>0</v>
      </c>
      <c r="T593">
        <v>0</v>
      </c>
    </row>
    <row r="594" spans="1:20" x14ac:dyDescent="0.25">
      <c r="A594" t="s">
        <v>73</v>
      </c>
      <c r="B594" t="s">
        <v>912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1.9098347278513188</v>
      </c>
      <c r="L594">
        <v>0</v>
      </c>
      <c r="M594">
        <v>0</v>
      </c>
      <c r="N594">
        <v>0</v>
      </c>
      <c r="O594">
        <v>0</v>
      </c>
      <c r="P594">
        <v>0</v>
      </c>
      <c r="Q594">
        <v>0</v>
      </c>
      <c r="R594">
        <v>0</v>
      </c>
      <c r="S594">
        <v>0</v>
      </c>
      <c r="T594">
        <v>1.7104707815398681</v>
      </c>
    </row>
    <row r="595" spans="1:20" x14ac:dyDescent="0.25">
      <c r="A595" t="s">
        <v>361</v>
      </c>
      <c r="B595" t="s">
        <v>913</v>
      </c>
      <c r="C595">
        <v>0</v>
      </c>
      <c r="D595">
        <v>0</v>
      </c>
      <c r="E595">
        <v>0</v>
      </c>
      <c r="F595">
        <v>0.27223102610725791</v>
      </c>
      <c r="G595">
        <v>1.8745312432218553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</v>
      </c>
      <c r="O595">
        <v>0.64563444237922285</v>
      </c>
      <c r="P595">
        <v>0</v>
      </c>
      <c r="Q595">
        <v>0</v>
      </c>
      <c r="R595">
        <v>1.9049647710880984</v>
      </c>
      <c r="S595">
        <v>0</v>
      </c>
      <c r="T595">
        <v>0.64973667515265299</v>
      </c>
    </row>
    <row r="596" spans="1:20" x14ac:dyDescent="0.25">
      <c r="A596" t="s">
        <v>192</v>
      </c>
      <c r="B596" t="s">
        <v>914</v>
      </c>
      <c r="C596">
        <v>0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0.79988596683574509</v>
      </c>
      <c r="M596">
        <v>0</v>
      </c>
      <c r="N596">
        <v>0</v>
      </c>
      <c r="O596">
        <v>0</v>
      </c>
      <c r="P596">
        <v>0</v>
      </c>
      <c r="Q596">
        <v>0.64619262743846129</v>
      </c>
      <c r="R596">
        <v>1.9049647710880984</v>
      </c>
      <c r="S596">
        <v>0</v>
      </c>
      <c r="T596">
        <v>0</v>
      </c>
    </row>
    <row r="597" spans="1:20" x14ac:dyDescent="0.25">
      <c r="A597" t="s">
        <v>270</v>
      </c>
      <c r="B597" t="s">
        <v>915</v>
      </c>
      <c r="C597">
        <v>0.67930452034370892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1.4431720927985512</v>
      </c>
      <c r="J597">
        <v>0</v>
      </c>
      <c r="K597">
        <v>0</v>
      </c>
      <c r="L597">
        <v>0</v>
      </c>
      <c r="M597">
        <v>1.2488790944636299</v>
      </c>
      <c r="N597">
        <v>0</v>
      </c>
      <c r="O597">
        <v>0</v>
      </c>
      <c r="P597">
        <v>0</v>
      </c>
      <c r="Q597">
        <v>0.64619262743846129</v>
      </c>
      <c r="R597">
        <v>1.9049647710880984</v>
      </c>
      <c r="S597">
        <v>1.3107362732172236</v>
      </c>
      <c r="T597">
        <v>0</v>
      </c>
    </row>
    <row r="598" spans="1:20" x14ac:dyDescent="0.25">
      <c r="A598" t="s">
        <v>879</v>
      </c>
      <c r="B598" t="s">
        <v>916</v>
      </c>
      <c r="C598">
        <v>0</v>
      </c>
      <c r="D598">
        <v>0</v>
      </c>
      <c r="E598">
        <v>1.2638563048290962E-2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0</v>
      </c>
      <c r="Q598">
        <v>1.8830699356184202</v>
      </c>
      <c r="R598">
        <v>0</v>
      </c>
      <c r="S598">
        <v>0</v>
      </c>
      <c r="T598">
        <v>0</v>
      </c>
    </row>
    <row r="599" spans="1:20" x14ac:dyDescent="0.25">
      <c r="A599" t="s">
        <v>409</v>
      </c>
      <c r="B599" t="s">
        <v>917</v>
      </c>
      <c r="C599">
        <v>0</v>
      </c>
      <c r="D599">
        <v>0</v>
      </c>
      <c r="E599">
        <v>0</v>
      </c>
      <c r="F599">
        <v>0</v>
      </c>
      <c r="G599">
        <v>1.8745312432218553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0</v>
      </c>
      <c r="N599">
        <v>0</v>
      </c>
      <c r="O599">
        <v>0</v>
      </c>
      <c r="P599">
        <v>0</v>
      </c>
      <c r="Q599">
        <v>0</v>
      </c>
      <c r="R599">
        <v>0</v>
      </c>
      <c r="S599">
        <v>0</v>
      </c>
      <c r="T599">
        <v>0</v>
      </c>
    </row>
    <row r="600" spans="1:20" x14ac:dyDescent="0.25">
      <c r="A600" t="s">
        <v>918</v>
      </c>
      <c r="B600" t="s">
        <v>919</v>
      </c>
      <c r="C600">
        <v>0</v>
      </c>
      <c r="D600">
        <v>0</v>
      </c>
      <c r="E600">
        <v>0</v>
      </c>
      <c r="F600">
        <v>0</v>
      </c>
      <c r="G600">
        <v>1.8745312432218553</v>
      </c>
      <c r="H600">
        <v>0</v>
      </c>
      <c r="I600">
        <v>0</v>
      </c>
      <c r="J600">
        <v>1.4412564429023913</v>
      </c>
      <c r="K600">
        <v>0</v>
      </c>
      <c r="L600">
        <v>0.79988596683574509</v>
      </c>
      <c r="M600">
        <v>0</v>
      </c>
      <c r="N600">
        <v>0</v>
      </c>
      <c r="O600">
        <v>0</v>
      </c>
      <c r="P600">
        <v>0.74240363415680111</v>
      </c>
      <c r="Q600">
        <v>1.2923852548769226</v>
      </c>
      <c r="R600">
        <v>0</v>
      </c>
      <c r="S600">
        <v>0</v>
      </c>
      <c r="T600">
        <v>0</v>
      </c>
    </row>
    <row r="601" spans="1:20" x14ac:dyDescent="0.25">
      <c r="A601" t="s">
        <v>512</v>
      </c>
      <c r="B601" t="s">
        <v>920</v>
      </c>
      <c r="C601">
        <v>0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0</v>
      </c>
      <c r="N601">
        <v>0</v>
      </c>
      <c r="O601">
        <v>1.8440223562569935</v>
      </c>
      <c r="P601">
        <v>0</v>
      </c>
      <c r="Q601">
        <v>0</v>
      </c>
      <c r="R601">
        <v>0</v>
      </c>
      <c r="S601">
        <v>0</v>
      </c>
      <c r="T601">
        <v>0</v>
      </c>
    </row>
    <row r="602" spans="1:20" x14ac:dyDescent="0.25">
      <c r="A602" t="s">
        <v>921</v>
      </c>
      <c r="B602" t="s">
        <v>922</v>
      </c>
      <c r="C602">
        <v>1.7933163823909675</v>
      </c>
      <c r="D602">
        <v>1.3980958988932881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0</v>
      </c>
      <c r="O602">
        <v>0</v>
      </c>
      <c r="P602">
        <v>0</v>
      </c>
      <c r="Q602">
        <v>0</v>
      </c>
      <c r="R602">
        <v>0</v>
      </c>
      <c r="S602">
        <v>0</v>
      </c>
      <c r="T602">
        <v>0</v>
      </c>
    </row>
    <row r="603" spans="1:20" x14ac:dyDescent="0.25">
      <c r="A603" t="s">
        <v>634</v>
      </c>
      <c r="B603" t="s">
        <v>923</v>
      </c>
      <c r="C603">
        <v>0.7534302296036145</v>
      </c>
      <c r="D603">
        <v>0</v>
      </c>
      <c r="E603">
        <v>0</v>
      </c>
      <c r="F603">
        <v>0.58863079160698495</v>
      </c>
      <c r="G603">
        <v>1.3947949590190405</v>
      </c>
      <c r="H603">
        <v>0.32411546217023685</v>
      </c>
      <c r="I603">
        <v>0.79605372638768079</v>
      </c>
      <c r="J603">
        <v>0.79585460148848597</v>
      </c>
      <c r="K603">
        <v>0.40047051203775652</v>
      </c>
      <c r="L603">
        <v>0</v>
      </c>
      <c r="M603">
        <v>0.34459509082123535</v>
      </c>
      <c r="N603">
        <v>1.3064403536044775</v>
      </c>
      <c r="O603">
        <v>0</v>
      </c>
      <c r="P603">
        <v>0.40888696795183394</v>
      </c>
      <c r="Q603">
        <v>1.7785353542777003</v>
      </c>
      <c r="R603">
        <v>0.35013442989076354</v>
      </c>
      <c r="S603">
        <v>0.35972108429428135</v>
      </c>
      <c r="T603">
        <v>0.74474117179347388</v>
      </c>
    </row>
    <row r="604" spans="1:20" x14ac:dyDescent="0.25">
      <c r="A604" t="s">
        <v>924</v>
      </c>
      <c r="B604" t="s">
        <v>925</v>
      </c>
      <c r="C604">
        <v>0</v>
      </c>
      <c r="D604">
        <v>0</v>
      </c>
      <c r="E604">
        <v>0</v>
      </c>
      <c r="F604">
        <v>0</v>
      </c>
      <c r="G604">
        <v>0.62484374774061846</v>
      </c>
      <c r="H604">
        <v>1.7640344744264587</v>
      </c>
      <c r="I604">
        <v>0.72158604639927559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0</v>
      </c>
      <c r="P604">
        <v>0</v>
      </c>
      <c r="Q604">
        <v>0</v>
      </c>
      <c r="R604">
        <v>0</v>
      </c>
      <c r="S604">
        <v>0.65536813660861182</v>
      </c>
      <c r="T604">
        <v>0</v>
      </c>
    </row>
    <row r="605" spans="1:20" x14ac:dyDescent="0.25">
      <c r="A605" t="s">
        <v>284</v>
      </c>
      <c r="B605" t="s">
        <v>926</v>
      </c>
      <c r="C605">
        <v>0</v>
      </c>
      <c r="D605">
        <v>0</v>
      </c>
      <c r="E605">
        <v>0</v>
      </c>
      <c r="F605">
        <v>0</v>
      </c>
      <c r="G605">
        <v>0</v>
      </c>
      <c r="H605">
        <v>1.7640344744264587</v>
      </c>
      <c r="I605">
        <v>0</v>
      </c>
      <c r="J605">
        <v>0</v>
      </c>
      <c r="K605">
        <v>0</v>
      </c>
      <c r="L605">
        <v>0</v>
      </c>
      <c r="M605">
        <v>0</v>
      </c>
      <c r="N605">
        <v>0</v>
      </c>
      <c r="O605">
        <v>0</v>
      </c>
      <c r="P605">
        <v>0</v>
      </c>
      <c r="Q605">
        <v>0</v>
      </c>
      <c r="R605">
        <v>0</v>
      </c>
      <c r="S605">
        <v>0</v>
      </c>
      <c r="T605">
        <v>0</v>
      </c>
    </row>
    <row r="606" spans="1:20" x14ac:dyDescent="0.25">
      <c r="A606" t="s">
        <v>533</v>
      </c>
      <c r="B606" t="s">
        <v>927</v>
      </c>
      <c r="C606">
        <v>0</v>
      </c>
      <c r="D606">
        <v>0</v>
      </c>
      <c r="E606">
        <v>0</v>
      </c>
      <c r="F606">
        <v>0</v>
      </c>
      <c r="G606">
        <v>0</v>
      </c>
      <c r="H606">
        <v>1.7640344744264587</v>
      </c>
      <c r="I606">
        <v>0.72158604639927559</v>
      </c>
      <c r="J606">
        <v>0</v>
      </c>
      <c r="K606">
        <v>0</v>
      </c>
      <c r="L606">
        <v>0</v>
      </c>
      <c r="M606">
        <v>0</v>
      </c>
      <c r="N606">
        <v>0</v>
      </c>
      <c r="O606">
        <v>0</v>
      </c>
      <c r="P606">
        <v>0.74240363415680111</v>
      </c>
      <c r="Q606">
        <v>0</v>
      </c>
      <c r="R606">
        <v>0</v>
      </c>
      <c r="S606">
        <v>0</v>
      </c>
      <c r="T606">
        <v>0</v>
      </c>
    </row>
    <row r="607" spans="1:20" x14ac:dyDescent="0.25">
      <c r="A607" t="s">
        <v>34</v>
      </c>
      <c r="B607" t="s">
        <v>928</v>
      </c>
      <c r="C607">
        <v>0</v>
      </c>
      <c r="D607">
        <v>0.21835977183345287</v>
      </c>
      <c r="E607">
        <v>0</v>
      </c>
      <c r="F607">
        <v>0</v>
      </c>
      <c r="G607">
        <v>0</v>
      </c>
      <c r="H607">
        <v>0</v>
      </c>
      <c r="I607">
        <v>0.34194736042582791</v>
      </c>
      <c r="J607">
        <v>0</v>
      </c>
      <c r="K607">
        <v>1.6227454414001379</v>
      </c>
      <c r="L607">
        <v>0</v>
      </c>
      <c r="M607">
        <v>0.43714140279782093</v>
      </c>
      <c r="N607">
        <v>0</v>
      </c>
      <c r="O607">
        <v>0</v>
      </c>
      <c r="P607">
        <v>0</v>
      </c>
      <c r="Q607">
        <v>0</v>
      </c>
      <c r="R607">
        <v>0</v>
      </c>
      <c r="S607">
        <v>0</v>
      </c>
      <c r="T607">
        <v>0</v>
      </c>
    </row>
    <row r="608" spans="1:20" x14ac:dyDescent="0.25">
      <c r="A608" t="s">
        <v>385</v>
      </c>
      <c r="B608" t="s">
        <v>929</v>
      </c>
      <c r="C608">
        <v>0</v>
      </c>
      <c r="D608">
        <v>0</v>
      </c>
      <c r="E608">
        <v>0.90304928716125488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1.6140330160551508</v>
      </c>
      <c r="L608">
        <v>0.79988596683574509</v>
      </c>
      <c r="M608">
        <v>0</v>
      </c>
      <c r="N608">
        <v>0</v>
      </c>
      <c r="O608">
        <v>0</v>
      </c>
      <c r="P608">
        <v>0</v>
      </c>
      <c r="Q608">
        <v>0</v>
      </c>
      <c r="R608">
        <v>0</v>
      </c>
      <c r="S608">
        <v>0</v>
      </c>
      <c r="T608">
        <v>0</v>
      </c>
    </row>
    <row r="609" spans="1:20" x14ac:dyDescent="0.25">
      <c r="A609" t="s">
        <v>699</v>
      </c>
      <c r="B609" t="s">
        <v>930</v>
      </c>
      <c r="C609">
        <v>0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1.5997719336714902</v>
      </c>
      <c r="M609">
        <v>0</v>
      </c>
      <c r="N609">
        <v>0</v>
      </c>
      <c r="O609">
        <v>0</v>
      </c>
      <c r="P609">
        <v>0</v>
      </c>
      <c r="Q609">
        <v>0</v>
      </c>
      <c r="R609">
        <v>0</v>
      </c>
      <c r="S609">
        <v>1.3107362732172236</v>
      </c>
      <c r="T609">
        <v>0</v>
      </c>
    </row>
    <row r="610" spans="1:20" x14ac:dyDescent="0.25">
      <c r="A610" t="s">
        <v>931</v>
      </c>
      <c r="B610" t="s">
        <v>932</v>
      </c>
      <c r="C610">
        <v>0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1.4431720927985512</v>
      </c>
      <c r="J610">
        <v>0</v>
      </c>
      <c r="K610">
        <v>0</v>
      </c>
      <c r="L610">
        <v>1.5997719336714902</v>
      </c>
      <c r="M610">
        <v>0</v>
      </c>
      <c r="N610">
        <v>0</v>
      </c>
      <c r="O610">
        <v>0.64563444237922285</v>
      </c>
      <c r="P610">
        <v>0</v>
      </c>
      <c r="Q610">
        <v>0</v>
      </c>
      <c r="R610">
        <v>0</v>
      </c>
      <c r="S610">
        <v>0</v>
      </c>
      <c r="T610">
        <v>0</v>
      </c>
    </row>
    <row r="611" spans="1:20" x14ac:dyDescent="0.25">
      <c r="A611" t="s">
        <v>933</v>
      </c>
      <c r="B611" t="s">
        <v>934</v>
      </c>
      <c r="C611">
        <v>0</v>
      </c>
      <c r="D611">
        <v>0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1.5997719336714902</v>
      </c>
      <c r="M611">
        <v>0</v>
      </c>
      <c r="N611">
        <v>0</v>
      </c>
      <c r="O611">
        <v>0</v>
      </c>
      <c r="P611">
        <v>0</v>
      </c>
      <c r="Q611">
        <v>0</v>
      </c>
      <c r="R611">
        <v>0</v>
      </c>
      <c r="S611">
        <v>0</v>
      </c>
      <c r="T611">
        <v>0</v>
      </c>
    </row>
    <row r="612" spans="1:20" x14ac:dyDescent="0.25">
      <c r="A612" t="s">
        <v>935</v>
      </c>
      <c r="B612" t="s">
        <v>936</v>
      </c>
      <c r="C612">
        <v>0</v>
      </c>
      <c r="D612">
        <v>0</v>
      </c>
      <c r="E612">
        <v>0</v>
      </c>
      <c r="F612">
        <v>0.87655445043023927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1.5997719336714902</v>
      </c>
      <c r="M612">
        <v>0</v>
      </c>
      <c r="N612">
        <v>0</v>
      </c>
      <c r="O612">
        <v>1.2912688847584457</v>
      </c>
      <c r="P612">
        <v>0</v>
      </c>
      <c r="Q612">
        <v>0.64619262743846129</v>
      </c>
      <c r="R612">
        <v>0</v>
      </c>
      <c r="S612">
        <v>0</v>
      </c>
      <c r="T612">
        <v>0</v>
      </c>
    </row>
    <row r="613" spans="1:20" x14ac:dyDescent="0.25">
      <c r="A613" t="s">
        <v>38</v>
      </c>
      <c r="B613" t="s">
        <v>937</v>
      </c>
      <c r="C613">
        <v>0</v>
      </c>
      <c r="D613">
        <v>1.059191644394577</v>
      </c>
      <c r="E613">
        <v>0.7214985955603932</v>
      </c>
      <c r="F613">
        <v>0.7209272351596353</v>
      </c>
      <c r="G613">
        <v>0</v>
      </c>
      <c r="H613">
        <v>1.5923939200647641</v>
      </c>
      <c r="I613">
        <v>0.80555701461875939</v>
      </c>
      <c r="J613">
        <v>0</v>
      </c>
      <c r="K613">
        <v>0.72543091964922524</v>
      </c>
      <c r="L613">
        <v>0</v>
      </c>
      <c r="M613">
        <v>0</v>
      </c>
      <c r="N613">
        <v>0</v>
      </c>
      <c r="O613">
        <v>0.74128518501770457</v>
      </c>
      <c r="P613">
        <v>0</v>
      </c>
      <c r="Q613">
        <v>0</v>
      </c>
      <c r="R613">
        <v>0</v>
      </c>
      <c r="S613">
        <v>0.74563854374508198</v>
      </c>
      <c r="T613">
        <v>0</v>
      </c>
    </row>
    <row r="614" spans="1:20" x14ac:dyDescent="0.25">
      <c r="A614" t="s">
        <v>773</v>
      </c>
      <c r="B614" t="s">
        <v>938</v>
      </c>
      <c r="C614">
        <v>0</v>
      </c>
      <c r="D614">
        <v>1.5887874665918658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0</v>
      </c>
      <c r="N614">
        <v>0</v>
      </c>
      <c r="O614">
        <v>0</v>
      </c>
      <c r="P614">
        <v>0</v>
      </c>
      <c r="Q614">
        <v>1.2923852548769226</v>
      </c>
      <c r="R614">
        <v>0</v>
      </c>
      <c r="S614">
        <v>0</v>
      </c>
      <c r="T614">
        <v>0.64973667515265299</v>
      </c>
    </row>
    <row r="615" spans="1:20" x14ac:dyDescent="0.25">
      <c r="A615" t="s">
        <v>939</v>
      </c>
      <c r="B615" t="s">
        <v>940</v>
      </c>
      <c r="C615">
        <v>0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0</v>
      </c>
      <c r="M615">
        <v>0</v>
      </c>
      <c r="N615">
        <v>1.5813788868768943</v>
      </c>
      <c r="O615">
        <v>0</v>
      </c>
      <c r="P615">
        <v>0</v>
      </c>
      <c r="Q615">
        <v>0</v>
      </c>
      <c r="R615">
        <v>0</v>
      </c>
      <c r="S615">
        <v>0</v>
      </c>
      <c r="T615">
        <v>0</v>
      </c>
    </row>
    <row r="616" spans="1:20" x14ac:dyDescent="0.25">
      <c r="A616" t="s">
        <v>622</v>
      </c>
      <c r="B616" t="s">
        <v>941</v>
      </c>
      <c r="C616">
        <v>0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0</v>
      </c>
      <c r="M616">
        <v>0</v>
      </c>
      <c r="N616">
        <v>1.5813788868768943</v>
      </c>
      <c r="O616">
        <v>0</v>
      </c>
      <c r="P616">
        <v>0</v>
      </c>
      <c r="Q616">
        <v>0</v>
      </c>
      <c r="R616">
        <v>0</v>
      </c>
      <c r="S616">
        <v>0</v>
      </c>
      <c r="T616">
        <v>0</v>
      </c>
    </row>
    <row r="617" spans="1:20" x14ac:dyDescent="0.25">
      <c r="A617" t="s">
        <v>73</v>
      </c>
      <c r="B617" t="s">
        <v>942</v>
      </c>
      <c r="C617">
        <v>3.7361476897095846E-3</v>
      </c>
      <c r="D617">
        <v>0</v>
      </c>
      <c r="E617">
        <v>0</v>
      </c>
      <c r="F617">
        <v>2.7801313886072609E-3</v>
      </c>
      <c r="G617">
        <v>1.3986752386925098E-2</v>
      </c>
      <c r="H617">
        <v>0</v>
      </c>
      <c r="I617">
        <v>9.5777559110668646E-3</v>
      </c>
      <c r="J617">
        <v>0</v>
      </c>
      <c r="K617">
        <v>2.2214363250774471E-2</v>
      </c>
      <c r="L617">
        <v>0</v>
      </c>
      <c r="M617">
        <v>1.5785082426563604</v>
      </c>
      <c r="N617">
        <v>0</v>
      </c>
      <c r="O617">
        <v>1.7836232541724169E-2</v>
      </c>
      <c r="P617">
        <v>1.0665890290840514E-2</v>
      </c>
      <c r="Q617">
        <v>1.0391359022575153E-2</v>
      </c>
      <c r="R617">
        <v>0</v>
      </c>
      <c r="S617">
        <v>0</v>
      </c>
      <c r="T617">
        <v>0</v>
      </c>
    </row>
    <row r="618" spans="1:20" x14ac:dyDescent="0.25">
      <c r="A618" t="s">
        <v>113</v>
      </c>
      <c r="B618" t="s">
        <v>943</v>
      </c>
      <c r="C618">
        <v>0</v>
      </c>
      <c r="D618">
        <v>0</v>
      </c>
      <c r="E618">
        <v>0</v>
      </c>
      <c r="F618">
        <v>0</v>
      </c>
      <c r="G618">
        <v>0.6871156756404484</v>
      </c>
      <c r="H618">
        <v>0</v>
      </c>
      <c r="I618">
        <v>0</v>
      </c>
      <c r="J618">
        <v>0</v>
      </c>
      <c r="K618">
        <v>1.549491427133959</v>
      </c>
      <c r="L618">
        <v>0</v>
      </c>
      <c r="M618">
        <v>0</v>
      </c>
      <c r="N618">
        <v>0</v>
      </c>
      <c r="O618">
        <v>0</v>
      </c>
      <c r="P618">
        <v>0</v>
      </c>
      <c r="Q618">
        <v>0.71998136356565923</v>
      </c>
      <c r="R618">
        <v>0</v>
      </c>
      <c r="S618">
        <v>0</v>
      </c>
      <c r="T618">
        <v>0</v>
      </c>
    </row>
    <row r="619" spans="1:20" x14ac:dyDescent="0.25">
      <c r="A619" t="s">
        <v>569</v>
      </c>
      <c r="B619" t="s">
        <v>944</v>
      </c>
      <c r="C619">
        <v>0</v>
      </c>
      <c r="D619">
        <v>1.5409067083070089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0</v>
      </c>
      <c r="N619">
        <v>0</v>
      </c>
      <c r="O619">
        <v>0</v>
      </c>
      <c r="P619">
        <v>0</v>
      </c>
      <c r="Q619">
        <v>0</v>
      </c>
      <c r="R619">
        <v>0</v>
      </c>
      <c r="S619">
        <v>0</v>
      </c>
      <c r="T619">
        <v>0</v>
      </c>
    </row>
    <row r="620" spans="1:20" x14ac:dyDescent="0.25">
      <c r="A620" t="s">
        <v>829</v>
      </c>
      <c r="B620" t="s">
        <v>945</v>
      </c>
      <c r="C620">
        <v>0</v>
      </c>
      <c r="D620">
        <v>0</v>
      </c>
      <c r="E620">
        <v>0</v>
      </c>
      <c r="F620">
        <v>1.5267652752845664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0</v>
      </c>
      <c r="N620">
        <v>1.1336826171076111</v>
      </c>
      <c r="O620">
        <v>0</v>
      </c>
      <c r="P620">
        <v>0</v>
      </c>
      <c r="Q620">
        <v>0</v>
      </c>
      <c r="R620">
        <v>0</v>
      </c>
      <c r="S620">
        <v>0</v>
      </c>
      <c r="T620">
        <v>0</v>
      </c>
    </row>
    <row r="621" spans="1:20" x14ac:dyDescent="0.25">
      <c r="A621" t="s">
        <v>822</v>
      </c>
      <c r="B621" t="s">
        <v>946</v>
      </c>
      <c r="C621">
        <v>0</v>
      </c>
      <c r="D621">
        <v>0</v>
      </c>
      <c r="E621">
        <v>1.5058757937238745</v>
      </c>
      <c r="F621">
        <v>0</v>
      </c>
      <c r="G621">
        <v>0.62484374774061846</v>
      </c>
      <c r="H621">
        <v>0</v>
      </c>
      <c r="I621">
        <v>0</v>
      </c>
      <c r="J621">
        <v>0</v>
      </c>
      <c r="K621">
        <v>0</v>
      </c>
      <c r="L621">
        <v>0</v>
      </c>
      <c r="M621">
        <v>0</v>
      </c>
      <c r="N621">
        <v>0</v>
      </c>
      <c r="O621">
        <v>0</v>
      </c>
      <c r="P621">
        <v>0</v>
      </c>
      <c r="Q621">
        <v>0</v>
      </c>
      <c r="R621">
        <v>1.2699765140587322</v>
      </c>
      <c r="S621">
        <v>0</v>
      </c>
      <c r="T621">
        <v>0</v>
      </c>
    </row>
    <row r="622" spans="1:20" x14ac:dyDescent="0.25">
      <c r="A622" t="s">
        <v>517</v>
      </c>
      <c r="B622" t="s">
        <v>947</v>
      </c>
      <c r="C622">
        <v>0</v>
      </c>
      <c r="D622">
        <v>0</v>
      </c>
      <c r="E622">
        <v>0.7214985955603932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0</v>
      </c>
      <c r="N622">
        <v>0</v>
      </c>
      <c r="O622">
        <v>0</v>
      </c>
      <c r="P622">
        <v>1.4848072683136022</v>
      </c>
      <c r="Q622">
        <v>0</v>
      </c>
      <c r="R622">
        <v>0</v>
      </c>
      <c r="S622">
        <v>0</v>
      </c>
      <c r="T622">
        <v>0</v>
      </c>
    </row>
    <row r="623" spans="1:20" x14ac:dyDescent="0.25">
      <c r="A623" t="s">
        <v>636</v>
      </c>
      <c r="B623" t="s">
        <v>948</v>
      </c>
      <c r="C623">
        <v>0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0</v>
      </c>
      <c r="N623">
        <v>0</v>
      </c>
      <c r="O623">
        <v>0</v>
      </c>
      <c r="P623">
        <v>1.4848072683136022</v>
      </c>
      <c r="Q623">
        <v>0</v>
      </c>
      <c r="R623">
        <v>0</v>
      </c>
      <c r="S623">
        <v>0</v>
      </c>
      <c r="T623">
        <v>0</v>
      </c>
    </row>
    <row r="624" spans="1:20" x14ac:dyDescent="0.25">
      <c r="A624" t="s">
        <v>248</v>
      </c>
      <c r="B624" t="s">
        <v>949</v>
      </c>
      <c r="C624">
        <v>0</v>
      </c>
      <c r="D624">
        <v>0</v>
      </c>
      <c r="E624">
        <v>0</v>
      </c>
      <c r="F624">
        <v>0</v>
      </c>
      <c r="G624">
        <v>0</v>
      </c>
      <c r="H624">
        <v>0.27463370715108321</v>
      </c>
      <c r="I624">
        <v>0</v>
      </c>
      <c r="J624">
        <v>0</v>
      </c>
      <c r="K624">
        <v>0</v>
      </c>
      <c r="L624">
        <v>0</v>
      </c>
      <c r="M624">
        <v>0.74888410459964327</v>
      </c>
      <c r="N624">
        <v>0.79068944343844716</v>
      </c>
      <c r="O624">
        <v>0</v>
      </c>
      <c r="P624">
        <v>0</v>
      </c>
      <c r="Q624">
        <v>0</v>
      </c>
      <c r="R624">
        <v>0</v>
      </c>
      <c r="S624">
        <v>1.4542160193649472</v>
      </c>
      <c r="T624">
        <v>0</v>
      </c>
    </row>
    <row r="625" spans="1:20" x14ac:dyDescent="0.25">
      <c r="A625" t="s">
        <v>634</v>
      </c>
      <c r="B625" t="s">
        <v>950</v>
      </c>
      <c r="C625">
        <v>0.60517881108380334</v>
      </c>
      <c r="D625">
        <v>0</v>
      </c>
      <c r="E625">
        <v>0</v>
      </c>
      <c r="F625">
        <v>0.47621501934480448</v>
      </c>
      <c r="G625">
        <v>1.1045800319434329</v>
      </c>
      <c r="H625">
        <v>0.26389602930524936</v>
      </c>
      <c r="I625">
        <v>0.64711764482482392</v>
      </c>
      <c r="J625">
        <v>0.64540472392679116</v>
      </c>
      <c r="K625">
        <v>0.32496040761146866</v>
      </c>
      <c r="L625">
        <v>0</v>
      </c>
      <c r="M625">
        <v>0.27984445641057959</v>
      </c>
      <c r="N625">
        <v>1.0656279767108641</v>
      </c>
      <c r="O625">
        <v>0</v>
      </c>
      <c r="P625">
        <v>0.33351666620496717</v>
      </c>
      <c r="Q625">
        <v>1.4524277829146064</v>
      </c>
      <c r="R625">
        <v>0.28485382713860258</v>
      </c>
      <c r="S625">
        <v>0.29564705231433058</v>
      </c>
      <c r="T625">
        <v>0.5547341277218576</v>
      </c>
    </row>
    <row r="626" spans="1:20" x14ac:dyDescent="0.25">
      <c r="A626" t="s">
        <v>902</v>
      </c>
      <c r="B626" t="s">
        <v>951</v>
      </c>
      <c r="C626">
        <v>0.67930452034370892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1.4508618392984505</v>
      </c>
      <c r="L626">
        <v>0</v>
      </c>
      <c r="M626">
        <v>0</v>
      </c>
      <c r="N626">
        <v>0</v>
      </c>
      <c r="O626">
        <v>0</v>
      </c>
      <c r="P626">
        <v>0</v>
      </c>
      <c r="Q626">
        <v>0</v>
      </c>
      <c r="R626">
        <v>0</v>
      </c>
      <c r="S626">
        <v>0.65536813660861182</v>
      </c>
      <c r="T626">
        <v>0</v>
      </c>
    </row>
    <row r="627" spans="1:20" x14ac:dyDescent="0.25">
      <c r="A627" t="s">
        <v>699</v>
      </c>
      <c r="B627" t="s">
        <v>952</v>
      </c>
      <c r="C627">
        <v>0</v>
      </c>
      <c r="D627">
        <v>0</v>
      </c>
      <c r="E627">
        <v>1.4429971911207864</v>
      </c>
      <c r="F627">
        <v>0.53242290547589477</v>
      </c>
      <c r="G627">
        <v>0</v>
      </c>
      <c r="H627">
        <v>0</v>
      </c>
      <c r="I627">
        <v>0.72158604639927559</v>
      </c>
      <c r="J627">
        <v>0</v>
      </c>
      <c r="K627">
        <v>1.4508618392984505</v>
      </c>
      <c r="L627">
        <v>0.79988596683574509</v>
      </c>
      <c r="M627">
        <v>0</v>
      </c>
      <c r="N627">
        <v>0</v>
      </c>
      <c r="O627">
        <v>0.64563444237922285</v>
      </c>
      <c r="P627">
        <v>0.74240363415680111</v>
      </c>
      <c r="Q627">
        <v>0.64619262743846129</v>
      </c>
      <c r="R627">
        <v>0.63498825702936612</v>
      </c>
      <c r="S627">
        <v>0</v>
      </c>
      <c r="T627">
        <v>0</v>
      </c>
    </row>
    <row r="628" spans="1:20" x14ac:dyDescent="0.25">
      <c r="A628" t="s">
        <v>953</v>
      </c>
      <c r="B628" t="s">
        <v>954</v>
      </c>
      <c r="C628">
        <v>0</v>
      </c>
      <c r="D628">
        <v>1.059191644394577</v>
      </c>
      <c r="E628">
        <v>0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1.4508618392984505</v>
      </c>
      <c r="L628">
        <v>0</v>
      </c>
      <c r="M628">
        <v>0</v>
      </c>
      <c r="N628">
        <v>0</v>
      </c>
      <c r="O628">
        <v>0</v>
      </c>
      <c r="P628">
        <v>0</v>
      </c>
      <c r="Q628">
        <v>0</v>
      </c>
      <c r="R628">
        <v>0</v>
      </c>
      <c r="S628">
        <v>0</v>
      </c>
      <c r="T628">
        <v>0</v>
      </c>
    </row>
    <row r="629" spans="1:20" x14ac:dyDescent="0.25">
      <c r="A629" t="s">
        <v>579</v>
      </c>
      <c r="B629" t="s">
        <v>955</v>
      </c>
      <c r="C629">
        <v>0</v>
      </c>
      <c r="D629">
        <v>0</v>
      </c>
      <c r="E629">
        <v>0</v>
      </c>
      <c r="F629">
        <v>0</v>
      </c>
      <c r="G629">
        <v>0</v>
      </c>
      <c r="H629">
        <v>0.58801149147548615</v>
      </c>
      <c r="I629">
        <v>0</v>
      </c>
      <c r="J629">
        <v>0</v>
      </c>
      <c r="K629">
        <v>1.4508618392984505</v>
      </c>
      <c r="L629">
        <v>0</v>
      </c>
      <c r="M629">
        <v>0</v>
      </c>
      <c r="N629">
        <v>0</v>
      </c>
      <c r="O629">
        <v>0</v>
      </c>
      <c r="P629">
        <v>0</v>
      </c>
      <c r="Q629">
        <v>0</v>
      </c>
      <c r="R629">
        <v>0</v>
      </c>
      <c r="S629">
        <v>0</v>
      </c>
      <c r="T629">
        <v>0</v>
      </c>
    </row>
    <row r="630" spans="1:20" x14ac:dyDescent="0.25">
      <c r="A630" t="s">
        <v>357</v>
      </c>
      <c r="B630" t="s">
        <v>956</v>
      </c>
      <c r="C630">
        <v>0</v>
      </c>
      <c r="D630">
        <v>0</v>
      </c>
      <c r="E630">
        <v>0</v>
      </c>
      <c r="F630">
        <v>0</v>
      </c>
      <c r="G630">
        <v>0.62484374774061846</v>
      </c>
      <c r="H630">
        <v>0</v>
      </c>
      <c r="I630">
        <v>0</v>
      </c>
      <c r="J630">
        <v>0</v>
      </c>
      <c r="K630">
        <v>1.4508618392984505</v>
      </c>
      <c r="L630">
        <v>0</v>
      </c>
      <c r="M630">
        <v>0</v>
      </c>
      <c r="N630">
        <v>0</v>
      </c>
      <c r="O630">
        <v>0</v>
      </c>
      <c r="P630">
        <v>0</v>
      </c>
      <c r="Q630">
        <v>0.64619262743846129</v>
      </c>
      <c r="R630">
        <v>0</v>
      </c>
      <c r="S630">
        <v>0</v>
      </c>
      <c r="T630">
        <v>0</v>
      </c>
    </row>
    <row r="631" spans="1:20" x14ac:dyDescent="0.25">
      <c r="A631" t="s">
        <v>266</v>
      </c>
      <c r="B631" t="s">
        <v>957</v>
      </c>
      <c r="C631">
        <v>0</v>
      </c>
      <c r="D631">
        <v>0</v>
      </c>
      <c r="E631">
        <v>0</v>
      </c>
      <c r="F631">
        <v>0</v>
      </c>
      <c r="G631">
        <v>0</v>
      </c>
      <c r="H631">
        <v>0</v>
      </c>
      <c r="I631">
        <v>1.4434462954961826</v>
      </c>
      <c r="J631">
        <v>1.4412564429023913</v>
      </c>
      <c r="K631">
        <v>1.4508618392984505</v>
      </c>
      <c r="L631">
        <v>0</v>
      </c>
      <c r="M631">
        <v>0</v>
      </c>
      <c r="N631">
        <v>0</v>
      </c>
      <c r="O631">
        <v>0</v>
      </c>
      <c r="P631">
        <v>0</v>
      </c>
      <c r="Q631">
        <v>0</v>
      </c>
      <c r="R631">
        <v>0</v>
      </c>
      <c r="S631">
        <v>0</v>
      </c>
      <c r="T631">
        <v>0</v>
      </c>
    </row>
    <row r="632" spans="1:20" x14ac:dyDescent="0.25">
      <c r="A632" t="s">
        <v>471</v>
      </c>
      <c r="B632" t="s">
        <v>958</v>
      </c>
      <c r="C632">
        <v>0</v>
      </c>
      <c r="D632">
        <v>0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1.4508618392984505</v>
      </c>
      <c r="L632">
        <v>0</v>
      </c>
      <c r="M632">
        <v>0</v>
      </c>
      <c r="N632">
        <v>0</v>
      </c>
      <c r="O632">
        <v>0</v>
      </c>
      <c r="P632">
        <v>0</v>
      </c>
      <c r="Q632">
        <v>0</v>
      </c>
      <c r="R632">
        <v>0</v>
      </c>
      <c r="S632">
        <v>0</v>
      </c>
      <c r="T632">
        <v>0</v>
      </c>
    </row>
    <row r="633" spans="1:20" x14ac:dyDescent="0.25">
      <c r="A633" t="s">
        <v>636</v>
      </c>
      <c r="B633" t="s">
        <v>959</v>
      </c>
      <c r="C633">
        <v>1.3586090406874178</v>
      </c>
      <c r="D633">
        <v>0</v>
      </c>
      <c r="E633">
        <v>1.4429971911207864</v>
      </c>
      <c r="F633">
        <v>1.0648458109517895</v>
      </c>
      <c r="G633">
        <v>0</v>
      </c>
      <c r="H633">
        <v>0</v>
      </c>
      <c r="I633">
        <v>0</v>
      </c>
      <c r="J633">
        <v>0</v>
      </c>
      <c r="K633">
        <v>1.4508618392984505</v>
      </c>
      <c r="L633">
        <v>0</v>
      </c>
      <c r="M633">
        <v>0</v>
      </c>
      <c r="N633">
        <v>0</v>
      </c>
      <c r="O633">
        <v>0</v>
      </c>
      <c r="P633">
        <v>0</v>
      </c>
      <c r="Q633">
        <v>0</v>
      </c>
      <c r="R633">
        <v>0.63498825702936612</v>
      </c>
      <c r="S633">
        <v>0.65536813660861182</v>
      </c>
      <c r="T633">
        <v>0</v>
      </c>
    </row>
    <row r="634" spans="1:20" x14ac:dyDescent="0.25">
      <c r="A634" t="s">
        <v>960</v>
      </c>
      <c r="B634" t="s">
        <v>961</v>
      </c>
      <c r="C634">
        <v>0</v>
      </c>
      <c r="D634">
        <v>0</v>
      </c>
      <c r="E634">
        <v>0</v>
      </c>
      <c r="F634">
        <v>0</v>
      </c>
      <c r="G634">
        <v>0</v>
      </c>
      <c r="H634">
        <v>0</v>
      </c>
      <c r="I634">
        <v>1.4431720927985512</v>
      </c>
      <c r="J634">
        <v>0</v>
      </c>
      <c r="K634">
        <v>0</v>
      </c>
      <c r="L634">
        <v>0</v>
      </c>
      <c r="M634">
        <v>0</v>
      </c>
      <c r="N634">
        <v>0</v>
      </c>
      <c r="O634">
        <v>0</v>
      </c>
      <c r="P634">
        <v>0</v>
      </c>
      <c r="Q634">
        <v>0</v>
      </c>
      <c r="R634">
        <v>0</v>
      </c>
      <c r="S634">
        <v>0</v>
      </c>
      <c r="T634">
        <v>0</v>
      </c>
    </row>
    <row r="635" spans="1:20" x14ac:dyDescent="0.25">
      <c r="A635" t="s">
        <v>962</v>
      </c>
      <c r="B635" t="s">
        <v>963</v>
      </c>
      <c r="C635">
        <v>0</v>
      </c>
      <c r="D635">
        <v>0</v>
      </c>
      <c r="E635">
        <v>0</v>
      </c>
      <c r="F635">
        <v>0</v>
      </c>
      <c r="G635">
        <v>0</v>
      </c>
      <c r="H635">
        <v>0</v>
      </c>
      <c r="I635">
        <v>1.4431720927985512</v>
      </c>
      <c r="J635">
        <v>0</v>
      </c>
      <c r="K635">
        <v>0</v>
      </c>
      <c r="L635">
        <v>0.79988596683574509</v>
      </c>
      <c r="M635">
        <v>0</v>
      </c>
      <c r="N635">
        <v>0</v>
      </c>
      <c r="O635">
        <v>0</v>
      </c>
      <c r="P635">
        <v>0</v>
      </c>
      <c r="Q635">
        <v>0</v>
      </c>
      <c r="R635">
        <v>0</v>
      </c>
      <c r="S635">
        <v>0</v>
      </c>
      <c r="T635">
        <v>0</v>
      </c>
    </row>
    <row r="636" spans="1:20" x14ac:dyDescent="0.25">
      <c r="A636" t="s">
        <v>311</v>
      </c>
      <c r="B636" t="s">
        <v>964</v>
      </c>
      <c r="C636">
        <v>0.67930452034370892</v>
      </c>
      <c r="D636">
        <v>0</v>
      </c>
      <c r="E636">
        <v>0</v>
      </c>
      <c r="F636">
        <v>0</v>
      </c>
      <c r="G636">
        <v>0</v>
      </c>
      <c r="H636">
        <v>0</v>
      </c>
      <c r="I636">
        <v>1.4431720927985512</v>
      </c>
      <c r="J636">
        <v>0</v>
      </c>
      <c r="K636">
        <v>0.72543091964922524</v>
      </c>
      <c r="L636">
        <v>0</v>
      </c>
      <c r="M636">
        <v>0.62443954723181494</v>
      </c>
      <c r="N636">
        <v>0</v>
      </c>
      <c r="O636">
        <v>0</v>
      </c>
      <c r="P636">
        <v>0.74240363415680111</v>
      </c>
      <c r="Q636">
        <v>0</v>
      </c>
      <c r="R636">
        <v>0.63498825702936612</v>
      </c>
      <c r="S636">
        <v>0</v>
      </c>
      <c r="T636">
        <v>0</v>
      </c>
    </row>
    <row r="637" spans="1:20" x14ac:dyDescent="0.25">
      <c r="A637" t="s">
        <v>965</v>
      </c>
      <c r="B637" t="s">
        <v>966</v>
      </c>
      <c r="C637">
        <v>0</v>
      </c>
      <c r="D637">
        <v>1.059191644394577</v>
      </c>
      <c r="E637">
        <v>0</v>
      </c>
      <c r="F637">
        <v>0</v>
      </c>
      <c r="G637">
        <v>0</v>
      </c>
      <c r="H637">
        <v>0</v>
      </c>
      <c r="I637">
        <v>1.4431720927985512</v>
      </c>
      <c r="J637">
        <v>0</v>
      </c>
      <c r="K637">
        <v>0</v>
      </c>
      <c r="L637">
        <v>0</v>
      </c>
      <c r="M637">
        <v>0</v>
      </c>
      <c r="N637">
        <v>0</v>
      </c>
      <c r="O637">
        <v>0</v>
      </c>
      <c r="P637">
        <v>0</v>
      </c>
      <c r="Q637">
        <v>0</v>
      </c>
      <c r="R637">
        <v>0</v>
      </c>
      <c r="S637">
        <v>0.65536813660861182</v>
      </c>
      <c r="T637">
        <v>0</v>
      </c>
    </row>
    <row r="638" spans="1:20" x14ac:dyDescent="0.25">
      <c r="A638" t="s">
        <v>967</v>
      </c>
      <c r="B638" t="s">
        <v>968</v>
      </c>
      <c r="C638">
        <v>0</v>
      </c>
      <c r="D638">
        <v>0</v>
      </c>
      <c r="E638">
        <v>0</v>
      </c>
      <c r="F638">
        <v>0</v>
      </c>
      <c r="G638">
        <v>0</v>
      </c>
      <c r="H638">
        <v>0</v>
      </c>
      <c r="I638">
        <v>1.4431720927985512</v>
      </c>
      <c r="J638">
        <v>0</v>
      </c>
      <c r="K638">
        <v>0</v>
      </c>
      <c r="L638">
        <v>0</v>
      </c>
      <c r="M638">
        <v>0</v>
      </c>
      <c r="N638">
        <v>0</v>
      </c>
      <c r="O638">
        <v>0</v>
      </c>
      <c r="P638">
        <v>0</v>
      </c>
      <c r="Q638">
        <v>0</v>
      </c>
      <c r="R638">
        <v>0</v>
      </c>
      <c r="S638">
        <v>0</v>
      </c>
      <c r="T638">
        <v>0</v>
      </c>
    </row>
    <row r="639" spans="1:20" x14ac:dyDescent="0.25">
      <c r="A639" t="s">
        <v>502</v>
      </c>
      <c r="B639" t="s">
        <v>969</v>
      </c>
      <c r="C639">
        <v>0</v>
      </c>
      <c r="D639">
        <v>0</v>
      </c>
      <c r="E639">
        <v>1.4429971911207864</v>
      </c>
      <c r="F639">
        <v>0</v>
      </c>
      <c r="G639">
        <v>1.2496874954812369</v>
      </c>
      <c r="H639">
        <v>0</v>
      </c>
      <c r="I639">
        <v>0</v>
      </c>
      <c r="J639">
        <v>0</v>
      </c>
      <c r="K639">
        <v>0</v>
      </c>
      <c r="L639">
        <v>0.79988596683574509</v>
      </c>
      <c r="M639">
        <v>0</v>
      </c>
      <c r="N639">
        <v>0.79068944343844716</v>
      </c>
      <c r="O639">
        <v>0</v>
      </c>
      <c r="P639">
        <v>0</v>
      </c>
      <c r="Q639">
        <v>0.64619262743846129</v>
      </c>
      <c r="R639">
        <v>0</v>
      </c>
      <c r="S639">
        <v>0</v>
      </c>
      <c r="T639">
        <v>0</v>
      </c>
    </row>
    <row r="640" spans="1:20" x14ac:dyDescent="0.25">
      <c r="A640" t="s">
        <v>73</v>
      </c>
      <c r="B640" t="s">
        <v>970</v>
      </c>
      <c r="C640">
        <v>0</v>
      </c>
      <c r="D640">
        <v>0</v>
      </c>
      <c r="E640">
        <v>1.4429971911207864</v>
      </c>
      <c r="F640">
        <v>0</v>
      </c>
      <c r="G640">
        <v>0.62484374774061846</v>
      </c>
      <c r="H640">
        <v>0</v>
      </c>
      <c r="I640">
        <v>0</v>
      </c>
      <c r="J640">
        <v>0</v>
      </c>
      <c r="K640">
        <v>0</v>
      </c>
      <c r="L640">
        <v>0</v>
      </c>
      <c r="M640">
        <v>0</v>
      </c>
      <c r="N640">
        <v>0</v>
      </c>
      <c r="O640">
        <v>0</v>
      </c>
      <c r="P640">
        <v>0</v>
      </c>
      <c r="Q640">
        <v>0</v>
      </c>
      <c r="R640">
        <v>0</v>
      </c>
      <c r="S640">
        <v>0</v>
      </c>
      <c r="T640">
        <v>0</v>
      </c>
    </row>
    <row r="641" spans="1:20" x14ac:dyDescent="0.25">
      <c r="A641" t="s">
        <v>971</v>
      </c>
      <c r="B641" t="s">
        <v>972</v>
      </c>
      <c r="C641">
        <v>0</v>
      </c>
      <c r="D641">
        <v>0</v>
      </c>
      <c r="E641">
        <v>1.4429971911207864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0.79988596683574509</v>
      </c>
      <c r="M641">
        <v>0</v>
      </c>
      <c r="N641">
        <v>0</v>
      </c>
      <c r="O641">
        <v>0</v>
      </c>
      <c r="P641">
        <v>0</v>
      </c>
      <c r="Q641">
        <v>0</v>
      </c>
      <c r="R641">
        <v>0</v>
      </c>
      <c r="S641">
        <v>0</v>
      </c>
      <c r="T641">
        <v>0</v>
      </c>
    </row>
    <row r="642" spans="1:20" x14ac:dyDescent="0.25">
      <c r="A642" t="s">
        <v>711</v>
      </c>
      <c r="B642" t="s">
        <v>973</v>
      </c>
      <c r="C642">
        <v>0</v>
      </c>
      <c r="D642">
        <v>0</v>
      </c>
      <c r="E642">
        <v>1.4429971911207864</v>
      </c>
      <c r="F642">
        <v>0</v>
      </c>
      <c r="G642">
        <v>0</v>
      </c>
      <c r="H642">
        <v>0</v>
      </c>
      <c r="I642">
        <v>0</v>
      </c>
      <c r="J642">
        <v>0</v>
      </c>
      <c r="K642">
        <v>0</v>
      </c>
      <c r="L642">
        <v>0</v>
      </c>
      <c r="M642">
        <v>0</v>
      </c>
      <c r="N642">
        <v>0</v>
      </c>
      <c r="O642">
        <v>0</v>
      </c>
      <c r="P642">
        <v>0</v>
      </c>
      <c r="Q642">
        <v>0</v>
      </c>
      <c r="R642">
        <v>0</v>
      </c>
      <c r="S642">
        <v>0</v>
      </c>
      <c r="T642">
        <v>1.299473350305306</v>
      </c>
    </row>
    <row r="643" spans="1:20" x14ac:dyDescent="0.25">
      <c r="A643" t="s">
        <v>974</v>
      </c>
      <c r="B643" t="s">
        <v>975</v>
      </c>
      <c r="C643">
        <v>0</v>
      </c>
      <c r="D643">
        <v>0</v>
      </c>
      <c r="E643">
        <v>1.4429971911207864</v>
      </c>
      <c r="F643">
        <v>0</v>
      </c>
      <c r="G643">
        <v>0</v>
      </c>
      <c r="H643">
        <v>0.58801149147548615</v>
      </c>
      <c r="I643">
        <v>0</v>
      </c>
      <c r="J643">
        <v>0</v>
      </c>
      <c r="K643">
        <v>0</v>
      </c>
      <c r="L643">
        <v>0</v>
      </c>
      <c r="M643">
        <v>0</v>
      </c>
      <c r="N643">
        <v>0</v>
      </c>
      <c r="O643">
        <v>0</v>
      </c>
      <c r="P643">
        <v>0</v>
      </c>
      <c r="Q643">
        <v>0</v>
      </c>
      <c r="R643">
        <v>0</v>
      </c>
      <c r="S643">
        <v>0</v>
      </c>
      <c r="T643">
        <v>0</v>
      </c>
    </row>
    <row r="644" spans="1:20" x14ac:dyDescent="0.25">
      <c r="A644" t="s">
        <v>976</v>
      </c>
      <c r="B644" t="s">
        <v>977</v>
      </c>
      <c r="C644">
        <v>0</v>
      </c>
      <c r="D644">
        <v>0</v>
      </c>
      <c r="E644">
        <v>0</v>
      </c>
      <c r="F644">
        <v>0</v>
      </c>
      <c r="G644">
        <v>0</v>
      </c>
      <c r="H644">
        <v>0</v>
      </c>
      <c r="I644">
        <v>0</v>
      </c>
      <c r="J644">
        <v>1.4412564429023913</v>
      </c>
      <c r="K644">
        <v>0</v>
      </c>
      <c r="L644">
        <v>0</v>
      </c>
      <c r="M644">
        <v>0</v>
      </c>
      <c r="N644">
        <v>0</v>
      </c>
      <c r="O644">
        <v>0</v>
      </c>
      <c r="P644">
        <v>0</v>
      </c>
      <c r="Q644">
        <v>0</v>
      </c>
      <c r="R644">
        <v>0</v>
      </c>
      <c r="S644">
        <v>0.65536813660861182</v>
      </c>
      <c r="T644">
        <v>0</v>
      </c>
    </row>
    <row r="645" spans="1:20" x14ac:dyDescent="0.25">
      <c r="A645" t="s">
        <v>24</v>
      </c>
      <c r="B645" t="s">
        <v>978</v>
      </c>
      <c r="C645">
        <v>0</v>
      </c>
      <c r="D645">
        <v>0</v>
      </c>
      <c r="E645">
        <v>0</v>
      </c>
      <c r="F645">
        <v>0</v>
      </c>
      <c r="G645">
        <v>0</v>
      </c>
      <c r="H645">
        <v>0</v>
      </c>
      <c r="I645">
        <v>0</v>
      </c>
      <c r="J645">
        <v>1.4412564429023913</v>
      </c>
      <c r="K645">
        <v>0</v>
      </c>
      <c r="L645">
        <v>0</v>
      </c>
      <c r="M645">
        <v>0</v>
      </c>
      <c r="N645">
        <v>0</v>
      </c>
      <c r="O645">
        <v>0</v>
      </c>
      <c r="P645">
        <v>0</v>
      </c>
      <c r="Q645">
        <v>0</v>
      </c>
      <c r="R645">
        <v>0</v>
      </c>
      <c r="S645">
        <v>0</v>
      </c>
      <c r="T645">
        <v>0</v>
      </c>
    </row>
    <row r="646" spans="1:20" x14ac:dyDescent="0.25">
      <c r="A646" t="s">
        <v>979</v>
      </c>
      <c r="B646" t="s">
        <v>980</v>
      </c>
      <c r="C646">
        <v>0</v>
      </c>
      <c r="D646">
        <v>0</v>
      </c>
      <c r="E646">
        <v>0</v>
      </c>
      <c r="F646">
        <v>0</v>
      </c>
      <c r="G646">
        <v>0</v>
      </c>
      <c r="H646">
        <v>0</v>
      </c>
      <c r="I646">
        <v>0</v>
      </c>
      <c r="J646">
        <v>1.4412564429023913</v>
      </c>
      <c r="K646">
        <v>0</v>
      </c>
      <c r="L646">
        <v>0</v>
      </c>
      <c r="M646">
        <v>0</v>
      </c>
      <c r="N646">
        <v>0</v>
      </c>
      <c r="O646">
        <v>0</v>
      </c>
      <c r="P646">
        <v>0</v>
      </c>
      <c r="Q646">
        <v>0</v>
      </c>
      <c r="R646">
        <v>0</v>
      </c>
      <c r="S646">
        <v>1.3107362732172236</v>
      </c>
      <c r="T646">
        <v>0</v>
      </c>
    </row>
    <row r="647" spans="1:20" x14ac:dyDescent="0.25">
      <c r="A647" t="s">
        <v>401</v>
      </c>
      <c r="B647" t="s">
        <v>981</v>
      </c>
      <c r="C647">
        <v>0</v>
      </c>
      <c r="D647">
        <v>0</v>
      </c>
      <c r="E647">
        <v>0</v>
      </c>
      <c r="F647">
        <v>0.53242184063008391</v>
      </c>
      <c r="G647">
        <v>0.62484312289687061</v>
      </c>
      <c r="H647">
        <v>0</v>
      </c>
      <c r="I647">
        <v>0</v>
      </c>
      <c r="J647">
        <v>1.4412564429023913</v>
      </c>
      <c r="K647">
        <v>0.72542946878738601</v>
      </c>
      <c r="L647">
        <v>0</v>
      </c>
      <c r="M647">
        <v>0.62443829835272058</v>
      </c>
      <c r="N647">
        <v>0</v>
      </c>
      <c r="O647">
        <v>0</v>
      </c>
      <c r="P647">
        <v>0</v>
      </c>
      <c r="Q647">
        <v>1.2923787929506483</v>
      </c>
      <c r="R647">
        <v>0.63498635206459508</v>
      </c>
      <c r="S647">
        <v>1.3107297195358576</v>
      </c>
      <c r="T647">
        <v>1.299473350305306</v>
      </c>
    </row>
    <row r="648" spans="1:20" x14ac:dyDescent="0.25">
      <c r="A648" t="s">
        <v>535</v>
      </c>
      <c r="B648" t="s">
        <v>982</v>
      </c>
      <c r="C648">
        <v>0</v>
      </c>
      <c r="D648">
        <v>1.4273348842368003</v>
      </c>
      <c r="E648">
        <v>0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0</v>
      </c>
      <c r="M648">
        <v>0</v>
      </c>
      <c r="N648">
        <v>0</v>
      </c>
      <c r="O648">
        <v>0</v>
      </c>
      <c r="P648">
        <v>0</v>
      </c>
      <c r="Q648">
        <v>0</v>
      </c>
      <c r="R648">
        <v>0</v>
      </c>
      <c r="S648">
        <v>0</v>
      </c>
      <c r="T648">
        <v>0</v>
      </c>
    </row>
    <row r="649" spans="1:20" x14ac:dyDescent="0.25">
      <c r="A649" t="s">
        <v>640</v>
      </c>
      <c r="B649" t="s">
        <v>983</v>
      </c>
      <c r="C649">
        <v>0</v>
      </c>
      <c r="D649">
        <v>0</v>
      </c>
      <c r="E649">
        <v>0</v>
      </c>
      <c r="F649">
        <v>0</v>
      </c>
      <c r="G649">
        <v>0</v>
      </c>
      <c r="H649">
        <v>0</v>
      </c>
      <c r="I649">
        <v>1.4218853044297723</v>
      </c>
      <c r="J649">
        <v>0</v>
      </c>
      <c r="K649">
        <v>0</v>
      </c>
      <c r="L649">
        <v>0</v>
      </c>
      <c r="M649">
        <v>0</v>
      </c>
      <c r="N649">
        <v>0</v>
      </c>
      <c r="O649">
        <v>0</v>
      </c>
      <c r="P649">
        <v>0</v>
      </c>
      <c r="Q649">
        <v>0</v>
      </c>
      <c r="R649">
        <v>0</v>
      </c>
      <c r="S649">
        <v>0</v>
      </c>
      <c r="T649">
        <v>0</v>
      </c>
    </row>
    <row r="650" spans="1:20" x14ac:dyDescent="0.25">
      <c r="A650" t="s">
        <v>555</v>
      </c>
      <c r="B650" t="s">
        <v>984</v>
      </c>
      <c r="C650">
        <v>0</v>
      </c>
      <c r="D650">
        <v>0</v>
      </c>
      <c r="E650">
        <v>0</v>
      </c>
      <c r="F650">
        <v>0</v>
      </c>
      <c r="G650">
        <v>0</v>
      </c>
      <c r="H650">
        <v>0</v>
      </c>
      <c r="I650">
        <v>0</v>
      </c>
      <c r="J650">
        <v>0</v>
      </c>
      <c r="K650">
        <v>0</v>
      </c>
      <c r="L650">
        <v>1.3812430875319646</v>
      </c>
      <c r="M650">
        <v>0</v>
      </c>
      <c r="N650">
        <v>0</v>
      </c>
      <c r="O650">
        <v>0</v>
      </c>
      <c r="P650">
        <v>0</v>
      </c>
      <c r="Q650">
        <v>0</v>
      </c>
      <c r="R650">
        <v>0</v>
      </c>
      <c r="S650">
        <v>0</v>
      </c>
      <c r="T650">
        <v>1.1219652906536013</v>
      </c>
    </row>
    <row r="651" spans="1:20" x14ac:dyDescent="0.25">
      <c r="A651" t="s">
        <v>985</v>
      </c>
      <c r="B651" t="s">
        <v>986</v>
      </c>
      <c r="C651">
        <v>1.3586090406874178</v>
      </c>
      <c r="D651">
        <v>1.059191644394577</v>
      </c>
      <c r="E651">
        <v>0</v>
      </c>
      <c r="F651">
        <v>0</v>
      </c>
      <c r="G651">
        <v>0</v>
      </c>
      <c r="H651">
        <v>0.58801149147548615</v>
      </c>
      <c r="I651">
        <v>0</v>
      </c>
      <c r="J651">
        <v>0</v>
      </c>
      <c r="K651">
        <v>0.72543091964922524</v>
      </c>
      <c r="L651">
        <v>0</v>
      </c>
      <c r="M651">
        <v>1.2488790944636299</v>
      </c>
      <c r="N651">
        <v>0</v>
      </c>
      <c r="O651">
        <v>0</v>
      </c>
      <c r="P651">
        <v>0</v>
      </c>
      <c r="Q651">
        <v>0.64619262743846129</v>
      </c>
      <c r="R651">
        <v>0</v>
      </c>
      <c r="S651">
        <v>0</v>
      </c>
      <c r="T651">
        <v>0</v>
      </c>
    </row>
    <row r="652" spans="1:20" x14ac:dyDescent="0.25">
      <c r="A652" t="s">
        <v>50</v>
      </c>
      <c r="B652" t="s">
        <v>987</v>
      </c>
      <c r="C652">
        <v>1.3586090406874178</v>
      </c>
      <c r="D652">
        <v>0</v>
      </c>
      <c r="E652">
        <v>0</v>
      </c>
      <c r="F652">
        <v>0</v>
      </c>
      <c r="G652">
        <v>0</v>
      </c>
      <c r="H652">
        <v>0</v>
      </c>
      <c r="I652">
        <v>0</v>
      </c>
      <c r="J652">
        <v>0</v>
      </c>
      <c r="K652">
        <v>1.0143410377087256</v>
      </c>
      <c r="L652">
        <v>0</v>
      </c>
      <c r="M652">
        <v>0.87312884131235757</v>
      </c>
      <c r="N652">
        <v>0</v>
      </c>
      <c r="O652">
        <v>0</v>
      </c>
      <c r="P652">
        <v>0</v>
      </c>
      <c r="Q652">
        <v>0</v>
      </c>
      <c r="R652">
        <v>0</v>
      </c>
      <c r="S652">
        <v>0</v>
      </c>
      <c r="T652">
        <v>0</v>
      </c>
    </row>
    <row r="653" spans="1:20" x14ac:dyDescent="0.25">
      <c r="A653" t="s">
        <v>682</v>
      </c>
      <c r="B653" t="s">
        <v>988</v>
      </c>
      <c r="C653">
        <v>1.3586090406874178</v>
      </c>
      <c r="D653">
        <v>0.52959582219728851</v>
      </c>
      <c r="E653">
        <v>0</v>
      </c>
      <c r="F653">
        <v>0</v>
      </c>
      <c r="G653">
        <v>0</v>
      </c>
      <c r="H653">
        <v>0</v>
      </c>
      <c r="I653">
        <v>0</v>
      </c>
      <c r="J653">
        <v>0</v>
      </c>
      <c r="K653">
        <v>0</v>
      </c>
      <c r="L653">
        <v>0</v>
      </c>
      <c r="M653">
        <v>0</v>
      </c>
      <c r="N653">
        <v>0</v>
      </c>
      <c r="O653">
        <v>0</v>
      </c>
      <c r="P653">
        <v>0</v>
      </c>
      <c r="Q653">
        <v>0</v>
      </c>
      <c r="R653">
        <v>0</v>
      </c>
      <c r="S653">
        <v>0</v>
      </c>
      <c r="T653">
        <v>0</v>
      </c>
    </row>
    <row r="654" spans="1:20" x14ac:dyDescent="0.25">
      <c r="A654" t="s">
        <v>469</v>
      </c>
      <c r="B654" t="s">
        <v>989</v>
      </c>
      <c r="C654">
        <v>0</v>
      </c>
      <c r="D654">
        <v>0</v>
      </c>
      <c r="E654">
        <v>0</v>
      </c>
      <c r="F654">
        <v>0</v>
      </c>
      <c r="G654">
        <v>0</v>
      </c>
      <c r="H654">
        <v>0</v>
      </c>
      <c r="I654">
        <v>0</v>
      </c>
      <c r="J654">
        <v>0.74762295462675743</v>
      </c>
      <c r="K654">
        <v>0</v>
      </c>
      <c r="L654">
        <v>0</v>
      </c>
      <c r="M654">
        <v>1.2683428751508457</v>
      </c>
      <c r="N654">
        <v>0</v>
      </c>
      <c r="O654">
        <v>0</v>
      </c>
      <c r="P654">
        <v>0</v>
      </c>
      <c r="Q654">
        <v>0</v>
      </c>
      <c r="R654">
        <v>1.3482515165027424</v>
      </c>
      <c r="S654">
        <v>0</v>
      </c>
      <c r="T654">
        <v>0</v>
      </c>
    </row>
    <row r="655" spans="1:20" x14ac:dyDescent="0.25">
      <c r="A655" t="s">
        <v>699</v>
      </c>
      <c r="B655" t="s">
        <v>990</v>
      </c>
      <c r="C655">
        <v>0</v>
      </c>
      <c r="D655">
        <v>0</v>
      </c>
      <c r="E655">
        <v>0</v>
      </c>
      <c r="F655">
        <v>0</v>
      </c>
      <c r="G655">
        <v>0</v>
      </c>
      <c r="H655">
        <v>0</v>
      </c>
      <c r="I655">
        <v>0</v>
      </c>
      <c r="J655">
        <v>0</v>
      </c>
      <c r="K655">
        <v>0</v>
      </c>
      <c r="L655">
        <v>0</v>
      </c>
      <c r="M655">
        <v>0</v>
      </c>
      <c r="N655">
        <v>0</v>
      </c>
      <c r="O655">
        <v>0</v>
      </c>
      <c r="P655">
        <v>1.3389323782381322</v>
      </c>
      <c r="Q655">
        <v>0.86471558825932582</v>
      </c>
      <c r="R655">
        <v>0</v>
      </c>
      <c r="S655">
        <v>0</v>
      </c>
      <c r="T655">
        <v>0</v>
      </c>
    </row>
    <row r="656" spans="1:20" x14ac:dyDescent="0.25">
      <c r="A656" t="s">
        <v>618</v>
      </c>
      <c r="B656" t="s">
        <v>991</v>
      </c>
      <c r="C656">
        <v>0</v>
      </c>
      <c r="D656">
        <v>1.3239895554932215</v>
      </c>
      <c r="E656">
        <v>0</v>
      </c>
      <c r="F656">
        <v>0</v>
      </c>
      <c r="G656">
        <v>0</v>
      </c>
      <c r="H656">
        <v>0.5875052135813259</v>
      </c>
      <c r="I656">
        <v>0</v>
      </c>
      <c r="J656">
        <v>0</v>
      </c>
      <c r="K656">
        <v>0</v>
      </c>
      <c r="L656">
        <v>0</v>
      </c>
      <c r="M656">
        <v>0</v>
      </c>
      <c r="N656">
        <v>0</v>
      </c>
      <c r="O656">
        <v>0</v>
      </c>
      <c r="P656">
        <v>0</v>
      </c>
      <c r="Q656">
        <v>0</v>
      </c>
      <c r="R656">
        <v>0</v>
      </c>
      <c r="S656">
        <v>0.64908381154667183</v>
      </c>
      <c r="T656">
        <v>0</v>
      </c>
    </row>
    <row r="657" spans="1:20" x14ac:dyDescent="0.25">
      <c r="A657" t="s">
        <v>618</v>
      </c>
      <c r="B657" t="s">
        <v>992</v>
      </c>
      <c r="C657">
        <v>0</v>
      </c>
      <c r="D657">
        <v>1.3239895554932215</v>
      </c>
      <c r="E657">
        <v>0</v>
      </c>
      <c r="F657">
        <v>0</v>
      </c>
      <c r="G657">
        <v>0</v>
      </c>
      <c r="H657">
        <v>0.5875052135813259</v>
      </c>
      <c r="I657">
        <v>0</v>
      </c>
      <c r="J657">
        <v>0</v>
      </c>
      <c r="K657">
        <v>0</v>
      </c>
      <c r="L657">
        <v>0</v>
      </c>
      <c r="M657">
        <v>0</v>
      </c>
      <c r="N657">
        <v>0</v>
      </c>
      <c r="O657">
        <v>0</v>
      </c>
      <c r="P657">
        <v>0</v>
      </c>
      <c r="Q657">
        <v>0</v>
      </c>
      <c r="R657">
        <v>0</v>
      </c>
      <c r="S657">
        <v>0.64908381154667183</v>
      </c>
      <c r="T657">
        <v>0</v>
      </c>
    </row>
    <row r="658" spans="1:20" x14ac:dyDescent="0.25">
      <c r="A658" t="s">
        <v>884</v>
      </c>
      <c r="B658" t="s">
        <v>993</v>
      </c>
      <c r="C658">
        <v>0</v>
      </c>
      <c r="D658">
        <v>0</v>
      </c>
      <c r="E658">
        <v>0</v>
      </c>
      <c r="F658">
        <v>0</v>
      </c>
      <c r="G658">
        <v>0</v>
      </c>
      <c r="H658">
        <v>0</v>
      </c>
      <c r="I658">
        <v>0</v>
      </c>
      <c r="J658">
        <v>0</v>
      </c>
      <c r="K658">
        <v>0</v>
      </c>
      <c r="L658">
        <v>0</v>
      </c>
      <c r="M658">
        <v>0</v>
      </c>
      <c r="N658">
        <v>0</v>
      </c>
      <c r="O658">
        <v>0</v>
      </c>
      <c r="P658">
        <v>0</v>
      </c>
      <c r="Q658">
        <v>0</v>
      </c>
      <c r="R658">
        <v>0</v>
      </c>
      <c r="S658">
        <v>1.3107362732172236</v>
      </c>
      <c r="T658">
        <v>0</v>
      </c>
    </row>
    <row r="659" spans="1:20" x14ac:dyDescent="0.25">
      <c r="A659" t="s">
        <v>521</v>
      </c>
      <c r="B659" t="s">
        <v>994</v>
      </c>
      <c r="C659">
        <v>0</v>
      </c>
      <c r="D659">
        <v>0</v>
      </c>
      <c r="E659">
        <v>0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0</v>
      </c>
      <c r="N659">
        <v>0</v>
      </c>
      <c r="O659">
        <v>0</v>
      </c>
      <c r="P659">
        <v>0</v>
      </c>
      <c r="Q659">
        <v>0</v>
      </c>
      <c r="R659">
        <v>0</v>
      </c>
      <c r="S659">
        <v>1.3107362732172236</v>
      </c>
      <c r="T659">
        <v>0</v>
      </c>
    </row>
    <row r="660" spans="1:20" x14ac:dyDescent="0.25">
      <c r="A660" t="s">
        <v>618</v>
      </c>
      <c r="B660" t="s">
        <v>995</v>
      </c>
      <c r="C660">
        <v>0</v>
      </c>
      <c r="D660">
        <v>0</v>
      </c>
      <c r="E660">
        <v>0.23550724257125016</v>
      </c>
      <c r="F660">
        <v>0</v>
      </c>
      <c r="G660">
        <v>0.96393395276449712</v>
      </c>
      <c r="H660">
        <v>0</v>
      </c>
      <c r="I660">
        <v>1.30473580979685</v>
      </c>
      <c r="J660">
        <v>0.12844621544790402</v>
      </c>
      <c r="K660">
        <v>0.88101408898639455</v>
      </c>
      <c r="L660">
        <v>0.39933347031114375</v>
      </c>
      <c r="M660">
        <v>0.67988977902600012</v>
      </c>
      <c r="N660">
        <v>0.58355727407753777</v>
      </c>
      <c r="O660">
        <v>0.69877015698703293</v>
      </c>
      <c r="P660">
        <v>0.13698015213463724</v>
      </c>
      <c r="Q660">
        <v>0</v>
      </c>
      <c r="R660">
        <v>0</v>
      </c>
      <c r="S660">
        <v>0.7651816215787508</v>
      </c>
      <c r="T660">
        <v>0.20366320950997482</v>
      </c>
    </row>
    <row r="661" spans="1:20" x14ac:dyDescent="0.25">
      <c r="A661" t="s">
        <v>230</v>
      </c>
      <c r="B661" t="s">
        <v>996</v>
      </c>
      <c r="C661">
        <v>0</v>
      </c>
      <c r="D661">
        <v>0</v>
      </c>
      <c r="E661">
        <v>0</v>
      </c>
      <c r="F661">
        <v>0</v>
      </c>
      <c r="G661">
        <v>0</v>
      </c>
      <c r="H661">
        <v>0</v>
      </c>
      <c r="I661">
        <v>0.56856217988356683</v>
      </c>
      <c r="J661">
        <v>0</v>
      </c>
      <c r="K661">
        <v>0</v>
      </c>
      <c r="L661">
        <v>0</v>
      </c>
      <c r="M661">
        <v>1.16448608965525</v>
      </c>
      <c r="N661">
        <v>0.79068944343844716</v>
      </c>
      <c r="O661">
        <v>0.71618937424242435</v>
      </c>
      <c r="P661">
        <v>0</v>
      </c>
      <c r="Q661">
        <v>0</v>
      </c>
      <c r="R661">
        <v>0</v>
      </c>
      <c r="S661">
        <v>0</v>
      </c>
      <c r="T661">
        <v>1.299473350305306</v>
      </c>
    </row>
    <row r="662" spans="1:20" x14ac:dyDescent="0.25">
      <c r="A662" t="s">
        <v>411</v>
      </c>
      <c r="B662" t="s">
        <v>997</v>
      </c>
      <c r="C662">
        <v>0</v>
      </c>
      <c r="D662">
        <v>0.52959582219728851</v>
      </c>
      <c r="E662">
        <v>0</v>
      </c>
      <c r="F662">
        <v>0</v>
      </c>
      <c r="G662">
        <v>0</v>
      </c>
      <c r="H662">
        <v>0</v>
      </c>
      <c r="I662">
        <v>0</v>
      </c>
      <c r="J662">
        <v>0</v>
      </c>
      <c r="K662">
        <v>0</v>
      </c>
      <c r="L662">
        <v>0</v>
      </c>
      <c r="M662">
        <v>0</v>
      </c>
      <c r="N662">
        <v>0</v>
      </c>
      <c r="O662">
        <v>0</v>
      </c>
      <c r="P662">
        <v>0</v>
      </c>
      <c r="Q662">
        <v>0</v>
      </c>
      <c r="R662">
        <v>0</v>
      </c>
      <c r="S662">
        <v>0</v>
      </c>
      <c r="T662">
        <v>1.299473350305306</v>
      </c>
    </row>
    <row r="663" spans="1:20" x14ac:dyDescent="0.25">
      <c r="A663" t="s">
        <v>190</v>
      </c>
      <c r="B663" t="s">
        <v>998</v>
      </c>
      <c r="C663">
        <v>0</v>
      </c>
      <c r="D663">
        <v>0</v>
      </c>
      <c r="E663">
        <v>0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0.72543091964922524</v>
      </c>
      <c r="L663">
        <v>0</v>
      </c>
      <c r="M663">
        <v>0</v>
      </c>
      <c r="N663">
        <v>0.79068944343844716</v>
      </c>
      <c r="O663">
        <v>0</v>
      </c>
      <c r="P663">
        <v>0.74240363415680111</v>
      </c>
      <c r="Q663">
        <v>0</v>
      </c>
      <c r="R663">
        <v>0</v>
      </c>
      <c r="S663">
        <v>0</v>
      </c>
      <c r="T663">
        <v>1.299473350305306</v>
      </c>
    </row>
    <row r="664" spans="1:20" x14ac:dyDescent="0.25">
      <c r="A664" t="s">
        <v>65</v>
      </c>
      <c r="B664" t="s">
        <v>999</v>
      </c>
      <c r="C664">
        <v>0</v>
      </c>
      <c r="D664">
        <v>0</v>
      </c>
      <c r="E664">
        <v>0.7214985955603932</v>
      </c>
      <c r="F664">
        <v>0</v>
      </c>
      <c r="G664">
        <v>0</v>
      </c>
      <c r="H664">
        <v>0</v>
      </c>
      <c r="I664">
        <v>0</v>
      </c>
      <c r="J664">
        <v>0</v>
      </c>
      <c r="K664">
        <v>0</v>
      </c>
      <c r="L664">
        <v>0</v>
      </c>
      <c r="M664">
        <v>0.62443954723181494</v>
      </c>
      <c r="N664">
        <v>0</v>
      </c>
      <c r="O664">
        <v>0</v>
      </c>
      <c r="P664">
        <v>0</v>
      </c>
      <c r="Q664">
        <v>0</v>
      </c>
      <c r="R664">
        <v>0</v>
      </c>
      <c r="S664">
        <v>0</v>
      </c>
      <c r="T664">
        <v>1.299473350305306</v>
      </c>
    </row>
    <row r="665" spans="1:20" x14ac:dyDescent="0.25">
      <c r="A665" t="s">
        <v>487</v>
      </c>
      <c r="B665" t="s">
        <v>1000</v>
      </c>
      <c r="C665">
        <v>0</v>
      </c>
      <c r="D665">
        <v>0</v>
      </c>
      <c r="E665">
        <v>0</v>
      </c>
      <c r="F665">
        <v>0.53242290547589477</v>
      </c>
      <c r="G665">
        <v>0.31242187387030923</v>
      </c>
      <c r="H665">
        <v>0</v>
      </c>
      <c r="I665">
        <v>0</v>
      </c>
      <c r="J665">
        <v>0</v>
      </c>
      <c r="K665">
        <v>0.36271545982461262</v>
      </c>
      <c r="L665">
        <v>0</v>
      </c>
      <c r="M665">
        <v>0</v>
      </c>
      <c r="N665">
        <v>0</v>
      </c>
      <c r="O665">
        <v>0.64563444237922285</v>
      </c>
      <c r="P665">
        <v>0</v>
      </c>
      <c r="Q665">
        <v>0</v>
      </c>
      <c r="R665">
        <v>0</v>
      </c>
      <c r="S665">
        <v>0.65536813660861182</v>
      </c>
      <c r="T665">
        <v>1.299473350305306</v>
      </c>
    </row>
    <row r="666" spans="1:20" x14ac:dyDescent="0.25">
      <c r="A666" t="s">
        <v>808</v>
      </c>
      <c r="B666" t="s">
        <v>1001</v>
      </c>
      <c r="C666">
        <v>0</v>
      </c>
      <c r="D666">
        <v>0.52959582219728851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1.2972630598738797</v>
      </c>
      <c r="M666">
        <v>0</v>
      </c>
      <c r="N666">
        <v>0</v>
      </c>
      <c r="O666">
        <v>0</v>
      </c>
      <c r="P666">
        <v>0</v>
      </c>
      <c r="Q666">
        <v>0</v>
      </c>
      <c r="R666">
        <v>0</v>
      </c>
      <c r="S666">
        <v>0</v>
      </c>
      <c r="T666">
        <v>0</v>
      </c>
    </row>
    <row r="667" spans="1:20" x14ac:dyDescent="0.25">
      <c r="A667" t="s">
        <v>1002</v>
      </c>
      <c r="B667" t="s">
        <v>1003</v>
      </c>
      <c r="C667">
        <v>0</v>
      </c>
      <c r="D667">
        <v>0</v>
      </c>
      <c r="E667">
        <v>0</v>
      </c>
      <c r="F667">
        <v>0</v>
      </c>
      <c r="G667">
        <v>0</v>
      </c>
      <c r="H667">
        <v>0</v>
      </c>
      <c r="I667">
        <v>0.72158604639927559</v>
      </c>
      <c r="J667">
        <v>0</v>
      </c>
      <c r="K667">
        <v>0</v>
      </c>
      <c r="L667">
        <v>0</v>
      </c>
      <c r="M667">
        <v>0.62443954723181494</v>
      </c>
      <c r="N667">
        <v>0</v>
      </c>
      <c r="O667">
        <v>0</v>
      </c>
      <c r="P667">
        <v>0</v>
      </c>
      <c r="Q667">
        <v>1.2923852548769226</v>
      </c>
      <c r="R667">
        <v>0</v>
      </c>
      <c r="S667">
        <v>0</v>
      </c>
      <c r="T667">
        <v>0</v>
      </c>
    </row>
    <row r="668" spans="1:20" x14ac:dyDescent="0.25">
      <c r="A668" t="s">
        <v>1004</v>
      </c>
      <c r="B668" t="s">
        <v>1005</v>
      </c>
      <c r="C668">
        <v>0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0.72158604639927559</v>
      </c>
      <c r="J668">
        <v>0</v>
      </c>
      <c r="K668">
        <v>0</v>
      </c>
      <c r="L668">
        <v>0</v>
      </c>
      <c r="M668">
        <v>0.62443954723181494</v>
      </c>
      <c r="N668">
        <v>0</v>
      </c>
      <c r="O668">
        <v>0</v>
      </c>
      <c r="P668">
        <v>0</v>
      </c>
      <c r="Q668">
        <v>1.2923852548769226</v>
      </c>
      <c r="R668">
        <v>0</v>
      </c>
      <c r="S668">
        <v>0</v>
      </c>
      <c r="T668">
        <v>0</v>
      </c>
    </row>
    <row r="669" spans="1:20" x14ac:dyDescent="0.25">
      <c r="A669" t="s">
        <v>219</v>
      </c>
      <c r="B669" t="s">
        <v>1006</v>
      </c>
      <c r="C669">
        <v>0</v>
      </c>
      <c r="D669">
        <v>0</v>
      </c>
      <c r="E669">
        <v>0</v>
      </c>
      <c r="F669">
        <v>0</v>
      </c>
      <c r="G669">
        <v>0</v>
      </c>
      <c r="H669">
        <v>0</v>
      </c>
      <c r="I669">
        <v>0</v>
      </c>
      <c r="J669">
        <v>0</v>
      </c>
      <c r="K669">
        <v>0</v>
      </c>
      <c r="L669">
        <v>0</v>
      </c>
      <c r="M669">
        <v>0</v>
      </c>
      <c r="N669">
        <v>0</v>
      </c>
      <c r="O669">
        <v>0</v>
      </c>
      <c r="P669">
        <v>0</v>
      </c>
      <c r="Q669">
        <v>1.2923852548769226</v>
      </c>
      <c r="R669">
        <v>0.63498825702936612</v>
      </c>
      <c r="S669">
        <v>0.65536813660861182</v>
      </c>
      <c r="T669">
        <v>0</v>
      </c>
    </row>
    <row r="670" spans="1:20" x14ac:dyDescent="0.25">
      <c r="A670" t="s">
        <v>288</v>
      </c>
      <c r="B670" t="s">
        <v>1007</v>
      </c>
      <c r="C670">
        <v>0</v>
      </c>
      <c r="D670">
        <v>0</v>
      </c>
      <c r="E670">
        <v>0</v>
      </c>
      <c r="F670">
        <v>0</v>
      </c>
      <c r="G670">
        <v>0</v>
      </c>
      <c r="H670">
        <v>0</v>
      </c>
      <c r="I670">
        <v>0</v>
      </c>
      <c r="J670">
        <v>0</v>
      </c>
      <c r="K670">
        <v>0</v>
      </c>
      <c r="L670">
        <v>0</v>
      </c>
      <c r="M670">
        <v>0</v>
      </c>
      <c r="N670">
        <v>0</v>
      </c>
      <c r="O670">
        <v>0</v>
      </c>
      <c r="P670">
        <v>0</v>
      </c>
      <c r="Q670">
        <v>1.2923852548769226</v>
      </c>
      <c r="R670">
        <v>0</v>
      </c>
      <c r="S670">
        <v>0</v>
      </c>
      <c r="T670">
        <v>0</v>
      </c>
    </row>
    <row r="671" spans="1:20" x14ac:dyDescent="0.25">
      <c r="A671" t="s">
        <v>533</v>
      </c>
      <c r="B671" t="s">
        <v>1008</v>
      </c>
      <c r="C671">
        <v>0</v>
      </c>
      <c r="D671">
        <v>0.52959582219728851</v>
      </c>
      <c r="E671">
        <v>0</v>
      </c>
      <c r="F671">
        <v>0</v>
      </c>
      <c r="G671">
        <v>0.62484374774061846</v>
      </c>
      <c r="H671">
        <v>0</v>
      </c>
      <c r="I671">
        <v>0</v>
      </c>
      <c r="J671">
        <v>0</v>
      </c>
      <c r="K671">
        <v>0.72543091964922524</v>
      </c>
      <c r="L671">
        <v>0</v>
      </c>
      <c r="M671">
        <v>0</v>
      </c>
      <c r="N671">
        <v>0</v>
      </c>
      <c r="O671">
        <v>1.2912688847584457</v>
      </c>
      <c r="P671">
        <v>0.74240363415680111</v>
      </c>
      <c r="Q671">
        <v>0</v>
      </c>
      <c r="R671">
        <v>0</v>
      </c>
      <c r="S671">
        <v>0</v>
      </c>
      <c r="T671">
        <v>0</v>
      </c>
    </row>
    <row r="672" spans="1:20" x14ac:dyDescent="0.25">
      <c r="A672" t="s">
        <v>34</v>
      </c>
      <c r="B672" t="s">
        <v>1009</v>
      </c>
      <c r="C672">
        <v>0</v>
      </c>
      <c r="D672">
        <v>0</v>
      </c>
      <c r="E672">
        <v>0</v>
      </c>
      <c r="F672">
        <v>1.287915035659025</v>
      </c>
      <c r="G672">
        <v>0</v>
      </c>
      <c r="H672">
        <v>0</v>
      </c>
      <c r="I672">
        <v>0</v>
      </c>
      <c r="J672">
        <v>0</v>
      </c>
      <c r="K672">
        <v>0</v>
      </c>
      <c r="L672">
        <v>0</v>
      </c>
      <c r="M672">
        <v>0</v>
      </c>
      <c r="N672">
        <v>0</v>
      </c>
      <c r="O672">
        <v>0</v>
      </c>
      <c r="P672">
        <v>0</v>
      </c>
      <c r="Q672">
        <v>0</v>
      </c>
      <c r="R672">
        <v>2.5372352783773794E-3</v>
      </c>
      <c r="S672">
        <v>0</v>
      </c>
      <c r="T672">
        <v>0</v>
      </c>
    </row>
    <row r="673" spans="1:20" x14ac:dyDescent="0.25">
      <c r="A673" t="s">
        <v>284</v>
      </c>
      <c r="B673" t="s">
        <v>1010</v>
      </c>
      <c r="C673">
        <v>0</v>
      </c>
      <c r="D673">
        <v>0</v>
      </c>
      <c r="E673">
        <v>0</v>
      </c>
      <c r="F673">
        <v>1.27831012644424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0</v>
      </c>
      <c r="N673">
        <v>0</v>
      </c>
      <c r="O673">
        <v>0</v>
      </c>
      <c r="P673">
        <v>0</v>
      </c>
      <c r="Q673">
        <v>0</v>
      </c>
      <c r="R673">
        <v>0</v>
      </c>
      <c r="S673">
        <v>0</v>
      </c>
      <c r="T673">
        <v>0</v>
      </c>
    </row>
    <row r="674" spans="1:20" x14ac:dyDescent="0.25">
      <c r="A674" t="s">
        <v>743</v>
      </c>
      <c r="B674" t="s">
        <v>1011</v>
      </c>
      <c r="C674">
        <v>0.67930452034370892</v>
      </c>
      <c r="D674">
        <v>1.1001611771997593</v>
      </c>
      <c r="E674">
        <v>0</v>
      </c>
      <c r="F674">
        <v>0</v>
      </c>
      <c r="G674">
        <v>0</v>
      </c>
      <c r="H674">
        <v>0</v>
      </c>
      <c r="I674">
        <v>0</v>
      </c>
      <c r="J674">
        <v>0</v>
      </c>
      <c r="K674">
        <v>0</v>
      </c>
      <c r="L674">
        <v>0</v>
      </c>
      <c r="M674">
        <v>0.62443954723181494</v>
      </c>
      <c r="N674">
        <v>0</v>
      </c>
      <c r="O674">
        <v>0</v>
      </c>
      <c r="P674">
        <v>0</v>
      </c>
      <c r="Q674">
        <v>0.64619262743846129</v>
      </c>
      <c r="R674">
        <v>1.2699765140587322</v>
      </c>
      <c r="S674">
        <v>0</v>
      </c>
      <c r="T674">
        <v>0</v>
      </c>
    </row>
    <row r="675" spans="1:20" x14ac:dyDescent="0.25">
      <c r="A675" t="s">
        <v>985</v>
      </c>
      <c r="B675" t="s">
        <v>1012</v>
      </c>
      <c r="C675">
        <v>0</v>
      </c>
      <c r="D675">
        <v>0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0.36031411072559782</v>
      </c>
      <c r="K675">
        <v>0</v>
      </c>
      <c r="L675">
        <v>0</v>
      </c>
      <c r="M675">
        <v>0</v>
      </c>
      <c r="N675">
        <v>0</v>
      </c>
      <c r="O675">
        <v>0</v>
      </c>
      <c r="P675">
        <v>0</v>
      </c>
      <c r="Q675">
        <v>0</v>
      </c>
      <c r="R675">
        <v>1.2699765140587322</v>
      </c>
      <c r="S675">
        <v>0</v>
      </c>
      <c r="T675">
        <v>0</v>
      </c>
    </row>
    <row r="676" spans="1:20" x14ac:dyDescent="0.25">
      <c r="A676" t="s">
        <v>69</v>
      </c>
      <c r="B676" t="s">
        <v>1013</v>
      </c>
      <c r="C676">
        <v>0</v>
      </c>
      <c r="D676">
        <v>0.34791585700921995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0</v>
      </c>
      <c r="L676">
        <v>0</v>
      </c>
      <c r="M676">
        <v>0</v>
      </c>
      <c r="N676">
        <v>0</v>
      </c>
      <c r="O676">
        <v>1.2680712392437601</v>
      </c>
      <c r="P676">
        <v>0.61726778960150153</v>
      </c>
      <c r="Q676">
        <v>0</v>
      </c>
      <c r="R676">
        <v>0</v>
      </c>
      <c r="S676">
        <v>0</v>
      </c>
      <c r="T676">
        <v>0</v>
      </c>
    </row>
    <row r="677" spans="1:20" x14ac:dyDescent="0.25">
      <c r="A677" t="s">
        <v>1014</v>
      </c>
      <c r="B677" t="s">
        <v>1015</v>
      </c>
      <c r="C677">
        <v>0</v>
      </c>
      <c r="D677">
        <v>0</v>
      </c>
      <c r="E677">
        <v>0</v>
      </c>
      <c r="F677">
        <v>0</v>
      </c>
      <c r="G677">
        <v>0</v>
      </c>
      <c r="H677">
        <v>0</v>
      </c>
      <c r="I677">
        <v>0</v>
      </c>
      <c r="J677">
        <v>0</v>
      </c>
      <c r="K677">
        <v>1.2619161019666132</v>
      </c>
      <c r="L677">
        <v>0</v>
      </c>
      <c r="M677">
        <v>0</v>
      </c>
      <c r="N677">
        <v>0</v>
      </c>
      <c r="O677">
        <v>0</v>
      </c>
      <c r="P677">
        <v>0</v>
      </c>
      <c r="Q677">
        <v>0</v>
      </c>
      <c r="R677">
        <v>0</v>
      </c>
      <c r="S677">
        <v>0</v>
      </c>
      <c r="T677">
        <v>0</v>
      </c>
    </row>
    <row r="678" spans="1:20" x14ac:dyDescent="0.25">
      <c r="A678" t="s">
        <v>440</v>
      </c>
      <c r="B678" t="s">
        <v>1016</v>
      </c>
      <c r="C678">
        <v>0</v>
      </c>
      <c r="D678">
        <v>0</v>
      </c>
      <c r="E678">
        <v>0</v>
      </c>
      <c r="F678">
        <v>0</v>
      </c>
      <c r="G678">
        <v>0</v>
      </c>
      <c r="H678">
        <v>0.54015441220727933</v>
      </c>
      <c r="I678">
        <v>0</v>
      </c>
      <c r="J678">
        <v>0</v>
      </c>
      <c r="K678">
        <v>0</v>
      </c>
      <c r="L678">
        <v>0</v>
      </c>
      <c r="M678">
        <v>0</v>
      </c>
      <c r="N678">
        <v>0</v>
      </c>
      <c r="O678">
        <v>0</v>
      </c>
      <c r="P678">
        <v>0</v>
      </c>
      <c r="Q678">
        <v>0</v>
      </c>
      <c r="R678">
        <v>0</v>
      </c>
      <c r="S678">
        <v>1.2573958605786486</v>
      </c>
      <c r="T678">
        <v>0</v>
      </c>
    </row>
    <row r="679" spans="1:20" x14ac:dyDescent="0.25">
      <c r="A679" t="s">
        <v>1017</v>
      </c>
      <c r="B679" t="s">
        <v>1018</v>
      </c>
      <c r="C679">
        <v>0</v>
      </c>
      <c r="D679">
        <v>0</v>
      </c>
      <c r="E679">
        <v>0</v>
      </c>
      <c r="F679">
        <v>0</v>
      </c>
      <c r="G679">
        <v>0</v>
      </c>
      <c r="H679">
        <v>0</v>
      </c>
      <c r="I679">
        <v>0.72158604639927559</v>
      </c>
      <c r="J679">
        <v>0</v>
      </c>
      <c r="K679">
        <v>0</v>
      </c>
      <c r="L679">
        <v>0</v>
      </c>
      <c r="M679">
        <v>1.2488790944636299</v>
      </c>
      <c r="N679">
        <v>0</v>
      </c>
      <c r="O679">
        <v>0</v>
      </c>
      <c r="P679">
        <v>1.1523292247928203</v>
      </c>
      <c r="Q679">
        <v>1.002994348604882</v>
      </c>
      <c r="R679">
        <v>0</v>
      </c>
      <c r="S679">
        <v>0</v>
      </c>
      <c r="T679">
        <v>0</v>
      </c>
    </row>
    <row r="680" spans="1:20" x14ac:dyDescent="0.25">
      <c r="A680" t="s">
        <v>562</v>
      </c>
      <c r="B680" t="s">
        <v>1019</v>
      </c>
      <c r="C680">
        <v>0</v>
      </c>
      <c r="D680">
        <v>0</v>
      </c>
      <c r="E680">
        <v>0.7214985955603932</v>
      </c>
      <c r="F680">
        <v>0</v>
      </c>
      <c r="G680">
        <v>0</v>
      </c>
      <c r="H680">
        <v>0</v>
      </c>
      <c r="I680">
        <v>0.72158604639927559</v>
      </c>
      <c r="J680">
        <v>0</v>
      </c>
      <c r="K680">
        <v>0</v>
      </c>
      <c r="L680">
        <v>0</v>
      </c>
      <c r="M680">
        <v>1.2488790944636299</v>
      </c>
      <c r="N680">
        <v>0</v>
      </c>
      <c r="O680">
        <v>0</v>
      </c>
      <c r="P680">
        <v>0</v>
      </c>
      <c r="Q680">
        <v>0</v>
      </c>
      <c r="R680">
        <v>0</v>
      </c>
      <c r="S680">
        <v>0</v>
      </c>
      <c r="T680">
        <v>0</v>
      </c>
    </row>
    <row r="681" spans="1:20" x14ac:dyDescent="0.25">
      <c r="A681" t="s">
        <v>773</v>
      </c>
      <c r="B681" t="s">
        <v>1020</v>
      </c>
      <c r="C681">
        <v>0.67930452034370892</v>
      </c>
      <c r="D681">
        <v>0</v>
      </c>
      <c r="E681">
        <v>0</v>
      </c>
      <c r="F681">
        <v>1.0648458109517895</v>
      </c>
      <c r="G681">
        <v>0</v>
      </c>
      <c r="H681">
        <v>0</v>
      </c>
      <c r="I681">
        <v>0</v>
      </c>
      <c r="J681">
        <v>0</v>
      </c>
      <c r="K681">
        <v>0</v>
      </c>
      <c r="L681">
        <v>0</v>
      </c>
      <c r="M681">
        <v>1.2488790944636299</v>
      </c>
      <c r="N681">
        <v>0</v>
      </c>
      <c r="O681">
        <v>0</v>
      </c>
      <c r="P681">
        <v>0</v>
      </c>
      <c r="Q681">
        <v>0</v>
      </c>
      <c r="R681">
        <v>0</v>
      </c>
      <c r="S681">
        <v>0</v>
      </c>
      <c r="T681">
        <v>0</v>
      </c>
    </row>
    <row r="682" spans="1:20" x14ac:dyDescent="0.25">
      <c r="A682" t="s">
        <v>535</v>
      </c>
      <c r="B682" t="s">
        <v>1021</v>
      </c>
      <c r="C682">
        <v>0</v>
      </c>
      <c r="D682">
        <v>0</v>
      </c>
      <c r="E682">
        <v>0</v>
      </c>
      <c r="F682">
        <v>0</v>
      </c>
      <c r="G682">
        <v>0</v>
      </c>
      <c r="H682">
        <v>0</v>
      </c>
      <c r="I682">
        <v>0</v>
      </c>
      <c r="J682">
        <v>0</v>
      </c>
      <c r="K682">
        <v>0</v>
      </c>
      <c r="L682">
        <v>0</v>
      </c>
      <c r="M682">
        <v>0</v>
      </c>
      <c r="N682">
        <v>0</v>
      </c>
      <c r="O682">
        <v>0</v>
      </c>
      <c r="P682">
        <v>0</v>
      </c>
      <c r="Q682">
        <v>0</v>
      </c>
      <c r="R682">
        <v>1.2047568701792462</v>
      </c>
      <c r="S682">
        <v>0</v>
      </c>
      <c r="T682">
        <v>0</v>
      </c>
    </row>
    <row r="683" spans="1:20" x14ac:dyDescent="0.25">
      <c r="A683" t="s">
        <v>248</v>
      </c>
      <c r="B683" t="s">
        <v>1022</v>
      </c>
      <c r="C683">
        <v>0</v>
      </c>
      <c r="D683">
        <v>0</v>
      </c>
      <c r="E683">
        <v>0</v>
      </c>
      <c r="F683">
        <v>0</v>
      </c>
      <c r="G683">
        <v>0</v>
      </c>
      <c r="H683">
        <v>1.1760229829509723</v>
      </c>
      <c r="I683">
        <v>0</v>
      </c>
      <c r="J683">
        <v>0</v>
      </c>
      <c r="K683">
        <v>0</v>
      </c>
      <c r="L683">
        <v>0</v>
      </c>
      <c r="M683">
        <v>0</v>
      </c>
      <c r="N683">
        <v>0</v>
      </c>
      <c r="O683">
        <v>0</v>
      </c>
      <c r="P683">
        <v>1.5372655091031216E-2</v>
      </c>
      <c r="Q683">
        <v>0</v>
      </c>
      <c r="R683">
        <v>0</v>
      </c>
      <c r="S683">
        <v>0</v>
      </c>
      <c r="T683">
        <v>0</v>
      </c>
    </row>
    <row r="684" spans="1:20" x14ac:dyDescent="0.25">
      <c r="A684" t="s">
        <v>624</v>
      </c>
      <c r="B684" t="s">
        <v>1023</v>
      </c>
      <c r="C684">
        <v>0</v>
      </c>
      <c r="D684">
        <v>0</v>
      </c>
      <c r="E684">
        <v>0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0</v>
      </c>
      <c r="L684">
        <v>0</v>
      </c>
      <c r="M684">
        <v>0</v>
      </c>
      <c r="N684">
        <v>0</v>
      </c>
      <c r="O684">
        <v>0</v>
      </c>
      <c r="P684">
        <v>0</v>
      </c>
      <c r="Q684">
        <v>0</v>
      </c>
      <c r="R684">
        <v>1.1275232484767641</v>
      </c>
      <c r="S684">
        <v>0</v>
      </c>
      <c r="T684">
        <v>0</v>
      </c>
    </row>
    <row r="685" spans="1:20" x14ac:dyDescent="0.25">
      <c r="A685" t="s">
        <v>753</v>
      </c>
      <c r="B685" t="s">
        <v>1024</v>
      </c>
      <c r="C685">
        <v>0</v>
      </c>
      <c r="D685">
        <v>0</v>
      </c>
      <c r="E685">
        <v>0</v>
      </c>
      <c r="F685">
        <v>0</v>
      </c>
      <c r="G685">
        <v>0</v>
      </c>
      <c r="H685">
        <v>0</v>
      </c>
      <c r="I685">
        <v>1.0823790695989133</v>
      </c>
      <c r="J685">
        <v>0</v>
      </c>
      <c r="K685">
        <v>0</v>
      </c>
      <c r="L685">
        <v>0</v>
      </c>
      <c r="M685">
        <v>0</v>
      </c>
      <c r="N685">
        <v>0</v>
      </c>
      <c r="O685">
        <v>0</v>
      </c>
      <c r="P685">
        <v>0</v>
      </c>
      <c r="Q685">
        <v>0</v>
      </c>
      <c r="R685">
        <v>0</v>
      </c>
      <c r="S685">
        <v>0.98305220491291767</v>
      </c>
      <c r="T685">
        <v>0</v>
      </c>
    </row>
    <row r="686" spans="1:20" x14ac:dyDescent="0.25">
      <c r="A686" t="s">
        <v>572</v>
      </c>
      <c r="B686" t="s">
        <v>1025</v>
      </c>
      <c r="C686">
        <v>0</v>
      </c>
      <c r="D686">
        <v>1.059191644394577</v>
      </c>
      <c r="E686">
        <v>0.7214985955603932</v>
      </c>
      <c r="F686">
        <v>1.0648458109517895</v>
      </c>
      <c r="G686">
        <v>0</v>
      </c>
      <c r="H686">
        <v>0</v>
      </c>
      <c r="I686">
        <v>0</v>
      </c>
      <c r="J686">
        <v>0</v>
      </c>
      <c r="K686">
        <v>0</v>
      </c>
      <c r="L686">
        <v>0</v>
      </c>
      <c r="M686">
        <v>0.62443954723181494</v>
      </c>
      <c r="N686">
        <v>0</v>
      </c>
      <c r="O686">
        <v>0</v>
      </c>
      <c r="P686">
        <v>0</v>
      </c>
      <c r="Q686">
        <v>0</v>
      </c>
      <c r="R686">
        <v>0.63498825702936612</v>
      </c>
      <c r="S686">
        <v>0</v>
      </c>
      <c r="T686">
        <v>0</v>
      </c>
    </row>
    <row r="687" spans="1:20" x14ac:dyDescent="0.25">
      <c r="A687" t="s">
        <v>1026</v>
      </c>
      <c r="B687" t="s">
        <v>1027</v>
      </c>
      <c r="C687">
        <v>0</v>
      </c>
      <c r="D687">
        <v>0</v>
      </c>
      <c r="E687">
        <v>0</v>
      </c>
      <c r="F687">
        <v>1.0648458109517895</v>
      </c>
      <c r="G687">
        <v>0</v>
      </c>
      <c r="H687">
        <v>0</v>
      </c>
      <c r="I687">
        <v>0</v>
      </c>
      <c r="J687">
        <v>0</v>
      </c>
      <c r="K687">
        <v>0</v>
      </c>
      <c r="L687">
        <v>0</v>
      </c>
      <c r="M687">
        <v>0</v>
      </c>
      <c r="N687">
        <v>0</v>
      </c>
      <c r="O687">
        <v>0</v>
      </c>
      <c r="P687">
        <v>0</v>
      </c>
      <c r="Q687">
        <v>0</v>
      </c>
      <c r="R687">
        <v>0</v>
      </c>
      <c r="S687">
        <v>0</v>
      </c>
      <c r="T687">
        <v>0</v>
      </c>
    </row>
    <row r="688" spans="1:20" x14ac:dyDescent="0.25">
      <c r="A688" t="s">
        <v>217</v>
      </c>
      <c r="B688" t="s">
        <v>1028</v>
      </c>
      <c r="C688">
        <v>0</v>
      </c>
      <c r="D688">
        <v>0</v>
      </c>
      <c r="E688">
        <v>0</v>
      </c>
      <c r="F688">
        <v>1.0648458109517895</v>
      </c>
      <c r="G688">
        <v>0</v>
      </c>
      <c r="H688">
        <v>0</v>
      </c>
      <c r="I688">
        <v>0</v>
      </c>
      <c r="J688">
        <v>0</v>
      </c>
      <c r="K688">
        <v>0</v>
      </c>
      <c r="L688">
        <v>0</v>
      </c>
      <c r="M688">
        <v>0</v>
      </c>
      <c r="N688">
        <v>0</v>
      </c>
      <c r="O688">
        <v>0</v>
      </c>
      <c r="P688">
        <v>0</v>
      </c>
      <c r="Q688">
        <v>0</v>
      </c>
      <c r="R688">
        <v>0</v>
      </c>
      <c r="S688">
        <v>0</v>
      </c>
      <c r="T688">
        <v>0</v>
      </c>
    </row>
    <row r="689" spans="1:20" x14ac:dyDescent="0.25">
      <c r="A689" t="s">
        <v>84</v>
      </c>
      <c r="B689" t="s">
        <v>1029</v>
      </c>
      <c r="C689">
        <v>0</v>
      </c>
      <c r="D689">
        <v>1.059191644394577</v>
      </c>
      <c r="E689">
        <v>0.7214985955603932</v>
      </c>
      <c r="F689">
        <v>0</v>
      </c>
      <c r="G689">
        <v>0</v>
      </c>
      <c r="H689">
        <v>0.58801149147548615</v>
      </c>
      <c r="I689">
        <v>0</v>
      </c>
      <c r="J689">
        <v>0</v>
      </c>
      <c r="K689">
        <v>0</v>
      </c>
      <c r="L689">
        <v>0</v>
      </c>
      <c r="M689">
        <v>0</v>
      </c>
      <c r="N689">
        <v>0</v>
      </c>
      <c r="O689">
        <v>0</v>
      </c>
      <c r="P689">
        <v>0</v>
      </c>
      <c r="Q689">
        <v>0.64619262743846129</v>
      </c>
      <c r="R689">
        <v>0</v>
      </c>
      <c r="S689">
        <v>0</v>
      </c>
      <c r="T689">
        <v>0</v>
      </c>
    </row>
    <row r="690" spans="1:20" x14ac:dyDescent="0.25">
      <c r="A690" t="s">
        <v>333</v>
      </c>
      <c r="B690" t="s">
        <v>1030</v>
      </c>
      <c r="C690">
        <v>0</v>
      </c>
      <c r="D690">
        <v>0</v>
      </c>
      <c r="E690">
        <v>0</v>
      </c>
      <c r="F690">
        <v>0</v>
      </c>
      <c r="G690">
        <v>0</v>
      </c>
      <c r="H690">
        <v>0</v>
      </c>
      <c r="I690">
        <v>0.99846582826314156</v>
      </c>
      <c r="J690">
        <v>0</v>
      </c>
      <c r="K690">
        <v>0</v>
      </c>
      <c r="L690">
        <v>1.0305490830921689</v>
      </c>
      <c r="M690">
        <v>0</v>
      </c>
      <c r="N690">
        <v>0</v>
      </c>
      <c r="O690">
        <v>0</v>
      </c>
      <c r="P690">
        <v>0</v>
      </c>
      <c r="Q690">
        <v>0</v>
      </c>
      <c r="R690">
        <v>0</v>
      </c>
      <c r="S690">
        <v>0</v>
      </c>
      <c r="T690">
        <v>0</v>
      </c>
    </row>
    <row r="691" spans="1:20" x14ac:dyDescent="0.25">
      <c r="A691" t="s">
        <v>727</v>
      </c>
      <c r="B691" t="s">
        <v>1031</v>
      </c>
      <c r="C691">
        <v>0</v>
      </c>
      <c r="D691">
        <v>0</v>
      </c>
      <c r="E691">
        <v>0</v>
      </c>
      <c r="F691">
        <v>0</v>
      </c>
      <c r="G691">
        <v>0</v>
      </c>
      <c r="H691">
        <v>0.58801149147548615</v>
      </c>
      <c r="I691">
        <v>0</v>
      </c>
      <c r="J691">
        <v>0</v>
      </c>
      <c r="K691">
        <v>0</v>
      </c>
      <c r="L691">
        <v>0</v>
      </c>
      <c r="M691">
        <v>0</v>
      </c>
      <c r="N691">
        <v>0</v>
      </c>
      <c r="O691">
        <v>0</v>
      </c>
      <c r="P691">
        <v>0</v>
      </c>
      <c r="Q691">
        <v>1.0250747506844544</v>
      </c>
      <c r="R691">
        <v>0</v>
      </c>
      <c r="S691">
        <v>0</v>
      </c>
      <c r="T691">
        <v>0.64973667515265299</v>
      </c>
    </row>
    <row r="692" spans="1:20" x14ac:dyDescent="0.25">
      <c r="A692" t="s">
        <v>802</v>
      </c>
      <c r="B692" t="s">
        <v>1032</v>
      </c>
      <c r="C692">
        <v>0</v>
      </c>
      <c r="D692">
        <v>0</v>
      </c>
      <c r="E692">
        <v>0</v>
      </c>
      <c r="F692">
        <v>0</v>
      </c>
      <c r="G692">
        <v>1.0236440212985907</v>
      </c>
      <c r="H692">
        <v>0</v>
      </c>
      <c r="I692">
        <v>0</v>
      </c>
      <c r="J692">
        <v>0</v>
      </c>
      <c r="K692">
        <v>0</v>
      </c>
      <c r="L692">
        <v>0</v>
      </c>
      <c r="M692">
        <v>0</v>
      </c>
      <c r="N692">
        <v>0.94927011821446217</v>
      </c>
      <c r="O692">
        <v>0</v>
      </c>
      <c r="P692">
        <v>0</v>
      </c>
      <c r="Q692">
        <v>0</v>
      </c>
      <c r="R692">
        <v>0</v>
      </c>
      <c r="S692">
        <v>0.44644529444356224</v>
      </c>
      <c r="T692">
        <v>0</v>
      </c>
    </row>
    <row r="693" spans="1:20" x14ac:dyDescent="0.25">
      <c r="A693" t="s">
        <v>361</v>
      </c>
      <c r="B693" t="s">
        <v>1033</v>
      </c>
      <c r="C693">
        <v>0</v>
      </c>
      <c r="D693">
        <v>0</v>
      </c>
      <c r="E693">
        <v>0</v>
      </c>
      <c r="F693">
        <v>0</v>
      </c>
      <c r="G693">
        <v>0</v>
      </c>
      <c r="H693">
        <v>0</v>
      </c>
      <c r="I693">
        <v>0</v>
      </c>
      <c r="J693">
        <v>0</v>
      </c>
      <c r="K693">
        <v>0.97793165985153108</v>
      </c>
      <c r="L693">
        <v>0</v>
      </c>
      <c r="M693">
        <v>0</v>
      </c>
      <c r="N693">
        <v>0</v>
      </c>
      <c r="O693">
        <v>0</v>
      </c>
      <c r="P693">
        <v>0</v>
      </c>
      <c r="Q693">
        <v>0</v>
      </c>
      <c r="R693">
        <v>0</v>
      </c>
      <c r="S693">
        <v>0</v>
      </c>
      <c r="T693">
        <v>0</v>
      </c>
    </row>
    <row r="694" spans="1:20" x14ac:dyDescent="0.25">
      <c r="A694" t="s">
        <v>1034</v>
      </c>
      <c r="B694" t="s">
        <v>1035</v>
      </c>
      <c r="C694">
        <v>0</v>
      </c>
      <c r="D694">
        <v>0</v>
      </c>
      <c r="E694">
        <v>0</v>
      </c>
      <c r="F694">
        <v>0</v>
      </c>
      <c r="G694">
        <v>0</v>
      </c>
      <c r="H694">
        <v>0</v>
      </c>
      <c r="I694">
        <v>0</v>
      </c>
      <c r="J694">
        <v>0</v>
      </c>
      <c r="K694">
        <v>0</v>
      </c>
      <c r="L694">
        <v>0</v>
      </c>
      <c r="M694">
        <v>0</v>
      </c>
      <c r="N694">
        <v>0</v>
      </c>
      <c r="O694">
        <v>0</v>
      </c>
      <c r="P694">
        <v>0</v>
      </c>
      <c r="Q694">
        <v>0.97642936969088712</v>
      </c>
      <c r="R694">
        <v>0</v>
      </c>
      <c r="S694">
        <v>0</v>
      </c>
      <c r="T694">
        <v>0</v>
      </c>
    </row>
    <row r="695" spans="1:20" x14ac:dyDescent="0.25">
      <c r="A695" t="s">
        <v>297</v>
      </c>
      <c r="B695" t="s">
        <v>1036</v>
      </c>
      <c r="C695">
        <v>0</v>
      </c>
      <c r="D695">
        <v>0</v>
      </c>
      <c r="E695">
        <v>0</v>
      </c>
      <c r="F695">
        <v>0.92928561498857198</v>
      </c>
      <c r="G695">
        <v>0</v>
      </c>
      <c r="H695">
        <v>0</v>
      </c>
      <c r="I695">
        <v>0</v>
      </c>
      <c r="J695">
        <v>0</v>
      </c>
      <c r="K695">
        <v>0</v>
      </c>
      <c r="L695">
        <v>0</v>
      </c>
      <c r="M695">
        <v>0</v>
      </c>
      <c r="N695">
        <v>0</v>
      </c>
      <c r="O695">
        <v>0</v>
      </c>
      <c r="P695">
        <v>0</v>
      </c>
      <c r="Q695">
        <v>0</v>
      </c>
      <c r="R695">
        <v>0</v>
      </c>
      <c r="S695">
        <v>0</v>
      </c>
      <c r="T695">
        <v>0</v>
      </c>
    </row>
    <row r="696" spans="1:20" x14ac:dyDescent="0.25">
      <c r="A696" t="s">
        <v>758</v>
      </c>
      <c r="B696" t="s">
        <v>1037</v>
      </c>
      <c r="C696">
        <v>0</v>
      </c>
      <c r="D696">
        <v>0.83170375896973181</v>
      </c>
      <c r="E696">
        <v>0.41333355842182912</v>
      </c>
      <c r="F696">
        <v>0.4738787476355763</v>
      </c>
      <c r="G696">
        <v>0</v>
      </c>
      <c r="H696">
        <v>0</v>
      </c>
      <c r="I696">
        <v>0</v>
      </c>
      <c r="J696">
        <v>0.43053212462380236</v>
      </c>
      <c r="K696">
        <v>0.8682827763465506</v>
      </c>
      <c r="L696">
        <v>0.92500412976819235</v>
      </c>
      <c r="M696">
        <v>0.74910890283664688</v>
      </c>
      <c r="N696">
        <v>0</v>
      </c>
      <c r="O696">
        <v>0.19396472735177803</v>
      </c>
      <c r="P696">
        <v>0.2254538780243715</v>
      </c>
      <c r="Q696">
        <v>0.39380658816931174</v>
      </c>
      <c r="R696">
        <v>0</v>
      </c>
      <c r="S696">
        <v>0.20332861975095842</v>
      </c>
      <c r="T696">
        <v>0.15043938002817012</v>
      </c>
    </row>
    <row r="697" spans="1:20" x14ac:dyDescent="0.25">
      <c r="A697" t="s">
        <v>18</v>
      </c>
      <c r="B697" t="s">
        <v>1038</v>
      </c>
      <c r="C697">
        <v>0</v>
      </c>
      <c r="D697">
        <v>0</v>
      </c>
      <c r="E697">
        <v>0</v>
      </c>
      <c r="F697">
        <v>0</v>
      </c>
      <c r="G697">
        <v>0.15923018192423727</v>
      </c>
      <c r="H697">
        <v>0.88459860766080656</v>
      </c>
      <c r="I697">
        <v>0</v>
      </c>
      <c r="J697">
        <v>0</v>
      </c>
      <c r="K697">
        <v>0</v>
      </c>
      <c r="L697">
        <v>0</v>
      </c>
      <c r="M697">
        <v>0</v>
      </c>
      <c r="N697">
        <v>0</v>
      </c>
      <c r="O697">
        <v>0</v>
      </c>
      <c r="P697">
        <v>0</v>
      </c>
      <c r="Q697">
        <v>0</v>
      </c>
      <c r="R697">
        <v>0</v>
      </c>
      <c r="S697">
        <v>0</v>
      </c>
      <c r="T697">
        <v>0</v>
      </c>
    </row>
    <row r="698" spans="1:20" x14ac:dyDescent="0.25">
      <c r="A698" t="s">
        <v>562</v>
      </c>
      <c r="B698" t="s">
        <v>1039</v>
      </c>
      <c r="C698">
        <v>0</v>
      </c>
      <c r="D698">
        <v>0</v>
      </c>
      <c r="E698">
        <v>0</v>
      </c>
      <c r="F698">
        <v>0</v>
      </c>
      <c r="G698">
        <v>0</v>
      </c>
      <c r="H698">
        <v>0</v>
      </c>
      <c r="I698">
        <v>0</v>
      </c>
      <c r="J698">
        <v>0.87889979772852178</v>
      </c>
      <c r="K698">
        <v>0</v>
      </c>
      <c r="L698">
        <v>0</v>
      </c>
      <c r="M698">
        <v>0</v>
      </c>
      <c r="N698">
        <v>0</v>
      </c>
      <c r="O698">
        <v>0</v>
      </c>
      <c r="P698">
        <v>0</v>
      </c>
      <c r="Q698">
        <v>0</v>
      </c>
      <c r="R698">
        <v>0</v>
      </c>
      <c r="S698">
        <v>0</v>
      </c>
      <c r="T698">
        <v>0</v>
      </c>
    </row>
    <row r="699" spans="1:20" x14ac:dyDescent="0.25">
      <c r="A699" t="s">
        <v>1040</v>
      </c>
      <c r="B699" t="s">
        <v>1041</v>
      </c>
      <c r="C699">
        <v>0</v>
      </c>
      <c r="D699">
        <v>0</v>
      </c>
      <c r="E699">
        <v>0</v>
      </c>
      <c r="F699">
        <v>0</v>
      </c>
      <c r="G699">
        <v>0</v>
      </c>
      <c r="H699">
        <v>0</v>
      </c>
      <c r="I699">
        <v>0</v>
      </c>
      <c r="J699">
        <v>0</v>
      </c>
      <c r="K699">
        <v>0.86972638387665258</v>
      </c>
      <c r="L699">
        <v>0</v>
      </c>
      <c r="M699">
        <v>0</v>
      </c>
      <c r="N699">
        <v>0</v>
      </c>
      <c r="O699">
        <v>0</v>
      </c>
      <c r="P699">
        <v>0</v>
      </c>
      <c r="Q699">
        <v>0</v>
      </c>
      <c r="R699">
        <v>0</v>
      </c>
      <c r="S699">
        <v>0</v>
      </c>
      <c r="T699">
        <v>0</v>
      </c>
    </row>
    <row r="700" spans="1:20" x14ac:dyDescent="0.25">
      <c r="A700" t="s">
        <v>100</v>
      </c>
      <c r="B700" t="s">
        <v>1042</v>
      </c>
      <c r="C700">
        <v>0.85929304605397805</v>
      </c>
      <c r="D700">
        <v>0</v>
      </c>
      <c r="E700">
        <v>0</v>
      </c>
      <c r="F700">
        <v>0</v>
      </c>
      <c r="G700">
        <v>0</v>
      </c>
      <c r="H700">
        <v>0</v>
      </c>
      <c r="I700">
        <v>0</v>
      </c>
      <c r="J700">
        <v>0</v>
      </c>
      <c r="K700">
        <v>0</v>
      </c>
      <c r="L700">
        <v>0</v>
      </c>
      <c r="M700">
        <v>0</v>
      </c>
      <c r="N700">
        <v>0</v>
      </c>
      <c r="O700">
        <v>0</v>
      </c>
      <c r="P700">
        <v>0</v>
      </c>
      <c r="Q700">
        <v>0</v>
      </c>
      <c r="R700">
        <v>0</v>
      </c>
      <c r="S700">
        <v>0</v>
      </c>
      <c r="T700">
        <v>0</v>
      </c>
    </row>
    <row r="701" spans="1:20" x14ac:dyDescent="0.25">
      <c r="A701" t="s">
        <v>595</v>
      </c>
      <c r="B701" t="s">
        <v>1043</v>
      </c>
      <c r="C701">
        <v>0</v>
      </c>
      <c r="D701">
        <v>0</v>
      </c>
      <c r="E701">
        <v>0.84167140163693221</v>
      </c>
      <c r="F701">
        <v>0</v>
      </c>
      <c r="G701">
        <v>0</v>
      </c>
      <c r="H701">
        <v>0</v>
      </c>
      <c r="I701">
        <v>0</v>
      </c>
      <c r="J701">
        <v>0</v>
      </c>
      <c r="K701">
        <v>0</v>
      </c>
      <c r="L701">
        <v>3.7063436170704402E-6</v>
      </c>
      <c r="M701">
        <v>0</v>
      </c>
      <c r="N701">
        <v>0</v>
      </c>
      <c r="O701">
        <v>0</v>
      </c>
      <c r="P701">
        <v>0</v>
      </c>
      <c r="Q701">
        <v>0</v>
      </c>
      <c r="R701">
        <v>0</v>
      </c>
      <c r="S701">
        <v>0</v>
      </c>
      <c r="T701">
        <v>0</v>
      </c>
    </row>
    <row r="702" spans="1:20" x14ac:dyDescent="0.25">
      <c r="A702" t="s">
        <v>626</v>
      </c>
      <c r="B702" t="s">
        <v>1044</v>
      </c>
      <c r="C702">
        <v>0</v>
      </c>
      <c r="D702">
        <v>0</v>
      </c>
      <c r="E702">
        <v>0</v>
      </c>
      <c r="F702">
        <v>0</v>
      </c>
      <c r="G702">
        <v>0</v>
      </c>
      <c r="H702">
        <v>0</v>
      </c>
      <c r="I702">
        <v>0</v>
      </c>
      <c r="J702">
        <v>0</v>
      </c>
      <c r="K702">
        <v>0</v>
      </c>
      <c r="L702">
        <v>0</v>
      </c>
      <c r="M702">
        <v>0</v>
      </c>
      <c r="N702">
        <v>0</v>
      </c>
      <c r="O702">
        <v>0</v>
      </c>
      <c r="P702">
        <v>0</v>
      </c>
      <c r="Q702">
        <v>0.82094896160291875</v>
      </c>
      <c r="R702">
        <v>0</v>
      </c>
      <c r="S702">
        <v>0</v>
      </c>
      <c r="T702">
        <v>0</v>
      </c>
    </row>
    <row r="703" spans="1:20" x14ac:dyDescent="0.25">
      <c r="A703" t="s">
        <v>1045</v>
      </c>
      <c r="B703" t="s">
        <v>1046</v>
      </c>
      <c r="C703">
        <v>0</v>
      </c>
      <c r="D703">
        <v>0</v>
      </c>
      <c r="E703">
        <v>0</v>
      </c>
      <c r="F703">
        <v>0</v>
      </c>
      <c r="G703">
        <v>0</v>
      </c>
      <c r="H703">
        <v>0.58801149147548615</v>
      </c>
      <c r="I703">
        <v>0</v>
      </c>
      <c r="J703">
        <v>0</v>
      </c>
      <c r="K703">
        <v>0.72543091964922524</v>
      </c>
      <c r="L703">
        <v>0.79988596683574509</v>
      </c>
      <c r="M703">
        <v>0</v>
      </c>
      <c r="N703">
        <v>0</v>
      </c>
      <c r="O703">
        <v>0</v>
      </c>
      <c r="P703">
        <v>0</v>
      </c>
      <c r="Q703">
        <v>0</v>
      </c>
      <c r="R703">
        <v>0</v>
      </c>
      <c r="S703">
        <v>0.65536813660861182</v>
      </c>
      <c r="T703">
        <v>0</v>
      </c>
    </row>
    <row r="704" spans="1:20" x14ac:dyDescent="0.25">
      <c r="A704" t="s">
        <v>268</v>
      </c>
      <c r="B704" t="s">
        <v>1047</v>
      </c>
      <c r="C704">
        <v>0</v>
      </c>
      <c r="D704">
        <v>0</v>
      </c>
      <c r="E704">
        <v>0</v>
      </c>
      <c r="F704">
        <v>0</v>
      </c>
      <c r="G704">
        <v>0</v>
      </c>
      <c r="H704">
        <v>0</v>
      </c>
      <c r="I704">
        <v>0</v>
      </c>
      <c r="J704">
        <v>0</v>
      </c>
      <c r="K704">
        <v>0</v>
      </c>
      <c r="L704">
        <v>0.79988596683574509</v>
      </c>
      <c r="M704">
        <v>0</v>
      </c>
      <c r="N704">
        <v>0</v>
      </c>
      <c r="O704">
        <v>0</v>
      </c>
      <c r="P704">
        <v>0</v>
      </c>
      <c r="Q704">
        <v>0</v>
      </c>
      <c r="R704">
        <v>0</v>
      </c>
      <c r="S704">
        <v>0</v>
      </c>
      <c r="T704">
        <v>0</v>
      </c>
    </row>
    <row r="705" spans="1:20" x14ac:dyDescent="0.25">
      <c r="A705" t="s">
        <v>743</v>
      </c>
      <c r="B705" t="s">
        <v>1048</v>
      </c>
      <c r="C705">
        <v>0</v>
      </c>
      <c r="D705">
        <v>0</v>
      </c>
      <c r="E705">
        <v>0.7214985955603932</v>
      </c>
      <c r="F705">
        <v>0.53242290547589477</v>
      </c>
      <c r="G705">
        <v>0</v>
      </c>
      <c r="H705">
        <v>0</v>
      </c>
      <c r="I705">
        <v>0</v>
      </c>
      <c r="J705">
        <v>0.72062822145119565</v>
      </c>
      <c r="K705">
        <v>0</v>
      </c>
      <c r="L705">
        <v>0.79988596683574509</v>
      </c>
      <c r="M705">
        <v>0</v>
      </c>
      <c r="N705">
        <v>0</v>
      </c>
      <c r="O705">
        <v>0.64563444237922285</v>
      </c>
      <c r="P705">
        <v>0</v>
      </c>
      <c r="Q705">
        <v>0</v>
      </c>
      <c r="R705">
        <v>0</v>
      </c>
      <c r="S705">
        <v>0</v>
      </c>
      <c r="T705">
        <v>0</v>
      </c>
    </row>
    <row r="706" spans="1:20" x14ac:dyDescent="0.25">
      <c r="A706" t="s">
        <v>1017</v>
      </c>
      <c r="B706" t="s">
        <v>1049</v>
      </c>
      <c r="C706">
        <v>0</v>
      </c>
      <c r="D706">
        <v>0</v>
      </c>
      <c r="E706">
        <v>0</v>
      </c>
      <c r="F706">
        <v>0</v>
      </c>
      <c r="G706">
        <v>0</v>
      </c>
      <c r="H706">
        <v>0</v>
      </c>
      <c r="I706">
        <v>0</v>
      </c>
      <c r="J706">
        <v>0</v>
      </c>
      <c r="K706">
        <v>0.72543091964922524</v>
      </c>
      <c r="L706">
        <v>0.79988596683574509</v>
      </c>
      <c r="M706">
        <v>0</v>
      </c>
      <c r="N706">
        <v>0</v>
      </c>
      <c r="O706">
        <v>0</v>
      </c>
      <c r="P706">
        <v>0</v>
      </c>
      <c r="Q706">
        <v>0</v>
      </c>
      <c r="R706">
        <v>0</v>
      </c>
      <c r="S706">
        <v>0</v>
      </c>
      <c r="T706">
        <v>0</v>
      </c>
    </row>
    <row r="707" spans="1:20" x14ac:dyDescent="0.25">
      <c r="A707" t="s">
        <v>535</v>
      </c>
      <c r="B707" t="s">
        <v>1050</v>
      </c>
      <c r="C707">
        <v>0</v>
      </c>
      <c r="D707">
        <v>0</v>
      </c>
      <c r="E707">
        <v>0</v>
      </c>
      <c r="F707">
        <v>0</v>
      </c>
      <c r="G707">
        <v>0</v>
      </c>
      <c r="H707">
        <v>0</v>
      </c>
      <c r="I707">
        <v>0</v>
      </c>
      <c r="J707">
        <v>0</v>
      </c>
      <c r="K707">
        <v>0</v>
      </c>
      <c r="L707">
        <v>0.79988596683574509</v>
      </c>
      <c r="M707">
        <v>0</v>
      </c>
      <c r="N707">
        <v>0</v>
      </c>
      <c r="O707">
        <v>0</v>
      </c>
      <c r="P707">
        <v>0</v>
      </c>
      <c r="Q707">
        <v>0</v>
      </c>
      <c r="R707">
        <v>0</v>
      </c>
      <c r="S707">
        <v>0</v>
      </c>
      <c r="T707">
        <v>0.64973667515265299</v>
      </c>
    </row>
    <row r="708" spans="1:20" x14ac:dyDescent="0.25">
      <c r="A708" t="s">
        <v>849</v>
      </c>
      <c r="B708" t="s">
        <v>1051</v>
      </c>
      <c r="C708">
        <v>0</v>
      </c>
      <c r="D708">
        <v>0</v>
      </c>
      <c r="E708">
        <v>0</v>
      </c>
      <c r="F708">
        <v>0</v>
      </c>
      <c r="G708">
        <v>0</v>
      </c>
      <c r="H708">
        <v>0</v>
      </c>
      <c r="I708">
        <v>0</v>
      </c>
      <c r="J708">
        <v>0</v>
      </c>
      <c r="K708">
        <v>0</v>
      </c>
      <c r="L708">
        <v>0.79988596683574509</v>
      </c>
      <c r="M708">
        <v>0</v>
      </c>
      <c r="N708">
        <v>0</v>
      </c>
      <c r="O708">
        <v>0</v>
      </c>
      <c r="P708">
        <v>0</v>
      </c>
      <c r="Q708">
        <v>0</v>
      </c>
      <c r="R708">
        <v>0</v>
      </c>
      <c r="S708">
        <v>0</v>
      </c>
      <c r="T708">
        <v>0</v>
      </c>
    </row>
    <row r="709" spans="1:20" x14ac:dyDescent="0.25">
      <c r="A709" t="s">
        <v>357</v>
      </c>
      <c r="B709" t="s">
        <v>1052</v>
      </c>
      <c r="C709">
        <v>0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0</v>
      </c>
      <c r="J709">
        <v>0</v>
      </c>
      <c r="K709">
        <v>0</v>
      </c>
      <c r="L709">
        <v>0.79988596683574509</v>
      </c>
      <c r="M709">
        <v>0</v>
      </c>
      <c r="N709">
        <v>0</v>
      </c>
      <c r="O709">
        <v>0</v>
      </c>
      <c r="P709">
        <v>0</v>
      </c>
      <c r="Q709">
        <v>0</v>
      </c>
      <c r="R709">
        <v>0</v>
      </c>
      <c r="S709">
        <v>0</v>
      </c>
      <c r="T709">
        <v>0.64973667515265299</v>
      </c>
    </row>
    <row r="710" spans="1:20" x14ac:dyDescent="0.25">
      <c r="A710" t="s">
        <v>485</v>
      </c>
      <c r="B710" t="s">
        <v>1053</v>
      </c>
      <c r="C710">
        <v>0</v>
      </c>
      <c r="D710">
        <v>0</v>
      </c>
      <c r="E710">
        <v>0</v>
      </c>
      <c r="F710">
        <v>0</v>
      </c>
      <c r="G710">
        <v>0</v>
      </c>
      <c r="H710">
        <v>0</v>
      </c>
      <c r="I710">
        <v>0</v>
      </c>
      <c r="J710">
        <v>0</v>
      </c>
      <c r="K710">
        <v>0</v>
      </c>
      <c r="L710">
        <v>0</v>
      </c>
      <c r="M710">
        <v>0.62443954723181494</v>
      </c>
      <c r="N710">
        <v>0.79068944343844716</v>
      </c>
      <c r="O710">
        <v>0</v>
      </c>
      <c r="P710">
        <v>0</v>
      </c>
      <c r="Q710">
        <v>0</v>
      </c>
      <c r="R710">
        <v>0</v>
      </c>
      <c r="S710">
        <v>0</v>
      </c>
      <c r="T710">
        <v>0</v>
      </c>
    </row>
    <row r="711" spans="1:20" x14ac:dyDescent="0.25">
      <c r="A711" t="s">
        <v>1054</v>
      </c>
      <c r="B711" t="s">
        <v>1055</v>
      </c>
      <c r="C711">
        <v>0</v>
      </c>
      <c r="D711">
        <v>0</v>
      </c>
      <c r="E711">
        <v>0</v>
      </c>
      <c r="F711">
        <v>0</v>
      </c>
      <c r="G711">
        <v>0.62484374774061846</v>
      </c>
      <c r="H711">
        <v>0</v>
      </c>
      <c r="I711">
        <v>0</v>
      </c>
      <c r="J711">
        <v>0</v>
      </c>
      <c r="K711">
        <v>0</v>
      </c>
      <c r="L711">
        <v>0</v>
      </c>
      <c r="M711">
        <v>0</v>
      </c>
      <c r="N711">
        <v>0.79068944343844716</v>
      </c>
      <c r="O711">
        <v>0</v>
      </c>
      <c r="P711">
        <v>0</v>
      </c>
      <c r="Q711">
        <v>0</v>
      </c>
      <c r="R711">
        <v>0</v>
      </c>
      <c r="S711">
        <v>0</v>
      </c>
      <c r="T711">
        <v>0</v>
      </c>
    </row>
    <row r="712" spans="1:20" x14ac:dyDescent="0.25">
      <c r="A712" t="s">
        <v>853</v>
      </c>
      <c r="B712" t="s">
        <v>1056</v>
      </c>
      <c r="C712">
        <v>0</v>
      </c>
      <c r="D712">
        <v>0</v>
      </c>
      <c r="E712">
        <v>0</v>
      </c>
      <c r="F712">
        <v>0</v>
      </c>
      <c r="G712">
        <v>0</v>
      </c>
      <c r="H712">
        <v>0</v>
      </c>
      <c r="I712">
        <v>0</v>
      </c>
      <c r="J712">
        <v>0</v>
      </c>
      <c r="K712">
        <v>0</v>
      </c>
      <c r="L712">
        <v>0</v>
      </c>
      <c r="M712">
        <v>0</v>
      </c>
      <c r="N712">
        <v>0.79068944343844716</v>
      </c>
      <c r="O712">
        <v>0</v>
      </c>
      <c r="P712">
        <v>0.74240363415680111</v>
      </c>
      <c r="Q712">
        <v>0</v>
      </c>
      <c r="R712">
        <v>0</v>
      </c>
      <c r="S712">
        <v>0</v>
      </c>
      <c r="T712">
        <v>0</v>
      </c>
    </row>
    <row r="713" spans="1:20" x14ac:dyDescent="0.25">
      <c r="A713" t="s">
        <v>76</v>
      </c>
      <c r="B713" t="s">
        <v>1057</v>
      </c>
      <c r="C713">
        <v>0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0</v>
      </c>
      <c r="J713">
        <v>0</v>
      </c>
      <c r="K713">
        <v>0</v>
      </c>
      <c r="L713">
        <v>0</v>
      </c>
      <c r="M713">
        <v>0</v>
      </c>
      <c r="N713">
        <v>0.79068944343844716</v>
      </c>
      <c r="O713">
        <v>0</v>
      </c>
      <c r="P713">
        <v>0</v>
      </c>
      <c r="Q713">
        <v>0</v>
      </c>
      <c r="R713">
        <v>0</v>
      </c>
      <c r="S713">
        <v>0</v>
      </c>
      <c r="T713">
        <v>0</v>
      </c>
    </row>
    <row r="714" spans="1:20" x14ac:dyDescent="0.25">
      <c r="A714" t="s">
        <v>533</v>
      </c>
      <c r="B714" t="s">
        <v>1058</v>
      </c>
      <c r="C714">
        <v>0</v>
      </c>
      <c r="D714">
        <v>0</v>
      </c>
      <c r="E714">
        <v>0</v>
      </c>
      <c r="F714">
        <v>0</v>
      </c>
      <c r="G714">
        <v>0</v>
      </c>
      <c r="H714">
        <v>0</v>
      </c>
      <c r="I714">
        <v>0</v>
      </c>
      <c r="J714">
        <v>0</v>
      </c>
      <c r="K714">
        <v>0</v>
      </c>
      <c r="L714">
        <v>0</v>
      </c>
      <c r="M714">
        <v>0</v>
      </c>
      <c r="N714">
        <v>0.79068944343844716</v>
      </c>
      <c r="O714">
        <v>0</v>
      </c>
      <c r="P714">
        <v>0</v>
      </c>
      <c r="Q714">
        <v>0</v>
      </c>
      <c r="R714">
        <v>0</v>
      </c>
      <c r="S714">
        <v>0</v>
      </c>
      <c r="T714">
        <v>0</v>
      </c>
    </row>
    <row r="715" spans="1:20" x14ac:dyDescent="0.25">
      <c r="A715" t="s">
        <v>284</v>
      </c>
      <c r="B715" t="s">
        <v>1059</v>
      </c>
      <c r="C715">
        <v>0</v>
      </c>
      <c r="D715">
        <v>0</v>
      </c>
      <c r="E715">
        <v>0</v>
      </c>
      <c r="F715">
        <v>0</v>
      </c>
      <c r="G715">
        <v>0</v>
      </c>
      <c r="H715">
        <v>0.58801149147548615</v>
      </c>
      <c r="I715">
        <v>0</v>
      </c>
      <c r="J715">
        <v>0.72062822145119565</v>
      </c>
      <c r="K715">
        <v>0</v>
      </c>
      <c r="L715">
        <v>0</v>
      </c>
      <c r="M715">
        <v>0</v>
      </c>
      <c r="N715">
        <v>0</v>
      </c>
      <c r="O715">
        <v>0</v>
      </c>
      <c r="P715">
        <v>0.74240363415680111</v>
      </c>
      <c r="Q715">
        <v>0</v>
      </c>
      <c r="R715">
        <v>0</v>
      </c>
      <c r="S715">
        <v>0</v>
      </c>
      <c r="T715">
        <v>0</v>
      </c>
    </row>
    <row r="716" spans="1:20" x14ac:dyDescent="0.25">
      <c r="A716" t="s">
        <v>824</v>
      </c>
      <c r="B716" t="s">
        <v>1060</v>
      </c>
      <c r="C716">
        <v>0</v>
      </c>
      <c r="D716">
        <v>0</v>
      </c>
      <c r="E716">
        <v>0</v>
      </c>
      <c r="F716">
        <v>0</v>
      </c>
      <c r="G716">
        <v>0</v>
      </c>
      <c r="H716">
        <v>0</v>
      </c>
      <c r="I716">
        <v>0</v>
      </c>
      <c r="J716">
        <v>0</v>
      </c>
      <c r="K716">
        <v>0</v>
      </c>
      <c r="L716">
        <v>0</v>
      </c>
      <c r="M716">
        <v>0</v>
      </c>
      <c r="N716">
        <v>0</v>
      </c>
      <c r="O716">
        <v>0</v>
      </c>
      <c r="P716">
        <v>0.74240363415680111</v>
      </c>
      <c r="Q716">
        <v>0.64619262743846129</v>
      </c>
      <c r="R716">
        <v>0</v>
      </c>
      <c r="S716">
        <v>0.65536813660861182</v>
      </c>
      <c r="T716">
        <v>0</v>
      </c>
    </row>
    <row r="717" spans="1:20" x14ac:dyDescent="0.25">
      <c r="A717" t="s">
        <v>881</v>
      </c>
      <c r="B717" t="s">
        <v>1061</v>
      </c>
      <c r="C717">
        <v>0</v>
      </c>
      <c r="D717">
        <v>0</v>
      </c>
      <c r="E717">
        <v>0</v>
      </c>
      <c r="F717">
        <v>0</v>
      </c>
      <c r="G717">
        <v>0</v>
      </c>
      <c r="H717">
        <v>0</v>
      </c>
      <c r="I717">
        <v>0</v>
      </c>
      <c r="J717">
        <v>0</v>
      </c>
      <c r="K717">
        <v>0.72543091964922524</v>
      </c>
      <c r="L717">
        <v>0</v>
      </c>
      <c r="M717">
        <v>0</v>
      </c>
      <c r="N717">
        <v>0</v>
      </c>
      <c r="O717">
        <v>0</v>
      </c>
      <c r="P717">
        <v>0.74240363415680111</v>
      </c>
      <c r="Q717">
        <v>0</v>
      </c>
      <c r="R717">
        <v>0</v>
      </c>
      <c r="S717">
        <v>0</v>
      </c>
      <c r="T717">
        <v>0.64973667515265299</v>
      </c>
    </row>
    <row r="718" spans="1:20" x14ac:dyDescent="0.25">
      <c r="A718" t="s">
        <v>1026</v>
      </c>
      <c r="B718" t="s">
        <v>1062</v>
      </c>
      <c r="C718">
        <v>0</v>
      </c>
      <c r="D718">
        <v>0</v>
      </c>
      <c r="E718">
        <v>0</v>
      </c>
      <c r="F718">
        <v>0.53242290547589477</v>
      </c>
      <c r="G718">
        <v>0</v>
      </c>
      <c r="H718">
        <v>0</v>
      </c>
      <c r="I718">
        <v>0</v>
      </c>
      <c r="J718">
        <v>0</v>
      </c>
      <c r="K718">
        <v>0</v>
      </c>
      <c r="L718">
        <v>0</v>
      </c>
      <c r="M718">
        <v>0</v>
      </c>
      <c r="N718">
        <v>0</v>
      </c>
      <c r="O718">
        <v>0</v>
      </c>
      <c r="P718">
        <v>0.74240363415680111</v>
      </c>
      <c r="Q718">
        <v>0</v>
      </c>
      <c r="R718">
        <v>0</v>
      </c>
      <c r="S718">
        <v>0</v>
      </c>
      <c r="T718">
        <v>0</v>
      </c>
    </row>
    <row r="719" spans="1:20" x14ac:dyDescent="0.25">
      <c r="A719" t="s">
        <v>214</v>
      </c>
      <c r="B719" t="s">
        <v>1063</v>
      </c>
      <c r="C719">
        <v>0</v>
      </c>
      <c r="D719">
        <v>0</v>
      </c>
      <c r="E719">
        <v>0</v>
      </c>
      <c r="F719">
        <v>0.53242290547589477</v>
      </c>
      <c r="G719">
        <v>0</v>
      </c>
      <c r="H719">
        <v>0</v>
      </c>
      <c r="I719">
        <v>0</v>
      </c>
      <c r="J719">
        <v>0</v>
      </c>
      <c r="K719">
        <v>0</v>
      </c>
      <c r="L719">
        <v>0</v>
      </c>
      <c r="M719">
        <v>0</v>
      </c>
      <c r="N719">
        <v>0</v>
      </c>
      <c r="O719">
        <v>0</v>
      </c>
      <c r="P719">
        <v>0.74240363415680111</v>
      </c>
      <c r="Q719">
        <v>0</v>
      </c>
      <c r="R719">
        <v>0.63498825702936612</v>
      </c>
      <c r="S719">
        <v>0</v>
      </c>
      <c r="T719">
        <v>0</v>
      </c>
    </row>
    <row r="720" spans="1:20" x14ac:dyDescent="0.25">
      <c r="A720" t="s">
        <v>473</v>
      </c>
      <c r="B720" t="s">
        <v>1064</v>
      </c>
      <c r="C720">
        <v>0</v>
      </c>
      <c r="D720">
        <v>0</v>
      </c>
      <c r="E720">
        <v>0</v>
      </c>
      <c r="F720">
        <v>0</v>
      </c>
      <c r="G720">
        <v>0</v>
      </c>
      <c r="H720">
        <v>0</v>
      </c>
      <c r="I720">
        <v>0</v>
      </c>
      <c r="J720">
        <v>0.72062822145119565</v>
      </c>
      <c r="K720">
        <v>0</v>
      </c>
      <c r="L720">
        <v>0</v>
      </c>
      <c r="M720">
        <v>0</v>
      </c>
      <c r="N720">
        <v>0</v>
      </c>
      <c r="O720">
        <v>0</v>
      </c>
      <c r="P720">
        <v>0.74240363415680111</v>
      </c>
      <c r="Q720">
        <v>0.64619262743846129</v>
      </c>
      <c r="R720">
        <v>0</v>
      </c>
      <c r="S720">
        <v>0</v>
      </c>
      <c r="T720">
        <v>0</v>
      </c>
    </row>
    <row r="721" spans="1:20" x14ac:dyDescent="0.25">
      <c r="A721" t="s">
        <v>525</v>
      </c>
      <c r="B721" t="s">
        <v>1065</v>
      </c>
      <c r="C721">
        <v>0</v>
      </c>
      <c r="D721">
        <v>0.72945998953632329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0</v>
      </c>
      <c r="M721">
        <v>0</v>
      </c>
      <c r="N721">
        <v>0</v>
      </c>
      <c r="O721">
        <v>0</v>
      </c>
      <c r="P721">
        <v>0</v>
      </c>
      <c r="Q721">
        <v>0</v>
      </c>
      <c r="R721">
        <v>0</v>
      </c>
      <c r="S721">
        <v>0</v>
      </c>
      <c r="T721">
        <v>0</v>
      </c>
    </row>
    <row r="722" spans="1:20" x14ac:dyDescent="0.25">
      <c r="A722" t="s">
        <v>327</v>
      </c>
      <c r="B722" t="s">
        <v>1066</v>
      </c>
      <c r="C722">
        <v>0</v>
      </c>
      <c r="D722">
        <v>0</v>
      </c>
      <c r="E722">
        <v>0</v>
      </c>
      <c r="F722">
        <v>0</v>
      </c>
      <c r="G722">
        <v>0</v>
      </c>
      <c r="H722">
        <v>0</v>
      </c>
      <c r="I722">
        <v>0</v>
      </c>
      <c r="J722">
        <v>0.72062822145119565</v>
      </c>
      <c r="K722">
        <v>0.72543091964922524</v>
      </c>
      <c r="L722">
        <v>0</v>
      </c>
      <c r="M722">
        <v>0</v>
      </c>
      <c r="N722">
        <v>0</v>
      </c>
      <c r="O722">
        <v>0</v>
      </c>
      <c r="P722">
        <v>0</v>
      </c>
      <c r="Q722">
        <v>0</v>
      </c>
      <c r="R722">
        <v>0</v>
      </c>
      <c r="S722">
        <v>0</v>
      </c>
      <c r="T722">
        <v>0</v>
      </c>
    </row>
    <row r="723" spans="1:20" x14ac:dyDescent="0.25">
      <c r="A723" t="s">
        <v>902</v>
      </c>
      <c r="B723" t="s">
        <v>1067</v>
      </c>
      <c r="C723">
        <v>0.67930452034370892</v>
      </c>
      <c r="D723">
        <v>0</v>
      </c>
      <c r="E723">
        <v>0</v>
      </c>
      <c r="F723">
        <v>0</v>
      </c>
      <c r="G723">
        <v>0</v>
      </c>
      <c r="H723">
        <v>0.58801149147548615</v>
      </c>
      <c r="I723">
        <v>0</v>
      </c>
      <c r="J723">
        <v>0</v>
      </c>
      <c r="K723">
        <v>0.72543091964922524</v>
      </c>
      <c r="L723">
        <v>0</v>
      </c>
      <c r="M723">
        <v>0</v>
      </c>
      <c r="N723">
        <v>0</v>
      </c>
      <c r="O723">
        <v>0</v>
      </c>
      <c r="P723">
        <v>0</v>
      </c>
      <c r="Q723">
        <v>0.64619262743846129</v>
      </c>
      <c r="R723">
        <v>0</v>
      </c>
      <c r="S723">
        <v>0.65536813660861182</v>
      </c>
      <c r="T723">
        <v>0</v>
      </c>
    </row>
    <row r="724" spans="1:20" x14ac:dyDescent="0.25">
      <c r="A724" t="s">
        <v>419</v>
      </c>
      <c r="B724" t="s">
        <v>1068</v>
      </c>
      <c r="C724">
        <v>0</v>
      </c>
      <c r="D724">
        <v>0</v>
      </c>
      <c r="E724">
        <v>0</v>
      </c>
      <c r="F724">
        <v>0.53242290547589477</v>
      </c>
      <c r="G724">
        <v>0</v>
      </c>
      <c r="H724">
        <v>0</v>
      </c>
      <c r="I724">
        <v>0</v>
      </c>
      <c r="J724">
        <v>0</v>
      </c>
      <c r="K724">
        <v>0.72543091964922524</v>
      </c>
      <c r="L724">
        <v>0</v>
      </c>
      <c r="M724">
        <v>0</v>
      </c>
      <c r="N724">
        <v>0</v>
      </c>
      <c r="O724">
        <v>0</v>
      </c>
      <c r="P724">
        <v>0</v>
      </c>
      <c r="Q724">
        <v>0</v>
      </c>
      <c r="R724">
        <v>0</v>
      </c>
      <c r="S724">
        <v>0</v>
      </c>
      <c r="T724">
        <v>0</v>
      </c>
    </row>
    <row r="725" spans="1:20" x14ac:dyDescent="0.25">
      <c r="A725" t="s">
        <v>1069</v>
      </c>
      <c r="B725" t="s">
        <v>1070</v>
      </c>
      <c r="C725">
        <v>0</v>
      </c>
      <c r="D725">
        <v>0</v>
      </c>
      <c r="E725">
        <v>0</v>
      </c>
      <c r="F725">
        <v>0</v>
      </c>
      <c r="G725">
        <v>0</v>
      </c>
      <c r="H725">
        <v>0</v>
      </c>
      <c r="I725">
        <v>0</v>
      </c>
      <c r="J725">
        <v>0</v>
      </c>
      <c r="K725">
        <v>0.72543091964922524</v>
      </c>
      <c r="L725">
        <v>0</v>
      </c>
      <c r="M725">
        <v>0</v>
      </c>
      <c r="N725">
        <v>0</v>
      </c>
      <c r="O725">
        <v>0</v>
      </c>
      <c r="P725">
        <v>0</v>
      </c>
      <c r="Q725">
        <v>0</v>
      </c>
      <c r="R725">
        <v>0</v>
      </c>
      <c r="S725">
        <v>0</v>
      </c>
      <c r="T725">
        <v>0</v>
      </c>
    </row>
    <row r="726" spans="1:20" x14ac:dyDescent="0.25">
      <c r="A726" t="s">
        <v>721</v>
      </c>
      <c r="B726" t="s">
        <v>1071</v>
      </c>
      <c r="C726">
        <v>0</v>
      </c>
      <c r="D726">
        <v>0</v>
      </c>
      <c r="E726">
        <v>0</v>
      </c>
      <c r="F726">
        <v>0</v>
      </c>
      <c r="G726">
        <v>0.62484374774061846</v>
      </c>
      <c r="H726">
        <v>0</v>
      </c>
      <c r="I726">
        <v>0.72158604639927559</v>
      </c>
      <c r="J726">
        <v>0</v>
      </c>
      <c r="K726">
        <v>0.72543091964922524</v>
      </c>
      <c r="L726">
        <v>0</v>
      </c>
      <c r="M726">
        <v>0</v>
      </c>
      <c r="N726">
        <v>0</v>
      </c>
      <c r="O726">
        <v>0</v>
      </c>
      <c r="P726">
        <v>0</v>
      </c>
      <c r="Q726">
        <v>0</v>
      </c>
      <c r="R726">
        <v>0</v>
      </c>
      <c r="S726">
        <v>0</v>
      </c>
      <c r="T726">
        <v>0</v>
      </c>
    </row>
    <row r="727" spans="1:20" x14ac:dyDescent="0.25">
      <c r="A727" t="s">
        <v>871</v>
      </c>
      <c r="B727" t="s">
        <v>1072</v>
      </c>
      <c r="C727">
        <v>0</v>
      </c>
      <c r="D727">
        <v>0</v>
      </c>
      <c r="E727">
        <v>0</v>
      </c>
      <c r="F727">
        <v>0</v>
      </c>
      <c r="G727">
        <v>0</v>
      </c>
      <c r="H727">
        <v>0</v>
      </c>
      <c r="I727">
        <v>0</v>
      </c>
      <c r="J727">
        <v>0</v>
      </c>
      <c r="K727">
        <v>0.72543091964922524</v>
      </c>
      <c r="L727">
        <v>0</v>
      </c>
      <c r="M727">
        <v>0</v>
      </c>
      <c r="N727">
        <v>0</v>
      </c>
      <c r="O727">
        <v>0</v>
      </c>
      <c r="P727">
        <v>0</v>
      </c>
      <c r="Q727">
        <v>0</v>
      </c>
      <c r="R727">
        <v>0</v>
      </c>
      <c r="S727">
        <v>0.65536813660861182</v>
      </c>
      <c r="T727">
        <v>0.64973667515265299</v>
      </c>
    </row>
    <row r="728" spans="1:20" x14ac:dyDescent="0.25">
      <c r="A728" t="s">
        <v>352</v>
      </c>
      <c r="B728" t="s">
        <v>1073</v>
      </c>
      <c r="C728">
        <v>0</v>
      </c>
      <c r="D728">
        <v>0</v>
      </c>
      <c r="E728">
        <v>0</v>
      </c>
      <c r="F728">
        <v>0</v>
      </c>
      <c r="G728">
        <v>0</v>
      </c>
      <c r="H728">
        <v>0</v>
      </c>
      <c r="I728">
        <v>0</v>
      </c>
      <c r="J728">
        <v>0</v>
      </c>
      <c r="K728">
        <v>0.72543091964922524</v>
      </c>
      <c r="L728">
        <v>0</v>
      </c>
      <c r="M728">
        <v>0</v>
      </c>
      <c r="N728">
        <v>0</v>
      </c>
      <c r="O728">
        <v>0</v>
      </c>
      <c r="P728">
        <v>0</v>
      </c>
      <c r="Q728">
        <v>0</v>
      </c>
      <c r="R728">
        <v>0</v>
      </c>
      <c r="S728">
        <v>0</v>
      </c>
      <c r="T728">
        <v>0</v>
      </c>
    </row>
    <row r="729" spans="1:20" x14ac:dyDescent="0.25">
      <c r="A729" t="s">
        <v>533</v>
      </c>
      <c r="B729" t="s">
        <v>1074</v>
      </c>
      <c r="C729">
        <v>0</v>
      </c>
      <c r="D729">
        <v>0</v>
      </c>
      <c r="E729">
        <v>0.7214985955603932</v>
      </c>
      <c r="F729">
        <v>0</v>
      </c>
      <c r="G729">
        <v>0</v>
      </c>
      <c r="H729">
        <v>0</v>
      </c>
      <c r="I729">
        <v>0.72158604639927559</v>
      </c>
      <c r="J729">
        <v>0</v>
      </c>
      <c r="K729">
        <v>0</v>
      </c>
      <c r="L729">
        <v>0</v>
      </c>
      <c r="M729">
        <v>0</v>
      </c>
      <c r="N729">
        <v>0</v>
      </c>
      <c r="O729">
        <v>0</v>
      </c>
      <c r="P729">
        <v>0</v>
      </c>
      <c r="Q729">
        <v>0.64619262743846129</v>
      </c>
      <c r="R729">
        <v>0</v>
      </c>
      <c r="S729">
        <v>0</v>
      </c>
      <c r="T729">
        <v>0</v>
      </c>
    </row>
    <row r="730" spans="1:20" x14ac:dyDescent="0.25">
      <c r="A730" t="s">
        <v>1075</v>
      </c>
      <c r="B730" t="s">
        <v>1076</v>
      </c>
      <c r="C730">
        <v>0</v>
      </c>
      <c r="D730">
        <v>0</v>
      </c>
      <c r="E730">
        <v>0.7214985955603932</v>
      </c>
      <c r="F730">
        <v>0</v>
      </c>
      <c r="G730">
        <v>0</v>
      </c>
      <c r="H730">
        <v>0</v>
      </c>
      <c r="I730">
        <v>0.72158604639927559</v>
      </c>
      <c r="J730">
        <v>0</v>
      </c>
      <c r="K730">
        <v>0</v>
      </c>
      <c r="L730">
        <v>0</v>
      </c>
      <c r="M730">
        <v>0</v>
      </c>
      <c r="N730">
        <v>0</v>
      </c>
      <c r="O730">
        <v>0</v>
      </c>
      <c r="P730">
        <v>0</v>
      </c>
      <c r="Q730">
        <v>0</v>
      </c>
      <c r="R730">
        <v>0</v>
      </c>
      <c r="S730">
        <v>0</v>
      </c>
      <c r="T730">
        <v>0</v>
      </c>
    </row>
    <row r="731" spans="1:20" x14ac:dyDescent="0.25">
      <c r="A731" t="s">
        <v>606</v>
      </c>
      <c r="B731" t="s">
        <v>1077</v>
      </c>
      <c r="C731">
        <v>0.67930452034370892</v>
      </c>
      <c r="D731">
        <v>0</v>
      </c>
      <c r="E731">
        <v>0</v>
      </c>
      <c r="F731">
        <v>0</v>
      </c>
      <c r="G731">
        <v>0</v>
      </c>
      <c r="H731">
        <v>0</v>
      </c>
      <c r="I731">
        <v>0.72158604639927559</v>
      </c>
      <c r="J731">
        <v>0</v>
      </c>
      <c r="K731">
        <v>0</v>
      </c>
      <c r="L731">
        <v>0</v>
      </c>
      <c r="M731">
        <v>0</v>
      </c>
      <c r="N731">
        <v>0</v>
      </c>
      <c r="O731">
        <v>0</v>
      </c>
      <c r="P731">
        <v>0</v>
      </c>
      <c r="Q731">
        <v>0</v>
      </c>
      <c r="R731">
        <v>0</v>
      </c>
      <c r="S731">
        <v>0.65536813660861182</v>
      </c>
      <c r="T731">
        <v>0</v>
      </c>
    </row>
    <row r="732" spans="1:20" x14ac:dyDescent="0.25">
      <c r="A732" t="s">
        <v>624</v>
      </c>
      <c r="B732" t="s">
        <v>1078</v>
      </c>
      <c r="C732">
        <v>0</v>
      </c>
      <c r="D732">
        <v>0</v>
      </c>
      <c r="E732">
        <v>1.7679168686454539E-5</v>
      </c>
      <c r="F732">
        <v>2.3223382017919222E-5</v>
      </c>
      <c r="G732">
        <v>0</v>
      </c>
      <c r="H732">
        <v>0</v>
      </c>
      <c r="I732">
        <v>0.72158604639927559</v>
      </c>
      <c r="J732">
        <v>0</v>
      </c>
      <c r="K732">
        <v>0</v>
      </c>
      <c r="L732">
        <v>0</v>
      </c>
      <c r="M732">
        <v>3.2595994141319635E-5</v>
      </c>
      <c r="N732">
        <v>0</v>
      </c>
      <c r="O732">
        <v>0</v>
      </c>
      <c r="P732">
        <v>0</v>
      </c>
      <c r="Q732">
        <v>0</v>
      </c>
      <c r="R732">
        <v>0</v>
      </c>
      <c r="S732">
        <v>0</v>
      </c>
      <c r="T732">
        <v>0</v>
      </c>
    </row>
    <row r="733" spans="1:20" x14ac:dyDescent="0.25">
      <c r="A733" t="s">
        <v>1079</v>
      </c>
      <c r="B733" t="s">
        <v>1080</v>
      </c>
      <c r="C733">
        <v>0</v>
      </c>
      <c r="D733">
        <v>0</v>
      </c>
      <c r="E733">
        <v>0.7214985955603932</v>
      </c>
      <c r="F733">
        <v>0</v>
      </c>
      <c r="G733">
        <v>0</v>
      </c>
      <c r="H733">
        <v>0</v>
      </c>
      <c r="I733">
        <v>0</v>
      </c>
      <c r="J733">
        <v>0</v>
      </c>
      <c r="K733">
        <v>0</v>
      </c>
      <c r="L733">
        <v>0</v>
      </c>
      <c r="M733">
        <v>0</v>
      </c>
      <c r="N733">
        <v>0</v>
      </c>
      <c r="O733">
        <v>0</v>
      </c>
      <c r="P733">
        <v>0</v>
      </c>
      <c r="Q733">
        <v>0</v>
      </c>
      <c r="R733">
        <v>0</v>
      </c>
      <c r="S733">
        <v>0</v>
      </c>
      <c r="T733">
        <v>0</v>
      </c>
    </row>
    <row r="734" spans="1:20" x14ac:dyDescent="0.25">
      <c r="A734" t="s">
        <v>897</v>
      </c>
      <c r="B734" t="s">
        <v>1081</v>
      </c>
      <c r="C734">
        <v>0</v>
      </c>
      <c r="D734">
        <v>0</v>
      </c>
      <c r="E734">
        <v>0.7214985955603932</v>
      </c>
      <c r="F734">
        <v>0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0</v>
      </c>
      <c r="M734">
        <v>0</v>
      </c>
      <c r="N734">
        <v>0</v>
      </c>
      <c r="O734">
        <v>0</v>
      </c>
      <c r="P734">
        <v>0</v>
      </c>
      <c r="Q734">
        <v>0</v>
      </c>
      <c r="R734">
        <v>0</v>
      </c>
      <c r="S734">
        <v>0</v>
      </c>
      <c r="T734">
        <v>0</v>
      </c>
    </row>
    <row r="735" spans="1:20" x14ac:dyDescent="0.25">
      <c r="A735" t="s">
        <v>1082</v>
      </c>
      <c r="B735" t="s">
        <v>1083</v>
      </c>
      <c r="C735">
        <v>0</v>
      </c>
      <c r="D735">
        <v>0</v>
      </c>
      <c r="E735">
        <v>0.7214985955603932</v>
      </c>
      <c r="F735">
        <v>0</v>
      </c>
      <c r="G735">
        <v>0</v>
      </c>
      <c r="H735">
        <v>0</v>
      </c>
      <c r="I735">
        <v>0</v>
      </c>
      <c r="J735">
        <v>0</v>
      </c>
      <c r="K735">
        <v>0</v>
      </c>
      <c r="L735">
        <v>0</v>
      </c>
      <c r="M735">
        <v>0</v>
      </c>
      <c r="N735">
        <v>0</v>
      </c>
      <c r="O735">
        <v>0</v>
      </c>
      <c r="P735">
        <v>0</v>
      </c>
      <c r="Q735">
        <v>0</v>
      </c>
      <c r="R735">
        <v>0</v>
      </c>
      <c r="S735">
        <v>0</v>
      </c>
      <c r="T735">
        <v>0</v>
      </c>
    </row>
    <row r="736" spans="1:20" x14ac:dyDescent="0.25">
      <c r="A736" t="s">
        <v>281</v>
      </c>
      <c r="B736" t="s">
        <v>1084</v>
      </c>
      <c r="C736">
        <v>0</v>
      </c>
      <c r="D736">
        <v>0</v>
      </c>
      <c r="E736">
        <v>0.7214985955603932</v>
      </c>
      <c r="F736">
        <v>0</v>
      </c>
      <c r="G736">
        <v>0</v>
      </c>
      <c r="H736">
        <v>0</v>
      </c>
      <c r="I736">
        <v>0</v>
      </c>
      <c r="J736">
        <v>0</v>
      </c>
      <c r="K736">
        <v>0</v>
      </c>
      <c r="L736">
        <v>0</v>
      </c>
      <c r="M736">
        <v>0</v>
      </c>
      <c r="N736">
        <v>0</v>
      </c>
      <c r="O736">
        <v>0</v>
      </c>
      <c r="P736">
        <v>0</v>
      </c>
      <c r="Q736">
        <v>0</v>
      </c>
      <c r="R736">
        <v>0</v>
      </c>
      <c r="S736">
        <v>0</v>
      </c>
      <c r="T736">
        <v>0</v>
      </c>
    </row>
    <row r="737" spans="1:20" x14ac:dyDescent="0.25">
      <c r="A737" t="s">
        <v>853</v>
      </c>
      <c r="B737" t="s">
        <v>1085</v>
      </c>
      <c r="C737">
        <v>0</v>
      </c>
      <c r="D737">
        <v>0</v>
      </c>
      <c r="E737">
        <v>0.7214985955603932</v>
      </c>
      <c r="F737">
        <v>0</v>
      </c>
      <c r="G737">
        <v>0</v>
      </c>
      <c r="H737">
        <v>0</v>
      </c>
      <c r="I737">
        <v>0</v>
      </c>
      <c r="J737">
        <v>0</v>
      </c>
      <c r="K737">
        <v>0</v>
      </c>
      <c r="L737">
        <v>0</v>
      </c>
      <c r="M737">
        <v>0</v>
      </c>
      <c r="N737">
        <v>0</v>
      </c>
      <c r="O737">
        <v>0</v>
      </c>
      <c r="P737">
        <v>0</v>
      </c>
      <c r="Q737">
        <v>0</v>
      </c>
      <c r="R737">
        <v>0</v>
      </c>
      <c r="S737">
        <v>0</v>
      </c>
      <c r="T737">
        <v>0</v>
      </c>
    </row>
    <row r="738" spans="1:20" x14ac:dyDescent="0.25">
      <c r="A738" t="s">
        <v>849</v>
      </c>
      <c r="B738" t="s">
        <v>1086</v>
      </c>
      <c r="C738">
        <v>0</v>
      </c>
      <c r="D738">
        <v>0</v>
      </c>
      <c r="E738">
        <v>0.7214985955603932</v>
      </c>
      <c r="F738">
        <v>0</v>
      </c>
      <c r="G738">
        <v>0</v>
      </c>
      <c r="H738">
        <v>0</v>
      </c>
      <c r="I738">
        <v>0</v>
      </c>
      <c r="J738">
        <v>0</v>
      </c>
      <c r="K738">
        <v>0</v>
      </c>
      <c r="L738">
        <v>0</v>
      </c>
      <c r="M738">
        <v>0</v>
      </c>
      <c r="N738">
        <v>0</v>
      </c>
      <c r="O738">
        <v>0</v>
      </c>
      <c r="P738">
        <v>0</v>
      </c>
      <c r="Q738">
        <v>0</v>
      </c>
      <c r="R738">
        <v>0</v>
      </c>
      <c r="S738">
        <v>0.65536813660861182</v>
      </c>
      <c r="T738">
        <v>0</v>
      </c>
    </row>
    <row r="739" spans="1:20" x14ac:dyDescent="0.25">
      <c r="A739" t="s">
        <v>624</v>
      </c>
      <c r="B739" t="s">
        <v>1087</v>
      </c>
      <c r="C739">
        <v>0</v>
      </c>
      <c r="D739">
        <v>0</v>
      </c>
      <c r="E739">
        <v>0.72148055809550415</v>
      </c>
      <c r="F739">
        <v>0.53239947886805372</v>
      </c>
      <c r="G739">
        <v>0</v>
      </c>
      <c r="H739">
        <v>0</v>
      </c>
      <c r="I739">
        <v>0</v>
      </c>
      <c r="J739">
        <v>0</v>
      </c>
      <c r="K739">
        <v>0</v>
      </c>
      <c r="L739">
        <v>0</v>
      </c>
      <c r="M739">
        <v>0.62440707637535886</v>
      </c>
      <c r="N739">
        <v>0</v>
      </c>
      <c r="O739">
        <v>0</v>
      </c>
      <c r="P739">
        <v>0</v>
      </c>
      <c r="Q739">
        <v>0</v>
      </c>
      <c r="R739">
        <v>0</v>
      </c>
      <c r="S739">
        <v>0</v>
      </c>
      <c r="T739">
        <v>0</v>
      </c>
    </row>
    <row r="740" spans="1:20" x14ac:dyDescent="0.25">
      <c r="A740" t="s">
        <v>976</v>
      </c>
      <c r="B740" t="s">
        <v>1088</v>
      </c>
      <c r="C740">
        <v>0</v>
      </c>
      <c r="D740">
        <v>0</v>
      </c>
      <c r="E740">
        <v>0</v>
      </c>
      <c r="F740">
        <v>0</v>
      </c>
      <c r="G740">
        <v>0</v>
      </c>
      <c r="H740">
        <v>0</v>
      </c>
      <c r="I740">
        <v>0</v>
      </c>
      <c r="J740">
        <v>0.72062822145119565</v>
      </c>
      <c r="K740">
        <v>0</v>
      </c>
      <c r="L740">
        <v>0</v>
      </c>
      <c r="M740">
        <v>0</v>
      </c>
      <c r="N740">
        <v>0</v>
      </c>
      <c r="O740">
        <v>0</v>
      </c>
      <c r="P740">
        <v>0</v>
      </c>
      <c r="Q740">
        <v>0</v>
      </c>
      <c r="R740">
        <v>0</v>
      </c>
      <c r="S740">
        <v>0</v>
      </c>
      <c r="T740">
        <v>0</v>
      </c>
    </row>
    <row r="741" spans="1:20" x14ac:dyDescent="0.25">
      <c r="A741" t="s">
        <v>1089</v>
      </c>
      <c r="B741" t="s">
        <v>1090</v>
      </c>
      <c r="C741">
        <v>0</v>
      </c>
      <c r="D741">
        <v>0</v>
      </c>
      <c r="E741">
        <v>0</v>
      </c>
      <c r="F741">
        <v>0</v>
      </c>
      <c r="G741">
        <v>0</v>
      </c>
      <c r="H741">
        <v>0.58801149147548615</v>
      </c>
      <c r="I741">
        <v>0</v>
      </c>
      <c r="J741">
        <v>0.72062822145119565</v>
      </c>
      <c r="K741">
        <v>0</v>
      </c>
      <c r="L741">
        <v>0</v>
      </c>
      <c r="M741">
        <v>0</v>
      </c>
      <c r="N741">
        <v>0</v>
      </c>
      <c r="O741">
        <v>0</v>
      </c>
      <c r="P741">
        <v>0</v>
      </c>
      <c r="Q741">
        <v>0</v>
      </c>
      <c r="R741">
        <v>0</v>
      </c>
      <c r="S741">
        <v>0</v>
      </c>
      <c r="T741">
        <v>0</v>
      </c>
    </row>
    <row r="742" spans="1:20" x14ac:dyDescent="0.25">
      <c r="A742" t="s">
        <v>985</v>
      </c>
      <c r="B742" t="s">
        <v>1091</v>
      </c>
      <c r="C742">
        <v>0</v>
      </c>
      <c r="D742">
        <v>0</v>
      </c>
      <c r="E742">
        <v>0</v>
      </c>
      <c r="F742">
        <v>0</v>
      </c>
      <c r="G742">
        <v>0</v>
      </c>
      <c r="H742">
        <v>0</v>
      </c>
      <c r="I742">
        <v>0</v>
      </c>
      <c r="J742">
        <v>0.72062822145119565</v>
      </c>
      <c r="K742">
        <v>0</v>
      </c>
      <c r="L742">
        <v>0</v>
      </c>
      <c r="M742">
        <v>0</v>
      </c>
      <c r="N742">
        <v>0</v>
      </c>
      <c r="O742">
        <v>0</v>
      </c>
      <c r="P742">
        <v>0</v>
      </c>
      <c r="Q742">
        <v>0</v>
      </c>
      <c r="R742">
        <v>0</v>
      </c>
      <c r="S742">
        <v>0</v>
      </c>
      <c r="T742">
        <v>0</v>
      </c>
    </row>
    <row r="743" spans="1:20" x14ac:dyDescent="0.25">
      <c r="A743" t="s">
        <v>1092</v>
      </c>
      <c r="B743" t="s">
        <v>1093</v>
      </c>
      <c r="C743">
        <v>0</v>
      </c>
      <c r="D743">
        <v>0</v>
      </c>
      <c r="E743">
        <v>0</v>
      </c>
      <c r="F743">
        <v>0</v>
      </c>
      <c r="G743">
        <v>0</v>
      </c>
      <c r="H743">
        <v>0</v>
      </c>
      <c r="I743">
        <v>0</v>
      </c>
      <c r="J743">
        <v>0.72062822145119565</v>
      </c>
      <c r="K743">
        <v>0</v>
      </c>
      <c r="L743">
        <v>0</v>
      </c>
      <c r="M743">
        <v>0</v>
      </c>
      <c r="N743">
        <v>0</v>
      </c>
      <c r="O743">
        <v>0</v>
      </c>
      <c r="P743">
        <v>0</v>
      </c>
      <c r="Q743">
        <v>0</v>
      </c>
      <c r="R743">
        <v>0</v>
      </c>
      <c r="S743">
        <v>0</v>
      </c>
      <c r="T743">
        <v>0</v>
      </c>
    </row>
    <row r="744" spans="1:20" x14ac:dyDescent="0.25">
      <c r="A744" t="s">
        <v>699</v>
      </c>
      <c r="B744" t="s">
        <v>1094</v>
      </c>
      <c r="C744">
        <v>0</v>
      </c>
      <c r="D744">
        <v>0</v>
      </c>
      <c r="E744">
        <v>0</v>
      </c>
      <c r="F744">
        <v>0</v>
      </c>
      <c r="G744">
        <v>0</v>
      </c>
      <c r="H744">
        <v>0</v>
      </c>
      <c r="I744">
        <v>0</v>
      </c>
      <c r="J744">
        <v>0.72062822145119565</v>
      </c>
      <c r="K744">
        <v>0</v>
      </c>
      <c r="L744">
        <v>0</v>
      </c>
      <c r="M744">
        <v>0</v>
      </c>
      <c r="N744">
        <v>0</v>
      </c>
      <c r="O744">
        <v>0</v>
      </c>
      <c r="P744">
        <v>0</v>
      </c>
      <c r="Q744">
        <v>0</v>
      </c>
      <c r="R744">
        <v>0</v>
      </c>
      <c r="S744">
        <v>0</v>
      </c>
      <c r="T744">
        <v>0</v>
      </c>
    </row>
    <row r="745" spans="1:20" x14ac:dyDescent="0.25">
      <c r="A745" t="s">
        <v>401</v>
      </c>
      <c r="B745" t="s">
        <v>1095</v>
      </c>
      <c r="C745">
        <v>0</v>
      </c>
      <c r="D745">
        <v>0.29316147454806446</v>
      </c>
      <c r="E745">
        <v>0</v>
      </c>
      <c r="F745">
        <v>0</v>
      </c>
      <c r="G745">
        <v>0</v>
      </c>
      <c r="H745">
        <v>0.70105082059673374</v>
      </c>
      <c r="I745">
        <v>0</v>
      </c>
      <c r="J745">
        <v>0</v>
      </c>
      <c r="K745">
        <v>0</v>
      </c>
      <c r="L745">
        <v>0</v>
      </c>
      <c r="M745">
        <v>0</v>
      </c>
      <c r="N745">
        <v>0</v>
      </c>
      <c r="O745">
        <v>0</v>
      </c>
      <c r="P745">
        <v>0</v>
      </c>
      <c r="Q745">
        <v>0</v>
      </c>
      <c r="R745">
        <v>0.63498825702936612</v>
      </c>
      <c r="S745">
        <v>0</v>
      </c>
      <c r="T745">
        <v>0</v>
      </c>
    </row>
    <row r="746" spans="1:20" x14ac:dyDescent="0.25">
      <c r="A746" t="s">
        <v>453</v>
      </c>
      <c r="B746" t="s">
        <v>1096</v>
      </c>
      <c r="C746">
        <v>0</v>
      </c>
      <c r="D746">
        <v>0</v>
      </c>
      <c r="E746">
        <v>0</v>
      </c>
      <c r="F746">
        <v>0</v>
      </c>
      <c r="G746">
        <v>0</v>
      </c>
      <c r="H746">
        <v>0</v>
      </c>
      <c r="I746">
        <v>0</v>
      </c>
      <c r="J746">
        <v>0</v>
      </c>
      <c r="K746">
        <v>0</v>
      </c>
      <c r="L746">
        <v>0</v>
      </c>
      <c r="M746">
        <v>0.6995908467411639</v>
      </c>
      <c r="N746">
        <v>0</v>
      </c>
      <c r="O746">
        <v>0</v>
      </c>
      <c r="P746">
        <v>0</v>
      </c>
      <c r="Q746">
        <v>0</v>
      </c>
      <c r="R746">
        <v>0</v>
      </c>
      <c r="S746">
        <v>0</v>
      </c>
      <c r="T746">
        <v>0</v>
      </c>
    </row>
    <row r="747" spans="1:20" x14ac:dyDescent="0.25">
      <c r="A747" t="s">
        <v>42</v>
      </c>
      <c r="B747" t="s">
        <v>1097</v>
      </c>
      <c r="C747">
        <v>0</v>
      </c>
      <c r="D747">
        <v>0</v>
      </c>
      <c r="E747">
        <v>0</v>
      </c>
      <c r="F747">
        <v>0</v>
      </c>
      <c r="G747">
        <v>0</v>
      </c>
      <c r="H747">
        <v>0</v>
      </c>
      <c r="I747">
        <v>0</v>
      </c>
      <c r="J747">
        <v>0</v>
      </c>
      <c r="K747">
        <v>0</v>
      </c>
      <c r="L747">
        <v>0</v>
      </c>
      <c r="M747">
        <v>0</v>
      </c>
      <c r="N747">
        <v>0</v>
      </c>
      <c r="O747">
        <v>0</v>
      </c>
      <c r="P747">
        <v>0</v>
      </c>
      <c r="Q747">
        <v>0</v>
      </c>
      <c r="R747">
        <v>0</v>
      </c>
      <c r="S747">
        <v>0</v>
      </c>
      <c r="T747">
        <v>0.69389927696277887</v>
      </c>
    </row>
    <row r="748" spans="1:20" x14ac:dyDescent="0.25">
      <c r="A748" t="s">
        <v>453</v>
      </c>
      <c r="B748" t="s">
        <v>1098</v>
      </c>
      <c r="C748">
        <v>0.67930452034370892</v>
      </c>
      <c r="D748">
        <v>0</v>
      </c>
      <c r="E748">
        <v>0</v>
      </c>
      <c r="F748">
        <v>0</v>
      </c>
      <c r="G748">
        <v>0</v>
      </c>
      <c r="H748">
        <v>0</v>
      </c>
      <c r="I748">
        <v>0</v>
      </c>
      <c r="J748">
        <v>0</v>
      </c>
      <c r="K748">
        <v>0</v>
      </c>
      <c r="L748">
        <v>0</v>
      </c>
      <c r="M748">
        <v>0</v>
      </c>
      <c r="N748">
        <v>0</v>
      </c>
      <c r="O748">
        <v>0</v>
      </c>
      <c r="P748">
        <v>0</v>
      </c>
      <c r="Q748">
        <v>0</v>
      </c>
      <c r="R748">
        <v>0</v>
      </c>
      <c r="S748">
        <v>0</v>
      </c>
      <c r="T748">
        <v>0</v>
      </c>
    </row>
    <row r="749" spans="1:20" x14ac:dyDescent="0.25">
      <c r="A749" t="s">
        <v>453</v>
      </c>
      <c r="B749" t="s">
        <v>1099</v>
      </c>
      <c r="C749">
        <v>0.67930452034370892</v>
      </c>
      <c r="D749">
        <v>0</v>
      </c>
      <c r="E749">
        <v>0</v>
      </c>
      <c r="F749">
        <v>0</v>
      </c>
      <c r="G749">
        <v>0</v>
      </c>
      <c r="H749">
        <v>0</v>
      </c>
      <c r="I749">
        <v>0</v>
      </c>
      <c r="J749">
        <v>0</v>
      </c>
      <c r="K749">
        <v>0</v>
      </c>
      <c r="L749">
        <v>0</v>
      </c>
      <c r="M749">
        <v>0</v>
      </c>
      <c r="N749">
        <v>0</v>
      </c>
      <c r="O749">
        <v>0</v>
      </c>
      <c r="P749">
        <v>0</v>
      </c>
      <c r="Q749">
        <v>0</v>
      </c>
      <c r="R749">
        <v>0</v>
      </c>
      <c r="S749">
        <v>0</v>
      </c>
      <c r="T749">
        <v>0</v>
      </c>
    </row>
    <row r="750" spans="1:20" x14ac:dyDescent="0.25">
      <c r="A750" t="s">
        <v>442</v>
      </c>
      <c r="B750" t="s">
        <v>1100</v>
      </c>
      <c r="C750">
        <v>0.67930452034370892</v>
      </c>
      <c r="D750">
        <v>0</v>
      </c>
      <c r="E750">
        <v>0</v>
      </c>
      <c r="F750">
        <v>0.53242290547589477</v>
      </c>
      <c r="G750">
        <v>0</v>
      </c>
      <c r="H750">
        <v>0</v>
      </c>
      <c r="I750">
        <v>0</v>
      </c>
      <c r="J750">
        <v>0</v>
      </c>
      <c r="K750">
        <v>0</v>
      </c>
      <c r="L750">
        <v>0</v>
      </c>
      <c r="M750">
        <v>0</v>
      </c>
      <c r="N750">
        <v>0</v>
      </c>
      <c r="O750">
        <v>0</v>
      </c>
      <c r="P750">
        <v>0</v>
      </c>
      <c r="Q750">
        <v>0</v>
      </c>
      <c r="R750">
        <v>0</v>
      </c>
      <c r="S750">
        <v>0</v>
      </c>
      <c r="T750">
        <v>0</v>
      </c>
    </row>
    <row r="751" spans="1:20" x14ac:dyDescent="0.25">
      <c r="A751" t="s">
        <v>306</v>
      </c>
      <c r="B751" t="s">
        <v>1101</v>
      </c>
      <c r="C751">
        <v>0.67930452034370892</v>
      </c>
      <c r="D751">
        <v>0</v>
      </c>
      <c r="E751">
        <v>0</v>
      </c>
      <c r="F751">
        <v>0</v>
      </c>
      <c r="G751">
        <v>0</v>
      </c>
      <c r="H751">
        <v>0</v>
      </c>
      <c r="I751">
        <v>0</v>
      </c>
      <c r="J751">
        <v>0</v>
      </c>
      <c r="K751">
        <v>0</v>
      </c>
      <c r="L751">
        <v>0</v>
      </c>
      <c r="M751">
        <v>0</v>
      </c>
      <c r="N751">
        <v>0</v>
      </c>
      <c r="O751">
        <v>0</v>
      </c>
      <c r="P751">
        <v>0</v>
      </c>
      <c r="Q751">
        <v>0</v>
      </c>
      <c r="R751">
        <v>0</v>
      </c>
      <c r="S751">
        <v>0</v>
      </c>
      <c r="T751">
        <v>0</v>
      </c>
    </row>
    <row r="752" spans="1:20" x14ac:dyDescent="0.25">
      <c r="A752" t="s">
        <v>773</v>
      </c>
      <c r="B752" t="s">
        <v>1102</v>
      </c>
      <c r="C752">
        <v>0.67930452034370892</v>
      </c>
      <c r="D752">
        <v>0</v>
      </c>
      <c r="E752">
        <v>0</v>
      </c>
      <c r="F752">
        <v>0.53242290547589477</v>
      </c>
      <c r="G752">
        <v>0</v>
      </c>
      <c r="H752">
        <v>0</v>
      </c>
      <c r="I752">
        <v>0</v>
      </c>
      <c r="J752">
        <v>0</v>
      </c>
      <c r="K752">
        <v>0</v>
      </c>
      <c r="L752">
        <v>0</v>
      </c>
      <c r="M752">
        <v>0</v>
      </c>
      <c r="N752">
        <v>0</v>
      </c>
      <c r="O752">
        <v>0</v>
      </c>
      <c r="P752">
        <v>0</v>
      </c>
      <c r="Q752">
        <v>0.64619262743846129</v>
      </c>
      <c r="R752">
        <v>0</v>
      </c>
      <c r="S752">
        <v>0</v>
      </c>
      <c r="T752">
        <v>0</v>
      </c>
    </row>
    <row r="753" spans="1:20" x14ac:dyDescent="0.25">
      <c r="A753" t="s">
        <v>331</v>
      </c>
      <c r="B753" t="s">
        <v>1103</v>
      </c>
      <c r="C753">
        <v>0.67930452034370892</v>
      </c>
      <c r="D753">
        <v>0</v>
      </c>
      <c r="E753">
        <v>0</v>
      </c>
      <c r="F753">
        <v>0</v>
      </c>
      <c r="G753">
        <v>0</v>
      </c>
      <c r="H753">
        <v>0</v>
      </c>
      <c r="I753">
        <v>0</v>
      </c>
      <c r="J753">
        <v>0</v>
      </c>
      <c r="K753">
        <v>0</v>
      </c>
      <c r="L753">
        <v>0</v>
      </c>
      <c r="M753">
        <v>0</v>
      </c>
      <c r="N753">
        <v>0</v>
      </c>
      <c r="O753">
        <v>0</v>
      </c>
      <c r="P753">
        <v>0</v>
      </c>
      <c r="Q753">
        <v>0</v>
      </c>
      <c r="R753">
        <v>0.63498825702936612</v>
      </c>
      <c r="S753">
        <v>0</v>
      </c>
      <c r="T753">
        <v>0</v>
      </c>
    </row>
    <row r="754" spans="1:20" x14ac:dyDescent="0.25">
      <c r="A754" t="s">
        <v>624</v>
      </c>
      <c r="B754" t="s">
        <v>1104</v>
      </c>
      <c r="C754">
        <v>0</v>
      </c>
      <c r="D754">
        <v>0</v>
      </c>
      <c r="E754">
        <v>0</v>
      </c>
      <c r="F754">
        <v>0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0</v>
      </c>
      <c r="M754">
        <v>0</v>
      </c>
      <c r="N754">
        <v>0</v>
      </c>
      <c r="O754">
        <v>0</v>
      </c>
      <c r="P754">
        <v>0</v>
      </c>
      <c r="Q754">
        <v>0</v>
      </c>
      <c r="R754">
        <v>0</v>
      </c>
      <c r="S754">
        <v>0.65536813660861182</v>
      </c>
      <c r="T754">
        <v>0.64973667515265299</v>
      </c>
    </row>
    <row r="755" spans="1:20" x14ac:dyDescent="0.25">
      <c r="A755" t="s">
        <v>387</v>
      </c>
      <c r="B755" t="s">
        <v>1105</v>
      </c>
      <c r="C755">
        <v>0</v>
      </c>
      <c r="D755">
        <v>0</v>
      </c>
      <c r="E755">
        <v>0</v>
      </c>
      <c r="F755">
        <v>0</v>
      </c>
      <c r="G755">
        <v>0</v>
      </c>
      <c r="H755">
        <v>0</v>
      </c>
      <c r="I755">
        <v>0</v>
      </c>
      <c r="J755">
        <v>0</v>
      </c>
      <c r="K755">
        <v>0</v>
      </c>
      <c r="L755">
        <v>0</v>
      </c>
      <c r="M755">
        <v>0</v>
      </c>
      <c r="N755">
        <v>0</v>
      </c>
      <c r="O755">
        <v>0</v>
      </c>
      <c r="P755">
        <v>0</v>
      </c>
      <c r="Q755">
        <v>0</v>
      </c>
      <c r="R755">
        <v>0</v>
      </c>
      <c r="S755">
        <v>0.65536813660861182</v>
      </c>
      <c r="T755">
        <v>0</v>
      </c>
    </row>
    <row r="756" spans="1:20" x14ac:dyDescent="0.25">
      <c r="A756" t="s">
        <v>881</v>
      </c>
      <c r="B756" t="s">
        <v>1106</v>
      </c>
      <c r="C756">
        <v>0</v>
      </c>
      <c r="D756">
        <v>0</v>
      </c>
      <c r="E756">
        <v>0</v>
      </c>
      <c r="F756">
        <v>0.53242290547589477</v>
      </c>
      <c r="G756">
        <v>0</v>
      </c>
      <c r="H756">
        <v>0</v>
      </c>
      <c r="I756">
        <v>0</v>
      </c>
      <c r="J756">
        <v>0</v>
      </c>
      <c r="K756">
        <v>0</v>
      </c>
      <c r="L756">
        <v>0</v>
      </c>
      <c r="M756">
        <v>0</v>
      </c>
      <c r="N756">
        <v>0</v>
      </c>
      <c r="O756">
        <v>0</v>
      </c>
      <c r="P756">
        <v>0</v>
      </c>
      <c r="Q756">
        <v>0</v>
      </c>
      <c r="R756">
        <v>0</v>
      </c>
      <c r="S756">
        <v>0.65536813660861182</v>
      </c>
      <c r="T756">
        <v>0</v>
      </c>
    </row>
    <row r="757" spans="1:20" x14ac:dyDescent="0.25">
      <c r="A757" t="s">
        <v>487</v>
      </c>
      <c r="B757" t="s">
        <v>1107</v>
      </c>
      <c r="C757">
        <v>0</v>
      </c>
      <c r="D757">
        <v>0</v>
      </c>
      <c r="E757">
        <v>0</v>
      </c>
      <c r="F757">
        <v>0.53242290547589477</v>
      </c>
      <c r="G757">
        <v>0.31242187387030923</v>
      </c>
      <c r="H757">
        <v>0</v>
      </c>
      <c r="I757">
        <v>0</v>
      </c>
      <c r="J757">
        <v>0</v>
      </c>
      <c r="K757">
        <v>0.36271545982461262</v>
      </c>
      <c r="L757">
        <v>0</v>
      </c>
      <c r="M757">
        <v>0</v>
      </c>
      <c r="N757">
        <v>0</v>
      </c>
      <c r="O757">
        <v>0</v>
      </c>
      <c r="P757">
        <v>0</v>
      </c>
      <c r="Q757">
        <v>0</v>
      </c>
      <c r="R757">
        <v>0</v>
      </c>
      <c r="S757">
        <v>0.65536813660861182</v>
      </c>
      <c r="T757">
        <v>0</v>
      </c>
    </row>
    <row r="758" spans="1:20" x14ac:dyDescent="0.25">
      <c r="A758" t="s">
        <v>756</v>
      </c>
      <c r="B758" t="s">
        <v>1108</v>
      </c>
      <c r="C758">
        <v>0</v>
      </c>
      <c r="D758">
        <v>0</v>
      </c>
      <c r="E758">
        <v>0</v>
      </c>
      <c r="F758">
        <v>0</v>
      </c>
      <c r="G758">
        <v>0</v>
      </c>
      <c r="H758">
        <v>0</v>
      </c>
      <c r="I758">
        <v>0</v>
      </c>
      <c r="J758">
        <v>0</v>
      </c>
      <c r="K758">
        <v>0</v>
      </c>
      <c r="L758">
        <v>0</v>
      </c>
      <c r="M758">
        <v>0</v>
      </c>
      <c r="N758">
        <v>0</v>
      </c>
      <c r="O758">
        <v>0</v>
      </c>
      <c r="P758">
        <v>0</v>
      </c>
      <c r="Q758">
        <v>0</v>
      </c>
      <c r="R758">
        <v>0</v>
      </c>
      <c r="S758">
        <v>0</v>
      </c>
      <c r="T758">
        <v>0.64973667515265299</v>
      </c>
    </row>
    <row r="759" spans="1:20" x14ac:dyDescent="0.25">
      <c r="A759" t="s">
        <v>440</v>
      </c>
      <c r="B759" t="s">
        <v>1109</v>
      </c>
      <c r="C759">
        <v>0</v>
      </c>
      <c r="D759">
        <v>0</v>
      </c>
      <c r="E759">
        <v>0</v>
      </c>
      <c r="F759">
        <v>0</v>
      </c>
      <c r="G759">
        <v>0.62484374774061846</v>
      </c>
      <c r="H759">
        <v>0</v>
      </c>
      <c r="I759">
        <v>0</v>
      </c>
      <c r="J759">
        <v>0</v>
      </c>
      <c r="K759">
        <v>0</v>
      </c>
      <c r="L759">
        <v>0</v>
      </c>
      <c r="M759">
        <v>0</v>
      </c>
      <c r="N759">
        <v>0</v>
      </c>
      <c r="O759">
        <v>0</v>
      </c>
      <c r="P759">
        <v>0</v>
      </c>
      <c r="Q759">
        <v>0</v>
      </c>
      <c r="R759">
        <v>0</v>
      </c>
      <c r="S759">
        <v>0</v>
      </c>
      <c r="T759">
        <v>0.64973667515265299</v>
      </c>
    </row>
    <row r="760" spans="1:20" x14ac:dyDescent="0.25">
      <c r="A760" t="s">
        <v>1040</v>
      </c>
      <c r="B760" t="s">
        <v>1110</v>
      </c>
      <c r="C760">
        <v>0</v>
      </c>
      <c r="D760">
        <v>0</v>
      </c>
      <c r="E760">
        <v>0</v>
      </c>
      <c r="F760">
        <v>0</v>
      </c>
      <c r="G760">
        <v>0</v>
      </c>
      <c r="H760">
        <v>0</v>
      </c>
      <c r="I760">
        <v>0</v>
      </c>
      <c r="J760">
        <v>0</v>
      </c>
      <c r="K760">
        <v>0</v>
      </c>
      <c r="L760">
        <v>0</v>
      </c>
      <c r="M760">
        <v>0</v>
      </c>
      <c r="N760">
        <v>0</v>
      </c>
      <c r="O760">
        <v>0</v>
      </c>
      <c r="P760">
        <v>0</v>
      </c>
      <c r="Q760">
        <v>0</v>
      </c>
      <c r="R760">
        <v>0</v>
      </c>
      <c r="S760">
        <v>0</v>
      </c>
      <c r="T760">
        <v>0.64973667515265299</v>
      </c>
    </row>
    <row r="761" spans="1:20" x14ac:dyDescent="0.25">
      <c r="A761" t="s">
        <v>387</v>
      </c>
      <c r="B761" t="s">
        <v>1111</v>
      </c>
      <c r="C761">
        <v>0</v>
      </c>
      <c r="D761">
        <v>0</v>
      </c>
      <c r="E761">
        <v>0</v>
      </c>
      <c r="F761">
        <v>0</v>
      </c>
      <c r="G761">
        <v>0</v>
      </c>
      <c r="H761">
        <v>0</v>
      </c>
      <c r="I761">
        <v>0</v>
      </c>
      <c r="J761">
        <v>0</v>
      </c>
      <c r="K761">
        <v>0</v>
      </c>
      <c r="L761">
        <v>0</v>
      </c>
      <c r="M761">
        <v>0</v>
      </c>
      <c r="N761">
        <v>0</v>
      </c>
      <c r="O761">
        <v>0</v>
      </c>
      <c r="P761">
        <v>0</v>
      </c>
      <c r="Q761">
        <v>0</v>
      </c>
      <c r="R761">
        <v>0</v>
      </c>
      <c r="S761">
        <v>0</v>
      </c>
      <c r="T761">
        <v>0.64973667515265299</v>
      </c>
    </row>
    <row r="762" spans="1:20" x14ac:dyDescent="0.25">
      <c r="A762" t="s">
        <v>121</v>
      </c>
      <c r="B762" t="s">
        <v>1112</v>
      </c>
      <c r="C762">
        <v>0</v>
      </c>
      <c r="D762">
        <v>0</v>
      </c>
      <c r="E762">
        <v>0</v>
      </c>
      <c r="F762">
        <v>0</v>
      </c>
      <c r="G762">
        <v>0</v>
      </c>
      <c r="H762">
        <v>0</v>
      </c>
      <c r="I762">
        <v>0</v>
      </c>
      <c r="J762">
        <v>0</v>
      </c>
      <c r="K762">
        <v>0</v>
      </c>
      <c r="L762">
        <v>0</v>
      </c>
      <c r="M762">
        <v>0</v>
      </c>
      <c r="N762">
        <v>0</v>
      </c>
      <c r="O762">
        <v>0</v>
      </c>
      <c r="P762">
        <v>0</v>
      </c>
      <c r="Q762">
        <v>0.64619262743846129</v>
      </c>
      <c r="R762">
        <v>0</v>
      </c>
      <c r="S762">
        <v>0</v>
      </c>
      <c r="T762">
        <v>0</v>
      </c>
    </row>
    <row r="763" spans="1:20" x14ac:dyDescent="0.25">
      <c r="A763" t="s">
        <v>839</v>
      </c>
      <c r="B763" t="s">
        <v>1113</v>
      </c>
      <c r="C763">
        <v>0</v>
      </c>
      <c r="D763">
        <v>0</v>
      </c>
      <c r="E763">
        <v>0</v>
      </c>
      <c r="F763">
        <v>0</v>
      </c>
      <c r="G763">
        <v>0</v>
      </c>
      <c r="H763">
        <v>0</v>
      </c>
      <c r="I763">
        <v>0</v>
      </c>
      <c r="J763">
        <v>0</v>
      </c>
      <c r="K763">
        <v>0</v>
      </c>
      <c r="L763">
        <v>0</v>
      </c>
      <c r="M763">
        <v>0</v>
      </c>
      <c r="N763">
        <v>0</v>
      </c>
      <c r="O763">
        <v>0</v>
      </c>
      <c r="P763">
        <v>0</v>
      </c>
      <c r="Q763">
        <v>0.64619262743846129</v>
      </c>
      <c r="R763">
        <v>0.63498825702936612</v>
      </c>
      <c r="S763">
        <v>0</v>
      </c>
      <c r="T763">
        <v>0</v>
      </c>
    </row>
    <row r="764" spans="1:20" x14ac:dyDescent="0.25">
      <c r="A764" t="s">
        <v>576</v>
      </c>
      <c r="B764" t="s">
        <v>1114</v>
      </c>
      <c r="C764">
        <v>0</v>
      </c>
      <c r="D764">
        <v>0</v>
      </c>
      <c r="E764">
        <v>0</v>
      </c>
      <c r="F764">
        <v>0</v>
      </c>
      <c r="G764">
        <v>0</v>
      </c>
      <c r="H764">
        <v>0</v>
      </c>
      <c r="I764">
        <v>0</v>
      </c>
      <c r="J764">
        <v>0</v>
      </c>
      <c r="K764">
        <v>0</v>
      </c>
      <c r="L764">
        <v>0</v>
      </c>
      <c r="M764">
        <v>0</v>
      </c>
      <c r="N764">
        <v>0</v>
      </c>
      <c r="O764">
        <v>0</v>
      </c>
      <c r="P764">
        <v>0</v>
      </c>
      <c r="Q764">
        <v>0.64619262743846129</v>
      </c>
      <c r="R764">
        <v>0</v>
      </c>
      <c r="S764">
        <v>0</v>
      </c>
      <c r="T764">
        <v>0</v>
      </c>
    </row>
    <row r="765" spans="1:20" x14ac:dyDescent="0.25">
      <c r="A765" t="s">
        <v>268</v>
      </c>
      <c r="B765" t="s">
        <v>1115</v>
      </c>
      <c r="C765">
        <v>0</v>
      </c>
      <c r="D765">
        <v>0</v>
      </c>
      <c r="E765">
        <v>0</v>
      </c>
      <c r="F765">
        <v>0</v>
      </c>
      <c r="G765">
        <v>0</v>
      </c>
      <c r="H765">
        <v>0</v>
      </c>
      <c r="I765">
        <v>0</v>
      </c>
      <c r="J765">
        <v>0</v>
      </c>
      <c r="K765">
        <v>0</v>
      </c>
      <c r="L765">
        <v>0</v>
      </c>
      <c r="M765">
        <v>0</v>
      </c>
      <c r="N765">
        <v>0</v>
      </c>
      <c r="O765">
        <v>0.64563444237922285</v>
      </c>
      <c r="P765">
        <v>0</v>
      </c>
      <c r="Q765">
        <v>0</v>
      </c>
      <c r="R765">
        <v>0</v>
      </c>
      <c r="S765">
        <v>0</v>
      </c>
      <c r="T765">
        <v>0</v>
      </c>
    </row>
    <row r="766" spans="1:20" x14ac:dyDescent="0.25">
      <c r="A766" t="s">
        <v>382</v>
      </c>
      <c r="B766" t="s">
        <v>1116</v>
      </c>
      <c r="C766">
        <v>0</v>
      </c>
      <c r="D766">
        <v>0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0</v>
      </c>
      <c r="K766">
        <v>0</v>
      </c>
      <c r="L766">
        <v>0</v>
      </c>
      <c r="M766">
        <v>0</v>
      </c>
      <c r="N766">
        <v>0</v>
      </c>
      <c r="O766">
        <v>0.64563444237922285</v>
      </c>
      <c r="P766">
        <v>0</v>
      </c>
      <c r="Q766">
        <v>0</v>
      </c>
      <c r="R766">
        <v>0</v>
      </c>
      <c r="S766">
        <v>0</v>
      </c>
      <c r="T766">
        <v>0</v>
      </c>
    </row>
    <row r="767" spans="1:20" x14ac:dyDescent="0.25">
      <c r="A767" t="s">
        <v>533</v>
      </c>
      <c r="B767" t="s">
        <v>1117</v>
      </c>
      <c r="C767">
        <v>0</v>
      </c>
      <c r="D767">
        <v>0</v>
      </c>
      <c r="E767">
        <v>0</v>
      </c>
      <c r="F767">
        <v>0</v>
      </c>
      <c r="G767">
        <v>0.62484374774061846</v>
      </c>
      <c r="H767">
        <v>0</v>
      </c>
      <c r="I767">
        <v>0</v>
      </c>
      <c r="J767">
        <v>0</v>
      </c>
      <c r="K767">
        <v>0</v>
      </c>
      <c r="L767">
        <v>0</v>
      </c>
      <c r="M767">
        <v>0</v>
      </c>
      <c r="N767">
        <v>0</v>
      </c>
      <c r="O767">
        <v>0</v>
      </c>
      <c r="P767">
        <v>0</v>
      </c>
      <c r="Q767">
        <v>0</v>
      </c>
      <c r="R767">
        <v>0.63498825702936612</v>
      </c>
      <c r="S767">
        <v>0</v>
      </c>
      <c r="T767">
        <v>0</v>
      </c>
    </row>
    <row r="768" spans="1:20" x14ac:dyDescent="0.25">
      <c r="A768" t="s">
        <v>26</v>
      </c>
      <c r="B768" t="s">
        <v>1118</v>
      </c>
      <c r="C768">
        <v>0</v>
      </c>
      <c r="D768">
        <v>0</v>
      </c>
      <c r="E768">
        <v>0</v>
      </c>
      <c r="F768">
        <v>0</v>
      </c>
      <c r="G768">
        <v>0</v>
      </c>
      <c r="H768">
        <v>0</v>
      </c>
      <c r="I768">
        <v>0</v>
      </c>
      <c r="J768">
        <v>0</v>
      </c>
      <c r="K768">
        <v>0</v>
      </c>
      <c r="L768">
        <v>0</v>
      </c>
      <c r="M768">
        <v>0</v>
      </c>
      <c r="N768">
        <v>0</v>
      </c>
      <c r="O768">
        <v>0</v>
      </c>
      <c r="P768">
        <v>0</v>
      </c>
      <c r="Q768">
        <v>0</v>
      </c>
      <c r="R768">
        <v>0.63498825702936612</v>
      </c>
      <c r="S768">
        <v>0</v>
      </c>
      <c r="T768">
        <v>0</v>
      </c>
    </row>
    <row r="769" spans="1:20" x14ac:dyDescent="0.25">
      <c r="A769" t="s">
        <v>333</v>
      </c>
      <c r="B769" t="s">
        <v>1119</v>
      </c>
      <c r="C769">
        <v>0</v>
      </c>
      <c r="D769">
        <v>0</v>
      </c>
      <c r="E769">
        <v>0</v>
      </c>
      <c r="F769">
        <v>0</v>
      </c>
      <c r="G769">
        <v>0</v>
      </c>
      <c r="H769">
        <v>0</v>
      </c>
      <c r="I769">
        <v>0</v>
      </c>
      <c r="J769">
        <v>0</v>
      </c>
      <c r="K769">
        <v>0</v>
      </c>
      <c r="L769">
        <v>0</v>
      </c>
      <c r="M769">
        <v>0</v>
      </c>
      <c r="N769">
        <v>0</v>
      </c>
      <c r="O769">
        <v>0</v>
      </c>
      <c r="P769">
        <v>0</v>
      </c>
      <c r="Q769">
        <v>0</v>
      </c>
      <c r="R769">
        <v>0.63498825702936612</v>
      </c>
      <c r="S769">
        <v>0</v>
      </c>
      <c r="T769">
        <v>0</v>
      </c>
    </row>
    <row r="770" spans="1:20" x14ac:dyDescent="0.25">
      <c r="A770" t="s">
        <v>1120</v>
      </c>
      <c r="B770" t="s">
        <v>1121</v>
      </c>
      <c r="C770">
        <v>0</v>
      </c>
      <c r="D770">
        <v>0</v>
      </c>
      <c r="E770">
        <v>0</v>
      </c>
      <c r="F770">
        <v>0</v>
      </c>
      <c r="G770">
        <v>0</v>
      </c>
      <c r="H770">
        <v>0</v>
      </c>
      <c r="I770">
        <v>0</v>
      </c>
      <c r="J770">
        <v>0</v>
      </c>
      <c r="K770">
        <v>0</v>
      </c>
      <c r="L770">
        <v>0</v>
      </c>
      <c r="M770">
        <v>0</v>
      </c>
      <c r="N770">
        <v>0</v>
      </c>
      <c r="O770">
        <v>0</v>
      </c>
      <c r="P770">
        <v>0</v>
      </c>
      <c r="Q770">
        <v>0</v>
      </c>
      <c r="R770">
        <v>0.63498825702936612</v>
      </c>
      <c r="S770">
        <v>0</v>
      </c>
      <c r="T770">
        <v>0</v>
      </c>
    </row>
    <row r="771" spans="1:20" x14ac:dyDescent="0.25">
      <c r="A771" t="s">
        <v>1122</v>
      </c>
      <c r="B771" t="s">
        <v>1123</v>
      </c>
      <c r="C771">
        <v>0</v>
      </c>
      <c r="D771">
        <v>0</v>
      </c>
      <c r="E771">
        <v>0</v>
      </c>
      <c r="F771">
        <v>0</v>
      </c>
      <c r="G771">
        <v>0</v>
      </c>
      <c r="H771">
        <v>0</v>
      </c>
      <c r="I771">
        <v>0</v>
      </c>
      <c r="J771">
        <v>0</v>
      </c>
      <c r="K771">
        <v>0</v>
      </c>
      <c r="L771">
        <v>0</v>
      </c>
      <c r="M771">
        <v>0</v>
      </c>
      <c r="N771">
        <v>0</v>
      </c>
      <c r="O771">
        <v>0</v>
      </c>
      <c r="P771">
        <v>0</v>
      </c>
      <c r="Q771">
        <v>0</v>
      </c>
      <c r="R771">
        <v>0.63498825702936612</v>
      </c>
      <c r="S771">
        <v>0</v>
      </c>
      <c r="T771">
        <v>0</v>
      </c>
    </row>
    <row r="772" spans="1:20" x14ac:dyDescent="0.25">
      <c r="A772" t="s">
        <v>773</v>
      </c>
      <c r="B772" t="s">
        <v>1124</v>
      </c>
      <c r="C772">
        <v>0</v>
      </c>
      <c r="D772">
        <v>0</v>
      </c>
      <c r="E772">
        <v>0</v>
      </c>
      <c r="F772">
        <v>0</v>
      </c>
      <c r="G772">
        <v>0.62484374774061846</v>
      </c>
      <c r="H772">
        <v>0</v>
      </c>
      <c r="I772">
        <v>0</v>
      </c>
      <c r="J772">
        <v>0</v>
      </c>
      <c r="K772">
        <v>0</v>
      </c>
      <c r="L772">
        <v>0</v>
      </c>
      <c r="M772">
        <v>0</v>
      </c>
      <c r="N772">
        <v>0</v>
      </c>
      <c r="O772">
        <v>0</v>
      </c>
      <c r="P772">
        <v>0</v>
      </c>
      <c r="Q772">
        <v>0</v>
      </c>
      <c r="R772">
        <v>0</v>
      </c>
      <c r="S772">
        <v>0</v>
      </c>
      <c r="T772">
        <v>0</v>
      </c>
    </row>
    <row r="773" spans="1:20" x14ac:dyDescent="0.25">
      <c r="A773" t="s">
        <v>579</v>
      </c>
      <c r="B773" t="s">
        <v>1125</v>
      </c>
      <c r="C773">
        <v>0</v>
      </c>
      <c r="D773">
        <v>0</v>
      </c>
      <c r="E773">
        <v>0</v>
      </c>
      <c r="F773">
        <v>0</v>
      </c>
      <c r="G773">
        <v>0</v>
      </c>
      <c r="H773">
        <v>0</v>
      </c>
      <c r="I773">
        <v>0</v>
      </c>
      <c r="J773">
        <v>0</v>
      </c>
      <c r="K773">
        <v>0</v>
      </c>
      <c r="L773">
        <v>0</v>
      </c>
      <c r="M773">
        <v>0.62443954723181494</v>
      </c>
      <c r="N773">
        <v>0</v>
      </c>
      <c r="O773">
        <v>0</v>
      </c>
      <c r="P773">
        <v>0</v>
      </c>
      <c r="Q773">
        <v>0</v>
      </c>
      <c r="R773">
        <v>0</v>
      </c>
      <c r="S773">
        <v>0</v>
      </c>
      <c r="T773">
        <v>0</v>
      </c>
    </row>
    <row r="774" spans="1:20" x14ac:dyDescent="0.25">
      <c r="A774" t="s">
        <v>841</v>
      </c>
      <c r="B774" t="s">
        <v>1126</v>
      </c>
      <c r="C774">
        <v>0</v>
      </c>
      <c r="D774">
        <v>0</v>
      </c>
      <c r="E774">
        <v>0</v>
      </c>
      <c r="F774">
        <v>0</v>
      </c>
      <c r="G774">
        <v>0</v>
      </c>
      <c r="H774">
        <v>0</v>
      </c>
      <c r="I774">
        <v>0</v>
      </c>
      <c r="J774">
        <v>0</v>
      </c>
      <c r="K774">
        <v>0</v>
      </c>
      <c r="L774">
        <v>0</v>
      </c>
      <c r="M774">
        <v>0.62443954723181494</v>
      </c>
      <c r="N774">
        <v>0</v>
      </c>
      <c r="O774">
        <v>0</v>
      </c>
      <c r="P774">
        <v>0</v>
      </c>
      <c r="Q774">
        <v>0</v>
      </c>
      <c r="R774">
        <v>0</v>
      </c>
      <c r="S774">
        <v>0</v>
      </c>
      <c r="T774">
        <v>0</v>
      </c>
    </row>
    <row r="775" spans="1:20" x14ac:dyDescent="0.25">
      <c r="A775" t="s">
        <v>65</v>
      </c>
      <c r="B775" t="s">
        <v>1127</v>
      </c>
      <c r="C775">
        <v>0</v>
      </c>
      <c r="D775">
        <v>0</v>
      </c>
      <c r="E775">
        <v>0</v>
      </c>
      <c r="F775">
        <v>0.53242290547589477</v>
      </c>
      <c r="G775">
        <v>0</v>
      </c>
      <c r="H775">
        <v>0</v>
      </c>
      <c r="I775">
        <v>0</v>
      </c>
      <c r="J775">
        <v>0</v>
      </c>
      <c r="K775">
        <v>0</v>
      </c>
      <c r="L775">
        <v>0</v>
      </c>
      <c r="M775">
        <v>0</v>
      </c>
      <c r="N775">
        <v>0</v>
      </c>
      <c r="O775">
        <v>0</v>
      </c>
      <c r="P775">
        <v>0</v>
      </c>
      <c r="Q775">
        <v>0</v>
      </c>
      <c r="R775">
        <v>0</v>
      </c>
      <c r="S775">
        <v>0</v>
      </c>
      <c r="T775">
        <v>0</v>
      </c>
    </row>
    <row r="776" spans="1:20" x14ac:dyDescent="0.25">
      <c r="A776" t="s">
        <v>1089</v>
      </c>
      <c r="B776" t="s">
        <v>1128</v>
      </c>
      <c r="C776">
        <v>0</v>
      </c>
      <c r="D776">
        <v>0</v>
      </c>
      <c r="E776">
        <v>0</v>
      </c>
      <c r="F776">
        <v>0.53242290547589477</v>
      </c>
      <c r="G776">
        <v>0</v>
      </c>
      <c r="H776">
        <v>0</v>
      </c>
      <c r="I776">
        <v>0</v>
      </c>
      <c r="J776">
        <v>0</v>
      </c>
      <c r="K776">
        <v>0</v>
      </c>
      <c r="L776">
        <v>0</v>
      </c>
      <c r="M776">
        <v>0</v>
      </c>
      <c r="N776">
        <v>0</v>
      </c>
      <c r="O776">
        <v>0</v>
      </c>
      <c r="P776">
        <v>0</v>
      </c>
      <c r="Q776">
        <v>0</v>
      </c>
      <c r="R776">
        <v>0</v>
      </c>
      <c r="S776">
        <v>0</v>
      </c>
      <c r="T776">
        <v>0</v>
      </c>
    </row>
    <row r="777" spans="1:20" x14ac:dyDescent="0.25">
      <c r="A777" t="s">
        <v>214</v>
      </c>
      <c r="B777" t="s">
        <v>1129</v>
      </c>
      <c r="C777">
        <v>0</v>
      </c>
      <c r="D777">
        <v>0.52959582219728851</v>
      </c>
      <c r="E777">
        <v>0</v>
      </c>
      <c r="F777">
        <v>0</v>
      </c>
      <c r="G777">
        <v>0</v>
      </c>
      <c r="H777">
        <v>0</v>
      </c>
      <c r="I777">
        <v>0</v>
      </c>
      <c r="J777">
        <v>0</v>
      </c>
      <c r="K777">
        <v>0</v>
      </c>
      <c r="L777">
        <v>0</v>
      </c>
      <c r="M777">
        <v>0</v>
      </c>
      <c r="N777">
        <v>0</v>
      </c>
      <c r="O777">
        <v>0</v>
      </c>
      <c r="P777">
        <v>0</v>
      </c>
      <c r="Q777">
        <v>0</v>
      </c>
      <c r="R777">
        <v>0</v>
      </c>
      <c r="S777">
        <v>0</v>
      </c>
      <c r="T777">
        <v>0</v>
      </c>
    </row>
    <row r="778" spans="1:20" x14ac:dyDescent="0.25">
      <c r="A778" t="s">
        <v>71</v>
      </c>
      <c r="B778" t="s">
        <v>1130</v>
      </c>
      <c r="C778">
        <v>0.16230487043668168</v>
      </c>
      <c r="D778">
        <v>5.7004105513849552E-4</v>
      </c>
      <c r="E778">
        <v>4.1221523559871053E-5</v>
      </c>
      <c r="F778">
        <v>1.1115605966782445E-5</v>
      </c>
      <c r="G778">
        <v>1.5459071709726318E-4</v>
      </c>
      <c r="H778">
        <v>1.4322137096719272E-4</v>
      </c>
      <c r="I778">
        <v>0.37715282204360218</v>
      </c>
      <c r="J778">
        <v>2.6653011272949632E-5</v>
      </c>
      <c r="K778">
        <v>0</v>
      </c>
      <c r="L778">
        <v>0.14260606982537713</v>
      </c>
      <c r="M778">
        <v>6.3021561304370916E-4</v>
      </c>
      <c r="N778">
        <v>2.2025128860644008E-5</v>
      </c>
      <c r="O778">
        <v>0.21786288623644495</v>
      </c>
      <c r="P778">
        <v>6.8487551894962486E-7</v>
      </c>
      <c r="Q778">
        <v>1.2328062946270967E-2</v>
      </c>
      <c r="R778">
        <v>2.5301234098986498E-2</v>
      </c>
      <c r="S778">
        <v>3.539204209171585E-6</v>
      </c>
      <c r="T778">
        <v>2.5049363010827744E-6</v>
      </c>
    </row>
    <row r="779" spans="1:20" x14ac:dyDescent="0.25">
      <c r="A779" t="s">
        <v>73</v>
      </c>
      <c r="B779" t="s">
        <v>1131</v>
      </c>
      <c r="C779">
        <v>0</v>
      </c>
      <c r="D779">
        <v>0</v>
      </c>
      <c r="E779">
        <v>0</v>
      </c>
      <c r="F779">
        <v>0</v>
      </c>
      <c r="G779">
        <v>0</v>
      </c>
      <c r="H779">
        <v>0</v>
      </c>
      <c r="I779">
        <v>1.0105235310984735E-6</v>
      </c>
      <c r="J779">
        <v>0</v>
      </c>
      <c r="K779">
        <v>0</v>
      </c>
      <c r="L779">
        <v>0</v>
      </c>
      <c r="M779">
        <v>0</v>
      </c>
      <c r="N779">
        <v>0</v>
      </c>
      <c r="O779">
        <v>0.36420884529054337</v>
      </c>
      <c r="P779">
        <v>0</v>
      </c>
      <c r="Q779">
        <v>0</v>
      </c>
      <c r="R779">
        <v>0</v>
      </c>
      <c r="S779">
        <v>0</v>
      </c>
      <c r="T779">
        <v>0</v>
      </c>
    </row>
    <row r="780" spans="1:20" x14ac:dyDescent="0.25">
      <c r="A780" t="s">
        <v>985</v>
      </c>
      <c r="B780" t="s">
        <v>1132</v>
      </c>
      <c r="C780">
        <v>0</v>
      </c>
      <c r="D780">
        <v>0</v>
      </c>
      <c r="E780">
        <v>0</v>
      </c>
      <c r="F780">
        <v>0</v>
      </c>
      <c r="G780">
        <v>0</v>
      </c>
      <c r="H780">
        <v>0</v>
      </c>
      <c r="I780">
        <v>0</v>
      </c>
      <c r="J780">
        <v>0.36031411072559782</v>
      </c>
      <c r="K780">
        <v>0</v>
      </c>
      <c r="L780">
        <v>0</v>
      </c>
      <c r="M780">
        <v>0</v>
      </c>
      <c r="N780">
        <v>0</v>
      </c>
      <c r="O780">
        <v>0</v>
      </c>
      <c r="P780">
        <v>0</v>
      </c>
      <c r="Q780">
        <v>0</v>
      </c>
      <c r="R780">
        <v>0</v>
      </c>
      <c r="S780">
        <v>0</v>
      </c>
      <c r="T780">
        <v>0</v>
      </c>
    </row>
    <row r="781" spans="1:20" x14ac:dyDescent="0.25">
      <c r="A781" t="s">
        <v>311</v>
      </c>
      <c r="B781" t="s">
        <v>1133</v>
      </c>
      <c r="C781">
        <v>0</v>
      </c>
      <c r="D781">
        <v>0</v>
      </c>
      <c r="E781">
        <v>0</v>
      </c>
      <c r="F781">
        <v>0</v>
      </c>
      <c r="G781">
        <v>0.35011744748400525</v>
      </c>
      <c r="H781">
        <v>0</v>
      </c>
      <c r="I781">
        <v>0.25176137158870726</v>
      </c>
      <c r="J781">
        <v>8.2175397976744183E-2</v>
      </c>
      <c r="K781">
        <v>8.3132207099042274E-2</v>
      </c>
      <c r="L781">
        <v>0</v>
      </c>
      <c r="M781">
        <v>1.912495978888769E-8</v>
      </c>
      <c r="N781">
        <v>0.18908389212498336</v>
      </c>
      <c r="O781">
        <v>0</v>
      </c>
      <c r="P781">
        <v>0</v>
      </c>
      <c r="Q781">
        <v>0</v>
      </c>
      <c r="R781">
        <v>0</v>
      </c>
      <c r="S781">
        <v>0</v>
      </c>
      <c r="T781">
        <v>3.5252437915419918E-2</v>
      </c>
    </row>
    <row r="782" spans="1:20" x14ac:dyDescent="0.25">
      <c r="A782" t="s">
        <v>525</v>
      </c>
      <c r="B782" t="s">
        <v>1134</v>
      </c>
      <c r="C782">
        <v>0</v>
      </c>
      <c r="D782">
        <v>0.32973430283736482</v>
      </c>
      <c r="E782">
        <v>0</v>
      </c>
      <c r="F782">
        <v>0</v>
      </c>
      <c r="G782">
        <v>0</v>
      </c>
      <c r="H782">
        <v>0</v>
      </c>
      <c r="I782">
        <v>0</v>
      </c>
      <c r="J782">
        <v>0</v>
      </c>
      <c r="K782">
        <v>0</v>
      </c>
      <c r="L782">
        <v>0</v>
      </c>
      <c r="M782">
        <v>0</v>
      </c>
      <c r="N782">
        <v>0</v>
      </c>
      <c r="O782">
        <v>0</v>
      </c>
      <c r="P782">
        <v>0</v>
      </c>
      <c r="Q782">
        <v>0</v>
      </c>
      <c r="R782">
        <v>0</v>
      </c>
      <c r="S782">
        <v>0</v>
      </c>
      <c r="T782">
        <v>0</v>
      </c>
    </row>
    <row r="783" spans="1:20" x14ac:dyDescent="0.25">
      <c r="A783" t="s">
        <v>223</v>
      </c>
      <c r="B783" t="s">
        <v>1135</v>
      </c>
      <c r="C783">
        <v>0</v>
      </c>
      <c r="D783">
        <v>0</v>
      </c>
      <c r="E783">
        <v>0</v>
      </c>
      <c r="F783">
        <v>0.31976574310814571</v>
      </c>
      <c r="G783">
        <v>0</v>
      </c>
      <c r="H783">
        <v>0</v>
      </c>
      <c r="I783">
        <v>0</v>
      </c>
      <c r="J783">
        <v>0</v>
      </c>
      <c r="K783">
        <v>0</v>
      </c>
      <c r="L783">
        <v>0</v>
      </c>
      <c r="M783">
        <v>0</v>
      </c>
      <c r="N783">
        <v>0</v>
      </c>
      <c r="O783">
        <v>0</v>
      </c>
      <c r="P783">
        <v>0</v>
      </c>
      <c r="Q783">
        <v>0</v>
      </c>
      <c r="R783">
        <v>0</v>
      </c>
      <c r="S783">
        <v>0</v>
      </c>
      <c r="T783">
        <v>0</v>
      </c>
    </row>
    <row r="784" spans="1:20" x14ac:dyDescent="0.25">
      <c r="A784" t="s">
        <v>65</v>
      </c>
      <c r="B784" t="s">
        <v>1136</v>
      </c>
      <c r="C784">
        <v>0</v>
      </c>
      <c r="D784">
        <v>0</v>
      </c>
      <c r="E784">
        <v>2.5397183462883173E-2</v>
      </c>
      <c r="F784">
        <v>0</v>
      </c>
      <c r="G784">
        <v>0</v>
      </c>
      <c r="H784">
        <v>0</v>
      </c>
      <c r="I784">
        <v>0</v>
      </c>
      <c r="J784">
        <v>7.0435715683904915E-2</v>
      </c>
      <c r="K784">
        <v>0</v>
      </c>
      <c r="L784">
        <v>0</v>
      </c>
      <c r="M784">
        <v>0</v>
      </c>
      <c r="N784">
        <v>0</v>
      </c>
      <c r="O784">
        <v>0</v>
      </c>
      <c r="P784">
        <v>0</v>
      </c>
      <c r="Q784">
        <v>0</v>
      </c>
      <c r="R784">
        <v>0.16456800160952972</v>
      </c>
      <c r="S784">
        <v>0</v>
      </c>
      <c r="T784">
        <v>0</v>
      </c>
    </row>
    <row r="785" spans="1:20" x14ac:dyDescent="0.25">
      <c r="A785" t="s">
        <v>119</v>
      </c>
      <c r="B785" t="s">
        <v>1137</v>
      </c>
      <c r="C785">
        <v>1.8375662788461566E-3</v>
      </c>
      <c r="D785">
        <v>6.2235453045514362E-9</v>
      </c>
      <c r="E785">
        <v>0</v>
      </c>
      <c r="F785">
        <v>0</v>
      </c>
      <c r="G785">
        <v>2.788615161791606E-4</v>
      </c>
      <c r="H785">
        <v>0</v>
      </c>
      <c r="I785">
        <v>0</v>
      </c>
      <c r="J785">
        <v>0</v>
      </c>
      <c r="K785">
        <v>0</v>
      </c>
      <c r="L785">
        <v>0</v>
      </c>
      <c r="M785">
        <v>0</v>
      </c>
      <c r="N785">
        <v>0.16238547237784079</v>
      </c>
      <c r="O785">
        <v>0</v>
      </c>
      <c r="P785">
        <v>8.4477367127068254E-9</v>
      </c>
      <c r="Q785">
        <v>0</v>
      </c>
      <c r="R785">
        <v>0</v>
      </c>
      <c r="S785">
        <v>0</v>
      </c>
      <c r="T785">
        <v>0</v>
      </c>
    </row>
    <row r="786" spans="1:20" x14ac:dyDescent="0.25">
      <c r="A786" t="s">
        <v>311</v>
      </c>
      <c r="B786" t="s">
        <v>1138</v>
      </c>
      <c r="C786">
        <v>0</v>
      </c>
      <c r="D786">
        <v>0</v>
      </c>
      <c r="E786">
        <v>0</v>
      </c>
      <c r="F786">
        <v>0</v>
      </c>
      <c r="G786">
        <v>3.8552046938724093E-3</v>
      </c>
      <c r="H786">
        <v>0</v>
      </c>
      <c r="I786">
        <v>4.594699150447387E-3</v>
      </c>
      <c r="J786">
        <v>1.4318954823057401E-3</v>
      </c>
      <c r="K786">
        <v>1.465413983546614E-3</v>
      </c>
      <c r="L786">
        <v>0</v>
      </c>
      <c r="M786">
        <v>0</v>
      </c>
      <c r="N786">
        <v>3.6846760615786385E-3</v>
      </c>
      <c r="O786">
        <v>0.15829213314144119</v>
      </c>
      <c r="P786">
        <v>9.6067030259890052E-2</v>
      </c>
      <c r="Q786">
        <v>8.357015392873389E-2</v>
      </c>
      <c r="R786">
        <v>0</v>
      </c>
      <c r="S786">
        <v>0</v>
      </c>
      <c r="T786">
        <v>1.1878810763478379E-4</v>
      </c>
    </row>
    <row r="787" spans="1:20" x14ac:dyDescent="0.25">
      <c r="A787" t="s">
        <v>73</v>
      </c>
      <c r="B787" t="s">
        <v>1139</v>
      </c>
      <c r="C787">
        <v>7.6413606884423125E-3</v>
      </c>
      <c r="D787">
        <v>4.9666979073963871E-3</v>
      </c>
      <c r="E787">
        <v>4.6625259441180171E-2</v>
      </c>
      <c r="F787">
        <v>5.8094792908096786E-3</v>
      </c>
      <c r="G787">
        <v>1.5159896523308109E-2</v>
      </c>
      <c r="H787">
        <v>3.4715375240624638E-2</v>
      </c>
      <c r="I787">
        <v>7.9413430750425867E-2</v>
      </c>
      <c r="J787">
        <v>9.3469083463327329E-2</v>
      </c>
      <c r="K787">
        <v>6.3826531663693328E-2</v>
      </c>
      <c r="L787">
        <v>3.503164582634493E-2</v>
      </c>
      <c r="M787">
        <v>7.3277980867653487E-7</v>
      </c>
      <c r="N787">
        <v>8.4806186945434084E-2</v>
      </c>
      <c r="O787">
        <v>2.9899460153470284E-2</v>
      </c>
      <c r="P787">
        <v>3.9994100416024449E-2</v>
      </c>
      <c r="Q787">
        <v>3.4781124314086947E-2</v>
      </c>
      <c r="R787">
        <v>5.7610262101374793E-2</v>
      </c>
      <c r="S787">
        <v>6.7688387253347249E-2</v>
      </c>
      <c r="T787">
        <v>7.7119844920569003E-3</v>
      </c>
    </row>
    <row r="788" spans="1:20" x14ac:dyDescent="0.25">
      <c r="A788" t="s">
        <v>109</v>
      </c>
      <c r="B788" t="s">
        <v>1140</v>
      </c>
      <c r="C788">
        <v>0</v>
      </c>
      <c r="D788">
        <v>1.0622738920797655E-2</v>
      </c>
      <c r="E788">
        <v>1.4591443296894276E-3</v>
      </c>
      <c r="F788">
        <v>0</v>
      </c>
      <c r="G788">
        <v>9.0744807796874528E-3</v>
      </c>
      <c r="H788">
        <v>2.4618041909007592E-2</v>
      </c>
      <c r="I788">
        <v>2.8867194103412295E-2</v>
      </c>
      <c r="J788">
        <v>1.4098082273182612E-2</v>
      </c>
      <c r="K788">
        <v>2.2888143488944669E-2</v>
      </c>
      <c r="L788">
        <v>3.0055635215256438E-2</v>
      </c>
      <c r="M788">
        <v>6.0571635184761621E-3</v>
      </c>
      <c r="N788">
        <v>4.9861587923727569E-3</v>
      </c>
      <c r="O788">
        <v>1.0751879495829673E-2</v>
      </c>
      <c r="P788">
        <v>3.3047058409402183E-2</v>
      </c>
      <c r="Q788">
        <v>5.2477303274277451E-2</v>
      </c>
      <c r="R788">
        <v>3.9621044779732849E-2</v>
      </c>
      <c r="S788">
        <v>6.7187030628841668E-2</v>
      </c>
      <c r="T788">
        <v>1.3914045924726549E-3</v>
      </c>
    </row>
    <row r="789" spans="1:20" x14ac:dyDescent="0.25">
      <c r="A789" t="s">
        <v>361</v>
      </c>
      <c r="B789" t="s">
        <v>1141</v>
      </c>
      <c r="C789">
        <v>0</v>
      </c>
      <c r="D789">
        <v>1.5855463401600184E-2</v>
      </c>
      <c r="E789">
        <v>0</v>
      </c>
      <c r="F789">
        <v>6.6541682303471851E-3</v>
      </c>
      <c r="G789">
        <v>0</v>
      </c>
      <c r="H789">
        <v>0</v>
      </c>
      <c r="I789">
        <v>0</v>
      </c>
      <c r="J789">
        <v>0</v>
      </c>
      <c r="K789">
        <v>0</v>
      </c>
      <c r="L789">
        <v>0</v>
      </c>
      <c r="M789">
        <v>0</v>
      </c>
      <c r="N789">
        <v>0</v>
      </c>
      <c r="O789">
        <v>0</v>
      </c>
      <c r="P789">
        <v>0</v>
      </c>
      <c r="Q789">
        <v>0</v>
      </c>
      <c r="R789">
        <v>0</v>
      </c>
      <c r="S789">
        <v>0</v>
      </c>
      <c r="T789">
        <v>0</v>
      </c>
    </row>
    <row r="790" spans="1:20" x14ac:dyDescent="0.25">
      <c r="A790" t="s">
        <v>879</v>
      </c>
      <c r="B790" t="s">
        <v>1142</v>
      </c>
      <c r="C790">
        <v>0</v>
      </c>
      <c r="D790">
        <v>0</v>
      </c>
      <c r="E790">
        <v>1.2638563048290962E-2</v>
      </c>
      <c r="F790">
        <v>0</v>
      </c>
      <c r="G790">
        <v>0</v>
      </c>
      <c r="H790">
        <v>0</v>
      </c>
      <c r="I790">
        <v>0</v>
      </c>
      <c r="J790">
        <v>0</v>
      </c>
      <c r="K790">
        <v>0</v>
      </c>
      <c r="L790">
        <v>0</v>
      </c>
      <c r="M790">
        <v>0</v>
      </c>
      <c r="N790">
        <v>0</v>
      </c>
      <c r="O790">
        <v>0</v>
      </c>
      <c r="P790">
        <v>0</v>
      </c>
      <c r="Q790">
        <v>0</v>
      </c>
      <c r="R790">
        <v>0</v>
      </c>
      <c r="S790">
        <v>0</v>
      </c>
      <c r="T790">
        <v>0</v>
      </c>
    </row>
    <row r="791" spans="1:20" x14ac:dyDescent="0.25">
      <c r="A791" t="s">
        <v>228</v>
      </c>
      <c r="B791" t="s">
        <v>1143</v>
      </c>
      <c r="C791">
        <v>0</v>
      </c>
      <c r="D791">
        <v>0</v>
      </c>
      <c r="E791">
        <v>0</v>
      </c>
      <c r="F791">
        <v>0</v>
      </c>
      <c r="G791">
        <v>0</v>
      </c>
      <c r="H791">
        <v>0</v>
      </c>
      <c r="I791">
        <v>0</v>
      </c>
      <c r="J791">
        <v>0</v>
      </c>
      <c r="K791">
        <v>8.6110826455121983E-3</v>
      </c>
      <c r="L791">
        <v>0</v>
      </c>
      <c r="M791">
        <v>0</v>
      </c>
      <c r="N791">
        <v>0</v>
      </c>
      <c r="O791">
        <v>0</v>
      </c>
      <c r="P791">
        <v>1.2629696383912085E-2</v>
      </c>
      <c r="Q791">
        <v>0</v>
      </c>
      <c r="R791">
        <v>1.2611120779906023E-2</v>
      </c>
      <c r="S791">
        <v>0</v>
      </c>
      <c r="T791">
        <v>0</v>
      </c>
    </row>
    <row r="792" spans="1:20" x14ac:dyDescent="0.25">
      <c r="A792" t="s">
        <v>376</v>
      </c>
      <c r="B792" t="s">
        <v>1144</v>
      </c>
      <c r="C792">
        <v>1.5493101986835071E-3</v>
      </c>
      <c r="D792">
        <v>1.4653122006465678E-3</v>
      </c>
      <c r="E792">
        <v>2.5309232784084362E-4</v>
      </c>
      <c r="F792">
        <v>5.3602208431691178E-4</v>
      </c>
      <c r="G792">
        <v>2.8014182101828112E-3</v>
      </c>
      <c r="H792">
        <v>4.5125001475364319E-3</v>
      </c>
      <c r="I792">
        <v>3.7231891711877341E-3</v>
      </c>
      <c r="J792">
        <v>3.4409781385828157E-3</v>
      </c>
      <c r="K792">
        <v>3.6832594255717965E-3</v>
      </c>
      <c r="L792">
        <v>2.142310588397171E-3</v>
      </c>
      <c r="M792">
        <v>1.1808838721655576E-3</v>
      </c>
      <c r="N792">
        <v>4.3026314892035226E-3</v>
      </c>
      <c r="O792">
        <v>2.8938497849433048E-3</v>
      </c>
      <c r="P792">
        <v>2.310412077750356E-3</v>
      </c>
      <c r="Q792">
        <v>6.8054422751308999E-3</v>
      </c>
      <c r="R792">
        <v>4.7233030009698074E-3</v>
      </c>
      <c r="S792">
        <v>6.8523981627523238E-3</v>
      </c>
      <c r="T792">
        <v>1.523171190193613E-4</v>
      </c>
    </row>
    <row r="793" spans="1:20" x14ac:dyDescent="0.25">
      <c r="A793" t="s">
        <v>1145</v>
      </c>
      <c r="B793" t="s">
        <v>1146</v>
      </c>
      <c r="C793">
        <v>0</v>
      </c>
      <c r="D793">
        <v>0</v>
      </c>
      <c r="E793">
        <v>0</v>
      </c>
      <c r="F793">
        <v>0</v>
      </c>
      <c r="G793">
        <v>0</v>
      </c>
      <c r="H793">
        <v>4.3273000481813132E-3</v>
      </c>
      <c r="I793">
        <v>0</v>
      </c>
      <c r="J793">
        <v>0</v>
      </c>
      <c r="K793">
        <v>0</v>
      </c>
      <c r="L793">
        <v>0</v>
      </c>
      <c r="M793">
        <v>0</v>
      </c>
      <c r="N793">
        <v>0</v>
      </c>
      <c r="O793">
        <v>0</v>
      </c>
      <c r="P793">
        <v>0</v>
      </c>
      <c r="Q793">
        <v>0</v>
      </c>
      <c r="R793">
        <v>0</v>
      </c>
      <c r="S793">
        <v>0</v>
      </c>
      <c r="T793">
        <v>0</v>
      </c>
    </row>
    <row r="794" spans="1:20" x14ac:dyDescent="0.25">
      <c r="A794" t="s">
        <v>317</v>
      </c>
      <c r="B794" t="s">
        <v>1147</v>
      </c>
      <c r="C794">
        <v>0</v>
      </c>
      <c r="D794">
        <v>3.1385702008789014E-3</v>
      </c>
      <c r="E794">
        <v>4.0161137073975944E-4</v>
      </c>
      <c r="F794">
        <v>1.5150359986769325E-3</v>
      </c>
      <c r="G794">
        <v>4.4253183777484269E-4</v>
      </c>
      <c r="H794">
        <v>2.3755252647565612E-3</v>
      </c>
      <c r="I794">
        <v>1.9130761420742236E-3</v>
      </c>
      <c r="J794">
        <v>1.362794442150785E-3</v>
      </c>
      <c r="K794">
        <v>1.042538537555491E-3</v>
      </c>
      <c r="L794">
        <v>9.8067619305996015E-4</v>
      </c>
      <c r="M794">
        <v>1.4261824595046314E-3</v>
      </c>
      <c r="N794">
        <v>1.1975782310318722E-3</v>
      </c>
      <c r="O794">
        <v>1.1474473563740499E-3</v>
      </c>
      <c r="P794">
        <v>1.2931112259379747E-3</v>
      </c>
      <c r="Q794">
        <v>1.4487767945695789E-3</v>
      </c>
      <c r="R794">
        <v>1.5573340998948015E-3</v>
      </c>
      <c r="S794">
        <v>3.6699501524250031E-3</v>
      </c>
      <c r="T794">
        <v>1.9529720008070928E-5</v>
      </c>
    </row>
    <row r="795" spans="1:20" x14ac:dyDescent="0.25">
      <c r="A795" t="s">
        <v>487</v>
      </c>
      <c r="B795" t="s">
        <v>1148</v>
      </c>
      <c r="C795">
        <v>1.2364497087940087E-4</v>
      </c>
      <c r="D795">
        <v>4.6158406751906837E-4</v>
      </c>
      <c r="E795">
        <v>1.0625509816817909E-4</v>
      </c>
      <c r="F795">
        <v>0</v>
      </c>
      <c r="G795">
        <v>0</v>
      </c>
      <c r="H795">
        <v>9.5211996722693686E-5</v>
      </c>
      <c r="I795">
        <v>1.091831846806744E-4</v>
      </c>
      <c r="J795">
        <v>3.9398906751401226E-4</v>
      </c>
      <c r="K795">
        <v>0</v>
      </c>
      <c r="L795">
        <v>0</v>
      </c>
      <c r="M795">
        <v>9.0564965293219051E-5</v>
      </c>
      <c r="N795">
        <v>0</v>
      </c>
      <c r="O795">
        <v>2.8814923417161664E-4</v>
      </c>
      <c r="P795">
        <v>6.4868259938084653E-4</v>
      </c>
      <c r="Q795">
        <v>0</v>
      </c>
      <c r="R795">
        <v>0</v>
      </c>
      <c r="S795">
        <v>1.5802564193975152E-4</v>
      </c>
      <c r="T795">
        <v>4.8057903125001012E-6</v>
      </c>
    </row>
    <row r="796" spans="1:20" x14ac:dyDescent="0.25">
      <c r="A796" t="s">
        <v>695</v>
      </c>
      <c r="B796" t="s">
        <v>1149</v>
      </c>
      <c r="C796">
        <v>0</v>
      </c>
      <c r="D796">
        <v>1.0125130686261081E-4</v>
      </c>
      <c r="E796">
        <v>0</v>
      </c>
      <c r="F796">
        <v>0</v>
      </c>
      <c r="G796">
        <v>0</v>
      </c>
      <c r="H796">
        <v>0</v>
      </c>
      <c r="I796">
        <v>0</v>
      </c>
      <c r="J796">
        <v>0</v>
      </c>
      <c r="K796">
        <v>0</v>
      </c>
      <c r="L796">
        <v>0</v>
      </c>
      <c r="M796">
        <v>0</v>
      </c>
      <c r="N796">
        <v>0</v>
      </c>
      <c r="O796">
        <v>0</v>
      </c>
      <c r="P796">
        <v>0</v>
      </c>
      <c r="Q796">
        <v>0</v>
      </c>
      <c r="R796">
        <v>0</v>
      </c>
      <c r="S796">
        <v>0</v>
      </c>
      <c r="T796">
        <v>0</v>
      </c>
    </row>
    <row r="797" spans="1:20" x14ac:dyDescent="0.25">
      <c r="A797" t="s">
        <v>123</v>
      </c>
      <c r="B797" t="s">
        <v>1150</v>
      </c>
      <c r="C797">
        <v>0</v>
      </c>
      <c r="D797">
        <v>9.2807431073497232E-5</v>
      </c>
      <c r="E797">
        <v>1.2950827640449499E-5</v>
      </c>
      <c r="F797">
        <v>2.0985555303913488E-5</v>
      </c>
      <c r="G797">
        <v>4.0267430479396407E-6</v>
      </c>
      <c r="H797">
        <v>0</v>
      </c>
      <c r="I797">
        <v>1.3382390499311686E-5</v>
      </c>
      <c r="J797">
        <v>0</v>
      </c>
      <c r="K797">
        <v>1.2167652815276455E-5</v>
      </c>
      <c r="L797">
        <v>0</v>
      </c>
      <c r="M797">
        <v>0</v>
      </c>
      <c r="N797">
        <v>0</v>
      </c>
      <c r="O797">
        <v>1.1709419937322299E-5</v>
      </c>
      <c r="P797">
        <v>4.1615064510842401E-5</v>
      </c>
      <c r="Q797">
        <v>0</v>
      </c>
      <c r="R797">
        <v>0</v>
      </c>
      <c r="S797">
        <v>0</v>
      </c>
      <c r="T797">
        <v>0</v>
      </c>
    </row>
    <row r="798" spans="1:20" x14ac:dyDescent="0.25">
      <c r="A798" t="s">
        <v>76</v>
      </c>
      <c r="B798" t="s">
        <v>1151</v>
      </c>
      <c r="C798">
        <v>3.7354547990988349E-6</v>
      </c>
      <c r="D798">
        <v>5.3318648187178621E-5</v>
      </c>
      <c r="E798">
        <v>7.4978134050636052E-6</v>
      </c>
      <c r="F798">
        <v>1.7440417387802241E-5</v>
      </c>
      <c r="G798">
        <v>3.5994623963596514E-6</v>
      </c>
      <c r="H798">
        <v>2.1253851762828893E-5</v>
      </c>
      <c r="I798">
        <v>4.5986390102607277E-5</v>
      </c>
      <c r="J798">
        <v>4.3285470938153949E-5</v>
      </c>
      <c r="K798">
        <v>4.8293749898348042E-5</v>
      </c>
      <c r="L798">
        <v>1.6983738768033327E-5</v>
      </c>
      <c r="M798">
        <v>1.8044804260086093E-5</v>
      </c>
      <c r="N798">
        <v>2.7009160698413918E-5</v>
      </c>
      <c r="O798">
        <v>2.9451131596682153E-5</v>
      </c>
      <c r="P798">
        <v>2.5718569415550149E-5</v>
      </c>
      <c r="Q798">
        <v>6.6205665644207553E-5</v>
      </c>
      <c r="R798">
        <v>1.6169785468775698E-5</v>
      </c>
      <c r="S798">
        <v>5.3933586339019377E-5</v>
      </c>
      <c r="T798">
        <v>1.3402118398373775E-7</v>
      </c>
    </row>
    <row r="799" spans="1:20" x14ac:dyDescent="0.25">
      <c r="A799" t="s">
        <v>352</v>
      </c>
      <c r="B799" t="s">
        <v>1152</v>
      </c>
      <c r="C799">
        <v>0</v>
      </c>
      <c r="D799">
        <v>0</v>
      </c>
      <c r="E799">
        <v>0</v>
      </c>
      <c r="F799">
        <v>0</v>
      </c>
      <c r="G799">
        <v>0</v>
      </c>
      <c r="H799">
        <v>0</v>
      </c>
      <c r="I799">
        <v>0</v>
      </c>
      <c r="J799">
        <v>0</v>
      </c>
      <c r="K799">
        <v>0</v>
      </c>
      <c r="L799">
        <v>0</v>
      </c>
      <c r="M799">
        <v>0</v>
      </c>
      <c r="N799">
        <v>7.6319400873231846E-6</v>
      </c>
      <c r="O799">
        <v>0</v>
      </c>
      <c r="P799">
        <v>0</v>
      </c>
      <c r="Q799">
        <v>0</v>
      </c>
      <c r="R799">
        <v>0</v>
      </c>
      <c r="S799">
        <v>0</v>
      </c>
      <c r="T799">
        <v>0</v>
      </c>
    </row>
    <row r="800" spans="1:20" x14ac:dyDescent="0.25">
      <c r="A800" t="s">
        <v>401</v>
      </c>
      <c r="B800" t="s">
        <v>1153</v>
      </c>
      <c r="C800">
        <v>0</v>
      </c>
      <c r="D800">
        <v>0</v>
      </c>
      <c r="E800">
        <v>0</v>
      </c>
      <c r="F800">
        <v>1.0504863651911047E-6</v>
      </c>
      <c r="G800">
        <v>3.2818793131330048E-7</v>
      </c>
      <c r="H800">
        <v>0</v>
      </c>
      <c r="I800">
        <v>0</v>
      </c>
      <c r="J800">
        <v>3.2986612711284192E-6</v>
      </c>
      <c r="K800">
        <v>1.7230870462060188E-6</v>
      </c>
      <c r="L800">
        <v>0</v>
      </c>
      <c r="M800">
        <v>1.5584387556083298E-6</v>
      </c>
      <c r="N800">
        <v>0</v>
      </c>
      <c r="O800">
        <v>0</v>
      </c>
      <c r="P800">
        <v>0</v>
      </c>
      <c r="Q800">
        <v>4.5603816915477281E-6</v>
      </c>
      <c r="R800">
        <v>1.7713759415742606E-6</v>
      </c>
      <c r="S800">
        <v>6.8710106178320089E-6</v>
      </c>
      <c r="T800">
        <v>1.5309875223956993E-8</v>
      </c>
    </row>
    <row r="801" spans="1:20" x14ac:dyDescent="0.25">
      <c r="A801" t="s">
        <v>121</v>
      </c>
      <c r="B801" t="s">
        <v>1154</v>
      </c>
      <c r="C801">
        <v>0</v>
      </c>
      <c r="D801">
        <v>0</v>
      </c>
      <c r="E801">
        <v>0</v>
      </c>
      <c r="F801">
        <v>1.2973602180021677E-6</v>
      </c>
      <c r="G801">
        <v>2.5114032331064803E-7</v>
      </c>
      <c r="H801">
        <v>2.152039737191473E-6</v>
      </c>
      <c r="I801">
        <v>4.280737061659062E-6</v>
      </c>
      <c r="J801">
        <v>2.0258228498613867E-6</v>
      </c>
      <c r="K801">
        <v>1.9334402499767046E-6</v>
      </c>
      <c r="L801">
        <v>0</v>
      </c>
      <c r="M801">
        <v>0</v>
      </c>
      <c r="N801">
        <v>6.0922937892709729E-6</v>
      </c>
      <c r="O801">
        <v>0</v>
      </c>
      <c r="P801">
        <v>6.091213945238989E-6</v>
      </c>
      <c r="Q801">
        <v>2.1469620808117392E-6</v>
      </c>
      <c r="R801">
        <v>0</v>
      </c>
      <c r="S801">
        <v>0</v>
      </c>
      <c r="T801">
        <v>0</v>
      </c>
    </row>
    <row r="802" spans="1:20" x14ac:dyDescent="0.25">
      <c r="A802" t="s">
        <v>758</v>
      </c>
      <c r="B802" t="s">
        <v>1155</v>
      </c>
      <c r="C802">
        <v>0</v>
      </c>
      <c r="D802">
        <v>0</v>
      </c>
      <c r="E802">
        <v>0</v>
      </c>
      <c r="F802">
        <v>0</v>
      </c>
      <c r="G802">
        <v>0</v>
      </c>
      <c r="H802">
        <v>0</v>
      </c>
      <c r="I802">
        <v>0</v>
      </c>
      <c r="J802">
        <v>2.1123414741288176E-6</v>
      </c>
      <c r="K802">
        <v>0</v>
      </c>
      <c r="L802">
        <v>9.5010455140749803E-7</v>
      </c>
      <c r="M802">
        <v>5.0460335372255738E-6</v>
      </c>
      <c r="N802">
        <v>0</v>
      </c>
      <c r="O802">
        <v>0</v>
      </c>
      <c r="P802">
        <v>0</v>
      </c>
      <c r="Q802">
        <v>0</v>
      </c>
      <c r="R802">
        <v>0</v>
      </c>
      <c r="S802">
        <v>0</v>
      </c>
      <c r="T802">
        <v>8.4027845250791997E-9</v>
      </c>
    </row>
    <row r="803" spans="1:20" x14ac:dyDescent="0.25">
      <c r="A803" t="s">
        <v>445</v>
      </c>
      <c r="B803" t="s">
        <v>1156</v>
      </c>
      <c r="C803">
        <v>2.4637831509250043E-7</v>
      </c>
      <c r="D803">
        <v>2.8395498077498681E-6</v>
      </c>
      <c r="E803">
        <v>9.0826572200715649E-7</v>
      </c>
      <c r="F803">
        <v>0</v>
      </c>
      <c r="G803">
        <v>0</v>
      </c>
      <c r="H803">
        <v>0</v>
      </c>
      <c r="I803">
        <v>0</v>
      </c>
      <c r="J803">
        <v>1.0535512534794336E-6</v>
      </c>
      <c r="K803">
        <v>3.8782044766091329E-6</v>
      </c>
      <c r="L803">
        <v>2.543869341468052E-7</v>
      </c>
      <c r="M803">
        <v>0</v>
      </c>
      <c r="N803">
        <v>1.7653960410483241E-6</v>
      </c>
      <c r="O803">
        <v>5.4614927678745072E-7</v>
      </c>
      <c r="P803">
        <v>9.5488697828881912E-7</v>
      </c>
      <c r="Q803">
        <v>7.8743741194396014E-7</v>
      </c>
      <c r="R803">
        <v>0</v>
      </c>
      <c r="S803">
        <v>0</v>
      </c>
      <c r="T803">
        <v>0</v>
      </c>
    </row>
    <row r="804" spans="1:20" x14ac:dyDescent="0.25">
      <c r="A804" t="s">
        <v>18</v>
      </c>
      <c r="B804" t="s">
        <v>1157</v>
      </c>
      <c r="C804">
        <v>4.5816033026841613E-8</v>
      </c>
      <c r="D804">
        <v>4.9077538923858293E-7</v>
      </c>
      <c r="E804">
        <v>4.3693882797277851E-8</v>
      </c>
      <c r="F804">
        <v>1.9933913581017502E-7</v>
      </c>
      <c r="G804">
        <v>1.5944200395472134E-8</v>
      </c>
      <c r="H804">
        <v>4.779263320874116E-7</v>
      </c>
      <c r="I804">
        <v>6.0792542030069365E-7</v>
      </c>
      <c r="J804">
        <v>2.627071800146977E-7</v>
      </c>
      <c r="K804">
        <v>2.2485456785447384E-7</v>
      </c>
      <c r="L804">
        <v>4.6415382940561199E-8</v>
      </c>
      <c r="M804">
        <v>1.1483443273593078E-6</v>
      </c>
      <c r="N804">
        <v>8.1431524400838786E-7</v>
      </c>
      <c r="O804">
        <v>6.0057690591446163E-7</v>
      </c>
      <c r="P804">
        <v>1.5549569877050786E-6</v>
      </c>
      <c r="Q804">
        <v>7.8988648200195203E-7</v>
      </c>
      <c r="R804">
        <v>4.0661346041224058E-7</v>
      </c>
      <c r="S804">
        <v>8.3487346922571061E-7</v>
      </c>
      <c r="T804">
        <v>0</v>
      </c>
    </row>
    <row r="805" spans="1:20" x14ac:dyDescent="0.25">
      <c r="A805" t="s">
        <v>499</v>
      </c>
      <c r="B805" t="s">
        <v>1158</v>
      </c>
      <c r="C805">
        <v>1.3840829602003071E-7</v>
      </c>
      <c r="D805">
        <v>1.8090675528766057E-7</v>
      </c>
      <c r="E805">
        <v>9.8011976713901613E-8</v>
      </c>
      <c r="F805">
        <v>1.2375904226334435E-7</v>
      </c>
      <c r="G805">
        <v>1.8300048777578589E-8</v>
      </c>
      <c r="H805">
        <v>1.6403168566200164E-7</v>
      </c>
      <c r="I805">
        <v>4.2433011775718678E-7</v>
      </c>
      <c r="J805">
        <v>1.744179722071616E-7</v>
      </c>
      <c r="K805">
        <v>2.4577672100807719E-7</v>
      </c>
      <c r="L805">
        <v>1.408463206983385E-7</v>
      </c>
      <c r="M805">
        <v>1.6930304556186752E-7</v>
      </c>
      <c r="N805">
        <v>1.0209065817899854E-7</v>
      </c>
      <c r="O805">
        <v>1.531464266356788E-7</v>
      </c>
      <c r="P805">
        <v>2.3964121147310802E-7</v>
      </c>
      <c r="Q805">
        <v>9.1959672810767442E-8</v>
      </c>
      <c r="R805">
        <v>1.9921423088956603E-7</v>
      </c>
      <c r="S805">
        <v>1.4102998005308038E-6</v>
      </c>
      <c r="T805">
        <v>0</v>
      </c>
    </row>
    <row r="806" spans="1:20" x14ac:dyDescent="0.25">
      <c r="A806" t="s">
        <v>699</v>
      </c>
      <c r="B806" t="s">
        <v>1159</v>
      </c>
      <c r="C806">
        <v>0</v>
      </c>
      <c r="D806">
        <v>0</v>
      </c>
      <c r="E806">
        <v>1.1044556201119385E-8</v>
      </c>
      <c r="F806">
        <v>1.1245943094042945E-8</v>
      </c>
      <c r="G806">
        <v>0</v>
      </c>
      <c r="H806">
        <v>0</v>
      </c>
      <c r="I806">
        <v>2.2723754821578148E-8</v>
      </c>
      <c r="J806">
        <v>0</v>
      </c>
      <c r="K806">
        <v>3.9334460411404215E-8</v>
      </c>
      <c r="L806">
        <v>7.9899569375465687E-9</v>
      </c>
      <c r="M806">
        <v>0</v>
      </c>
      <c r="N806">
        <v>0</v>
      </c>
      <c r="O806">
        <v>1.9666347932092314E-8</v>
      </c>
      <c r="P806">
        <v>3.1023711544871239E-8</v>
      </c>
      <c r="Q806">
        <v>2.9838590764598392E-8</v>
      </c>
      <c r="R806">
        <v>2.1373006244525734E-8</v>
      </c>
      <c r="S806">
        <v>0</v>
      </c>
      <c r="T806">
        <v>0</v>
      </c>
    </row>
    <row r="807" spans="1:20" x14ac:dyDescent="0.25">
      <c r="A807" t="s">
        <v>304</v>
      </c>
      <c r="B807" t="s">
        <v>1160</v>
      </c>
      <c r="C807">
        <v>0</v>
      </c>
      <c r="D807">
        <v>2.0958119148471061E-8</v>
      </c>
      <c r="E807">
        <v>0</v>
      </c>
      <c r="F807">
        <v>0</v>
      </c>
      <c r="G807">
        <v>0</v>
      </c>
      <c r="H807">
        <v>0</v>
      </c>
      <c r="I807">
        <v>8.6513837446994745E-9</v>
      </c>
      <c r="J807">
        <v>0</v>
      </c>
      <c r="K807">
        <v>0</v>
      </c>
      <c r="L807">
        <v>0</v>
      </c>
      <c r="M807">
        <v>0</v>
      </c>
      <c r="N807">
        <v>9.0990169082566188E-9</v>
      </c>
      <c r="O807">
        <v>0</v>
      </c>
      <c r="P807">
        <v>0</v>
      </c>
      <c r="Q807">
        <v>0</v>
      </c>
      <c r="R807">
        <v>0</v>
      </c>
      <c r="S807">
        <v>8.8835806285433947E-9</v>
      </c>
      <c r="T807">
        <v>0</v>
      </c>
    </row>
    <row r="808" spans="1:20" x14ac:dyDescent="0.25">
      <c r="A808" t="s">
        <v>445</v>
      </c>
      <c r="B808" t="s">
        <v>1161</v>
      </c>
      <c r="C808">
        <v>0</v>
      </c>
      <c r="D808">
        <v>1.0183492145867222E-8</v>
      </c>
      <c r="E808">
        <v>0</v>
      </c>
      <c r="F808">
        <v>0</v>
      </c>
      <c r="G808">
        <v>0</v>
      </c>
      <c r="H808">
        <v>0</v>
      </c>
      <c r="I808">
        <v>0</v>
      </c>
      <c r="J808">
        <v>0</v>
      </c>
      <c r="K808">
        <v>8.4031741439407293E-9</v>
      </c>
      <c r="L808">
        <v>0</v>
      </c>
      <c r="M808">
        <v>0</v>
      </c>
      <c r="N808">
        <v>0</v>
      </c>
      <c r="O808">
        <v>0</v>
      </c>
      <c r="P808">
        <v>0</v>
      </c>
      <c r="Q808">
        <v>0</v>
      </c>
      <c r="R808">
        <v>0</v>
      </c>
      <c r="S808">
        <v>0</v>
      </c>
      <c r="T808">
        <v>0</v>
      </c>
    </row>
    <row r="809" spans="1:20" x14ac:dyDescent="0.25">
      <c r="A809" t="s">
        <v>620</v>
      </c>
      <c r="B809" t="s">
        <v>1162</v>
      </c>
      <c r="C809">
        <v>0</v>
      </c>
      <c r="D809">
        <v>0</v>
      </c>
      <c r="E809">
        <v>0</v>
      </c>
      <c r="F809">
        <v>0</v>
      </c>
      <c r="G809">
        <v>0</v>
      </c>
      <c r="H809">
        <v>0</v>
      </c>
      <c r="I809">
        <v>0</v>
      </c>
      <c r="J809">
        <v>0</v>
      </c>
      <c r="K809">
        <v>0</v>
      </c>
      <c r="L809">
        <v>0</v>
      </c>
      <c r="M809">
        <v>0</v>
      </c>
      <c r="N809">
        <v>0</v>
      </c>
      <c r="O809">
        <v>0</v>
      </c>
      <c r="P809">
        <v>0</v>
      </c>
      <c r="Q809">
        <v>0</v>
      </c>
      <c r="R809">
        <v>0</v>
      </c>
      <c r="S809">
        <v>0</v>
      </c>
      <c r="T809">
        <v>0</v>
      </c>
    </row>
    <row r="810" spans="1:20" x14ac:dyDescent="0.25">
      <c r="A810" t="s">
        <v>61</v>
      </c>
      <c r="B810" t="s">
        <v>1163</v>
      </c>
      <c r="C810">
        <v>0</v>
      </c>
      <c r="D810">
        <v>0</v>
      </c>
      <c r="E810">
        <v>0</v>
      </c>
      <c r="F810">
        <v>0</v>
      </c>
      <c r="G810">
        <v>0</v>
      </c>
      <c r="H810">
        <v>0</v>
      </c>
      <c r="I810">
        <v>0</v>
      </c>
      <c r="J810">
        <v>0</v>
      </c>
      <c r="K810">
        <v>0</v>
      </c>
      <c r="L810">
        <v>0</v>
      </c>
      <c r="M810">
        <v>0</v>
      </c>
      <c r="N810">
        <v>0</v>
      </c>
      <c r="O810">
        <v>0</v>
      </c>
      <c r="P810">
        <v>0</v>
      </c>
      <c r="Q810">
        <v>0</v>
      </c>
      <c r="R810">
        <v>0</v>
      </c>
      <c r="S810">
        <v>0</v>
      </c>
      <c r="T810">
        <v>0</v>
      </c>
    </row>
    <row r="811" spans="1:20" x14ac:dyDescent="0.25">
      <c r="A811" t="s">
        <v>528</v>
      </c>
      <c r="B811" t="s">
        <v>1164</v>
      </c>
      <c r="C811">
        <v>0</v>
      </c>
      <c r="D811">
        <v>0</v>
      </c>
      <c r="E811">
        <v>0</v>
      </c>
      <c r="F811">
        <v>0</v>
      </c>
      <c r="G811">
        <v>0</v>
      </c>
      <c r="H811">
        <v>0</v>
      </c>
      <c r="I811">
        <v>0</v>
      </c>
      <c r="J811">
        <v>0</v>
      </c>
      <c r="K811">
        <v>0</v>
      </c>
      <c r="L811">
        <v>0</v>
      </c>
      <c r="M811">
        <v>0</v>
      </c>
      <c r="N811">
        <v>0</v>
      </c>
      <c r="O811">
        <v>0</v>
      </c>
      <c r="P811">
        <v>0</v>
      </c>
      <c r="Q811">
        <v>0</v>
      </c>
      <c r="R811">
        <v>0</v>
      </c>
      <c r="S811">
        <v>0</v>
      </c>
      <c r="T811">
        <v>0</v>
      </c>
    </row>
    <row r="812" spans="1:20" x14ac:dyDescent="0.25">
      <c r="A812" t="s">
        <v>1165</v>
      </c>
      <c r="B812" t="s">
        <v>1166</v>
      </c>
      <c r="C812">
        <v>0</v>
      </c>
      <c r="D812">
        <v>0</v>
      </c>
      <c r="E812">
        <v>0</v>
      </c>
      <c r="F812">
        <v>0</v>
      </c>
      <c r="G812">
        <v>0</v>
      </c>
      <c r="H812">
        <v>0</v>
      </c>
      <c r="I812">
        <v>0</v>
      </c>
      <c r="J812">
        <v>0</v>
      </c>
      <c r="K812">
        <v>0</v>
      </c>
      <c r="L812">
        <v>0</v>
      </c>
      <c r="M812">
        <v>0</v>
      </c>
      <c r="N812">
        <v>0</v>
      </c>
      <c r="O812">
        <v>0</v>
      </c>
      <c r="P812">
        <v>0</v>
      </c>
      <c r="Q812">
        <v>0</v>
      </c>
      <c r="R812">
        <v>0</v>
      </c>
      <c r="S812">
        <v>0</v>
      </c>
      <c r="T812">
        <v>0</v>
      </c>
    </row>
    <row r="813" spans="1:20" x14ac:dyDescent="0.25">
      <c r="A813" t="s">
        <v>230</v>
      </c>
      <c r="B813" t="s">
        <v>1167</v>
      </c>
      <c r="C813">
        <v>0</v>
      </c>
      <c r="D813">
        <v>0</v>
      </c>
      <c r="E813">
        <v>0</v>
      </c>
      <c r="F813">
        <v>0</v>
      </c>
      <c r="G813">
        <v>0</v>
      </c>
      <c r="H813">
        <v>0</v>
      </c>
      <c r="I813">
        <v>0</v>
      </c>
      <c r="J813">
        <v>0</v>
      </c>
      <c r="K813">
        <v>0</v>
      </c>
      <c r="L813">
        <v>0</v>
      </c>
      <c r="M813">
        <v>0</v>
      </c>
      <c r="N813">
        <v>0</v>
      </c>
      <c r="O813">
        <v>0</v>
      </c>
      <c r="P813">
        <v>0</v>
      </c>
      <c r="Q813">
        <v>0</v>
      </c>
      <c r="R813">
        <v>0</v>
      </c>
      <c r="S813">
        <v>0</v>
      </c>
      <c r="T813">
        <v>0</v>
      </c>
    </row>
    <row r="814" spans="1:20" x14ac:dyDescent="0.25">
      <c r="A814" t="s">
        <v>881</v>
      </c>
      <c r="B814" t="s">
        <v>1168</v>
      </c>
      <c r="C814">
        <v>0</v>
      </c>
      <c r="D814">
        <v>0</v>
      </c>
      <c r="E814">
        <v>0</v>
      </c>
      <c r="F814">
        <v>0</v>
      </c>
      <c r="G814">
        <v>0</v>
      </c>
      <c r="H814">
        <v>0</v>
      </c>
      <c r="I814">
        <v>0</v>
      </c>
      <c r="J814">
        <v>0</v>
      </c>
      <c r="K814">
        <v>0</v>
      </c>
      <c r="L814">
        <v>0</v>
      </c>
      <c r="M814">
        <v>0</v>
      </c>
      <c r="N814">
        <v>0</v>
      </c>
      <c r="O814">
        <v>0</v>
      </c>
      <c r="P814">
        <v>0</v>
      </c>
      <c r="Q814">
        <v>0</v>
      </c>
      <c r="R814">
        <v>0</v>
      </c>
      <c r="S814">
        <v>0</v>
      </c>
      <c r="T814">
        <v>0</v>
      </c>
    </row>
    <row r="815" spans="1:20" x14ac:dyDescent="0.25">
      <c r="A815" t="s">
        <v>1014</v>
      </c>
      <c r="B815" t="s">
        <v>1169</v>
      </c>
      <c r="C815">
        <v>0</v>
      </c>
      <c r="D815">
        <v>0</v>
      </c>
      <c r="E815">
        <v>0</v>
      </c>
      <c r="F815">
        <v>0</v>
      </c>
      <c r="G815">
        <v>0</v>
      </c>
      <c r="H815">
        <v>0</v>
      </c>
      <c r="I815">
        <v>0</v>
      </c>
      <c r="J815">
        <v>0</v>
      </c>
      <c r="K815">
        <v>0</v>
      </c>
      <c r="L815">
        <v>0</v>
      </c>
      <c r="M815">
        <v>0</v>
      </c>
      <c r="N815">
        <v>0</v>
      </c>
      <c r="O815">
        <v>0</v>
      </c>
      <c r="P815">
        <v>0</v>
      </c>
      <c r="Q815">
        <v>0</v>
      </c>
      <c r="R815">
        <v>0</v>
      </c>
      <c r="S815">
        <v>0</v>
      </c>
      <c r="T815">
        <v>0</v>
      </c>
    </row>
    <row r="816" spans="1:20" x14ac:dyDescent="0.25">
      <c r="A816" t="s">
        <v>1014</v>
      </c>
      <c r="B816" t="s">
        <v>1170</v>
      </c>
      <c r="C816">
        <v>0</v>
      </c>
      <c r="D816">
        <v>0</v>
      </c>
      <c r="E816">
        <v>0</v>
      </c>
      <c r="F816">
        <v>0</v>
      </c>
      <c r="G816">
        <v>0</v>
      </c>
      <c r="H816">
        <v>0</v>
      </c>
      <c r="I816">
        <v>0</v>
      </c>
      <c r="J816">
        <v>0</v>
      </c>
      <c r="K816">
        <v>0</v>
      </c>
      <c r="L816">
        <v>0</v>
      </c>
      <c r="M816">
        <v>0</v>
      </c>
      <c r="N816">
        <v>0</v>
      </c>
      <c r="O816">
        <v>0</v>
      </c>
      <c r="P816">
        <v>0</v>
      </c>
      <c r="Q816">
        <v>0</v>
      </c>
      <c r="R816">
        <v>0</v>
      </c>
      <c r="S816">
        <v>0</v>
      </c>
      <c r="T816">
        <v>0</v>
      </c>
    </row>
    <row r="817" spans="1:20" x14ac:dyDescent="0.25">
      <c r="A817" t="s">
        <v>1014</v>
      </c>
      <c r="B817" t="s">
        <v>1171</v>
      </c>
      <c r="C817">
        <v>0</v>
      </c>
      <c r="D817">
        <v>0</v>
      </c>
      <c r="E817">
        <v>0</v>
      </c>
      <c r="F817">
        <v>0</v>
      </c>
      <c r="G817">
        <v>0</v>
      </c>
      <c r="H817">
        <v>0</v>
      </c>
      <c r="I817">
        <v>0</v>
      </c>
      <c r="J817">
        <v>0</v>
      </c>
      <c r="K817">
        <v>0</v>
      </c>
      <c r="L817">
        <v>0</v>
      </c>
      <c r="M817">
        <v>0</v>
      </c>
      <c r="N817">
        <v>0</v>
      </c>
      <c r="O817">
        <v>0</v>
      </c>
      <c r="P817">
        <v>0</v>
      </c>
      <c r="Q817">
        <v>0</v>
      </c>
      <c r="R817">
        <v>0</v>
      </c>
      <c r="S817">
        <v>0</v>
      </c>
      <c r="T817">
        <v>0</v>
      </c>
    </row>
    <row r="818" spans="1:20" x14ac:dyDescent="0.25">
      <c r="A818" t="s">
        <v>1172</v>
      </c>
      <c r="B818" t="s">
        <v>1173</v>
      </c>
      <c r="C818">
        <v>0</v>
      </c>
      <c r="D818">
        <v>0</v>
      </c>
      <c r="E818">
        <v>0</v>
      </c>
      <c r="F818">
        <v>0</v>
      </c>
      <c r="G818">
        <v>0</v>
      </c>
      <c r="H818">
        <v>0</v>
      </c>
      <c r="I818">
        <v>0</v>
      </c>
      <c r="J818">
        <v>0</v>
      </c>
      <c r="K818">
        <v>0</v>
      </c>
      <c r="L818">
        <v>0</v>
      </c>
      <c r="M818">
        <v>0</v>
      </c>
      <c r="N818">
        <v>0</v>
      </c>
      <c r="O818">
        <v>0</v>
      </c>
      <c r="P818">
        <v>0</v>
      </c>
      <c r="Q818">
        <v>0</v>
      </c>
      <c r="R818">
        <v>0</v>
      </c>
      <c r="S818">
        <v>0</v>
      </c>
      <c r="T818">
        <v>0</v>
      </c>
    </row>
    <row r="819" spans="1:20" x14ac:dyDescent="0.25">
      <c r="A819" t="s">
        <v>1014</v>
      </c>
      <c r="B819" t="s">
        <v>1174</v>
      </c>
      <c r="C819">
        <v>0</v>
      </c>
      <c r="D819">
        <v>0</v>
      </c>
      <c r="E819">
        <v>0</v>
      </c>
      <c r="F819">
        <v>0</v>
      </c>
      <c r="G819">
        <v>0</v>
      </c>
      <c r="H819">
        <v>0</v>
      </c>
      <c r="I819">
        <v>0</v>
      </c>
      <c r="J819">
        <v>0</v>
      </c>
      <c r="K819">
        <v>0</v>
      </c>
      <c r="L819">
        <v>0</v>
      </c>
      <c r="M819">
        <v>0</v>
      </c>
      <c r="N819">
        <v>0</v>
      </c>
      <c r="O819">
        <v>0</v>
      </c>
      <c r="P819">
        <v>0</v>
      </c>
      <c r="Q819">
        <v>0</v>
      </c>
      <c r="R819">
        <v>0</v>
      </c>
      <c r="S819">
        <v>0</v>
      </c>
      <c r="T819">
        <v>0</v>
      </c>
    </row>
    <row r="820" spans="1:20" x14ac:dyDescent="0.25">
      <c r="A820" t="s">
        <v>1014</v>
      </c>
      <c r="B820" t="s">
        <v>1175</v>
      </c>
      <c r="C820">
        <v>0</v>
      </c>
      <c r="D820">
        <v>0</v>
      </c>
      <c r="E820">
        <v>0</v>
      </c>
      <c r="F820">
        <v>0</v>
      </c>
      <c r="G820">
        <v>0</v>
      </c>
      <c r="H820">
        <v>0</v>
      </c>
      <c r="I820">
        <v>0</v>
      </c>
      <c r="J820">
        <v>0</v>
      </c>
      <c r="K820">
        <v>0</v>
      </c>
      <c r="L820">
        <v>0</v>
      </c>
      <c r="M820">
        <v>0</v>
      </c>
      <c r="N820">
        <v>0</v>
      </c>
      <c r="O820">
        <v>0</v>
      </c>
      <c r="P820">
        <v>0</v>
      </c>
      <c r="Q820">
        <v>0</v>
      </c>
      <c r="R820">
        <v>0</v>
      </c>
      <c r="S820">
        <v>0</v>
      </c>
      <c r="T820">
        <v>0</v>
      </c>
    </row>
    <row r="821" spans="1:20" x14ac:dyDescent="0.25">
      <c r="A821" t="s">
        <v>445</v>
      </c>
      <c r="B821" t="s">
        <v>1176</v>
      </c>
      <c r="C821">
        <v>0</v>
      </c>
      <c r="D821">
        <v>0</v>
      </c>
      <c r="E821">
        <v>0</v>
      </c>
      <c r="F821">
        <v>0</v>
      </c>
      <c r="G821">
        <v>0</v>
      </c>
      <c r="H821">
        <v>0</v>
      </c>
      <c r="I821">
        <v>0</v>
      </c>
      <c r="J821">
        <v>0</v>
      </c>
      <c r="K821">
        <v>0</v>
      </c>
      <c r="L821">
        <v>0</v>
      </c>
      <c r="M821">
        <v>0</v>
      </c>
      <c r="N821">
        <v>0</v>
      </c>
      <c r="O821">
        <v>0</v>
      </c>
      <c r="P821">
        <v>0</v>
      </c>
      <c r="Q821">
        <v>0</v>
      </c>
      <c r="R821">
        <v>0</v>
      </c>
      <c r="S821">
        <v>0</v>
      </c>
      <c r="T821">
        <v>0</v>
      </c>
    </row>
    <row r="822" spans="1:20" x14ac:dyDescent="0.25">
      <c r="A822" t="s">
        <v>699</v>
      </c>
      <c r="B822" t="s">
        <v>1177</v>
      </c>
      <c r="C822">
        <v>0</v>
      </c>
      <c r="D822">
        <v>0</v>
      </c>
      <c r="E822">
        <v>0</v>
      </c>
      <c r="F822">
        <v>0</v>
      </c>
      <c r="G822">
        <v>0</v>
      </c>
      <c r="H822">
        <v>0</v>
      </c>
      <c r="I822">
        <v>0</v>
      </c>
      <c r="J822">
        <v>0</v>
      </c>
      <c r="K822">
        <v>0</v>
      </c>
      <c r="L822">
        <v>0</v>
      </c>
      <c r="M822">
        <v>0</v>
      </c>
      <c r="N822">
        <v>0</v>
      </c>
      <c r="O822">
        <v>0</v>
      </c>
      <c r="P822">
        <v>0</v>
      </c>
      <c r="Q822">
        <v>0</v>
      </c>
      <c r="R822">
        <v>0</v>
      </c>
      <c r="S822">
        <v>0</v>
      </c>
      <c r="T822">
        <v>0</v>
      </c>
    </row>
    <row r="823" spans="1:20" x14ac:dyDescent="0.25">
      <c r="A823" t="s">
        <v>1014</v>
      </c>
      <c r="B823" t="s">
        <v>1178</v>
      </c>
      <c r="C823">
        <v>0</v>
      </c>
      <c r="D823">
        <v>0</v>
      </c>
      <c r="E823">
        <v>0</v>
      </c>
      <c r="F823">
        <v>0</v>
      </c>
      <c r="G823">
        <v>0</v>
      </c>
      <c r="H823">
        <v>0</v>
      </c>
      <c r="I823">
        <v>0</v>
      </c>
      <c r="J823">
        <v>0</v>
      </c>
      <c r="K823">
        <v>0</v>
      </c>
      <c r="L823">
        <v>0</v>
      </c>
      <c r="M823">
        <v>0</v>
      </c>
      <c r="N823">
        <v>0</v>
      </c>
      <c r="O823">
        <v>0</v>
      </c>
      <c r="P823">
        <v>0</v>
      </c>
      <c r="Q823">
        <v>0</v>
      </c>
      <c r="R823">
        <v>0</v>
      </c>
      <c r="S823">
        <v>0</v>
      </c>
      <c r="T823">
        <v>0</v>
      </c>
    </row>
    <row r="824" spans="1:20" x14ac:dyDescent="0.25">
      <c r="A824" t="s">
        <v>902</v>
      </c>
      <c r="B824" t="s">
        <v>1179</v>
      </c>
      <c r="C824">
        <v>0</v>
      </c>
      <c r="D824">
        <v>0</v>
      </c>
      <c r="E824">
        <v>0</v>
      </c>
      <c r="F824">
        <v>0</v>
      </c>
      <c r="G824">
        <v>0</v>
      </c>
      <c r="H824">
        <v>0</v>
      </c>
      <c r="I824">
        <v>0</v>
      </c>
      <c r="J824">
        <v>0</v>
      </c>
      <c r="K824">
        <v>0</v>
      </c>
      <c r="L824">
        <v>0</v>
      </c>
      <c r="M824">
        <v>0</v>
      </c>
      <c r="N824">
        <v>0</v>
      </c>
      <c r="O824">
        <v>0</v>
      </c>
      <c r="P824">
        <v>0</v>
      </c>
      <c r="Q824">
        <v>0</v>
      </c>
      <c r="R824">
        <v>0</v>
      </c>
      <c r="S824">
        <v>0</v>
      </c>
      <c r="T824">
        <v>0</v>
      </c>
    </row>
    <row r="825" spans="1:20" x14ac:dyDescent="0.25">
      <c r="A825" t="s">
        <v>61</v>
      </c>
      <c r="B825" t="s">
        <v>1180</v>
      </c>
      <c r="C825">
        <v>0</v>
      </c>
      <c r="D825">
        <v>0</v>
      </c>
      <c r="E825">
        <v>0</v>
      </c>
      <c r="F825">
        <v>0</v>
      </c>
      <c r="G825">
        <v>0</v>
      </c>
      <c r="H825">
        <v>0</v>
      </c>
      <c r="I825">
        <v>0</v>
      </c>
      <c r="J825">
        <v>0</v>
      </c>
      <c r="K825">
        <v>0</v>
      </c>
      <c r="L825">
        <v>0</v>
      </c>
      <c r="M825">
        <v>0</v>
      </c>
      <c r="N825">
        <v>0</v>
      </c>
      <c r="O825">
        <v>0</v>
      </c>
      <c r="P825">
        <v>0</v>
      </c>
      <c r="Q825">
        <v>0</v>
      </c>
      <c r="R825">
        <v>0</v>
      </c>
      <c r="S825">
        <v>0</v>
      </c>
      <c r="T825">
        <v>0</v>
      </c>
    </row>
    <row r="826" spans="1:20" x14ac:dyDescent="0.25">
      <c r="A826" t="s">
        <v>252</v>
      </c>
      <c r="B826" t="s">
        <v>1181</v>
      </c>
      <c r="C826">
        <v>0</v>
      </c>
      <c r="D826">
        <v>0</v>
      </c>
      <c r="E826">
        <v>0</v>
      </c>
      <c r="F826">
        <v>0</v>
      </c>
      <c r="G826">
        <v>0</v>
      </c>
      <c r="H826">
        <v>0</v>
      </c>
      <c r="I826">
        <v>0</v>
      </c>
      <c r="J826">
        <v>0</v>
      </c>
      <c r="K826">
        <v>0</v>
      </c>
      <c r="L826">
        <v>0</v>
      </c>
      <c r="M826">
        <v>0</v>
      </c>
      <c r="N826">
        <v>0</v>
      </c>
      <c r="O826">
        <v>0</v>
      </c>
      <c r="P826">
        <v>0</v>
      </c>
      <c r="Q826">
        <v>0</v>
      </c>
      <c r="R826">
        <v>0</v>
      </c>
      <c r="S826">
        <v>0</v>
      </c>
      <c r="T826">
        <v>0</v>
      </c>
    </row>
    <row r="827" spans="1:20" x14ac:dyDescent="0.25">
      <c r="A827" t="s">
        <v>1182</v>
      </c>
      <c r="B827" t="s">
        <v>1183</v>
      </c>
      <c r="C827">
        <v>0</v>
      </c>
      <c r="D827">
        <v>0</v>
      </c>
      <c r="E827">
        <v>0</v>
      </c>
      <c r="F827">
        <v>0</v>
      </c>
      <c r="G827">
        <v>0</v>
      </c>
      <c r="H827">
        <v>0</v>
      </c>
      <c r="I827">
        <v>0</v>
      </c>
      <c r="J827">
        <v>0</v>
      </c>
      <c r="K827">
        <v>0</v>
      </c>
      <c r="L827">
        <v>0</v>
      </c>
      <c r="M827">
        <v>0</v>
      </c>
      <c r="N827">
        <v>0</v>
      </c>
      <c r="O827">
        <v>0</v>
      </c>
      <c r="P827">
        <v>0</v>
      </c>
      <c r="Q827">
        <v>0</v>
      </c>
      <c r="R827">
        <v>0</v>
      </c>
      <c r="S827">
        <v>0</v>
      </c>
      <c r="T827">
        <v>0</v>
      </c>
    </row>
    <row r="828" spans="1:20" x14ac:dyDescent="0.25">
      <c r="A828" t="s">
        <v>879</v>
      </c>
      <c r="B828" t="s">
        <v>1184</v>
      </c>
      <c r="C828">
        <v>0</v>
      </c>
      <c r="D828">
        <v>0</v>
      </c>
      <c r="E828">
        <v>0</v>
      </c>
      <c r="F828">
        <v>0</v>
      </c>
      <c r="G828">
        <v>0</v>
      </c>
      <c r="H828">
        <v>0</v>
      </c>
      <c r="I828">
        <v>0</v>
      </c>
      <c r="J828">
        <v>0</v>
      </c>
      <c r="K828">
        <v>0</v>
      </c>
      <c r="L828">
        <v>0</v>
      </c>
      <c r="M828">
        <v>0</v>
      </c>
      <c r="N828">
        <v>0</v>
      </c>
      <c r="O828">
        <v>0</v>
      </c>
      <c r="P828">
        <v>0</v>
      </c>
      <c r="Q828">
        <v>0</v>
      </c>
      <c r="R828">
        <v>0</v>
      </c>
      <c r="S828">
        <v>0</v>
      </c>
      <c r="T828">
        <v>0</v>
      </c>
    </row>
    <row r="829" spans="1:20" x14ac:dyDescent="0.25">
      <c r="A829" t="s">
        <v>1172</v>
      </c>
      <c r="B829" t="s">
        <v>1185</v>
      </c>
      <c r="C829">
        <v>0</v>
      </c>
      <c r="D829">
        <v>0</v>
      </c>
      <c r="E829">
        <v>0</v>
      </c>
      <c r="F829">
        <v>0</v>
      </c>
      <c r="G829">
        <v>0</v>
      </c>
      <c r="H829">
        <v>0</v>
      </c>
      <c r="I829">
        <v>0</v>
      </c>
      <c r="J829">
        <v>0</v>
      </c>
      <c r="K829">
        <v>0</v>
      </c>
      <c r="L829">
        <v>0</v>
      </c>
      <c r="M829">
        <v>0</v>
      </c>
      <c r="N829">
        <v>0</v>
      </c>
      <c r="O829">
        <v>0</v>
      </c>
      <c r="P829">
        <v>0</v>
      </c>
      <c r="Q829">
        <v>0</v>
      </c>
      <c r="R829">
        <v>0</v>
      </c>
      <c r="S829">
        <v>0</v>
      </c>
      <c r="T829">
        <v>0</v>
      </c>
    </row>
    <row r="830" spans="1:20" x14ac:dyDescent="0.25">
      <c r="A830" t="s">
        <v>127</v>
      </c>
      <c r="B830" t="s">
        <v>1186</v>
      </c>
      <c r="C830">
        <v>0</v>
      </c>
      <c r="D830">
        <v>0</v>
      </c>
      <c r="E830">
        <v>0</v>
      </c>
      <c r="F830">
        <v>0</v>
      </c>
      <c r="G830">
        <v>0</v>
      </c>
      <c r="H830">
        <v>0</v>
      </c>
      <c r="I830">
        <v>0</v>
      </c>
      <c r="J830">
        <v>0</v>
      </c>
      <c r="K830">
        <v>0</v>
      </c>
      <c r="L830">
        <v>0</v>
      </c>
      <c r="M830">
        <v>0</v>
      </c>
      <c r="N830">
        <v>0</v>
      </c>
      <c r="O830">
        <v>0</v>
      </c>
      <c r="P830">
        <v>0</v>
      </c>
      <c r="Q830">
        <v>0</v>
      </c>
      <c r="R830">
        <v>0</v>
      </c>
      <c r="S830">
        <v>0</v>
      </c>
      <c r="T830">
        <v>0</v>
      </c>
    </row>
    <row r="831" spans="1:20" x14ac:dyDescent="0.25">
      <c r="A831" t="s">
        <v>771</v>
      </c>
      <c r="B831" t="s">
        <v>1187</v>
      </c>
      <c r="C831">
        <v>0</v>
      </c>
      <c r="D831">
        <v>0</v>
      </c>
      <c r="E831">
        <v>0</v>
      </c>
      <c r="F831">
        <v>0</v>
      </c>
      <c r="G831">
        <v>0</v>
      </c>
      <c r="H831">
        <v>0</v>
      </c>
      <c r="I831">
        <v>0</v>
      </c>
      <c r="J831">
        <v>0</v>
      </c>
      <c r="K831">
        <v>0</v>
      </c>
      <c r="L831">
        <v>0</v>
      </c>
      <c r="M831">
        <v>0</v>
      </c>
      <c r="N831">
        <v>0</v>
      </c>
      <c r="O831">
        <v>0</v>
      </c>
      <c r="P831">
        <v>0</v>
      </c>
      <c r="Q831">
        <v>0</v>
      </c>
      <c r="R831">
        <v>0</v>
      </c>
      <c r="S831">
        <v>0</v>
      </c>
      <c r="T831">
        <v>0</v>
      </c>
    </row>
    <row r="832" spans="1:20" x14ac:dyDescent="0.25">
      <c r="A832" t="s">
        <v>771</v>
      </c>
      <c r="B832" t="s">
        <v>1188</v>
      </c>
      <c r="C832">
        <v>0</v>
      </c>
      <c r="D832">
        <v>0</v>
      </c>
      <c r="E832">
        <v>0</v>
      </c>
      <c r="F832">
        <v>0</v>
      </c>
      <c r="G832">
        <v>0</v>
      </c>
      <c r="H832">
        <v>0</v>
      </c>
      <c r="I832">
        <v>0</v>
      </c>
      <c r="J832">
        <v>0</v>
      </c>
      <c r="K832">
        <v>0</v>
      </c>
      <c r="L832">
        <v>0</v>
      </c>
      <c r="M832">
        <v>0</v>
      </c>
      <c r="N832">
        <v>0</v>
      </c>
      <c r="O832">
        <v>0</v>
      </c>
      <c r="P832">
        <v>0</v>
      </c>
      <c r="Q832">
        <v>0</v>
      </c>
      <c r="R832">
        <v>0</v>
      </c>
      <c r="S832">
        <v>0</v>
      </c>
      <c r="T832">
        <v>0</v>
      </c>
    </row>
    <row r="833" spans="1:20" x14ac:dyDescent="0.25">
      <c r="A833" t="s">
        <v>971</v>
      </c>
      <c r="B833" t="s">
        <v>1189</v>
      </c>
      <c r="C833">
        <v>0</v>
      </c>
      <c r="D833">
        <v>0</v>
      </c>
      <c r="E833">
        <v>0</v>
      </c>
      <c r="F833">
        <v>0</v>
      </c>
      <c r="G833">
        <v>0</v>
      </c>
      <c r="H833">
        <v>0</v>
      </c>
      <c r="I833">
        <v>0</v>
      </c>
      <c r="J833">
        <v>0</v>
      </c>
      <c r="K833">
        <v>0</v>
      </c>
      <c r="L833">
        <v>0</v>
      </c>
      <c r="M833">
        <v>0</v>
      </c>
      <c r="N833">
        <v>0</v>
      </c>
      <c r="O833">
        <v>0</v>
      </c>
      <c r="P833">
        <v>0</v>
      </c>
      <c r="Q833">
        <v>0</v>
      </c>
      <c r="R833">
        <v>0</v>
      </c>
      <c r="S833">
        <v>0</v>
      </c>
      <c r="T833">
        <v>0</v>
      </c>
    </row>
    <row r="834" spans="1:20" x14ac:dyDescent="0.25">
      <c r="A834" t="s">
        <v>411</v>
      </c>
      <c r="B834" t="s">
        <v>1190</v>
      </c>
      <c r="C834">
        <v>0</v>
      </c>
      <c r="D834">
        <v>0</v>
      </c>
      <c r="E834">
        <v>0</v>
      </c>
      <c r="F834">
        <v>0</v>
      </c>
      <c r="G834">
        <v>0</v>
      </c>
      <c r="H834">
        <v>0</v>
      </c>
      <c r="I834">
        <v>0</v>
      </c>
      <c r="J834">
        <v>0</v>
      </c>
      <c r="K834">
        <v>0</v>
      </c>
      <c r="L834">
        <v>0</v>
      </c>
      <c r="M834">
        <v>0</v>
      </c>
      <c r="N834">
        <v>0</v>
      </c>
      <c r="O834">
        <v>0</v>
      </c>
      <c r="P834">
        <v>0</v>
      </c>
      <c r="Q834">
        <v>0</v>
      </c>
      <c r="R834">
        <v>0</v>
      </c>
      <c r="S834">
        <v>0</v>
      </c>
      <c r="T834">
        <v>0</v>
      </c>
    </row>
    <row r="835" spans="1:20" x14ac:dyDescent="0.25">
      <c r="A835" t="s">
        <v>115</v>
      </c>
      <c r="B835" t="s">
        <v>1191</v>
      </c>
      <c r="C835">
        <v>0</v>
      </c>
      <c r="D835">
        <v>0</v>
      </c>
      <c r="E835">
        <v>0</v>
      </c>
      <c r="F835">
        <v>0</v>
      </c>
      <c r="G835">
        <v>0</v>
      </c>
      <c r="H835">
        <v>0</v>
      </c>
      <c r="I835">
        <v>0</v>
      </c>
      <c r="J835">
        <v>0</v>
      </c>
      <c r="K835">
        <v>0</v>
      </c>
      <c r="L835">
        <v>0</v>
      </c>
      <c r="M835">
        <v>0</v>
      </c>
      <c r="N835">
        <v>0</v>
      </c>
      <c r="O835">
        <v>0</v>
      </c>
      <c r="P835">
        <v>0</v>
      </c>
      <c r="Q835">
        <v>0</v>
      </c>
      <c r="R835">
        <v>0</v>
      </c>
      <c r="S835">
        <v>0</v>
      </c>
      <c r="T835">
        <v>0</v>
      </c>
    </row>
    <row r="836" spans="1:20" x14ac:dyDescent="0.25">
      <c r="A836" t="s">
        <v>1192</v>
      </c>
      <c r="B836" t="s">
        <v>1193</v>
      </c>
      <c r="C836">
        <v>0</v>
      </c>
      <c r="D836">
        <v>0</v>
      </c>
      <c r="E836">
        <v>0</v>
      </c>
      <c r="F836">
        <v>0</v>
      </c>
      <c r="G836">
        <v>0</v>
      </c>
      <c r="H836">
        <v>0</v>
      </c>
      <c r="I836">
        <v>0</v>
      </c>
      <c r="J836">
        <v>0</v>
      </c>
      <c r="K836">
        <v>0</v>
      </c>
      <c r="L836">
        <v>0</v>
      </c>
      <c r="M836">
        <v>0</v>
      </c>
      <c r="N836">
        <v>0</v>
      </c>
      <c r="O836">
        <v>0</v>
      </c>
      <c r="P836">
        <v>0</v>
      </c>
      <c r="Q836">
        <v>0</v>
      </c>
      <c r="R836">
        <v>0</v>
      </c>
      <c r="S836">
        <v>0</v>
      </c>
      <c r="T836">
        <v>0</v>
      </c>
    </row>
    <row r="837" spans="1:20" x14ac:dyDescent="0.25">
      <c r="A837" t="s">
        <v>455</v>
      </c>
      <c r="B837" t="s">
        <v>1194</v>
      </c>
      <c r="C837">
        <v>0</v>
      </c>
      <c r="D837">
        <v>0</v>
      </c>
      <c r="E837">
        <v>0</v>
      </c>
      <c r="F837">
        <v>0</v>
      </c>
      <c r="G837">
        <v>0</v>
      </c>
      <c r="H837">
        <v>0</v>
      </c>
      <c r="I837">
        <v>0</v>
      </c>
      <c r="J837">
        <v>0</v>
      </c>
      <c r="K837">
        <v>0</v>
      </c>
      <c r="L837">
        <v>0</v>
      </c>
      <c r="M837">
        <v>0</v>
      </c>
      <c r="N837">
        <v>0</v>
      </c>
      <c r="O837">
        <v>0</v>
      </c>
      <c r="P837">
        <v>0</v>
      </c>
      <c r="Q837">
        <v>0</v>
      </c>
      <c r="R837">
        <v>0</v>
      </c>
      <c r="S837">
        <v>0</v>
      </c>
      <c r="T837">
        <v>0</v>
      </c>
    </row>
    <row r="838" spans="1:20" x14ac:dyDescent="0.25">
      <c r="A838" t="s">
        <v>734</v>
      </c>
      <c r="B838" t="s">
        <v>1195</v>
      </c>
      <c r="C838">
        <v>0</v>
      </c>
      <c r="D838">
        <v>0</v>
      </c>
      <c r="E838">
        <v>0</v>
      </c>
      <c r="F838">
        <v>0</v>
      </c>
      <c r="G838">
        <v>0</v>
      </c>
      <c r="H838">
        <v>0</v>
      </c>
      <c r="I838">
        <v>0</v>
      </c>
      <c r="J838">
        <v>0</v>
      </c>
      <c r="K838">
        <v>0</v>
      </c>
      <c r="L838">
        <v>0</v>
      </c>
      <c r="M838">
        <v>0</v>
      </c>
      <c r="N838">
        <v>0</v>
      </c>
      <c r="O838">
        <v>0</v>
      </c>
      <c r="P838">
        <v>0</v>
      </c>
      <c r="Q838">
        <v>0</v>
      </c>
      <c r="R838">
        <v>0</v>
      </c>
      <c r="S838">
        <v>0</v>
      </c>
      <c r="T838">
        <v>0</v>
      </c>
    </row>
    <row r="839" spans="1:20" x14ac:dyDescent="0.25">
      <c r="A839" t="s">
        <v>734</v>
      </c>
      <c r="B839" t="s">
        <v>1196</v>
      </c>
      <c r="C839">
        <v>0</v>
      </c>
      <c r="D839">
        <v>0</v>
      </c>
      <c r="E839">
        <v>0</v>
      </c>
      <c r="F839">
        <v>0</v>
      </c>
      <c r="G839">
        <v>0</v>
      </c>
      <c r="H839">
        <v>0</v>
      </c>
      <c r="I839">
        <v>0</v>
      </c>
      <c r="J839">
        <v>0</v>
      </c>
      <c r="K839">
        <v>0</v>
      </c>
      <c r="L839">
        <v>0</v>
      </c>
      <c r="M839">
        <v>0</v>
      </c>
      <c r="N839">
        <v>0</v>
      </c>
      <c r="O839">
        <v>0</v>
      </c>
      <c r="P839">
        <v>0</v>
      </c>
      <c r="Q839">
        <v>0</v>
      </c>
      <c r="R839">
        <v>0</v>
      </c>
      <c r="S839">
        <v>0</v>
      </c>
      <c r="T839">
        <v>0</v>
      </c>
    </row>
    <row r="840" spans="1:20" x14ac:dyDescent="0.25">
      <c r="A840" t="s">
        <v>734</v>
      </c>
      <c r="B840" t="s">
        <v>1197</v>
      </c>
      <c r="C840">
        <v>0</v>
      </c>
      <c r="D840">
        <v>0</v>
      </c>
      <c r="E840">
        <v>0</v>
      </c>
      <c r="F840">
        <v>0</v>
      </c>
      <c r="G840">
        <v>0</v>
      </c>
      <c r="H840">
        <v>0</v>
      </c>
      <c r="I840">
        <v>0</v>
      </c>
      <c r="J840">
        <v>0</v>
      </c>
      <c r="K840">
        <v>0</v>
      </c>
      <c r="L840">
        <v>0</v>
      </c>
      <c r="M840">
        <v>0</v>
      </c>
      <c r="N840">
        <v>0</v>
      </c>
      <c r="O840">
        <v>0</v>
      </c>
      <c r="P840">
        <v>0</v>
      </c>
      <c r="Q840">
        <v>0</v>
      </c>
      <c r="R840">
        <v>0</v>
      </c>
      <c r="S840">
        <v>0</v>
      </c>
      <c r="T840">
        <v>0</v>
      </c>
    </row>
    <row r="841" spans="1:20" x14ac:dyDescent="0.25">
      <c r="A841" t="s">
        <v>1198</v>
      </c>
      <c r="B841" t="s">
        <v>1199</v>
      </c>
      <c r="C841">
        <v>0</v>
      </c>
      <c r="D841">
        <v>0</v>
      </c>
      <c r="E841">
        <v>0</v>
      </c>
      <c r="F841">
        <v>0</v>
      </c>
      <c r="G841">
        <v>0</v>
      </c>
      <c r="H841">
        <v>0</v>
      </c>
      <c r="I841">
        <v>0</v>
      </c>
      <c r="J841">
        <v>0</v>
      </c>
      <c r="K841">
        <v>0</v>
      </c>
      <c r="L841">
        <v>0</v>
      </c>
      <c r="M841">
        <v>0</v>
      </c>
      <c r="N841">
        <v>0</v>
      </c>
      <c r="O841">
        <v>0</v>
      </c>
      <c r="P841">
        <v>0</v>
      </c>
      <c r="Q841">
        <v>0</v>
      </c>
      <c r="R841">
        <v>0</v>
      </c>
      <c r="S841">
        <v>0</v>
      </c>
      <c r="T841">
        <v>0</v>
      </c>
    </row>
    <row r="842" spans="1:20" x14ac:dyDescent="0.25">
      <c r="A842" t="s">
        <v>1200</v>
      </c>
      <c r="B842" t="s">
        <v>1201</v>
      </c>
      <c r="C842">
        <v>0</v>
      </c>
      <c r="D842">
        <v>0</v>
      </c>
      <c r="E842">
        <v>0</v>
      </c>
      <c r="F842">
        <v>0</v>
      </c>
      <c r="G842">
        <v>0</v>
      </c>
      <c r="H842">
        <v>0</v>
      </c>
      <c r="I842">
        <v>0</v>
      </c>
      <c r="J842">
        <v>0</v>
      </c>
      <c r="K842">
        <v>0</v>
      </c>
      <c r="L842">
        <v>0</v>
      </c>
      <c r="M842">
        <v>0</v>
      </c>
      <c r="N842">
        <v>0</v>
      </c>
      <c r="O842">
        <v>0</v>
      </c>
      <c r="P842">
        <v>0</v>
      </c>
      <c r="Q842">
        <v>0</v>
      </c>
      <c r="R842">
        <v>0</v>
      </c>
      <c r="S842">
        <v>0</v>
      </c>
      <c r="T842">
        <v>0</v>
      </c>
    </row>
    <row r="843" spans="1:20" x14ac:dyDescent="0.25">
      <c r="A843" t="s">
        <v>30</v>
      </c>
      <c r="B843" t="s">
        <v>1202</v>
      </c>
      <c r="C843">
        <v>0</v>
      </c>
      <c r="D843">
        <v>0</v>
      </c>
      <c r="E843">
        <v>0</v>
      </c>
      <c r="F843">
        <v>0</v>
      </c>
      <c r="G843">
        <v>0</v>
      </c>
      <c r="H843">
        <v>0</v>
      </c>
      <c r="I843">
        <v>0</v>
      </c>
      <c r="J843">
        <v>0</v>
      </c>
      <c r="K843">
        <v>0</v>
      </c>
      <c r="L843">
        <v>0</v>
      </c>
      <c r="M843">
        <v>0</v>
      </c>
      <c r="N843">
        <v>0</v>
      </c>
      <c r="O843">
        <v>0</v>
      </c>
      <c r="P843">
        <v>0</v>
      </c>
      <c r="Q843">
        <v>0</v>
      </c>
      <c r="R843">
        <v>0</v>
      </c>
      <c r="S843">
        <v>0</v>
      </c>
      <c r="T843">
        <v>0</v>
      </c>
    </row>
    <row r="844" spans="1:20" x14ac:dyDescent="0.25">
      <c r="A844" t="s">
        <v>89</v>
      </c>
      <c r="B844" t="s">
        <v>1203</v>
      </c>
      <c r="C844">
        <v>0</v>
      </c>
      <c r="D844">
        <v>0</v>
      </c>
      <c r="E844">
        <v>0</v>
      </c>
      <c r="F844">
        <v>0</v>
      </c>
      <c r="G844">
        <v>0</v>
      </c>
      <c r="H844">
        <v>0</v>
      </c>
      <c r="I844">
        <v>0</v>
      </c>
      <c r="J844">
        <v>0</v>
      </c>
      <c r="K844">
        <v>0</v>
      </c>
      <c r="L844">
        <v>0</v>
      </c>
      <c r="M844">
        <v>0</v>
      </c>
      <c r="N844">
        <v>0</v>
      </c>
      <c r="O844">
        <v>0</v>
      </c>
      <c r="P844">
        <v>0</v>
      </c>
      <c r="Q844">
        <v>0</v>
      </c>
      <c r="R844">
        <v>0</v>
      </c>
      <c r="S844">
        <v>0</v>
      </c>
      <c r="T844">
        <v>0</v>
      </c>
    </row>
    <row r="845" spans="1:20" x14ac:dyDescent="0.25">
      <c r="A845" t="s">
        <v>89</v>
      </c>
      <c r="B845" t="s">
        <v>1204</v>
      </c>
      <c r="C845">
        <v>0</v>
      </c>
      <c r="D845">
        <v>0</v>
      </c>
      <c r="E845">
        <v>0</v>
      </c>
      <c r="F845">
        <v>0</v>
      </c>
      <c r="G845">
        <v>0</v>
      </c>
      <c r="H845">
        <v>0</v>
      </c>
      <c r="I845">
        <v>0</v>
      </c>
      <c r="J845">
        <v>0</v>
      </c>
      <c r="K845">
        <v>0</v>
      </c>
      <c r="L845">
        <v>0</v>
      </c>
      <c r="M845">
        <v>0</v>
      </c>
      <c r="N845">
        <v>0</v>
      </c>
      <c r="O845">
        <v>0</v>
      </c>
      <c r="P845">
        <v>0</v>
      </c>
      <c r="Q845">
        <v>0</v>
      </c>
      <c r="R845">
        <v>0</v>
      </c>
      <c r="S845">
        <v>0</v>
      </c>
      <c r="T845">
        <v>0</v>
      </c>
    </row>
    <row r="846" spans="1:20" x14ac:dyDescent="0.25">
      <c r="A846" t="s">
        <v>1017</v>
      </c>
      <c r="B846" t="s">
        <v>1205</v>
      </c>
      <c r="C846">
        <v>0</v>
      </c>
      <c r="D846">
        <v>0</v>
      </c>
      <c r="E846">
        <v>0</v>
      </c>
      <c r="F846">
        <v>0</v>
      </c>
      <c r="G846">
        <v>0</v>
      </c>
      <c r="H846">
        <v>0</v>
      </c>
      <c r="I846">
        <v>0</v>
      </c>
      <c r="J846">
        <v>0</v>
      </c>
      <c r="K846">
        <v>0</v>
      </c>
      <c r="L846">
        <v>0</v>
      </c>
      <c r="M846">
        <v>0</v>
      </c>
      <c r="N846">
        <v>0</v>
      </c>
      <c r="O846">
        <v>0</v>
      </c>
      <c r="P846">
        <v>0</v>
      </c>
      <c r="Q846">
        <v>0</v>
      </c>
      <c r="R846">
        <v>0</v>
      </c>
      <c r="S846">
        <v>0</v>
      </c>
      <c r="T846">
        <v>0</v>
      </c>
    </row>
    <row r="847" spans="1:20" x14ac:dyDescent="0.25">
      <c r="A847" t="s">
        <v>496</v>
      </c>
      <c r="B847" t="s">
        <v>1206</v>
      </c>
      <c r="C847">
        <v>0</v>
      </c>
      <c r="D847">
        <v>0</v>
      </c>
      <c r="E847">
        <v>0</v>
      </c>
      <c r="F847">
        <v>0</v>
      </c>
      <c r="G847">
        <v>0</v>
      </c>
      <c r="H847">
        <v>0</v>
      </c>
      <c r="I847">
        <v>0</v>
      </c>
      <c r="J847">
        <v>0</v>
      </c>
      <c r="K847">
        <v>0</v>
      </c>
      <c r="L847">
        <v>0</v>
      </c>
      <c r="M847">
        <v>0</v>
      </c>
      <c r="N847">
        <v>0</v>
      </c>
      <c r="O847">
        <v>0</v>
      </c>
      <c r="P847">
        <v>0</v>
      </c>
      <c r="Q847">
        <v>0</v>
      </c>
      <c r="R847">
        <v>0</v>
      </c>
      <c r="S847">
        <v>0</v>
      </c>
      <c r="T847">
        <v>0</v>
      </c>
    </row>
    <row r="848" spans="1:20" x14ac:dyDescent="0.25">
      <c r="A848" t="s">
        <v>1200</v>
      </c>
      <c r="B848" t="s">
        <v>1207</v>
      </c>
      <c r="C848">
        <v>0</v>
      </c>
      <c r="D848">
        <v>0</v>
      </c>
      <c r="E848">
        <v>0</v>
      </c>
      <c r="F848">
        <v>0</v>
      </c>
      <c r="G848">
        <v>0</v>
      </c>
      <c r="H848">
        <v>0</v>
      </c>
      <c r="I848">
        <v>0</v>
      </c>
      <c r="J848">
        <v>0</v>
      </c>
      <c r="K848">
        <v>0</v>
      </c>
      <c r="L848">
        <v>0</v>
      </c>
      <c r="M848">
        <v>0</v>
      </c>
      <c r="N848">
        <v>0</v>
      </c>
      <c r="O848">
        <v>0</v>
      </c>
      <c r="P848">
        <v>0</v>
      </c>
      <c r="Q848">
        <v>0</v>
      </c>
      <c r="R848">
        <v>0</v>
      </c>
      <c r="S848">
        <v>0</v>
      </c>
      <c r="T848">
        <v>0</v>
      </c>
    </row>
    <row r="849" spans="1:20" x14ac:dyDescent="0.25">
      <c r="A849" t="s">
        <v>61</v>
      </c>
      <c r="B849" t="s">
        <v>1208</v>
      </c>
      <c r="C849">
        <v>0</v>
      </c>
      <c r="D849">
        <v>0</v>
      </c>
      <c r="E849">
        <v>0</v>
      </c>
      <c r="F849">
        <v>0</v>
      </c>
      <c r="G849">
        <v>0</v>
      </c>
      <c r="H849">
        <v>0</v>
      </c>
      <c r="I849">
        <v>0</v>
      </c>
      <c r="J849">
        <v>0</v>
      </c>
      <c r="K849">
        <v>0</v>
      </c>
      <c r="L849">
        <v>0</v>
      </c>
      <c r="M849">
        <v>0</v>
      </c>
      <c r="N849">
        <v>0</v>
      </c>
      <c r="O849">
        <v>0</v>
      </c>
      <c r="P849">
        <v>0</v>
      </c>
      <c r="Q849">
        <v>0</v>
      </c>
      <c r="R849">
        <v>0</v>
      </c>
      <c r="S849">
        <v>0</v>
      </c>
      <c r="T849">
        <v>0</v>
      </c>
    </row>
    <row r="850" spans="1:20" x14ac:dyDescent="0.25">
      <c r="A850" t="s">
        <v>638</v>
      </c>
      <c r="B850" t="s">
        <v>1209</v>
      </c>
      <c r="C850">
        <v>0</v>
      </c>
      <c r="D850">
        <v>0</v>
      </c>
      <c r="E850">
        <v>0</v>
      </c>
      <c r="F850">
        <v>0</v>
      </c>
      <c r="G850">
        <v>0</v>
      </c>
      <c r="H850">
        <v>0</v>
      </c>
      <c r="I850">
        <v>0</v>
      </c>
      <c r="J850">
        <v>0</v>
      </c>
      <c r="K850">
        <v>0</v>
      </c>
      <c r="L850">
        <v>0</v>
      </c>
      <c r="M850">
        <v>0</v>
      </c>
      <c r="N850">
        <v>0</v>
      </c>
      <c r="O850">
        <v>0</v>
      </c>
      <c r="P850">
        <v>0</v>
      </c>
      <c r="Q850">
        <v>0</v>
      </c>
      <c r="R850">
        <v>0</v>
      </c>
      <c r="S850">
        <v>0</v>
      </c>
      <c r="T850">
        <v>0</v>
      </c>
    </row>
    <row r="851" spans="1:20" x14ac:dyDescent="0.25">
      <c r="A851" t="s">
        <v>576</v>
      </c>
      <c r="B851" t="s">
        <v>1210</v>
      </c>
      <c r="C851">
        <v>0</v>
      </c>
      <c r="D851">
        <v>0</v>
      </c>
      <c r="E851">
        <v>0</v>
      </c>
      <c r="F851">
        <v>0</v>
      </c>
      <c r="G851">
        <v>0</v>
      </c>
      <c r="H851">
        <v>0</v>
      </c>
      <c r="I851">
        <v>0</v>
      </c>
      <c r="J851">
        <v>0</v>
      </c>
      <c r="K851">
        <v>0</v>
      </c>
      <c r="L851">
        <v>0</v>
      </c>
      <c r="M851">
        <v>0</v>
      </c>
      <c r="N851">
        <v>0</v>
      </c>
      <c r="O851">
        <v>0</v>
      </c>
      <c r="P851">
        <v>0</v>
      </c>
      <c r="Q851">
        <v>0</v>
      </c>
      <c r="R851">
        <v>0</v>
      </c>
      <c r="S851">
        <v>0</v>
      </c>
      <c r="T851">
        <v>0</v>
      </c>
    </row>
    <row r="852" spans="1:20" x14ac:dyDescent="0.25">
      <c r="A852" t="s">
        <v>576</v>
      </c>
      <c r="B852" t="s">
        <v>1211</v>
      </c>
      <c r="C852">
        <v>0</v>
      </c>
      <c r="D852">
        <v>0</v>
      </c>
      <c r="E852">
        <v>0</v>
      </c>
      <c r="F852">
        <v>0</v>
      </c>
      <c r="G852">
        <v>0</v>
      </c>
      <c r="H852">
        <v>0</v>
      </c>
      <c r="I852">
        <v>0</v>
      </c>
      <c r="J852">
        <v>0</v>
      </c>
      <c r="K852">
        <v>0</v>
      </c>
      <c r="L852">
        <v>0</v>
      </c>
      <c r="M852">
        <v>0</v>
      </c>
      <c r="N852">
        <v>0</v>
      </c>
      <c r="O852">
        <v>0</v>
      </c>
      <c r="P852">
        <v>0</v>
      </c>
      <c r="Q852">
        <v>0</v>
      </c>
      <c r="R852">
        <v>0</v>
      </c>
      <c r="S852">
        <v>0</v>
      </c>
      <c r="T852">
        <v>0</v>
      </c>
    </row>
    <row r="853" spans="1:20" x14ac:dyDescent="0.25">
      <c r="A853" t="s">
        <v>839</v>
      </c>
      <c r="B853" t="s">
        <v>1212</v>
      </c>
      <c r="C853">
        <v>0</v>
      </c>
      <c r="D853">
        <v>0</v>
      </c>
      <c r="E853">
        <v>0</v>
      </c>
      <c r="F853">
        <v>0</v>
      </c>
      <c r="G853">
        <v>0</v>
      </c>
      <c r="H853">
        <v>0</v>
      </c>
      <c r="I853">
        <v>0</v>
      </c>
      <c r="J853">
        <v>0</v>
      </c>
      <c r="K853">
        <v>0</v>
      </c>
      <c r="L853">
        <v>0</v>
      </c>
      <c r="M853">
        <v>0</v>
      </c>
      <c r="N853">
        <v>0</v>
      </c>
      <c r="O853">
        <v>0</v>
      </c>
      <c r="P853">
        <v>0</v>
      </c>
      <c r="Q853">
        <v>0</v>
      </c>
      <c r="R853">
        <v>0</v>
      </c>
      <c r="S853">
        <v>0</v>
      </c>
      <c r="T853">
        <v>0</v>
      </c>
    </row>
    <row r="854" spans="1:20" x14ac:dyDescent="0.25">
      <c r="A854" t="s">
        <v>839</v>
      </c>
      <c r="B854" t="s">
        <v>1213</v>
      </c>
      <c r="C854">
        <v>0</v>
      </c>
      <c r="D854">
        <v>0</v>
      </c>
      <c r="E854">
        <v>0</v>
      </c>
      <c r="F854">
        <v>0</v>
      </c>
      <c r="G854">
        <v>0</v>
      </c>
      <c r="H854">
        <v>0</v>
      </c>
      <c r="I854">
        <v>0</v>
      </c>
      <c r="J854">
        <v>0</v>
      </c>
      <c r="K854">
        <v>0</v>
      </c>
      <c r="L854">
        <v>0</v>
      </c>
      <c r="M854">
        <v>0</v>
      </c>
      <c r="N854">
        <v>0</v>
      </c>
      <c r="O854">
        <v>0</v>
      </c>
      <c r="P854">
        <v>0</v>
      </c>
      <c r="Q854">
        <v>0</v>
      </c>
      <c r="R854">
        <v>0</v>
      </c>
      <c r="S854">
        <v>0</v>
      </c>
      <c r="T854">
        <v>0</v>
      </c>
    </row>
    <row r="855" spans="1:20" x14ac:dyDescent="0.25">
      <c r="A855" t="s">
        <v>839</v>
      </c>
      <c r="B855" t="s">
        <v>1214</v>
      </c>
      <c r="C855">
        <v>0</v>
      </c>
      <c r="D855">
        <v>0</v>
      </c>
      <c r="E855">
        <v>0</v>
      </c>
      <c r="F855">
        <v>0</v>
      </c>
      <c r="G855">
        <v>0</v>
      </c>
      <c r="H855">
        <v>0</v>
      </c>
      <c r="I855">
        <v>0</v>
      </c>
      <c r="J855">
        <v>0</v>
      </c>
      <c r="K855">
        <v>0</v>
      </c>
      <c r="L855">
        <v>0</v>
      </c>
      <c r="M855">
        <v>0</v>
      </c>
      <c r="N855">
        <v>0</v>
      </c>
      <c r="O855">
        <v>0</v>
      </c>
      <c r="P855">
        <v>0</v>
      </c>
      <c r="Q855">
        <v>0</v>
      </c>
      <c r="R855">
        <v>0</v>
      </c>
      <c r="S855">
        <v>0</v>
      </c>
      <c r="T855">
        <v>0</v>
      </c>
    </row>
    <row r="856" spans="1:20" x14ac:dyDescent="0.25">
      <c r="A856" t="s">
        <v>839</v>
      </c>
      <c r="B856" t="s">
        <v>1215</v>
      </c>
      <c r="C856">
        <v>0</v>
      </c>
      <c r="D856">
        <v>0</v>
      </c>
      <c r="E856">
        <v>0</v>
      </c>
      <c r="F856">
        <v>0</v>
      </c>
      <c r="G856">
        <v>0</v>
      </c>
      <c r="H856">
        <v>0</v>
      </c>
      <c r="I856">
        <v>0</v>
      </c>
      <c r="J856">
        <v>0</v>
      </c>
      <c r="K856">
        <v>0</v>
      </c>
      <c r="L856">
        <v>0</v>
      </c>
      <c r="M856">
        <v>0</v>
      </c>
      <c r="N856">
        <v>0</v>
      </c>
      <c r="O856">
        <v>0</v>
      </c>
      <c r="P856">
        <v>0</v>
      </c>
      <c r="Q856">
        <v>0</v>
      </c>
      <c r="R856">
        <v>0</v>
      </c>
      <c r="S856">
        <v>0</v>
      </c>
      <c r="T856">
        <v>0</v>
      </c>
    </row>
    <row r="857" spans="1:20" x14ac:dyDescent="0.25">
      <c r="A857" t="s">
        <v>1216</v>
      </c>
      <c r="B857" t="s">
        <v>1217</v>
      </c>
      <c r="C857">
        <v>0</v>
      </c>
      <c r="D857">
        <v>0</v>
      </c>
      <c r="E857">
        <v>0</v>
      </c>
      <c r="F857">
        <v>0</v>
      </c>
      <c r="G857">
        <v>0</v>
      </c>
      <c r="H857">
        <v>0</v>
      </c>
      <c r="I857">
        <v>0</v>
      </c>
      <c r="J857">
        <v>0</v>
      </c>
      <c r="K857">
        <v>0</v>
      </c>
      <c r="L857">
        <v>0</v>
      </c>
      <c r="M857">
        <v>0</v>
      </c>
      <c r="N857">
        <v>0</v>
      </c>
      <c r="O857">
        <v>0</v>
      </c>
      <c r="P857">
        <v>0</v>
      </c>
      <c r="Q857">
        <v>0</v>
      </c>
      <c r="R857">
        <v>0</v>
      </c>
      <c r="S857">
        <v>0</v>
      </c>
      <c r="T857">
        <v>0</v>
      </c>
    </row>
    <row r="858" spans="1:20" x14ac:dyDescent="0.25">
      <c r="A858" t="s">
        <v>345</v>
      </c>
      <c r="B858" t="s">
        <v>1218</v>
      </c>
      <c r="C858">
        <v>0</v>
      </c>
      <c r="D858">
        <v>0</v>
      </c>
      <c r="E858">
        <v>0</v>
      </c>
      <c r="F858">
        <v>0</v>
      </c>
      <c r="G858">
        <v>0</v>
      </c>
      <c r="H858">
        <v>0</v>
      </c>
      <c r="I858">
        <v>0</v>
      </c>
      <c r="J858">
        <v>0</v>
      </c>
      <c r="K858">
        <v>0</v>
      </c>
      <c r="L858">
        <v>0</v>
      </c>
      <c r="M858">
        <v>0</v>
      </c>
      <c r="N858">
        <v>0</v>
      </c>
      <c r="O858">
        <v>0</v>
      </c>
      <c r="P858">
        <v>0</v>
      </c>
      <c r="Q858">
        <v>0</v>
      </c>
      <c r="R858">
        <v>0</v>
      </c>
      <c r="S858">
        <v>0</v>
      </c>
      <c r="T858">
        <v>0</v>
      </c>
    </row>
    <row r="859" spans="1:20" x14ac:dyDescent="0.25">
      <c r="A859" t="s">
        <v>1219</v>
      </c>
      <c r="B859" t="s">
        <v>1220</v>
      </c>
      <c r="C859">
        <v>0</v>
      </c>
      <c r="D859">
        <v>0</v>
      </c>
      <c r="E859">
        <v>0</v>
      </c>
      <c r="F859">
        <v>0</v>
      </c>
      <c r="G859">
        <v>0</v>
      </c>
      <c r="H859">
        <v>0</v>
      </c>
      <c r="I859">
        <v>0</v>
      </c>
      <c r="J859">
        <v>0</v>
      </c>
      <c r="K859">
        <v>0</v>
      </c>
      <c r="L859">
        <v>0</v>
      </c>
      <c r="M859">
        <v>0</v>
      </c>
      <c r="N859">
        <v>0</v>
      </c>
      <c r="O859">
        <v>0</v>
      </c>
      <c r="P859">
        <v>0</v>
      </c>
      <c r="Q859">
        <v>0</v>
      </c>
      <c r="R859">
        <v>0</v>
      </c>
      <c r="S859">
        <v>0</v>
      </c>
      <c r="T859">
        <v>0</v>
      </c>
    </row>
    <row r="860" spans="1:20" x14ac:dyDescent="0.25">
      <c r="A860" t="s">
        <v>533</v>
      </c>
      <c r="B860" t="s">
        <v>1221</v>
      </c>
      <c r="C860">
        <v>0</v>
      </c>
      <c r="D860">
        <v>0</v>
      </c>
      <c r="E860">
        <v>0</v>
      </c>
      <c r="F860">
        <v>0</v>
      </c>
      <c r="G860">
        <v>0</v>
      </c>
      <c r="H860">
        <v>0</v>
      </c>
      <c r="I860">
        <v>0</v>
      </c>
      <c r="J860">
        <v>0</v>
      </c>
      <c r="K860">
        <v>0</v>
      </c>
      <c r="L860">
        <v>0</v>
      </c>
      <c r="M860">
        <v>0</v>
      </c>
      <c r="N860">
        <v>0</v>
      </c>
      <c r="O860">
        <v>0</v>
      </c>
      <c r="P860">
        <v>0</v>
      </c>
      <c r="Q860">
        <v>0</v>
      </c>
      <c r="R860">
        <v>0</v>
      </c>
      <c r="S860">
        <v>0</v>
      </c>
      <c r="T860">
        <v>0</v>
      </c>
    </row>
    <row r="861" spans="1:20" x14ac:dyDescent="0.25">
      <c r="A861" t="s">
        <v>939</v>
      </c>
      <c r="B861" t="s">
        <v>1222</v>
      </c>
      <c r="C861">
        <v>0</v>
      </c>
      <c r="D861">
        <v>0</v>
      </c>
      <c r="E861">
        <v>0</v>
      </c>
      <c r="F861">
        <v>0</v>
      </c>
      <c r="G861">
        <v>0</v>
      </c>
      <c r="H861">
        <v>0</v>
      </c>
      <c r="I861">
        <v>0</v>
      </c>
      <c r="J861">
        <v>0</v>
      </c>
      <c r="K861">
        <v>0</v>
      </c>
      <c r="L861">
        <v>0</v>
      </c>
      <c r="M861">
        <v>0</v>
      </c>
      <c r="N861">
        <v>0</v>
      </c>
      <c r="O861">
        <v>0</v>
      </c>
      <c r="P861">
        <v>0</v>
      </c>
      <c r="Q861">
        <v>0</v>
      </c>
      <c r="R861">
        <v>0</v>
      </c>
      <c r="S861">
        <v>0</v>
      </c>
      <c r="T861">
        <v>0</v>
      </c>
    </row>
    <row r="862" spans="1:20" x14ac:dyDescent="0.25">
      <c r="A862" t="s">
        <v>533</v>
      </c>
      <c r="B862" t="s">
        <v>1223</v>
      </c>
      <c r="C862">
        <v>0</v>
      </c>
      <c r="D862">
        <v>0</v>
      </c>
      <c r="E862">
        <v>0</v>
      </c>
      <c r="F862">
        <v>0</v>
      </c>
      <c r="G862">
        <v>0</v>
      </c>
      <c r="H862">
        <v>0</v>
      </c>
      <c r="I862">
        <v>0</v>
      </c>
      <c r="J862">
        <v>0</v>
      </c>
      <c r="K862">
        <v>0</v>
      </c>
      <c r="L862">
        <v>0</v>
      </c>
      <c r="M862">
        <v>0</v>
      </c>
      <c r="N862">
        <v>0</v>
      </c>
      <c r="O862">
        <v>0</v>
      </c>
      <c r="P862">
        <v>0</v>
      </c>
      <c r="Q862">
        <v>0</v>
      </c>
      <c r="R862">
        <v>0</v>
      </c>
      <c r="S862">
        <v>0</v>
      </c>
      <c r="T862">
        <v>0</v>
      </c>
    </row>
    <row r="863" spans="1:20" x14ac:dyDescent="0.25">
      <c r="A863" t="s">
        <v>533</v>
      </c>
      <c r="B863" t="s">
        <v>1224</v>
      </c>
      <c r="C863">
        <v>0</v>
      </c>
      <c r="D863">
        <v>0</v>
      </c>
      <c r="E863">
        <v>0</v>
      </c>
      <c r="F863">
        <v>0</v>
      </c>
      <c r="G863">
        <v>0</v>
      </c>
      <c r="H863">
        <v>0</v>
      </c>
      <c r="I863">
        <v>0</v>
      </c>
      <c r="J863">
        <v>0</v>
      </c>
      <c r="K863">
        <v>0</v>
      </c>
      <c r="L863">
        <v>0</v>
      </c>
      <c r="M863">
        <v>0</v>
      </c>
      <c r="N863">
        <v>0</v>
      </c>
      <c r="O863">
        <v>0</v>
      </c>
      <c r="P863">
        <v>0</v>
      </c>
      <c r="Q863">
        <v>0</v>
      </c>
      <c r="R863">
        <v>0</v>
      </c>
      <c r="S863">
        <v>0</v>
      </c>
      <c r="T863">
        <v>0</v>
      </c>
    </row>
    <row r="864" spans="1:20" x14ac:dyDescent="0.25">
      <c r="A864" t="s">
        <v>1225</v>
      </c>
      <c r="B864" t="s">
        <v>1226</v>
      </c>
      <c r="C864">
        <v>0</v>
      </c>
      <c r="D864">
        <v>0</v>
      </c>
      <c r="E864">
        <v>0</v>
      </c>
      <c r="F864">
        <v>0</v>
      </c>
      <c r="G864">
        <v>0</v>
      </c>
      <c r="H864">
        <v>0</v>
      </c>
      <c r="I864">
        <v>0</v>
      </c>
      <c r="J864">
        <v>0</v>
      </c>
      <c r="K864">
        <v>0</v>
      </c>
      <c r="L864">
        <v>0</v>
      </c>
      <c r="M864">
        <v>0</v>
      </c>
      <c r="N864">
        <v>0</v>
      </c>
      <c r="O864">
        <v>0</v>
      </c>
      <c r="P864">
        <v>0</v>
      </c>
      <c r="Q864">
        <v>0</v>
      </c>
      <c r="R864">
        <v>0</v>
      </c>
      <c r="S864">
        <v>0</v>
      </c>
      <c r="T864">
        <v>0</v>
      </c>
    </row>
    <row r="865" spans="1:20" x14ac:dyDescent="0.25">
      <c r="A865" t="s">
        <v>471</v>
      </c>
      <c r="B865" t="s">
        <v>1227</v>
      </c>
      <c r="C865">
        <v>0</v>
      </c>
      <c r="D865">
        <v>0</v>
      </c>
      <c r="E865">
        <v>0</v>
      </c>
      <c r="F865">
        <v>0</v>
      </c>
      <c r="G865">
        <v>0</v>
      </c>
      <c r="H865">
        <v>0</v>
      </c>
      <c r="I865">
        <v>0</v>
      </c>
      <c r="J865">
        <v>0</v>
      </c>
      <c r="K865">
        <v>0</v>
      </c>
      <c r="L865">
        <v>0</v>
      </c>
      <c r="M865">
        <v>0</v>
      </c>
      <c r="N865">
        <v>0</v>
      </c>
      <c r="O865">
        <v>0</v>
      </c>
      <c r="P865">
        <v>0</v>
      </c>
      <c r="Q865">
        <v>0</v>
      </c>
      <c r="R865">
        <v>0</v>
      </c>
      <c r="S865">
        <v>0</v>
      </c>
      <c r="T865">
        <v>0</v>
      </c>
    </row>
    <row r="866" spans="1:20" x14ac:dyDescent="0.25">
      <c r="A866" t="s">
        <v>642</v>
      </c>
      <c r="B866" t="s">
        <v>1228</v>
      </c>
      <c r="C866">
        <v>0</v>
      </c>
      <c r="D866">
        <v>0</v>
      </c>
      <c r="E866">
        <v>0</v>
      </c>
      <c r="F866">
        <v>0</v>
      </c>
      <c r="G866">
        <v>0</v>
      </c>
      <c r="H866">
        <v>0</v>
      </c>
      <c r="I866">
        <v>0</v>
      </c>
      <c r="J866">
        <v>0</v>
      </c>
      <c r="K866">
        <v>0</v>
      </c>
      <c r="L866">
        <v>0</v>
      </c>
      <c r="M866">
        <v>0</v>
      </c>
      <c r="N866">
        <v>0</v>
      </c>
      <c r="O866">
        <v>0</v>
      </c>
      <c r="P866">
        <v>0</v>
      </c>
      <c r="Q866">
        <v>0</v>
      </c>
      <c r="R866">
        <v>0</v>
      </c>
      <c r="S866">
        <v>0</v>
      </c>
      <c r="T866">
        <v>0</v>
      </c>
    </row>
    <row r="867" spans="1:20" x14ac:dyDescent="0.25">
      <c r="A867" t="s">
        <v>24</v>
      </c>
      <c r="B867" t="s">
        <v>1229</v>
      </c>
      <c r="C867">
        <v>0</v>
      </c>
      <c r="D867">
        <v>0</v>
      </c>
      <c r="E867">
        <v>0</v>
      </c>
      <c r="F867">
        <v>0</v>
      </c>
      <c r="G867">
        <v>0</v>
      </c>
      <c r="H867">
        <v>0</v>
      </c>
      <c r="I867">
        <v>0</v>
      </c>
      <c r="J867">
        <v>0</v>
      </c>
      <c r="K867">
        <v>0</v>
      </c>
      <c r="L867">
        <v>0</v>
      </c>
      <c r="M867">
        <v>0</v>
      </c>
      <c r="N867">
        <v>0</v>
      </c>
      <c r="O867">
        <v>0</v>
      </c>
      <c r="P867">
        <v>0</v>
      </c>
      <c r="Q867">
        <v>0</v>
      </c>
      <c r="R867">
        <v>0</v>
      </c>
      <c r="S867">
        <v>0</v>
      </c>
      <c r="T867">
        <v>0</v>
      </c>
    </row>
    <row r="868" spans="1:20" x14ac:dyDescent="0.25">
      <c r="A868" t="s">
        <v>1230</v>
      </c>
      <c r="B868" t="s">
        <v>1231</v>
      </c>
      <c r="C868">
        <v>0</v>
      </c>
      <c r="D868">
        <v>0</v>
      </c>
      <c r="E868">
        <v>0</v>
      </c>
      <c r="F868">
        <v>0</v>
      </c>
      <c r="G868">
        <v>0</v>
      </c>
      <c r="H868">
        <v>0</v>
      </c>
      <c r="I868">
        <v>0</v>
      </c>
      <c r="J868">
        <v>0</v>
      </c>
      <c r="K868">
        <v>0</v>
      </c>
      <c r="L868">
        <v>0</v>
      </c>
      <c r="M868">
        <v>0</v>
      </c>
      <c r="N868">
        <v>0</v>
      </c>
      <c r="O868">
        <v>0</v>
      </c>
      <c r="P868">
        <v>0</v>
      </c>
      <c r="Q868">
        <v>0</v>
      </c>
      <c r="R868">
        <v>0</v>
      </c>
      <c r="S868">
        <v>0</v>
      </c>
      <c r="T868">
        <v>0</v>
      </c>
    </row>
    <row r="869" spans="1:20" x14ac:dyDescent="0.25">
      <c r="A869" t="s">
        <v>1232</v>
      </c>
      <c r="B869" t="s">
        <v>1233</v>
      </c>
      <c r="C869">
        <v>0</v>
      </c>
      <c r="D869">
        <v>0</v>
      </c>
      <c r="E869">
        <v>0</v>
      </c>
      <c r="F869">
        <v>0</v>
      </c>
      <c r="G869">
        <v>0</v>
      </c>
      <c r="H869">
        <v>0</v>
      </c>
      <c r="I869">
        <v>0</v>
      </c>
      <c r="J869">
        <v>0</v>
      </c>
      <c r="K869">
        <v>0</v>
      </c>
      <c r="L869">
        <v>0</v>
      </c>
      <c r="M869">
        <v>0</v>
      </c>
      <c r="N869">
        <v>0</v>
      </c>
      <c r="O869">
        <v>0</v>
      </c>
      <c r="P869">
        <v>0</v>
      </c>
      <c r="Q869">
        <v>0</v>
      </c>
      <c r="R869">
        <v>0</v>
      </c>
      <c r="S869">
        <v>0</v>
      </c>
      <c r="T869">
        <v>0</v>
      </c>
    </row>
    <row r="870" spans="1:20" x14ac:dyDescent="0.25">
      <c r="A870" t="s">
        <v>1232</v>
      </c>
      <c r="B870" t="s">
        <v>1234</v>
      </c>
      <c r="C870">
        <v>0</v>
      </c>
      <c r="D870">
        <v>0</v>
      </c>
      <c r="E870">
        <v>0</v>
      </c>
      <c r="F870">
        <v>0</v>
      </c>
      <c r="G870">
        <v>0</v>
      </c>
      <c r="H870">
        <v>0</v>
      </c>
      <c r="I870">
        <v>0</v>
      </c>
      <c r="J870">
        <v>0</v>
      </c>
      <c r="K870">
        <v>0</v>
      </c>
      <c r="L870">
        <v>0</v>
      </c>
      <c r="M870">
        <v>0</v>
      </c>
      <c r="N870">
        <v>0</v>
      </c>
      <c r="O870">
        <v>0</v>
      </c>
      <c r="P870">
        <v>0</v>
      </c>
      <c r="Q870">
        <v>0</v>
      </c>
      <c r="R870">
        <v>0</v>
      </c>
      <c r="S870">
        <v>0</v>
      </c>
      <c r="T870">
        <v>0</v>
      </c>
    </row>
    <row r="871" spans="1:20" x14ac:dyDescent="0.25">
      <c r="A871" t="s">
        <v>477</v>
      </c>
      <c r="B871" t="s">
        <v>1235</v>
      </c>
      <c r="C871">
        <v>0</v>
      </c>
      <c r="D871">
        <v>0</v>
      </c>
      <c r="E871">
        <v>0</v>
      </c>
      <c r="F871">
        <v>0</v>
      </c>
      <c r="G871">
        <v>0</v>
      </c>
      <c r="H871">
        <v>0</v>
      </c>
      <c r="I871">
        <v>0</v>
      </c>
      <c r="J871">
        <v>0</v>
      </c>
      <c r="K871">
        <v>0</v>
      </c>
      <c r="L871">
        <v>0</v>
      </c>
      <c r="M871">
        <v>0</v>
      </c>
      <c r="N871">
        <v>0</v>
      </c>
      <c r="O871">
        <v>0</v>
      </c>
      <c r="P871">
        <v>0</v>
      </c>
      <c r="Q871">
        <v>0</v>
      </c>
      <c r="R871">
        <v>0</v>
      </c>
      <c r="S871">
        <v>0</v>
      </c>
      <c r="T871">
        <v>0</v>
      </c>
    </row>
    <row r="872" spans="1:20" x14ac:dyDescent="0.25">
      <c r="A872" t="s">
        <v>297</v>
      </c>
      <c r="B872" t="s">
        <v>1236</v>
      </c>
      <c r="C872">
        <v>0</v>
      </c>
      <c r="D872">
        <v>0</v>
      </c>
      <c r="E872">
        <v>0</v>
      </c>
      <c r="F872">
        <v>0</v>
      </c>
      <c r="G872">
        <v>0</v>
      </c>
      <c r="H872">
        <v>0</v>
      </c>
      <c r="I872">
        <v>0</v>
      </c>
      <c r="J872">
        <v>0</v>
      </c>
      <c r="K872">
        <v>0</v>
      </c>
      <c r="L872">
        <v>0</v>
      </c>
      <c r="M872">
        <v>0</v>
      </c>
      <c r="N872">
        <v>0</v>
      </c>
      <c r="O872">
        <v>0</v>
      </c>
      <c r="P872">
        <v>0</v>
      </c>
      <c r="Q872">
        <v>0</v>
      </c>
      <c r="R872">
        <v>0</v>
      </c>
      <c r="S872">
        <v>0</v>
      </c>
      <c r="T872">
        <v>0</v>
      </c>
    </row>
    <row r="873" spans="1:20" x14ac:dyDescent="0.25">
      <c r="A873" t="s">
        <v>297</v>
      </c>
      <c r="B873" t="s">
        <v>1237</v>
      </c>
      <c r="C873">
        <v>0</v>
      </c>
      <c r="D873">
        <v>0</v>
      </c>
      <c r="E873">
        <v>0</v>
      </c>
      <c r="F873">
        <v>0</v>
      </c>
      <c r="G873">
        <v>0</v>
      </c>
      <c r="H873">
        <v>0</v>
      </c>
      <c r="I873">
        <v>0</v>
      </c>
      <c r="J873">
        <v>0</v>
      </c>
      <c r="K873">
        <v>0</v>
      </c>
      <c r="L873">
        <v>0</v>
      </c>
      <c r="M873">
        <v>0</v>
      </c>
      <c r="N873">
        <v>0</v>
      </c>
      <c r="O873">
        <v>0</v>
      </c>
      <c r="P873">
        <v>0</v>
      </c>
      <c r="Q873">
        <v>0</v>
      </c>
      <c r="R873">
        <v>0</v>
      </c>
      <c r="S873">
        <v>0</v>
      </c>
      <c r="T873">
        <v>0</v>
      </c>
    </row>
    <row r="874" spans="1:20" x14ac:dyDescent="0.25">
      <c r="A874" t="s">
        <v>538</v>
      </c>
      <c r="B874" t="s">
        <v>1238</v>
      </c>
      <c r="C874">
        <v>0</v>
      </c>
      <c r="D874">
        <v>0</v>
      </c>
      <c r="E874">
        <v>0</v>
      </c>
      <c r="F874">
        <v>0</v>
      </c>
      <c r="G874">
        <v>0</v>
      </c>
      <c r="H874">
        <v>0</v>
      </c>
      <c r="I874">
        <v>0</v>
      </c>
      <c r="J874">
        <v>0</v>
      </c>
      <c r="K874">
        <v>0</v>
      </c>
      <c r="L874">
        <v>0</v>
      </c>
      <c r="M874">
        <v>0</v>
      </c>
      <c r="N874">
        <v>0</v>
      </c>
      <c r="O874">
        <v>0</v>
      </c>
      <c r="P874">
        <v>0</v>
      </c>
      <c r="Q874">
        <v>0</v>
      </c>
      <c r="R874">
        <v>0</v>
      </c>
      <c r="S874">
        <v>0</v>
      </c>
      <c r="T874">
        <v>0</v>
      </c>
    </row>
    <row r="875" spans="1:20" x14ac:dyDescent="0.25">
      <c r="A875" t="s">
        <v>1239</v>
      </c>
      <c r="B875" t="s">
        <v>1240</v>
      </c>
      <c r="C875">
        <v>0</v>
      </c>
      <c r="D875">
        <v>0</v>
      </c>
      <c r="E875">
        <v>0</v>
      </c>
      <c r="F875">
        <v>0</v>
      </c>
      <c r="G875">
        <v>0</v>
      </c>
      <c r="H875">
        <v>0</v>
      </c>
      <c r="I875">
        <v>0</v>
      </c>
      <c r="J875">
        <v>0</v>
      </c>
      <c r="K875">
        <v>0</v>
      </c>
      <c r="L875">
        <v>0</v>
      </c>
      <c r="M875">
        <v>0</v>
      </c>
      <c r="N875">
        <v>0</v>
      </c>
      <c r="O875">
        <v>0</v>
      </c>
      <c r="P875">
        <v>0</v>
      </c>
      <c r="Q875">
        <v>0</v>
      </c>
      <c r="R875">
        <v>0</v>
      </c>
      <c r="S875">
        <v>0</v>
      </c>
      <c r="T875">
        <v>0</v>
      </c>
    </row>
    <row r="876" spans="1:20" x14ac:dyDescent="0.25">
      <c r="A876" t="s">
        <v>274</v>
      </c>
      <c r="B876" t="s">
        <v>1241</v>
      </c>
      <c r="C876">
        <v>0</v>
      </c>
      <c r="D876">
        <v>0</v>
      </c>
      <c r="E876">
        <v>0</v>
      </c>
      <c r="F876">
        <v>0</v>
      </c>
      <c r="G876">
        <v>0</v>
      </c>
      <c r="H876">
        <v>0</v>
      </c>
      <c r="I876">
        <v>0</v>
      </c>
      <c r="J876">
        <v>0</v>
      </c>
      <c r="K876">
        <v>0</v>
      </c>
      <c r="L876">
        <v>0</v>
      </c>
      <c r="M876">
        <v>0</v>
      </c>
      <c r="N876">
        <v>0</v>
      </c>
      <c r="O876">
        <v>0</v>
      </c>
      <c r="P876">
        <v>0</v>
      </c>
      <c r="Q876">
        <v>0</v>
      </c>
      <c r="R876">
        <v>0</v>
      </c>
      <c r="S876">
        <v>0</v>
      </c>
      <c r="T876">
        <v>0</v>
      </c>
    </row>
    <row r="877" spans="1:20" x14ac:dyDescent="0.25">
      <c r="A877" t="s">
        <v>829</v>
      </c>
      <c r="B877" t="s">
        <v>1242</v>
      </c>
      <c r="C877">
        <v>0</v>
      </c>
      <c r="D877">
        <v>0</v>
      </c>
      <c r="E877">
        <v>0</v>
      </c>
      <c r="F877">
        <v>0</v>
      </c>
      <c r="G877">
        <v>0</v>
      </c>
      <c r="H877">
        <v>0</v>
      </c>
      <c r="I877">
        <v>0</v>
      </c>
      <c r="J877">
        <v>0</v>
      </c>
      <c r="K877">
        <v>0</v>
      </c>
      <c r="L877">
        <v>0</v>
      </c>
      <c r="M877">
        <v>0</v>
      </c>
      <c r="N877">
        <v>0</v>
      </c>
      <c r="O877">
        <v>0</v>
      </c>
      <c r="P877">
        <v>0</v>
      </c>
      <c r="Q877">
        <v>0</v>
      </c>
      <c r="R877">
        <v>0</v>
      </c>
      <c r="S877">
        <v>0</v>
      </c>
      <c r="T877">
        <v>0</v>
      </c>
    </row>
    <row r="878" spans="1:20" x14ac:dyDescent="0.25">
      <c r="A878" t="s">
        <v>274</v>
      </c>
      <c r="B878" t="s">
        <v>1243</v>
      </c>
      <c r="C878">
        <v>0</v>
      </c>
      <c r="D878">
        <v>0</v>
      </c>
      <c r="E878">
        <v>0</v>
      </c>
      <c r="F878">
        <v>0</v>
      </c>
      <c r="G878">
        <v>0</v>
      </c>
      <c r="H878">
        <v>0</v>
      </c>
      <c r="I878">
        <v>0</v>
      </c>
      <c r="J878">
        <v>0</v>
      </c>
      <c r="K878">
        <v>0</v>
      </c>
      <c r="L878">
        <v>0</v>
      </c>
      <c r="M878">
        <v>0</v>
      </c>
      <c r="N878">
        <v>0</v>
      </c>
      <c r="O878">
        <v>0</v>
      </c>
      <c r="P878">
        <v>0</v>
      </c>
      <c r="Q878">
        <v>0</v>
      </c>
      <c r="R878">
        <v>0</v>
      </c>
      <c r="S878">
        <v>0</v>
      </c>
      <c r="T878">
        <v>0</v>
      </c>
    </row>
    <row r="879" spans="1:20" x14ac:dyDescent="0.25">
      <c r="A879" t="s">
        <v>92</v>
      </c>
      <c r="B879" t="s">
        <v>1244</v>
      </c>
      <c r="C879">
        <v>0</v>
      </c>
      <c r="D879">
        <v>0</v>
      </c>
      <c r="E879">
        <v>0</v>
      </c>
      <c r="F879">
        <v>0</v>
      </c>
      <c r="G879">
        <v>0</v>
      </c>
      <c r="H879">
        <v>0</v>
      </c>
      <c r="I879">
        <v>0</v>
      </c>
      <c r="J879">
        <v>0</v>
      </c>
      <c r="K879">
        <v>0</v>
      </c>
      <c r="L879">
        <v>0</v>
      </c>
      <c r="M879">
        <v>0</v>
      </c>
      <c r="N879">
        <v>0</v>
      </c>
      <c r="O879">
        <v>0</v>
      </c>
      <c r="P879">
        <v>0</v>
      </c>
      <c r="Q879">
        <v>0</v>
      </c>
      <c r="R879">
        <v>0</v>
      </c>
      <c r="S879">
        <v>0</v>
      </c>
      <c r="T879">
        <v>0</v>
      </c>
    </row>
    <row r="880" spans="1:20" x14ac:dyDescent="0.25">
      <c r="A880" t="s">
        <v>473</v>
      </c>
      <c r="B880" t="s">
        <v>1245</v>
      </c>
      <c r="C880">
        <v>0</v>
      </c>
      <c r="D880">
        <v>0</v>
      </c>
      <c r="E880">
        <v>0</v>
      </c>
      <c r="F880">
        <v>0</v>
      </c>
      <c r="G880">
        <v>0</v>
      </c>
      <c r="H880">
        <v>0</v>
      </c>
      <c r="I880">
        <v>0</v>
      </c>
      <c r="J880">
        <v>0</v>
      </c>
      <c r="K880">
        <v>0</v>
      </c>
      <c r="L880">
        <v>0</v>
      </c>
      <c r="M880">
        <v>0</v>
      </c>
      <c r="N880">
        <v>0</v>
      </c>
      <c r="O880">
        <v>0</v>
      </c>
      <c r="P880">
        <v>0</v>
      </c>
      <c r="Q880">
        <v>0</v>
      </c>
      <c r="R880">
        <v>0</v>
      </c>
      <c r="S880">
        <v>0</v>
      </c>
      <c r="T880">
        <v>0</v>
      </c>
    </row>
    <row r="881" spans="1:20" x14ac:dyDescent="0.25">
      <c r="A881" t="s">
        <v>1246</v>
      </c>
      <c r="B881" t="s">
        <v>1247</v>
      </c>
      <c r="C881">
        <v>0</v>
      </c>
      <c r="D881">
        <v>0</v>
      </c>
      <c r="E881">
        <v>0</v>
      </c>
      <c r="F881">
        <v>0</v>
      </c>
      <c r="G881">
        <v>0</v>
      </c>
      <c r="H881">
        <v>0</v>
      </c>
      <c r="I881">
        <v>0</v>
      </c>
      <c r="J881">
        <v>0</v>
      </c>
      <c r="K881">
        <v>0</v>
      </c>
      <c r="L881">
        <v>0</v>
      </c>
      <c r="M881">
        <v>0</v>
      </c>
      <c r="N881">
        <v>0</v>
      </c>
      <c r="O881">
        <v>0</v>
      </c>
      <c r="P881">
        <v>0</v>
      </c>
      <c r="Q881">
        <v>0</v>
      </c>
      <c r="R881">
        <v>0</v>
      </c>
      <c r="S881">
        <v>0</v>
      </c>
      <c r="T881">
        <v>0</v>
      </c>
    </row>
    <row r="882" spans="1:20" x14ac:dyDescent="0.25">
      <c r="A882" t="s">
        <v>773</v>
      </c>
      <c r="B882" t="s">
        <v>1248</v>
      </c>
      <c r="C882">
        <v>0</v>
      </c>
      <c r="D882">
        <v>0</v>
      </c>
      <c r="E882">
        <v>0</v>
      </c>
      <c r="F882">
        <v>0</v>
      </c>
      <c r="G882">
        <v>0</v>
      </c>
      <c r="H882">
        <v>0</v>
      </c>
      <c r="I882">
        <v>0</v>
      </c>
      <c r="J882">
        <v>0</v>
      </c>
      <c r="K882">
        <v>0</v>
      </c>
      <c r="L882">
        <v>0</v>
      </c>
      <c r="M882">
        <v>0</v>
      </c>
      <c r="N882">
        <v>0</v>
      </c>
      <c r="O882">
        <v>0</v>
      </c>
      <c r="P882">
        <v>0</v>
      </c>
      <c r="Q882">
        <v>0</v>
      </c>
      <c r="R882">
        <v>0</v>
      </c>
      <c r="S882">
        <v>0</v>
      </c>
      <c r="T882">
        <v>0</v>
      </c>
    </row>
    <row r="883" spans="1:20" x14ac:dyDescent="0.25">
      <c r="A883" t="s">
        <v>1249</v>
      </c>
      <c r="B883" t="s">
        <v>1250</v>
      </c>
      <c r="C883">
        <v>0</v>
      </c>
      <c r="D883">
        <v>0</v>
      </c>
      <c r="E883">
        <v>0</v>
      </c>
      <c r="F883">
        <v>0</v>
      </c>
      <c r="G883">
        <v>0</v>
      </c>
      <c r="H883">
        <v>0</v>
      </c>
      <c r="I883">
        <v>0</v>
      </c>
      <c r="J883">
        <v>0</v>
      </c>
      <c r="K883">
        <v>0</v>
      </c>
      <c r="L883">
        <v>0</v>
      </c>
      <c r="M883">
        <v>0</v>
      </c>
      <c r="N883">
        <v>0</v>
      </c>
      <c r="O883">
        <v>0</v>
      </c>
      <c r="P883">
        <v>0</v>
      </c>
      <c r="Q883">
        <v>0</v>
      </c>
      <c r="R883">
        <v>0</v>
      </c>
      <c r="S883">
        <v>0</v>
      </c>
      <c r="T883">
        <v>0</v>
      </c>
    </row>
    <row r="884" spans="1:20" x14ac:dyDescent="0.25">
      <c r="A884" t="s">
        <v>61</v>
      </c>
      <c r="B884" t="s">
        <v>1251</v>
      </c>
      <c r="C884">
        <v>0</v>
      </c>
      <c r="D884">
        <v>0</v>
      </c>
      <c r="E884">
        <v>0</v>
      </c>
      <c r="F884">
        <v>0</v>
      </c>
      <c r="G884">
        <v>0</v>
      </c>
      <c r="H884">
        <v>0</v>
      </c>
      <c r="I884">
        <v>0</v>
      </c>
      <c r="J884">
        <v>0</v>
      </c>
      <c r="K884">
        <v>0</v>
      </c>
      <c r="L884">
        <v>0</v>
      </c>
      <c r="M884">
        <v>0</v>
      </c>
      <c r="N884">
        <v>0</v>
      </c>
      <c r="O884">
        <v>0</v>
      </c>
      <c r="P884">
        <v>0</v>
      </c>
      <c r="Q884">
        <v>0</v>
      </c>
      <c r="R884">
        <v>0</v>
      </c>
      <c r="S884">
        <v>0</v>
      </c>
      <c r="T884">
        <v>0</v>
      </c>
    </row>
    <row r="885" spans="1:20" x14ac:dyDescent="0.25">
      <c r="A885" t="s">
        <v>61</v>
      </c>
      <c r="B885" t="s">
        <v>1252</v>
      </c>
      <c r="C885">
        <v>0</v>
      </c>
      <c r="D885">
        <v>0</v>
      </c>
      <c r="E885">
        <v>0</v>
      </c>
      <c r="F885">
        <v>0</v>
      </c>
      <c r="G885">
        <v>0</v>
      </c>
      <c r="H885">
        <v>0</v>
      </c>
      <c r="I885">
        <v>0</v>
      </c>
      <c r="J885">
        <v>0</v>
      </c>
      <c r="K885">
        <v>0</v>
      </c>
      <c r="L885">
        <v>0</v>
      </c>
      <c r="M885">
        <v>0</v>
      </c>
      <c r="N885">
        <v>0</v>
      </c>
      <c r="O885">
        <v>0</v>
      </c>
      <c r="P885">
        <v>0</v>
      </c>
      <c r="Q885">
        <v>0</v>
      </c>
      <c r="R885">
        <v>0</v>
      </c>
      <c r="S885">
        <v>0</v>
      </c>
      <c r="T885">
        <v>0</v>
      </c>
    </row>
    <row r="886" spans="1:20" x14ac:dyDescent="0.25">
      <c r="A886" t="s">
        <v>292</v>
      </c>
      <c r="B886" t="s">
        <v>1253</v>
      </c>
      <c r="C886">
        <v>0</v>
      </c>
      <c r="D886">
        <v>0</v>
      </c>
      <c r="E886">
        <v>0</v>
      </c>
      <c r="F886">
        <v>0</v>
      </c>
      <c r="G886">
        <v>0</v>
      </c>
      <c r="H886">
        <v>0</v>
      </c>
      <c r="I886">
        <v>0</v>
      </c>
      <c r="J886">
        <v>0</v>
      </c>
      <c r="K886">
        <v>0</v>
      </c>
      <c r="L886">
        <v>0</v>
      </c>
      <c r="M886">
        <v>0</v>
      </c>
      <c r="N886">
        <v>0</v>
      </c>
      <c r="O886">
        <v>0</v>
      </c>
      <c r="P886">
        <v>0</v>
      </c>
      <c r="Q886">
        <v>0</v>
      </c>
      <c r="R886">
        <v>0</v>
      </c>
      <c r="S886">
        <v>0</v>
      </c>
      <c r="T886">
        <v>0</v>
      </c>
    </row>
    <row r="887" spans="1:20" x14ac:dyDescent="0.25">
      <c r="A887" t="s">
        <v>50</v>
      </c>
      <c r="B887" t="s">
        <v>1254</v>
      </c>
      <c r="C887">
        <v>0</v>
      </c>
      <c r="D887">
        <v>0</v>
      </c>
      <c r="E887">
        <v>0</v>
      </c>
      <c r="F887">
        <v>0</v>
      </c>
      <c r="G887">
        <v>0</v>
      </c>
      <c r="H887">
        <v>0</v>
      </c>
      <c r="I887">
        <v>0</v>
      </c>
      <c r="J887">
        <v>0</v>
      </c>
      <c r="K887">
        <v>0</v>
      </c>
      <c r="L887">
        <v>0</v>
      </c>
      <c r="M887">
        <v>0</v>
      </c>
      <c r="N887">
        <v>0</v>
      </c>
      <c r="O887">
        <v>0</v>
      </c>
      <c r="P887">
        <v>0</v>
      </c>
      <c r="Q887">
        <v>0</v>
      </c>
      <c r="R887">
        <v>0</v>
      </c>
      <c r="S887">
        <v>0</v>
      </c>
      <c r="T887">
        <v>0</v>
      </c>
    </row>
    <row r="888" spans="1:20" x14ac:dyDescent="0.25">
      <c r="A888" t="s">
        <v>50</v>
      </c>
      <c r="B888" t="s">
        <v>1255</v>
      </c>
      <c r="C888">
        <v>0</v>
      </c>
      <c r="D888">
        <v>0</v>
      </c>
      <c r="E888">
        <v>0</v>
      </c>
      <c r="F888">
        <v>0</v>
      </c>
      <c r="G888">
        <v>0</v>
      </c>
      <c r="H888">
        <v>0</v>
      </c>
      <c r="I888">
        <v>0</v>
      </c>
      <c r="J888">
        <v>0</v>
      </c>
      <c r="K888">
        <v>0</v>
      </c>
      <c r="L888">
        <v>0</v>
      </c>
      <c r="M888">
        <v>0</v>
      </c>
      <c r="N888">
        <v>0</v>
      </c>
      <c r="O888">
        <v>0</v>
      </c>
      <c r="P888">
        <v>0</v>
      </c>
      <c r="Q888">
        <v>0</v>
      </c>
      <c r="R888">
        <v>0</v>
      </c>
      <c r="S888">
        <v>0</v>
      </c>
      <c r="T888">
        <v>0</v>
      </c>
    </row>
    <row r="889" spans="1:20" x14ac:dyDescent="0.25">
      <c r="A889" t="s">
        <v>127</v>
      </c>
      <c r="B889" t="s">
        <v>1256</v>
      </c>
      <c r="C889">
        <v>0</v>
      </c>
      <c r="D889">
        <v>0</v>
      </c>
      <c r="E889">
        <v>0</v>
      </c>
      <c r="F889">
        <v>0</v>
      </c>
      <c r="G889">
        <v>0</v>
      </c>
      <c r="H889">
        <v>0</v>
      </c>
      <c r="I889">
        <v>0</v>
      </c>
      <c r="J889">
        <v>0</v>
      </c>
      <c r="K889">
        <v>0</v>
      </c>
      <c r="L889">
        <v>0</v>
      </c>
      <c r="M889">
        <v>0</v>
      </c>
      <c r="N889">
        <v>0</v>
      </c>
      <c r="O889">
        <v>0</v>
      </c>
      <c r="P889">
        <v>0</v>
      </c>
      <c r="Q889">
        <v>0</v>
      </c>
      <c r="R889">
        <v>0</v>
      </c>
      <c r="S889">
        <v>0</v>
      </c>
      <c r="T889">
        <v>0</v>
      </c>
    </row>
    <row r="890" spans="1:20" x14ac:dyDescent="0.25">
      <c r="A890" t="s">
        <v>918</v>
      </c>
      <c r="B890" t="s">
        <v>1257</v>
      </c>
      <c r="C890">
        <v>0</v>
      </c>
      <c r="D890">
        <v>0</v>
      </c>
      <c r="E890">
        <v>0</v>
      </c>
      <c r="F890">
        <v>0</v>
      </c>
      <c r="G890">
        <v>0</v>
      </c>
      <c r="H890">
        <v>0</v>
      </c>
      <c r="I890">
        <v>0</v>
      </c>
      <c r="J890">
        <v>0</v>
      </c>
      <c r="K890">
        <v>0</v>
      </c>
      <c r="L890">
        <v>0</v>
      </c>
      <c r="M890">
        <v>0</v>
      </c>
      <c r="N890">
        <v>0</v>
      </c>
      <c r="O890">
        <v>0</v>
      </c>
      <c r="P890">
        <v>0</v>
      </c>
      <c r="Q890">
        <v>0</v>
      </c>
      <c r="R890">
        <v>0</v>
      </c>
      <c r="S890">
        <v>0</v>
      </c>
      <c r="T890">
        <v>0</v>
      </c>
    </row>
    <row r="891" spans="1:20" x14ac:dyDescent="0.25">
      <c r="A891" t="s">
        <v>918</v>
      </c>
      <c r="B891" t="s">
        <v>1258</v>
      </c>
      <c r="C891">
        <v>0</v>
      </c>
      <c r="D891">
        <v>0</v>
      </c>
      <c r="E891">
        <v>0</v>
      </c>
      <c r="F891">
        <v>0</v>
      </c>
      <c r="G891">
        <v>0</v>
      </c>
      <c r="H891">
        <v>0</v>
      </c>
      <c r="I891">
        <v>0</v>
      </c>
      <c r="J891">
        <v>0</v>
      </c>
      <c r="K891">
        <v>0</v>
      </c>
      <c r="L891">
        <v>0</v>
      </c>
      <c r="M891">
        <v>0</v>
      </c>
      <c r="N891">
        <v>0</v>
      </c>
      <c r="O891">
        <v>0</v>
      </c>
      <c r="P891">
        <v>0</v>
      </c>
      <c r="Q891">
        <v>0</v>
      </c>
      <c r="R891">
        <v>0</v>
      </c>
      <c r="S891">
        <v>0</v>
      </c>
      <c r="T891">
        <v>0</v>
      </c>
    </row>
    <row r="892" spans="1:20" x14ac:dyDescent="0.25">
      <c r="A892" t="s">
        <v>602</v>
      </c>
      <c r="B892" t="s">
        <v>1259</v>
      </c>
      <c r="C892">
        <v>0</v>
      </c>
      <c r="D892">
        <v>0</v>
      </c>
      <c r="E892">
        <v>0</v>
      </c>
      <c r="F892">
        <v>0</v>
      </c>
      <c r="G892">
        <v>0</v>
      </c>
      <c r="H892">
        <v>0</v>
      </c>
      <c r="I892">
        <v>0</v>
      </c>
      <c r="J892">
        <v>0</v>
      </c>
      <c r="K892">
        <v>0</v>
      </c>
      <c r="L892">
        <v>0</v>
      </c>
      <c r="M892">
        <v>0</v>
      </c>
      <c r="N892">
        <v>0</v>
      </c>
      <c r="O892">
        <v>0</v>
      </c>
      <c r="P892">
        <v>0</v>
      </c>
      <c r="Q892">
        <v>0</v>
      </c>
      <c r="R892">
        <v>0</v>
      </c>
      <c r="S892">
        <v>0</v>
      </c>
      <c r="T892">
        <v>0</v>
      </c>
    </row>
    <row r="893" spans="1:20" x14ac:dyDescent="0.25">
      <c r="A893" t="s">
        <v>32</v>
      </c>
      <c r="B893" t="s">
        <v>1260</v>
      </c>
      <c r="C893">
        <v>0</v>
      </c>
      <c r="D893">
        <v>0</v>
      </c>
      <c r="E893">
        <v>0</v>
      </c>
      <c r="F893">
        <v>0</v>
      </c>
      <c r="G893">
        <v>0</v>
      </c>
      <c r="H893">
        <v>0</v>
      </c>
      <c r="I893">
        <v>0</v>
      </c>
      <c r="J893">
        <v>0</v>
      </c>
      <c r="K893">
        <v>0</v>
      </c>
      <c r="L893">
        <v>0</v>
      </c>
      <c r="M893">
        <v>0</v>
      </c>
      <c r="N893">
        <v>0</v>
      </c>
      <c r="O893">
        <v>0</v>
      </c>
      <c r="P893">
        <v>0</v>
      </c>
      <c r="Q893">
        <v>0</v>
      </c>
      <c r="R893">
        <v>0</v>
      </c>
      <c r="S893">
        <v>0</v>
      </c>
      <c r="T893">
        <v>0</v>
      </c>
    </row>
    <row r="894" spans="1:20" x14ac:dyDescent="0.25">
      <c r="A894" t="s">
        <v>1261</v>
      </c>
      <c r="B894" t="s">
        <v>1262</v>
      </c>
      <c r="C894">
        <v>0</v>
      </c>
      <c r="D894">
        <v>0</v>
      </c>
      <c r="E894">
        <v>0</v>
      </c>
      <c r="F894">
        <v>0</v>
      </c>
      <c r="G894">
        <v>0</v>
      </c>
      <c r="H894">
        <v>0</v>
      </c>
      <c r="I894">
        <v>0</v>
      </c>
      <c r="J894">
        <v>0</v>
      </c>
      <c r="K894">
        <v>0</v>
      </c>
      <c r="L894">
        <v>0</v>
      </c>
      <c r="M894">
        <v>0</v>
      </c>
      <c r="N894">
        <v>0</v>
      </c>
      <c r="O894">
        <v>0</v>
      </c>
      <c r="P894">
        <v>0</v>
      </c>
      <c r="Q894">
        <v>0</v>
      </c>
      <c r="R894">
        <v>0</v>
      </c>
      <c r="S894">
        <v>0</v>
      </c>
      <c r="T894">
        <v>0</v>
      </c>
    </row>
    <row r="895" spans="1:20" x14ac:dyDescent="0.25">
      <c r="A895" t="s">
        <v>1263</v>
      </c>
      <c r="B895" t="s">
        <v>1264</v>
      </c>
      <c r="C895">
        <v>0</v>
      </c>
      <c r="D895">
        <v>0</v>
      </c>
      <c r="E895">
        <v>0</v>
      </c>
      <c r="F895">
        <v>0</v>
      </c>
      <c r="G895">
        <v>0</v>
      </c>
      <c r="H895">
        <v>0</v>
      </c>
      <c r="I895">
        <v>0</v>
      </c>
      <c r="J895">
        <v>0</v>
      </c>
      <c r="K895">
        <v>0</v>
      </c>
      <c r="L895">
        <v>0</v>
      </c>
      <c r="M895">
        <v>0</v>
      </c>
      <c r="N895">
        <v>0</v>
      </c>
      <c r="O895">
        <v>0</v>
      </c>
      <c r="P895">
        <v>0</v>
      </c>
      <c r="Q895">
        <v>0</v>
      </c>
      <c r="R895">
        <v>0</v>
      </c>
      <c r="S895">
        <v>0</v>
      </c>
      <c r="T895">
        <v>0</v>
      </c>
    </row>
    <row r="896" spans="1:20" x14ac:dyDescent="0.25">
      <c r="A896" t="s">
        <v>1265</v>
      </c>
      <c r="B896" t="s">
        <v>1266</v>
      </c>
      <c r="C896">
        <v>0</v>
      </c>
      <c r="D896">
        <v>0</v>
      </c>
      <c r="E896">
        <v>0</v>
      </c>
      <c r="F896">
        <v>0</v>
      </c>
      <c r="G896">
        <v>0</v>
      </c>
      <c r="H896">
        <v>0</v>
      </c>
      <c r="I896">
        <v>0</v>
      </c>
      <c r="J896">
        <v>0</v>
      </c>
      <c r="K896">
        <v>0</v>
      </c>
      <c r="L896">
        <v>0</v>
      </c>
      <c r="M896">
        <v>0</v>
      </c>
      <c r="N896">
        <v>0</v>
      </c>
      <c r="O896">
        <v>0</v>
      </c>
      <c r="P896">
        <v>0</v>
      </c>
      <c r="Q896">
        <v>0</v>
      </c>
      <c r="R896">
        <v>0</v>
      </c>
      <c r="S896">
        <v>0</v>
      </c>
      <c r="T896">
        <v>0</v>
      </c>
    </row>
    <row r="897" spans="1:20" x14ac:dyDescent="0.25">
      <c r="A897" t="s">
        <v>871</v>
      </c>
      <c r="B897" t="s">
        <v>1267</v>
      </c>
      <c r="C897">
        <v>0</v>
      </c>
      <c r="D897">
        <v>0</v>
      </c>
      <c r="E897">
        <v>0</v>
      </c>
      <c r="F897">
        <v>0</v>
      </c>
      <c r="G897">
        <v>0</v>
      </c>
      <c r="H897">
        <v>0</v>
      </c>
      <c r="I897">
        <v>0</v>
      </c>
      <c r="J897">
        <v>0</v>
      </c>
      <c r="K897">
        <v>0</v>
      </c>
      <c r="L897">
        <v>0</v>
      </c>
      <c r="M897">
        <v>0</v>
      </c>
      <c r="N897">
        <v>0</v>
      </c>
      <c r="O897">
        <v>0</v>
      </c>
      <c r="P897">
        <v>0</v>
      </c>
      <c r="Q897">
        <v>0</v>
      </c>
      <c r="R897">
        <v>0</v>
      </c>
      <c r="S897">
        <v>0</v>
      </c>
      <c r="T897">
        <v>0</v>
      </c>
    </row>
    <row r="898" spans="1:20" x14ac:dyDescent="0.25">
      <c r="A898" t="s">
        <v>111</v>
      </c>
      <c r="B898" t="s">
        <v>1268</v>
      </c>
      <c r="C898">
        <v>0</v>
      </c>
      <c r="D898">
        <v>0</v>
      </c>
      <c r="E898">
        <v>0</v>
      </c>
      <c r="F898">
        <v>0</v>
      </c>
      <c r="G898">
        <v>0</v>
      </c>
      <c r="H898">
        <v>0</v>
      </c>
      <c r="I898">
        <v>0</v>
      </c>
      <c r="J898">
        <v>0</v>
      </c>
      <c r="K898">
        <v>0</v>
      </c>
      <c r="L898">
        <v>0</v>
      </c>
      <c r="M898">
        <v>0</v>
      </c>
      <c r="N898">
        <v>0</v>
      </c>
      <c r="O898">
        <v>0</v>
      </c>
      <c r="P898">
        <v>0</v>
      </c>
      <c r="Q898">
        <v>0</v>
      </c>
      <c r="R898">
        <v>0</v>
      </c>
      <c r="S898">
        <v>0</v>
      </c>
      <c r="T898">
        <v>0</v>
      </c>
    </row>
    <row r="899" spans="1:20" x14ac:dyDescent="0.25">
      <c r="A899" t="s">
        <v>1004</v>
      </c>
      <c r="B899" t="s">
        <v>1269</v>
      </c>
      <c r="C899">
        <v>0</v>
      </c>
      <c r="D899">
        <v>0</v>
      </c>
      <c r="E899">
        <v>0</v>
      </c>
      <c r="F899">
        <v>0</v>
      </c>
      <c r="G899">
        <v>0</v>
      </c>
      <c r="H899">
        <v>0</v>
      </c>
      <c r="I899">
        <v>0</v>
      </c>
      <c r="J899">
        <v>0</v>
      </c>
      <c r="K899">
        <v>0</v>
      </c>
      <c r="L899">
        <v>0</v>
      </c>
      <c r="M899">
        <v>0</v>
      </c>
      <c r="N899">
        <v>0</v>
      </c>
      <c r="O899">
        <v>0</v>
      </c>
      <c r="P899">
        <v>0</v>
      </c>
      <c r="Q899">
        <v>0</v>
      </c>
      <c r="R899">
        <v>0</v>
      </c>
      <c r="S899">
        <v>0</v>
      </c>
      <c r="T899">
        <v>0</v>
      </c>
    </row>
    <row r="900" spans="1:20" x14ac:dyDescent="0.25">
      <c r="A900" t="s">
        <v>237</v>
      </c>
      <c r="B900" t="s">
        <v>1270</v>
      </c>
      <c r="C900">
        <v>0</v>
      </c>
      <c r="D900">
        <v>0</v>
      </c>
      <c r="E900">
        <v>0</v>
      </c>
      <c r="F900">
        <v>0</v>
      </c>
      <c r="G900">
        <v>0</v>
      </c>
      <c r="H900">
        <v>0</v>
      </c>
      <c r="I900">
        <v>0</v>
      </c>
      <c r="J900">
        <v>0</v>
      </c>
      <c r="K900">
        <v>0</v>
      </c>
      <c r="L900">
        <v>0</v>
      </c>
      <c r="M900">
        <v>0</v>
      </c>
      <c r="N900">
        <v>0</v>
      </c>
      <c r="O900">
        <v>0</v>
      </c>
      <c r="P900">
        <v>0</v>
      </c>
      <c r="Q900">
        <v>0</v>
      </c>
      <c r="R900">
        <v>0</v>
      </c>
      <c r="S900">
        <v>0</v>
      </c>
      <c r="T900">
        <v>0</v>
      </c>
    </row>
    <row r="901" spans="1:20" x14ac:dyDescent="0.25">
      <c r="A901" t="s">
        <v>453</v>
      </c>
      <c r="B901" t="s">
        <v>1271</v>
      </c>
      <c r="C901">
        <v>0</v>
      </c>
      <c r="D901">
        <v>0</v>
      </c>
      <c r="E901">
        <v>0</v>
      </c>
      <c r="F901">
        <v>0</v>
      </c>
      <c r="G901">
        <v>0</v>
      </c>
      <c r="H901">
        <v>0</v>
      </c>
      <c r="I901">
        <v>0</v>
      </c>
      <c r="J901">
        <v>0</v>
      </c>
      <c r="K901">
        <v>0</v>
      </c>
      <c r="L901">
        <v>0</v>
      </c>
      <c r="M901">
        <v>0</v>
      </c>
      <c r="N901">
        <v>0</v>
      </c>
      <c r="O901">
        <v>0</v>
      </c>
      <c r="P901">
        <v>0</v>
      </c>
      <c r="Q901">
        <v>0</v>
      </c>
      <c r="R901">
        <v>0</v>
      </c>
      <c r="S901">
        <v>0</v>
      </c>
      <c r="T901">
        <v>0</v>
      </c>
    </row>
    <row r="902" spans="1:20" x14ac:dyDescent="0.25">
      <c r="A902" t="s">
        <v>871</v>
      </c>
      <c r="B902" t="s">
        <v>1272</v>
      </c>
      <c r="C902">
        <v>0</v>
      </c>
      <c r="D902">
        <v>0</v>
      </c>
      <c r="E902">
        <v>0</v>
      </c>
      <c r="F902">
        <v>0</v>
      </c>
      <c r="G902">
        <v>0</v>
      </c>
      <c r="H902">
        <v>0</v>
      </c>
      <c r="I902">
        <v>0</v>
      </c>
      <c r="J902">
        <v>0</v>
      </c>
      <c r="K902">
        <v>0</v>
      </c>
      <c r="L902">
        <v>0</v>
      </c>
      <c r="M902">
        <v>0</v>
      </c>
      <c r="N902">
        <v>0</v>
      </c>
      <c r="O902">
        <v>0</v>
      </c>
      <c r="P902">
        <v>0</v>
      </c>
      <c r="Q902">
        <v>0</v>
      </c>
      <c r="R902">
        <v>0</v>
      </c>
      <c r="S902">
        <v>0</v>
      </c>
      <c r="T902">
        <v>0</v>
      </c>
    </row>
    <row r="903" spans="1:20" x14ac:dyDescent="0.25">
      <c r="A903" t="s">
        <v>682</v>
      </c>
      <c r="B903" t="s">
        <v>1273</v>
      </c>
      <c r="C903">
        <v>0</v>
      </c>
      <c r="D903">
        <v>0</v>
      </c>
      <c r="E903">
        <v>0</v>
      </c>
      <c r="F903">
        <v>0</v>
      </c>
      <c r="G903">
        <v>0</v>
      </c>
      <c r="H903">
        <v>0</v>
      </c>
      <c r="I903">
        <v>0</v>
      </c>
      <c r="J903">
        <v>0</v>
      </c>
      <c r="K903">
        <v>0</v>
      </c>
      <c r="L903">
        <v>0</v>
      </c>
      <c r="M903">
        <v>0</v>
      </c>
      <c r="N903">
        <v>0</v>
      </c>
      <c r="O903">
        <v>0</v>
      </c>
      <c r="P903">
        <v>0</v>
      </c>
      <c r="Q903">
        <v>0</v>
      </c>
      <c r="R903">
        <v>0</v>
      </c>
      <c r="S903">
        <v>0</v>
      </c>
      <c r="T903">
        <v>0</v>
      </c>
    </row>
    <row r="904" spans="1:20" x14ac:dyDescent="0.25">
      <c r="A904" t="s">
        <v>841</v>
      </c>
      <c r="B904" t="s">
        <v>1274</v>
      </c>
      <c r="C904">
        <v>0</v>
      </c>
      <c r="D904">
        <v>0</v>
      </c>
      <c r="E904">
        <v>0</v>
      </c>
      <c r="F904">
        <v>0</v>
      </c>
      <c r="G904">
        <v>0</v>
      </c>
      <c r="H904">
        <v>0</v>
      </c>
      <c r="I904">
        <v>0</v>
      </c>
      <c r="J904">
        <v>0</v>
      </c>
      <c r="K904">
        <v>0</v>
      </c>
      <c r="L904">
        <v>0</v>
      </c>
      <c r="M904">
        <v>0</v>
      </c>
      <c r="N904">
        <v>0</v>
      </c>
      <c r="O904">
        <v>0</v>
      </c>
      <c r="P904">
        <v>0</v>
      </c>
      <c r="Q904">
        <v>0</v>
      </c>
      <c r="R904">
        <v>0</v>
      </c>
      <c r="S904">
        <v>0</v>
      </c>
      <c r="T904">
        <v>0</v>
      </c>
    </row>
    <row r="905" spans="1:20" x14ac:dyDescent="0.25">
      <c r="A905" t="s">
        <v>841</v>
      </c>
      <c r="B905" t="s">
        <v>1275</v>
      </c>
      <c r="C905">
        <v>0</v>
      </c>
      <c r="D905">
        <v>0</v>
      </c>
      <c r="E905">
        <v>0</v>
      </c>
      <c r="F905">
        <v>0</v>
      </c>
      <c r="G905">
        <v>0</v>
      </c>
      <c r="H905">
        <v>0</v>
      </c>
      <c r="I905">
        <v>0</v>
      </c>
      <c r="J905">
        <v>0</v>
      </c>
      <c r="K905">
        <v>0</v>
      </c>
      <c r="L905">
        <v>0</v>
      </c>
      <c r="M905">
        <v>0</v>
      </c>
      <c r="N905">
        <v>0</v>
      </c>
      <c r="O905">
        <v>0</v>
      </c>
      <c r="P905">
        <v>0</v>
      </c>
      <c r="Q905">
        <v>0</v>
      </c>
      <c r="R905">
        <v>0</v>
      </c>
      <c r="S905">
        <v>0</v>
      </c>
      <c r="T905">
        <v>0</v>
      </c>
    </row>
    <row r="906" spans="1:20" x14ac:dyDescent="0.25">
      <c r="A906" t="s">
        <v>871</v>
      </c>
      <c r="B906" t="s">
        <v>1276</v>
      </c>
      <c r="C906">
        <v>0</v>
      </c>
      <c r="D906">
        <v>0</v>
      </c>
      <c r="E906">
        <v>0</v>
      </c>
      <c r="F906">
        <v>0</v>
      </c>
      <c r="G906">
        <v>0</v>
      </c>
      <c r="H906">
        <v>0</v>
      </c>
      <c r="I906">
        <v>0</v>
      </c>
      <c r="J906">
        <v>0</v>
      </c>
      <c r="K906">
        <v>0</v>
      </c>
      <c r="L906">
        <v>0</v>
      </c>
      <c r="M906">
        <v>0</v>
      </c>
      <c r="N906">
        <v>0</v>
      </c>
      <c r="O906">
        <v>0</v>
      </c>
      <c r="P906">
        <v>0</v>
      </c>
      <c r="Q906">
        <v>0</v>
      </c>
      <c r="R906">
        <v>0</v>
      </c>
      <c r="S906">
        <v>0</v>
      </c>
      <c r="T906">
        <v>0</v>
      </c>
    </row>
    <row r="907" spans="1:20" x14ac:dyDescent="0.25">
      <c r="A907" t="s">
        <v>426</v>
      </c>
      <c r="B907" t="s">
        <v>1277</v>
      </c>
      <c r="C907">
        <v>0</v>
      </c>
      <c r="D907">
        <v>0</v>
      </c>
      <c r="E907">
        <v>0</v>
      </c>
      <c r="F907">
        <v>0</v>
      </c>
      <c r="G907">
        <v>0</v>
      </c>
      <c r="H907">
        <v>0</v>
      </c>
      <c r="I907">
        <v>0</v>
      </c>
      <c r="J907">
        <v>0</v>
      </c>
      <c r="K907">
        <v>0</v>
      </c>
      <c r="L907">
        <v>0</v>
      </c>
      <c r="M907">
        <v>0</v>
      </c>
      <c r="N907">
        <v>0</v>
      </c>
      <c r="O907">
        <v>0</v>
      </c>
      <c r="P907">
        <v>0</v>
      </c>
      <c r="Q907">
        <v>0</v>
      </c>
      <c r="R907">
        <v>0</v>
      </c>
      <c r="S907">
        <v>0</v>
      </c>
      <c r="T907">
        <v>0</v>
      </c>
    </row>
    <row r="908" spans="1:20" x14ac:dyDescent="0.25">
      <c r="A908" t="s">
        <v>756</v>
      </c>
      <c r="B908" t="s">
        <v>1278</v>
      </c>
      <c r="C908">
        <v>0</v>
      </c>
      <c r="D908">
        <v>0</v>
      </c>
      <c r="E908">
        <v>0</v>
      </c>
      <c r="F908">
        <v>0</v>
      </c>
      <c r="G908">
        <v>0</v>
      </c>
      <c r="H908">
        <v>0</v>
      </c>
      <c r="I908">
        <v>0</v>
      </c>
      <c r="J908">
        <v>0</v>
      </c>
      <c r="K908">
        <v>0</v>
      </c>
      <c r="L908">
        <v>0</v>
      </c>
      <c r="M908">
        <v>0</v>
      </c>
      <c r="N908">
        <v>0</v>
      </c>
      <c r="O908">
        <v>0</v>
      </c>
      <c r="P908">
        <v>0</v>
      </c>
      <c r="Q908">
        <v>0</v>
      </c>
      <c r="R908">
        <v>0</v>
      </c>
      <c r="S908">
        <v>0</v>
      </c>
      <c r="T908">
        <v>0</v>
      </c>
    </row>
    <row r="909" spans="1:20" x14ac:dyDescent="0.25">
      <c r="A909" t="s">
        <v>82</v>
      </c>
      <c r="B909" t="s">
        <v>1279</v>
      </c>
      <c r="C909">
        <v>0</v>
      </c>
      <c r="D909">
        <v>0</v>
      </c>
      <c r="E909">
        <v>0</v>
      </c>
      <c r="F909">
        <v>0</v>
      </c>
      <c r="G909">
        <v>0</v>
      </c>
      <c r="H909">
        <v>0</v>
      </c>
      <c r="I909">
        <v>0</v>
      </c>
      <c r="J909">
        <v>0</v>
      </c>
      <c r="K909">
        <v>0</v>
      </c>
      <c r="L909">
        <v>0</v>
      </c>
      <c r="M909">
        <v>0</v>
      </c>
      <c r="N909">
        <v>0</v>
      </c>
      <c r="O909">
        <v>0</v>
      </c>
      <c r="P909">
        <v>0</v>
      </c>
      <c r="Q909">
        <v>0</v>
      </c>
      <c r="R909">
        <v>0</v>
      </c>
      <c r="S909">
        <v>0</v>
      </c>
      <c r="T909">
        <v>0</v>
      </c>
    </row>
    <row r="910" spans="1:20" x14ac:dyDescent="0.25">
      <c r="A910" t="s">
        <v>576</v>
      </c>
      <c r="B910" t="s">
        <v>1280</v>
      </c>
      <c r="C910">
        <v>0</v>
      </c>
      <c r="D910">
        <v>0</v>
      </c>
      <c r="E910">
        <v>0</v>
      </c>
      <c r="F910">
        <v>0</v>
      </c>
      <c r="G910">
        <v>0</v>
      </c>
      <c r="H910">
        <v>0</v>
      </c>
      <c r="I910">
        <v>0</v>
      </c>
      <c r="J910">
        <v>0</v>
      </c>
      <c r="K910">
        <v>0</v>
      </c>
      <c r="L910">
        <v>0</v>
      </c>
      <c r="M910">
        <v>0</v>
      </c>
      <c r="N910">
        <v>0</v>
      </c>
      <c r="O910">
        <v>0</v>
      </c>
      <c r="P910">
        <v>0</v>
      </c>
      <c r="Q910">
        <v>0</v>
      </c>
      <c r="R910">
        <v>0</v>
      </c>
      <c r="S910">
        <v>0</v>
      </c>
      <c r="T910">
        <v>0</v>
      </c>
    </row>
    <row r="911" spans="1:20" x14ac:dyDescent="0.25">
      <c r="A911" t="s">
        <v>286</v>
      </c>
      <c r="B911" t="s">
        <v>1281</v>
      </c>
      <c r="C911">
        <v>0</v>
      </c>
      <c r="D911">
        <v>0</v>
      </c>
      <c r="E911">
        <v>0</v>
      </c>
      <c r="F911">
        <v>0</v>
      </c>
      <c r="G911">
        <v>0</v>
      </c>
      <c r="H911">
        <v>0</v>
      </c>
      <c r="I911">
        <v>0</v>
      </c>
      <c r="J911">
        <v>0</v>
      </c>
      <c r="K911">
        <v>0</v>
      </c>
      <c r="L911">
        <v>0</v>
      </c>
      <c r="M911">
        <v>0</v>
      </c>
      <c r="N911">
        <v>0</v>
      </c>
      <c r="O911">
        <v>0</v>
      </c>
      <c r="P911">
        <v>0</v>
      </c>
      <c r="Q911">
        <v>0</v>
      </c>
      <c r="R911">
        <v>0</v>
      </c>
      <c r="S911">
        <v>0</v>
      </c>
      <c r="T911">
        <v>0</v>
      </c>
    </row>
    <row r="912" spans="1:20" x14ac:dyDescent="0.25">
      <c r="A912" t="s">
        <v>137</v>
      </c>
      <c r="B912" t="s">
        <v>1282</v>
      </c>
      <c r="C912">
        <v>0</v>
      </c>
      <c r="D912">
        <v>0</v>
      </c>
      <c r="E912">
        <v>0</v>
      </c>
      <c r="F912">
        <v>0</v>
      </c>
      <c r="G912">
        <v>0</v>
      </c>
      <c r="H912">
        <v>0</v>
      </c>
      <c r="I912">
        <v>0</v>
      </c>
      <c r="J912">
        <v>0</v>
      </c>
      <c r="K912">
        <v>0</v>
      </c>
      <c r="L912">
        <v>0</v>
      </c>
      <c r="M912">
        <v>0</v>
      </c>
      <c r="N912">
        <v>0</v>
      </c>
      <c r="O912">
        <v>0</v>
      </c>
      <c r="P912">
        <v>0</v>
      </c>
      <c r="Q912">
        <v>0</v>
      </c>
      <c r="R912">
        <v>0</v>
      </c>
      <c r="S912">
        <v>0</v>
      </c>
      <c r="T912">
        <v>0</v>
      </c>
    </row>
    <row r="913" spans="1:20" x14ac:dyDescent="0.25">
      <c r="A913" t="s">
        <v>424</v>
      </c>
      <c r="B913" t="s">
        <v>1283</v>
      </c>
      <c r="C913">
        <v>0</v>
      </c>
      <c r="D913">
        <v>0</v>
      </c>
      <c r="E913">
        <v>0</v>
      </c>
      <c r="F913">
        <v>0</v>
      </c>
      <c r="G913">
        <v>0</v>
      </c>
      <c r="H913">
        <v>0</v>
      </c>
      <c r="I913">
        <v>0</v>
      </c>
      <c r="J913">
        <v>0</v>
      </c>
      <c r="K913">
        <v>0</v>
      </c>
      <c r="L913">
        <v>0</v>
      </c>
      <c r="M913">
        <v>0</v>
      </c>
      <c r="N913">
        <v>0</v>
      </c>
      <c r="O913">
        <v>0</v>
      </c>
      <c r="P913">
        <v>0</v>
      </c>
      <c r="Q913">
        <v>0</v>
      </c>
      <c r="R913">
        <v>0</v>
      </c>
      <c r="S913">
        <v>0</v>
      </c>
      <c r="T913">
        <v>0</v>
      </c>
    </row>
    <row r="914" spans="1:20" x14ac:dyDescent="0.25">
      <c r="A914" t="s">
        <v>1284</v>
      </c>
      <c r="B914" t="s">
        <v>1285</v>
      </c>
      <c r="C914">
        <v>0</v>
      </c>
      <c r="D914">
        <v>0</v>
      </c>
      <c r="E914">
        <v>0</v>
      </c>
      <c r="F914">
        <v>0</v>
      </c>
      <c r="G914">
        <v>0</v>
      </c>
      <c r="H914">
        <v>0</v>
      </c>
      <c r="I914">
        <v>0</v>
      </c>
      <c r="J914">
        <v>0</v>
      </c>
      <c r="K914">
        <v>0</v>
      </c>
      <c r="L914">
        <v>0</v>
      </c>
      <c r="M914">
        <v>0</v>
      </c>
      <c r="N914">
        <v>0</v>
      </c>
      <c r="O914">
        <v>0</v>
      </c>
      <c r="P914">
        <v>0</v>
      </c>
      <c r="Q914">
        <v>0</v>
      </c>
      <c r="R914">
        <v>0</v>
      </c>
      <c r="S914">
        <v>0</v>
      </c>
      <c r="T914">
        <v>0</v>
      </c>
    </row>
    <row r="915" spans="1:20" x14ac:dyDescent="0.25">
      <c r="A915" t="s">
        <v>1286</v>
      </c>
      <c r="B915" t="s">
        <v>1287</v>
      </c>
      <c r="C915">
        <v>0</v>
      </c>
      <c r="D915">
        <v>0</v>
      </c>
      <c r="E915">
        <v>0</v>
      </c>
      <c r="F915">
        <v>0</v>
      </c>
      <c r="G915">
        <v>0</v>
      </c>
      <c r="H915">
        <v>0</v>
      </c>
      <c r="I915">
        <v>0</v>
      </c>
      <c r="J915">
        <v>0</v>
      </c>
      <c r="K915">
        <v>0</v>
      </c>
      <c r="L915">
        <v>0</v>
      </c>
      <c r="M915">
        <v>0</v>
      </c>
      <c r="N915">
        <v>0</v>
      </c>
      <c r="O915">
        <v>0</v>
      </c>
      <c r="P915">
        <v>0</v>
      </c>
      <c r="Q915">
        <v>0</v>
      </c>
      <c r="R915">
        <v>0</v>
      </c>
      <c r="S915">
        <v>0</v>
      </c>
      <c r="T915">
        <v>0</v>
      </c>
    </row>
    <row r="916" spans="1:20" x14ac:dyDescent="0.25">
      <c r="A916" t="s">
        <v>1288</v>
      </c>
      <c r="B916" t="s">
        <v>1289</v>
      </c>
      <c r="C916">
        <v>0</v>
      </c>
      <c r="D916">
        <v>0</v>
      </c>
      <c r="E916">
        <v>0</v>
      </c>
      <c r="F916">
        <v>0</v>
      </c>
      <c r="G916">
        <v>0</v>
      </c>
      <c r="H916">
        <v>0</v>
      </c>
      <c r="I916">
        <v>0</v>
      </c>
      <c r="J916">
        <v>0</v>
      </c>
      <c r="K916">
        <v>0</v>
      </c>
      <c r="L916">
        <v>0</v>
      </c>
      <c r="M916">
        <v>0</v>
      </c>
      <c r="N916">
        <v>0</v>
      </c>
      <c r="O916">
        <v>0</v>
      </c>
      <c r="P916">
        <v>0</v>
      </c>
      <c r="Q916">
        <v>0</v>
      </c>
      <c r="R916">
        <v>0</v>
      </c>
      <c r="S916">
        <v>0</v>
      </c>
      <c r="T916">
        <v>0</v>
      </c>
    </row>
    <row r="917" spans="1:20" x14ac:dyDescent="0.25">
      <c r="A917" t="s">
        <v>331</v>
      </c>
      <c r="B917" t="s">
        <v>1290</v>
      </c>
      <c r="C917">
        <v>0</v>
      </c>
      <c r="D917">
        <v>0</v>
      </c>
      <c r="E917">
        <v>0</v>
      </c>
      <c r="F917">
        <v>0</v>
      </c>
      <c r="G917">
        <v>0</v>
      </c>
      <c r="H917">
        <v>0</v>
      </c>
      <c r="I917">
        <v>0</v>
      </c>
      <c r="J917">
        <v>0</v>
      </c>
      <c r="K917">
        <v>0</v>
      </c>
      <c r="L917">
        <v>0</v>
      </c>
      <c r="M917">
        <v>0</v>
      </c>
      <c r="N917">
        <v>0</v>
      </c>
      <c r="O917">
        <v>0</v>
      </c>
      <c r="P917">
        <v>0</v>
      </c>
      <c r="Q917">
        <v>0</v>
      </c>
      <c r="R917">
        <v>0</v>
      </c>
      <c r="S917">
        <v>0</v>
      </c>
      <c r="T917">
        <v>0</v>
      </c>
    </row>
    <row r="918" spans="1:20" x14ac:dyDescent="0.25">
      <c r="A918" t="s">
        <v>665</v>
      </c>
      <c r="B918" t="s">
        <v>1291</v>
      </c>
      <c r="C918">
        <v>0</v>
      </c>
      <c r="D918">
        <v>0</v>
      </c>
      <c r="E918">
        <v>0</v>
      </c>
      <c r="F918">
        <v>0</v>
      </c>
      <c r="G918">
        <v>0</v>
      </c>
      <c r="H918">
        <v>0</v>
      </c>
      <c r="I918">
        <v>0</v>
      </c>
      <c r="J918">
        <v>0</v>
      </c>
      <c r="K918">
        <v>0</v>
      </c>
      <c r="L918">
        <v>0</v>
      </c>
      <c r="M918">
        <v>0</v>
      </c>
      <c r="N918">
        <v>0</v>
      </c>
      <c r="O918">
        <v>0</v>
      </c>
      <c r="P918">
        <v>0</v>
      </c>
      <c r="Q918">
        <v>0</v>
      </c>
      <c r="R918">
        <v>0</v>
      </c>
      <c r="S918">
        <v>0</v>
      </c>
      <c r="T918">
        <v>0</v>
      </c>
    </row>
    <row r="919" spans="1:20" x14ac:dyDescent="0.25">
      <c r="A919" t="s">
        <v>80</v>
      </c>
      <c r="B919" t="s">
        <v>1292</v>
      </c>
      <c r="C919">
        <v>0</v>
      </c>
      <c r="D919">
        <v>0</v>
      </c>
      <c r="E919">
        <v>0</v>
      </c>
      <c r="F919">
        <v>0</v>
      </c>
      <c r="G919">
        <v>0</v>
      </c>
      <c r="H919">
        <v>0</v>
      </c>
      <c r="I919">
        <v>0</v>
      </c>
      <c r="J919">
        <v>0</v>
      </c>
      <c r="K919">
        <v>0</v>
      </c>
      <c r="L919">
        <v>0</v>
      </c>
      <c r="M919">
        <v>0</v>
      </c>
      <c r="N919">
        <v>0</v>
      </c>
      <c r="O919">
        <v>0</v>
      </c>
      <c r="P919">
        <v>0</v>
      </c>
      <c r="Q919">
        <v>0</v>
      </c>
      <c r="R919">
        <v>0</v>
      </c>
      <c r="S919">
        <v>0</v>
      </c>
      <c r="T919">
        <v>0</v>
      </c>
    </row>
    <row r="920" spans="1:20" x14ac:dyDescent="0.25">
      <c r="A920" t="s">
        <v>327</v>
      </c>
      <c r="B920" t="s">
        <v>1293</v>
      </c>
      <c r="C920">
        <v>0</v>
      </c>
      <c r="D920">
        <v>0</v>
      </c>
      <c r="E920">
        <v>0</v>
      </c>
      <c r="F920">
        <v>0</v>
      </c>
      <c r="G920">
        <v>0</v>
      </c>
      <c r="H920">
        <v>0</v>
      </c>
      <c r="I920">
        <v>0</v>
      </c>
      <c r="J920">
        <v>0</v>
      </c>
      <c r="K920">
        <v>0</v>
      </c>
      <c r="L920">
        <v>0</v>
      </c>
      <c r="M920">
        <v>0</v>
      </c>
      <c r="N920">
        <v>0</v>
      </c>
      <c r="O920">
        <v>0</v>
      </c>
      <c r="P920">
        <v>0</v>
      </c>
      <c r="Q920">
        <v>0</v>
      </c>
      <c r="R920">
        <v>0</v>
      </c>
      <c r="S920">
        <v>0</v>
      </c>
      <c r="T920">
        <v>0</v>
      </c>
    </row>
    <row r="921" spans="1:20" x14ac:dyDescent="0.25">
      <c r="A921" t="s">
        <v>1054</v>
      </c>
      <c r="B921" t="s">
        <v>1294</v>
      </c>
      <c r="C921">
        <v>0</v>
      </c>
      <c r="D921">
        <v>0</v>
      </c>
      <c r="E921">
        <v>0</v>
      </c>
      <c r="F921">
        <v>0</v>
      </c>
      <c r="G921">
        <v>0</v>
      </c>
      <c r="H921">
        <v>0</v>
      </c>
      <c r="I921">
        <v>0</v>
      </c>
      <c r="J921">
        <v>0</v>
      </c>
      <c r="K921">
        <v>0</v>
      </c>
      <c r="L921">
        <v>0</v>
      </c>
      <c r="M921">
        <v>0</v>
      </c>
      <c r="N921">
        <v>0</v>
      </c>
      <c r="O921">
        <v>0</v>
      </c>
      <c r="P921">
        <v>0</v>
      </c>
      <c r="Q921">
        <v>0</v>
      </c>
      <c r="R921">
        <v>0</v>
      </c>
      <c r="S921">
        <v>0</v>
      </c>
      <c r="T921">
        <v>0</v>
      </c>
    </row>
    <row r="922" spans="1:20" x14ac:dyDescent="0.25">
      <c r="A922" t="s">
        <v>884</v>
      </c>
      <c r="B922" t="s">
        <v>1295</v>
      </c>
      <c r="C922">
        <v>0</v>
      </c>
      <c r="D922">
        <v>0</v>
      </c>
      <c r="E922">
        <v>0</v>
      </c>
      <c r="F922">
        <v>0</v>
      </c>
      <c r="G922">
        <v>0</v>
      </c>
      <c r="H922">
        <v>0</v>
      </c>
      <c r="I922">
        <v>0</v>
      </c>
      <c r="J922">
        <v>0</v>
      </c>
      <c r="K922">
        <v>0</v>
      </c>
      <c r="L922">
        <v>0</v>
      </c>
      <c r="M922">
        <v>0</v>
      </c>
      <c r="N922">
        <v>0</v>
      </c>
      <c r="O922">
        <v>0</v>
      </c>
      <c r="P922">
        <v>0</v>
      </c>
      <c r="Q922">
        <v>0</v>
      </c>
      <c r="R922">
        <v>0</v>
      </c>
      <c r="S922">
        <v>0</v>
      </c>
      <c r="T922">
        <v>0</v>
      </c>
    </row>
    <row r="923" spans="1:20" x14ac:dyDescent="0.25">
      <c r="A923" t="s">
        <v>331</v>
      </c>
      <c r="B923" t="s">
        <v>1296</v>
      </c>
      <c r="C923">
        <v>0</v>
      </c>
      <c r="D923">
        <v>0</v>
      </c>
      <c r="E923">
        <v>0</v>
      </c>
      <c r="F923">
        <v>0</v>
      </c>
      <c r="G923">
        <v>0</v>
      </c>
      <c r="H923">
        <v>0</v>
      </c>
      <c r="I923">
        <v>0</v>
      </c>
      <c r="J923">
        <v>0</v>
      </c>
      <c r="K923">
        <v>0</v>
      </c>
      <c r="L923">
        <v>0</v>
      </c>
      <c r="M923">
        <v>0</v>
      </c>
      <c r="N923">
        <v>0</v>
      </c>
      <c r="O923">
        <v>0</v>
      </c>
      <c r="P923">
        <v>0</v>
      </c>
      <c r="Q923">
        <v>0</v>
      </c>
      <c r="R923">
        <v>0</v>
      </c>
      <c r="S923">
        <v>0</v>
      </c>
      <c r="T923">
        <v>0</v>
      </c>
    </row>
    <row r="924" spans="1:20" x14ac:dyDescent="0.25">
      <c r="A924" t="s">
        <v>626</v>
      </c>
      <c r="B924" t="s">
        <v>1297</v>
      </c>
      <c r="C924">
        <v>0</v>
      </c>
      <c r="D924">
        <v>0</v>
      </c>
      <c r="E924">
        <v>0</v>
      </c>
      <c r="F924">
        <v>0</v>
      </c>
      <c r="G924">
        <v>0</v>
      </c>
      <c r="H924">
        <v>0</v>
      </c>
      <c r="I924">
        <v>0</v>
      </c>
      <c r="J924">
        <v>0</v>
      </c>
      <c r="K924">
        <v>0</v>
      </c>
      <c r="L924">
        <v>0</v>
      </c>
      <c r="M924">
        <v>0</v>
      </c>
      <c r="N924">
        <v>0</v>
      </c>
      <c r="O924">
        <v>0</v>
      </c>
      <c r="P924">
        <v>0</v>
      </c>
      <c r="Q924">
        <v>0</v>
      </c>
      <c r="R924">
        <v>0</v>
      </c>
      <c r="S924">
        <v>0</v>
      </c>
      <c r="T924">
        <v>0</v>
      </c>
    </row>
    <row r="925" spans="1:20" x14ac:dyDescent="0.25">
      <c r="A925" t="s">
        <v>1298</v>
      </c>
      <c r="B925" t="s">
        <v>1299</v>
      </c>
      <c r="C925">
        <v>0</v>
      </c>
      <c r="D925">
        <v>0</v>
      </c>
      <c r="E925">
        <v>0</v>
      </c>
      <c r="F925">
        <v>0</v>
      </c>
      <c r="G925">
        <v>0</v>
      </c>
      <c r="H925">
        <v>0</v>
      </c>
      <c r="I925">
        <v>0</v>
      </c>
      <c r="J925">
        <v>0</v>
      </c>
      <c r="K925">
        <v>0</v>
      </c>
      <c r="L925">
        <v>0</v>
      </c>
      <c r="M925">
        <v>0</v>
      </c>
      <c r="N925">
        <v>0</v>
      </c>
      <c r="O925">
        <v>0</v>
      </c>
      <c r="P925">
        <v>0</v>
      </c>
      <c r="Q925">
        <v>0</v>
      </c>
      <c r="R925">
        <v>0</v>
      </c>
      <c r="S925">
        <v>0</v>
      </c>
      <c r="T925">
        <v>0</v>
      </c>
    </row>
    <row r="926" spans="1:20" x14ac:dyDescent="0.25">
      <c r="A926" t="s">
        <v>638</v>
      </c>
      <c r="B926" t="s">
        <v>1300</v>
      </c>
      <c r="C926">
        <v>0</v>
      </c>
      <c r="D926">
        <v>0</v>
      </c>
      <c r="E926">
        <v>0</v>
      </c>
      <c r="F926">
        <v>0</v>
      </c>
      <c r="G926">
        <v>0</v>
      </c>
      <c r="H926">
        <v>0</v>
      </c>
      <c r="I926">
        <v>0</v>
      </c>
      <c r="J926">
        <v>0</v>
      </c>
      <c r="K926">
        <v>0</v>
      </c>
      <c r="L926">
        <v>0</v>
      </c>
      <c r="M926">
        <v>0</v>
      </c>
      <c r="N926">
        <v>0</v>
      </c>
      <c r="O926">
        <v>0</v>
      </c>
      <c r="P926">
        <v>0</v>
      </c>
      <c r="Q926">
        <v>0</v>
      </c>
      <c r="R926">
        <v>0</v>
      </c>
      <c r="S926">
        <v>0</v>
      </c>
      <c r="T926">
        <v>0</v>
      </c>
    </row>
    <row r="927" spans="1:20" x14ac:dyDescent="0.25">
      <c r="A927" t="s">
        <v>117</v>
      </c>
      <c r="B927" t="s">
        <v>1301</v>
      </c>
      <c r="C927">
        <v>0</v>
      </c>
      <c r="D927">
        <v>0</v>
      </c>
      <c r="E927">
        <v>0</v>
      </c>
      <c r="F927">
        <v>0</v>
      </c>
      <c r="G927">
        <v>0</v>
      </c>
      <c r="H927">
        <v>0</v>
      </c>
      <c r="I927">
        <v>0</v>
      </c>
      <c r="J927">
        <v>0</v>
      </c>
      <c r="K927">
        <v>0</v>
      </c>
      <c r="L927">
        <v>0</v>
      </c>
      <c r="M927">
        <v>0</v>
      </c>
      <c r="N927">
        <v>0</v>
      </c>
      <c r="O927">
        <v>0</v>
      </c>
      <c r="P927">
        <v>0</v>
      </c>
      <c r="Q927">
        <v>0</v>
      </c>
      <c r="R927">
        <v>0</v>
      </c>
      <c r="S927">
        <v>0</v>
      </c>
      <c r="T927">
        <v>0</v>
      </c>
    </row>
    <row r="928" spans="1:20" x14ac:dyDescent="0.25">
      <c r="A928" t="s">
        <v>248</v>
      </c>
      <c r="B928" t="s">
        <v>1302</v>
      </c>
      <c r="C928">
        <v>0</v>
      </c>
      <c r="D928">
        <v>0</v>
      </c>
      <c r="E928">
        <v>0</v>
      </c>
      <c r="F928">
        <v>0</v>
      </c>
      <c r="G928">
        <v>0</v>
      </c>
      <c r="H928">
        <v>0</v>
      </c>
      <c r="I928">
        <v>0</v>
      </c>
      <c r="J928">
        <v>0</v>
      </c>
      <c r="K928">
        <v>0</v>
      </c>
      <c r="L928">
        <v>0</v>
      </c>
      <c r="M928">
        <v>0</v>
      </c>
      <c r="N928">
        <v>0</v>
      </c>
      <c r="O928">
        <v>0</v>
      </c>
      <c r="P928">
        <v>0</v>
      </c>
      <c r="Q928">
        <v>0</v>
      </c>
      <c r="R928">
        <v>0</v>
      </c>
      <c r="S928">
        <v>0</v>
      </c>
      <c r="T928">
        <v>0</v>
      </c>
    </row>
    <row r="929" spans="1:20" x14ac:dyDescent="0.25">
      <c r="A929" t="s">
        <v>1040</v>
      </c>
      <c r="B929" t="s">
        <v>1303</v>
      </c>
      <c r="C929">
        <v>0</v>
      </c>
      <c r="D929">
        <v>0</v>
      </c>
      <c r="E929">
        <v>0</v>
      </c>
      <c r="F929">
        <v>0</v>
      </c>
      <c r="G929">
        <v>0</v>
      </c>
      <c r="H929">
        <v>0</v>
      </c>
      <c r="I929">
        <v>0</v>
      </c>
      <c r="J929">
        <v>0</v>
      </c>
      <c r="K929">
        <v>0</v>
      </c>
      <c r="L929">
        <v>0</v>
      </c>
      <c r="M929">
        <v>0</v>
      </c>
      <c r="N929">
        <v>0</v>
      </c>
      <c r="O929">
        <v>0</v>
      </c>
      <c r="P929">
        <v>0</v>
      </c>
      <c r="Q929">
        <v>0</v>
      </c>
      <c r="R929">
        <v>0</v>
      </c>
      <c r="S929">
        <v>0</v>
      </c>
      <c r="T929">
        <v>0</v>
      </c>
    </row>
    <row r="930" spans="1:20" x14ac:dyDescent="0.25">
      <c r="A930" t="s">
        <v>606</v>
      </c>
      <c r="B930" t="s">
        <v>1304</v>
      </c>
      <c r="C930">
        <v>0</v>
      </c>
      <c r="D930">
        <v>0</v>
      </c>
      <c r="E930">
        <v>0</v>
      </c>
      <c r="F930">
        <v>0</v>
      </c>
      <c r="G930">
        <v>0</v>
      </c>
      <c r="H930">
        <v>0</v>
      </c>
      <c r="I930">
        <v>0</v>
      </c>
      <c r="J930">
        <v>0</v>
      </c>
      <c r="K930">
        <v>0</v>
      </c>
      <c r="L930">
        <v>0</v>
      </c>
      <c r="M930">
        <v>0</v>
      </c>
      <c r="N930">
        <v>0</v>
      </c>
      <c r="O930">
        <v>0</v>
      </c>
      <c r="P930">
        <v>0</v>
      </c>
      <c r="Q930">
        <v>0</v>
      </c>
      <c r="R930">
        <v>0</v>
      </c>
      <c r="S930">
        <v>0</v>
      </c>
      <c r="T930">
        <v>0</v>
      </c>
    </row>
    <row r="931" spans="1:20" x14ac:dyDescent="0.25">
      <c r="A931" t="s">
        <v>1305</v>
      </c>
      <c r="B931" t="s">
        <v>1306</v>
      </c>
      <c r="C931">
        <v>0</v>
      </c>
      <c r="D931">
        <v>0</v>
      </c>
      <c r="E931">
        <v>0</v>
      </c>
      <c r="F931">
        <v>0</v>
      </c>
      <c r="G931">
        <v>0</v>
      </c>
      <c r="H931">
        <v>0</v>
      </c>
      <c r="I931">
        <v>0</v>
      </c>
      <c r="J931">
        <v>0</v>
      </c>
      <c r="K931">
        <v>0</v>
      </c>
      <c r="L931">
        <v>0</v>
      </c>
      <c r="M931">
        <v>0</v>
      </c>
      <c r="N931">
        <v>0</v>
      </c>
      <c r="O931">
        <v>0</v>
      </c>
      <c r="P931">
        <v>0</v>
      </c>
      <c r="Q931">
        <v>0</v>
      </c>
      <c r="R931">
        <v>0</v>
      </c>
      <c r="S931">
        <v>0</v>
      </c>
      <c r="T931">
        <v>0</v>
      </c>
    </row>
    <row r="932" spans="1:20" x14ac:dyDescent="0.25">
      <c r="A932" t="s">
        <v>1307</v>
      </c>
      <c r="B932" t="s">
        <v>1308</v>
      </c>
      <c r="C932">
        <v>0</v>
      </c>
      <c r="D932">
        <v>0</v>
      </c>
      <c r="E932">
        <v>0</v>
      </c>
      <c r="F932">
        <v>0</v>
      </c>
      <c r="G932">
        <v>0</v>
      </c>
      <c r="H932">
        <v>0</v>
      </c>
      <c r="I932">
        <v>0</v>
      </c>
      <c r="J932">
        <v>0</v>
      </c>
      <c r="K932">
        <v>0</v>
      </c>
      <c r="L932">
        <v>0</v>
      </c>
      <c r="M932">
        <v>0</v>
      </c>
      <c r="N932">
        <v>0</v>
      </c>
      <c r="O932">
        <v>0</v>
      </c>
      <c r="P932">
        <v>0</v>
      </c>
      <c r="Q932">
        <v>0</v>
      </c>
      <c r="R932">
        <v>0</v>
      </c>
      <c r="S932">
        <v>0</v>
      </c>
      <c r="T932">
        <v>0</v>
      </c>
    </row>
    <row r="933" spans="1:20" x14ac:dyDescent="0.25">
      <c r="A933" t="s">
        <v>1309</v>
      </c>
      <c r="B933" t="s">
        <v>1310</v>
      </c>
      <c r="C933">
        <v>0</v>
      </c>
      <c r="D933">
        <v>0</v>
      </c>
      <c r="E933">
        <v>0</v>
      </c>
      <c r="F933">
        <v>0</v>
      </c>
      <c r="G933">
        <v>0</v>
      </c>
      <c r="H933">
        <v>0</v>
      </c>
      <c r="I933">
        <v>0</v>
      </c>
      <c r="J933">
        <v>0</v>
      </c>
      <c r="K933">
        <v>0</v>
      </c>
      <c r="L933">
        <v>0</v>
      </c>
      <c r="M933">
        <v>0</v>
      </c>
      <c r="N933">
        <v>0</v>
      </c>
      <c r="O933">
        <v>0</v>
      </c>
      <c r="P933">
        <v>0</v>
      </c>
      <c r="Q933">
        <v>0</v>
      </c>
      <c r="R933">
        <v>0</v>
      </c>
      <c r="S933">
        <v>0</v>
      </c>
      <c r="T933">
        <v>0</v>
      </c>
    </row>
    <row r="934" spans="1:20" x14ac:dyDescent="0.25">
      <c r="A934" t="s">
        <v>1311</v>
      </c>
      <c r="B934" t="s">
        <v>1312</v>
      </c>
      <c r="C934">
        <v>0</v>
      </c>
      <c r="D934">
        <v>0</v>
      </c>
      <c r="E934">
        <v>0</v>
      </c>
      <c r="F934">
        <v>0</v>
      </c>
      <c r="G934">
        <v>0</v>
      </c>
      <c r="H934">
        <v>0</v>
      </c>
      <c r="I934">
        <v>0</v>
      </c>
      <c r="J934">
        <v>0</v>
      </c>
      <c r="K934">
        <v>0</v>
      </c>
      <c r="L934">
        <v>0</v>
      </c>
      <c r="M934">
        <v>0</v>
      </c>
      <c r="N934">
        <v>0</v>
      </c>
      <c r="O934">
        <v>0</v>
      </c>
      <c r="P934">
        <v>0</v>
      </c>
      <c r="Q934">
        <v>0</v>
      </c>
      <c r="R934">
        <v>0</v>
      </c>
      <c r="S934">
        <v>0</v>
      </c>
      <c r="T934">
        <v>0</v>
      </c>
    </row>
    <row r="935" spans="1:20" x14ac:dyDescent="0.25">
      <c r="A935" t="s">
        <v>1313</v>
      </c>
      <c r="B935" t="s">
        <v>1314</v>
      </c>
      <c r="C935">
        <v>0</v>
      </c>
      <c r="D935">
        <v>0</v>
      </c>
      <c r="E935">
        <v>0</v>
      </c>
      <c r="F935">
        <v>0</v>
      </c>
      <c r="G935">
        <v>0</v>
      </c>
      <c r="H935">
        <v>0</v>
      </c>
      <c r="I935">
        <v>0</v>
      </c>
      <c r="J935">
        <v>0</v>
      </c>
      <c r="K935">
        <v>0</v>
      </c>
      <c r="L935">
        <v>0</v>
      </c>
      <c r="M935">
        <v>0</v>
      </c>
      <c r="N935">
        <v>0</v>
      </c>
      <c r="O935">
        <v>0</v>
      </c>
      <c r="P935">
        <v>0</v>
      </c>
      <c r="Q935">
        <v>0</v>
      </c>
      <c r="R935">
        <v>0</v>
      </c>
      <c r="S935">
        <v>0</v>
      </c>
      <c r="T935">
        <v>0</v>
      </c>
    </row>
    <row r="936" spans="1:20" x14ac:dyDescent="0.25">
      <c r="A936" t="s">
        <v>194</v>
      </c>
      <c r="B936" t="s">
        <v>1315</v>
      </c>
      <c r="C936">
        <v>0</v>
      </c>
      <c r="D936">
        <v>0</v>
      </c>
      <c r="E936">
        <v>0</v>
      </c>
      <c r="F936">
        <v>0</v>
      </c>
      <c r="G936">
        <v>0</v>
      </c>
      <c r="H936">
        <v>0</v>
      </c>
      <c r="I936">
        <v>0</v>
      </c>
      <c r="J936">
        <v>0</v>
      </c>
      <c r="K936">
        <v>0</v>
      </c>
      <c r="L936">
        <v>0</v>
      </c>
      <c r="M936">
        <v>0</v>
      </c>
      <c r="N936">
        <v>0</v>
      </c>
      <c r="O936">
        <v>0</v>
      </c>
      <c r="P936">
        <v>0</v>
      </c>
      <c r="Q936">
        <v>0</v>
      </c>
      <c r="R936">
        <v>0</v>
      </c>
      <c r="S936">
        <v>0</v>
      </c>
      <c r="T936">
        <v>0</v>
      </c>
    </row>
    <row r="937" spans="1:20" x14ac:dyDescent="0.25">
      <c r="A937" t="s">
        <v>455</v>
      </c>
      <c r="B937" t="s">
        <v>1316</v>
      </c>
      <c r="C937">
        <v>0</v>
      </c>
      <c r="D937">
        <v>0</v>
      </c>
      <c r="E937">
        <v>0</v>
      </c>
      <c r="F937">
        <v>0</v>
      </c>
      <c r="G937">
        <v>0</v>
      </c>
      <c r="H937">
        <v>0</v>
      </c>
      <c r="I937">
        <v>0</v>
      </c>
      <c r="J937">
        <v>0</v>
      </c>
      <c r="K937">
        <v>0</v>
      </c>
      <c r="L937">
        <v>0</v>
      </c>
      <c r="M937">
        <v>0</v>
      </c>
      <c r="N937">
        <v>0</v>
      </c>
      <c r="O937">
        <v>0</v>
      </c>
      <c r="P937">
        <v>0</v>
      </c>
      <c r="Q937">
        <v>0</v>
      </c>
      <c r="R937">
        <v>0</v>
      </c>
      <c r="S937">
        <v>0</v>
      </c>
      <c r="T937">
        <v>0</v>
      </c>
    </row>
    <row r="938" spans="1:20" x14ac:dyDescent="0.25">
      <c r="A938" t="s">
        <v>1317</v>
      </c>
      <c r="B938" t="s">
        <v>1318</v>
      </c>
      <c r="C938">
        <v>0</v>
      </c>
      <c r="D938">
        <v>0</v>
      </c>
      <c r="E938">
        <v>0</v>
      </c>
      <c r="F938">
        <v>0</v>
      </c>
      <c r="G938">
        <v>0</v>
      </c>
      <c r="H938">
        <v>0</v>
      </c>
      <c r="I938">
        <v>0</v>
      </c>
      <c r="J938">
        <v>0</v>
      </c>
      <c r="K938">
        <v>0</v>
      </c>
      <c r="L938">
        <v>0</v>
      </c>
      <c r="M938">
        <v>0</v>
      </c>
      <c r="N938">
        <v>0</v>
      </c>
      <c r="O938">
        <v>0</v>
      </c>
      <c r="P938">
        <v>0</v>
      </c>
      <c r="Q938">
        <v>0</v>
      </c>
      <c r="R938">
        <v>0</v>
      </c>
      <c r="S938">
        <v>0</v>
      </c>
      <c r="T938">
        <v>0</v>
      </c>
    </row>
    <row r="939" spans="1:20" x14ac:dyDescent="0.25">
      <c r="A939" t="s">
        <v>640</v>
      </c>
      <c r="B939" t="s">
        <v>1319</v>
      </c>
      <c r="C939">
        <v>0</v>
      </c>
      <c r="D939">
        <v>0</v>
      </c>
      <c r="E939">
        <v>0</v>
      </c>
      <c r="F939">
        <v>0</v>
      </c>
      <c r="G939">
        <v>0</v>
      </c>
      <c r="H939">
        <v>0</v>
      </c>
      <c r="I939">
        <v>0</v>
      </c>
      <c r="J939">
        <v>0</v>
      </c>
      <c r="K939">
        <v>0</v>
      </c>
      <c r="L939">
        <v>0</v>
      </c>
      <c r="M939">
        <v>0</v>
      </c>
      <c r="N939">
        <v>0</v>
      </c>
      <c r="O939">
        <v>0</v>
      </c>
      <c r="P939">
        <v>0</v>
      </c>
      <c r="Q939">
        <v>0</v>
      </c>
      <c r="R939">
        <v>0</v>
      </c>
      <c r="S939">
        <v>0</v>
      </c>
      <c r="T939">
        <v>0</v>
      </c>
    </row>
    <row r="940" spans="1:20" x14ac:dyDescent="0.25">
      <c r="A940" t="s">
        <v>816</v>
      </c>
      <c r="B940" t="s">
        <v>1320</v>
      </c>
      <c r="C940">
        <v>0</v>
      </c>
      <c r="D940">
        <v>0</v>
      </c>
      <c r="E940">
        <v>0</v>
      </c>
      <c r="F940">
        <v>0</v>
      </c>
      <c r="G940">
        <v>0</v>
      </c>
      <c r="H940">
        <v>0</v>
      </c>
      <c r="I940">
        <v>0</v>
      </c>
      <c r="J940">
        <v>0</v>
      </c>
      <c r="K940">
        <v>0</v>
      </c>
      <c r="L940">
        <v>0</v>
      </c>
      <c r="M940">
        <v>0</v>
      </c>
      <c r="N940">
        <v>0</v>
      </c>
      <c r="O940">
        <v>0</v>
      </c>
      <c r="P940">
        <v>0</v>
      </c>
      <c r="Q940">
        <v>0</v>
      </c>
      <c r="R940">
        <v>0</v>
      </c>
      <c r="S940">
        <v>0</v>
      </c>
      <c r="T940">
        <v>0</v>
      </c>
    </row>
    <row r="941" spans="1:20" x14ac:dyDescent="0.25">
      <c r="A941" t="s">
        <v>602</v>
      </c>
      <c r="B941" t="s">
        <v>1321</v>
      </c>
      <c r="C941">
        <v>0</v>
      </c>
      <c r="D941">
        <v>0</v>
      </c>
      <c r="E941">
        <v>0</v>
      </c>
      <c r="F941">
        <v>0</v>
      </c>
      <c r="G941">
        <v>0</v>
      </c>
      <c r="H941">
        <v>0</v>
      </c>
      <c r="I941">
        <v>0</v>
      </c>
      <c r="J941">
        <v>0</v>
      </c>
      <c r="K941">
        <v>0</v>
      </c>
      <c r="L941">
        <v>0</v>
      </c>
      <c r="M941">
        <v>0</v>
      </c>
      <c r="N941">
        <v>0</v>
      </c>
      <c r="O941">
        <v>0</v>
      </c>
      <c r="P941">
        <v>0</v>
      </c>
      <c r="Q941">
        <v>0</v>
      </c>
      <c r="R941">
        <v>0</v>
      </c>
      <c r="S941">
        <v>0</v>
      </c>
      <c r="T941">
        <v>0</v>
      </c>
    </row>
    <row r="942" spans="1:20" x14ac:dyDescent="0.25">
      <c r="A942" t="s">
        <v>1313</v>
      </c>
      <c r="B942" t="s">
        <v>1322</v>
      </c>
      <c r="C942">
        <v>0</v>
      </c>
      <c r="D942">
        <v>0</v>
      </c>
      <c r="E942">
        <v>0</v>
      </c>
      <c r="F942">
        <v>0</v>
      </c>
      <c r="G942">
        <v>0</v>
      </c>
      <c r="H942">
        <v>0</v>
      </c>
      <c r="I942">
        <v>0</v>
      </c>
      <c r="J942">
        <v>0</v>
      </c>
      <c r="K942">
        <v>0</v>
      </c>
      <c r="L942">
        <v>0</v>
      </c>
      <c r="M942">
        <v>0</v>
      </c>
      <c r="N942">
        <v>0</v>
      </c>
      <c r="O942">
        <v>0</v>
      </c>
      <c r="P942">
        <v>0</v>
      </c>
      <c r="Q942">
        <v>0</v>
      </c>
      <c r="R942">
        <v>0</v>
      </c>
      <c r="S942">
        <v>0</v>
      </c>
      <c r="T942">
        <v>0</v>
      </c>
    </row>
    <row r="943" spans="1:20" x14ac:dyDescent="0.25">
      <c r="A943" t="s">
        <v>226</v>
      </c>
      <c r="B943" t="s">
        <v>1323</v>
      </c>
      <c r="C943">
        <v>0</v>
      </c>
      <c r="D943">
        <v>0</v>
      </c>
      <c r="E943">
        <v>0</v>
      </c>
      <c r="F943">
        <v>0</v>
      </c>
      <c r="G943">
        <v>0</v>
      </c>
      <c r="H943">
        <v>0</v>
      </c>
      <c r="I943">
        <v>0</v>
      </c>
      <c r="J943">
        <v>0</v>
      </c>
      <c r="K943">
        <v>0</v>
      </c>
      <c r="L943">
        <v>0</v>
      </c>
      <c r="M943">
        <v>0</v>
      </c>
      <c r="N943">
        <v>0</v>
      </c>
      <c r="O943">
        <v>0</v>
      </c>
      <c r="P943">
        <v>0</v>
      </c>
      <c r="Q943">
        <v>0</v>
      </c>
      <c r="R943">
        <v>0</v>
      </c>
      <c r="S943">
        <v>0</v>
      </c>
      <c r="T943">
        <v>0</v>
      </c>
    </row>
    <row r="944" spans="1:20" x14ac:dyDescent="0.25">
      <c r="A944" t="s">
        <v>214</v>
      </c>
      <c r="B944" t="s">
        <v>1324</v>
      </c>
      <c r="C944">
        <v>0</v>
      </c>
      <c r="D944">
        <v>0</v>
      </c>
      <c r="E944">
        <v>0</v>
      </c>
      <c r="F944">
        <v>0</v>
      </c>
      <c r="G944">
        <v>0</v>
      </c>
      <c r="H944">
        <v>0</v>
      </c>
      <c r="I944">
        <v>0</v>
      </c>
      <c r="J944">
        <v>0</v>
      </c>
      <c r="K944">
        <v>0</v>
      </c>
      <c r="L944">
        <v>0</v>
      </c>
      <c r="M944">
        <v>0</v>
      </c>
      <c r="N944">
        <v>0</v>
      </c>
      <c r="O944">
        <v>0</v>
      </c>
      <c r="P944">
        <v>0</v>
      </c>
      <c r="Q944">
        <v>0</v>
      </c>
      <c r="R944">
        <v>0</v>
      </c>
      <c r="S944">
        <v>0</v>
      </c>
      <c r="T944">
        <v>0</v>
      </c>
    </row>
    <row r="945" spans="1:20" x14ac:dyDescent="0.25">
      <c r="A945" t="s">
        <v>226</v>
      </c>
      <c r="B945" t="s">
        <v>1325</v>
      </c>
      <c r="C945">
        <v>0</v>
      </c>
      <c r="D945">
        <v>0</v>
      </c>
      <c r="E945">
        <v>0</v>
      </c>
      <c r="F945">
        <v>0</v>
      </c>
      <c r="G945">
        <v>0</v>
      </c>
      <c r="H945">
        <v>0</v>
      </c>
      <c r="I945">
        <v>0</v>
      </c>
      <c r="J945">
        <v>0</v>
      </c>
      <c r="K945">
        <v>0</v>
      </c>
      <c r="L945">
        <v>0</v>
      </c>
      <c r="M945">
        <v>0</v>
      </c>
      <c r="N945">
        <v>0</v>
      </c>
      <c r="O945">
        <v>0</v>
      </c>
      <c r="P945">
        <v>0</v>
      </c>
      <c r="Q945">
        <v>0</v>
      </c>
      <c r="R945">
        <v>0</v>
      </c>
      <c r="S945">
        <v>0</v>
      </c>
      <c r="T945">
        <v>0</v>
      </c>
    </row>
    <row r="946" spans="1:20" x14ac:dyDescent="0.25">
      <c r="A946" t="s">
        <v>699</v>
      </c>
      <c r="B946" t="s">
        <v>1326</v>
      </c>
      <c r="C946">
        <v>0</v>
      </c>
      <c r="D946">
        <v>0</v>
      </c>
      <c r="E946">
        <v>0</v>
      </c>
      <c r="F946">
        <v>0</v>
      </c>
      <c r="G946">
        <v>0</v>
      </c>
      <c r="H946">
        <v>0</v>
      </c>
      <c r="I946">
        <v>0</v>
      </c>
      <c r="J946">
        <v>0</v>
      </c>
      <c r="K946">
        <v>0</v>
      </c>
      <c r="L946">
        <v>0</v>
      </c>
      <c r="M946">
        <v>0</v>
      </c>
      <c r="N946">
        <v>0</v>
      </c>
      <c r="O946">
        <v>0</v>
      </c>
      <c r="P946">
        <v>0</v>
      </c>
      <c r="Q946">
        <v>0</v>
      </c>
      <c r="R946">
        <v>0</v>
      </c>
      <c r="S946">
        <v>0</v>
      </c>
      <c r="T946">
        <v>0</v>
      </c>
    </row>
    <row r="947" spans="1:20" x14ac:dyDescent="0.25">
      <c r="A947" t="s">
        <v>268</v>
      </c>
      <c r="B947" t="s">
        <v>1327</v>
      </c>
      <c r="C947">
        <v>0</v>
      </c>
      <c r="D947">
        <v>0</v>
      </c>
      <c r="E947">
        <v>0</v>
      </c>
      <c r="F947">
        <v>0</v>
      </c>
      <c r="G947">
        <v>0</v>
      </c>
      <c r="H947">
        <v>0</v>
      </c>
      <c r="I947">
        <v>0</v>
      </c>
      <c r="J947">
        <v>0</v>
      </c>
      <c r="K947">
        <v>0</v>
      </c>
      <c r="L947">
        <v>0</v>
      </c>
      <c r="M947">
        <v>0</v>
      </c>
      <c r="N947">
        <v>0</v>
      </c>
      <c r="O947">
        <v>0</v>
      </c>
      <c r="P947">
        <v>0</v>
      </c>
      <c r="Q947">
        <v>0</v>
      </c>
      <c r="R947">
        <v>0</v>
      </c>
      <c r="S947">
        <v>0</v>
      </c>
      <c r="T947">
        <v>0</v>
      </c>
    </row>
    <row r="948" spans="1:20" x14ac:dyDescent="0.25">
      <c r="A948" t="s">
        <v>361</v>
      </c>
      <c r="B948" t="s">
        <v>1328</v>
      </c>
      <c r="C948">
        <v>0</v>
      </c>
      <c r="D948">
        <v>0</v>
      </c>
      <c r="E948">
        <v>0</v>
      </c>
      <c r="F948">
        <v>0</v>
      </c>
      <c r="G948">
        <v>0</v>
      </c>
      <c r="H948">
        <v>0</v>
      </c>
      <c r="I948">
        <v>0</v>
      </c>
      <c r="J948">
        <v>0</v>
      </c>
      <c r="K948">
        <v>0</v>
      </c>
      <c r="L948">
        <v>0</v>
      </c>
      <c r="M948">
        <v>0</v>
      </c>
      <c r="N948">
        <v>0</v>
      </c>
      <c r="O948">
        <v>0</v>
      </c>
      <c r="P948">
        <v>0</v>
      </c>
      <c r="Q948">
        <v>0</v>
      </c>
      <c r="R948">
        <v>0</v>
      </c>
      <c r="S948">
        <v>0</v>
      </c>
      <c r="T948">
        <v>0</v>
      </c>
    </row>
    <row r="949" spans="1:20" x14ac:dyDescent="0.25">
      <c r="A949" t="s">
        <v>361</v>
      </c>
      <c r="B949" t="s">
        <v>1329</v>
      </c>
      <c r="C949">
        <v>0</v>
      </c>
      <c r="D949">
        <v>0</v>
      </c>
      <c r="E949">
        <v>0</v>
      </c>
      <c r="F949">
        <v>0</v>
      </c>
      <c r="G949">
        <v>0</v>
      </c>
      <c r="H949">
        <v>0</v>
      </c>
      <c r="I949">
        <v>0</v>
      </c>
      <c r="J949">
        <v>0</v>
      </c>
      <c r="K949">
        <v>0</v>
      </c>
      <c r="L949">
        <v>0</v>
      </c>
      <c r="M949">
        <v>0</v>
      </c>
      <c r="N949">
        <v>0</v>
      </c>
      <c r="O949">
        <v>0</v>
      </c>
      <c r="P949">
        <v>0</v>
      </c>
      <c r="Q949">
        <v>0</v>
      </c>
      <c r="R949">
        <v>0</v>
      </c>
      <c r="S949">
        <v>0</v>
      </c>
      <c r="T949">
        <v>0</v>
      </c>
    </row>
    <row r="950" spans="1:20" x14ac:dyDescent="0.25">
      <c r="A950" t="s">
        <v>361</v>
      </c>
      <c r="B950" t="s">
        <v>1330</v>
      </c>
      <c r="C950">
        <v>0</v>
      </c>
      <c r="D950">
        <v>0</v>
      </c>
      <c r="E950">
        <v>0</v>
      </c>
      <c r="F950">
        <v>0</v>
      </c>
      <c r="G950">
        <v>0</v>
      </c>
      <c r="H950">
        <v>0</v>
      </c>
      <c r="I950">
        <v>0</v>
      </c>
      <c r="J950">
        <v>0</v>
      </c>
      <c r="K950">
        <v>0</v>
      </c>
      <c r="L950">
        <v>0</v>
      </c>
      <c r="M950">
        <v>0</v>
      </c>
      <c r="N950">
        <v>0</v>
      </c>
      <c r="O950">
        <v>0</v>
      </c>
      <c r="P950">
        <v>0</v>
      </c>
      <c r="Q950">
        <v>0</v>
      </c>
      <c r="R950">
        <v>0</v>
      </c>
      <c r="S950">
        <v>0</v>
      </c>
      <c r="T950">
        <v>0</v>
      </c>
    </row>
    <row r="951" spans="1:20" x14ac:dyDescent="0.25">
      <c r="A951" t="s">
        <v>44</v>
      </c>
      <c r="B951" t="s">
        <v>1331</v>
      </c>
      <c r="C951">
        <v>0</v>
      </c>
      <c r="D951">
        <v>0</v>
      </c>
      <c r="E951">
        <v>0</v>
      </c>
      <c r="F951">
        <v>0</v>
      </c>
      <c r="G951">
        <v>0</v>
      </c>
      <c r="H951">
        <v>0</v>
      </c>
      <c r="I951">
        <v>0</v>
      </c>
      <c r="J951">
        <v>0</v>
      </c>
      <c r="K951">
        <v>0</v>
      </c>
      <c r="L951">
        <v>0</v>
      </c>
      <c r="M951">
        <v>0</v>
      </c>
      <c r="N951">
        <v>0</v>
      </c>
      <c r="O951">
        <v>0</v>
      </c>
      <c r="P951">
        <v>0</v>
      </c>
      <c r="Q951">
        <v>0</v>
      </c>
      <c r="R951">
        <v>0</v>
      </c>
      <c r="S951">
        <v>0</v>
      </c>
      <c r="T951">
        <v>0</v>
      </c>
    </row>
    <row r="952" spans="1:20" x14ac:dyDescent="0.25">
      <c r="A952" t="s">
        <v>1332</v>
      </c>
      <c r="B952" t="s">
        <v>1333</v>
      </c>
      <c r="C952">
        <v>0</v>
      </c>
      <c r="D952">
        <v>0</v>
      </c>
      <c r="E952">
        <v>0</v>
      </c>
      <c r="F952">
        <v>0</v>
      </c>
      <c r="G952">
        <v>0</v>
      </c>
      <c r="H952">
        <v>0</v>
      </c>
      <c r="I952">
        <v>0</v>
      </c>
      <c r="J952">
        <v>0</v>
      </c>
      <c r="K952">
        <v>0</v>
      </c>
      <c r="L952">
        <v>0</v>
      </c>
      <c r="M952">
        <v>0</v>
      </c>
      <c r="N952">
        <v>0</v>
      </c>
      <c r="O952">
        <v>0</v>
      </c>
      <c r="P952">
        <v>0</v>
      </c>
      <c r="Q952">
        <v>0</v>
      </c>
      <c r="R952">
        <v>0</v>
      </c>
      <c r="S952">
        <v>0</v>
      </c>
      <c r="T952">
        <v>0</v>
      </c>
    </row>
    <row r="953" spans="1:20" x14ac:dyDescent="0.25">
      <c r="A953" t="s">
        <v>1288</v>
      </c>
      <c r="B953" t="s">
        <v>1334</v>
      </c>
      <c r="C953">
        <v>0</v>
      </c>
      <c r="D953">
        <v>0</v>
      </c>
      <c r="E953">
        <v>0</v>
      </c>
      <c r="F953">
        <v>0</v>
      </c>
      <c r="G953">
        <v>0</v>
      </c>
      <c r="H953">
        <v>0</v>
      </c>
      <c r="I953">
        <v>0</v>
      </c>
      <c r="J953">
        <v>0</v>
      </c>
      <c r="K953">
        <v>0</v>
      </c>
      <c r="L953">
        <v>0</v>
      </c>
      <c r="M953">
        <v>0</v>
      </c>
      <c r="N953">
        <v>0</v>
      </c>
      <c r="O953">
        <v>0</v>
      </c>
      <c r="P953">
        <v>0</v>
      </c>
      <c r="Q953">
        <v>0</v>
      </c>
      <c r="R953">
        <v>0</v>
      </c>
      <c r="S953">
        <v>0</v>
      </c>
      <c r="T953">
        <v>0</v>
      </c>
    </row>
    <row r="954" spans="1:20" x14ac:dyDescent="0.25">
      <c r="A954" t="s">
        <v>1335</v>
      </c>
      <c r="B954" t="s">
        <v>1336</v>
      </c>
      <c r="C954">
        <v>0</v>
      </c>
      <c r="D954">
        <v>0</v>
      </c>
      <c r="E954">
        <v>0</v>
      </c>
      <c r="F954">
        <v>0</v>
      </c>
      <c r="G954">
        <v>0</v>
      </c>
      <c r="H954">
        <v>0</v>
      </c>
      <c r="I954">
        <v>0</v>
      </c>
      <c r="J954">
        <v>0</v>
      </c>
      <c r="K954">
        <v>0</v>
      </c>
      <c r="L954">
        <v>0</v>
      </c>
      <c r="M954">
        <v>0</v>
      </c>
      <c r="N954">
        <v>0</v>
      </c>
      <c r="O954">
        <v>0</v>
      </c>
      <c r="P954">
        <v>0</v>
      </c>
      <c r="Q954">
        <v>0</v>
      </c>
      <c r="R954">
        <v>0</v>
      </c>
      <c r="S954">
        <v>0</v>
      </c>
      <c r="T954">
        <v>0</v>
      </c>
    </row>
    <row r="955" spans="1:20" x14ac:dyDescent="0.25">
      <c r="A955" t="s">
        <v>1017</v>
      </c>
      <c r="B955" t="s">
        <v>1337</v>
      </c>
      <c r="C955">
        <v>0</v>
      </c>
      <c r="D955">
        <v>0</v>
      </c>
      <c r="E955">
        <v>0</v>
      </c>
      <c r="F955">
        <v>0</v>
      </c>
      <c r="G955">
        <v>0</v>
      </c>
      <c r="H955">
        <v>0</v>
      </c>
      <c r="I955">
        <v>0</v>
      </c>
      <c r="J955">
        <v>0</v>
      </c>
      <c r="K955">
        <v>0</v>
      </c>
      <c r="L955">
        <v>0</v>
      </c>
      <c r="M955">
        <v>0</v>
      </c>
      <c r="N955">
        <v>0</v>
      </c>
      <c r="O955">
        <v>0</v>
      </c>
      <c r="P955">
        <v>0</v>
      </c>
      <c r="Q955">
        <v>0</v>
      </c>
      <c r="R955">
        <v>0</v>
      </c>
      <c r="S955">
        <v>0</v>
      </c>
      <c r="T955">
        <v>0</v>
      </c>
    </row>
    <row r="956" spans="1:20" x14ac:dyDescent="0.25">
      <c r="A956" t="s">
        <v>795</v>
      </c>
      <c r="B956" t="s">
        <v>1338</v>
      </c>
      <c r="C956">
        <v>0</v>
      </c>
      <c r="D956">
        <v>0</v>
      </c>
      <c r="E956">
        <v>0</v>
      </c>
      <c r="F956">
        <v>0</v>
      </c>
      <c r="G956">
        <v>0</v>
      </c>
      <c r="H956">
        <v>0</v>
      </c>
      <c r="I956">
        <v>0</v>
      </c>
      <c r="J956">
        <v>0</v>
      </c>
      <c r="K956">
        <v>0</v>
      </c>
      <c r="L956">
        <v>0</v>
      </c>
      <c r="M956">
        <v>0</v>
      </c>
      <c r="N956">
        <v>0</v>
      </c>
      <c r="O956">
        <v>0</v>
      </c>
      <c r="P956">
        <v>0</v>
      </c>
      <c r="Q956">
        <v>0</v>
      </c>
      <c r="R956">
        <v>0</v>
      </c>
      <c r="S956">
        <v>0</v>
      </c>
      <c r="T956">
        <v>0</v>
      </c>
    </row>
    <row r="957" spans="1:20" x14ac:dyDescent="0.25">
      <c r="A957" t="s">
        <v>795</v>
      </c>
      <c r="B957" t="s">
        <v>1339</v>
      </c>
      <c r="C957">
        <v>0</v>
      </c>
      <c r="D957">
        <v>0</v>
      </c>
      <c r="E957">
        <v>0</v>
      </c>
      <c r="F957">
        <v>0</v>
      </c>
      <c r="G957">
        <v>0</v>
      </c>
      <c r="H957">
        <v>0</v>
      </c>
      <c r="I957">
        <v>0</v>
      </c>
      <c r="J957">
        <v>0</v>
      </c>
      <c r="K957">
        <v>0</v>
      </c>
      <c r="L957">
        <v>0</v>
      </c>
      <c r="M957">
        <v>0</v>
      </c>
      <c r="N957">
        <v>0</v>
      </c>
      <c r="O957">
        <v>0</v>
      </c>
      <c r="P957">
        <v>0</v>
      </c>
      <c r="Q957">
        <v>0</v>
      </c>
      <c r="R957">
        <v>0</v>
      </c>
      <c r="S957">
        <v>0</v>
      </c>
      <c r="T957">
        <v>0</v>
      </c>
    </row>
    <row r="958" spans="1:20" x14ac:dyDescent="0.25">
      <c r="A958" t="s">
        <v>795</v>
      </c>
      <c r="B958" t="s">
        <v>1340</v>
      </c>
      <c r="C958">
        <v>0</v>
      </c>
      <c r="D958">
        <v>0</v>
      </c>
      <c r="E958">
        <v>0</v>
      </c>
      <c r="F958">
        <v>0</v>
      </c>
      <c r="G958">
        <v>0</v>
      </c>
      <c r="H958">
        <v>0</v>
      </c>
      <c r="I958">
        <v>0</v>
      </c>
      <c r="J958">
        <v>0</v>
      </c>
      <c r="K958">
        <v>0</v>
      </c>
      <c r="L958">
        <v>0</v>
      </c>
      <c r="M958">
        <v>0</v>
      </c>
      <c r="N958">
        <v>0</v>
      </c>
      <c r="O958">
        <v>0</v>
      </c>
      <c r="P958">
        <v>0</v>
      </c>
      <c r="Q958">
        <v>0</v>
      </c>
      <c r="R958">
        <v>0</v>
      </c>
      <c r="S958">
        <v>0</v>
      </c>
      <c r="T958">
        <v>0</v>
      </c>
    </row>
    <row r="959" spans="1:20" x14ac:dyDescent="0.25">
      <c r="A959" t="s">
        <v>453</v>
      </c>
      <c r="B959" t="s">
        <v>1341</v>
      </c>
      <c r="C959">
        <v>0</v>
      </c>
      <c r="D959">
        <v>0</v>
      </c>
      <c r="E959">
        <v>0</v>
      </c>
      <c r="F959">
        <v>0</v>
      </c>
      <c r="G959">
        <v>0</v>
      </c>
      <c r="H959">
        <v>0</v>
      </c>
      <c r="I959">
        <v>0</v>
      </c>
      <c r="J959">
        <v>0</v>
      </c>
      <c r="K959">
        <v>0</v>
      </c>
      <c r="L959">
        <v>0</v>
      </c>
      <c r="M959">
        <v>0</v>
      </c>
      <c r="N959">
        <v>0</v>
      </c>
      <c r="O959">
        <v>0</v>
      </c>
      <c r="P959">
        <v>0</v>
      </c>
      <c r="Q959">
        <v>0</v>
      </c>
      <c r="R959">
        <v>0</v>
      </c>
      <c r="S959">
        <v>0</v>
      </c>
      <c r="T959">
        <v>0</v>
      </c>
    </row>
    <row r="960" spans="1:20" x14ac:dyDescent="0.25">
      <c r="A960" t="s">
        <v>849</v>
      </c>
      <c r="B960" t="s">
        <v>1342</v>
      </c>
      <c r="C960">
        <v>0</v>
      </c>
      <c r="D960">
        <v>0</v>
      </c>
      <c r="E960">
        <v>0</v>
      </c>
      <c r="F960">
        <v>0</v>
      </c>
      <c r="G960">
        <v>0</v>
      </c>
      <c r="H960">
        <v>0</v>
      </c>
      <c r="I960">
        <v>0</v>
      </c>
      <c r="J960">
        <v>0</v>
      </c>
      <c r="K960">
        <v>0</v>
      </c>
      <c r="L960">
        <v>0</v>
      </c>
      <c r="M960">
        <v>0</v>
      </c>
      <c r="N960">
        <v>0</v>
      </c>
      <c r="O960">
        <v>0</v>
      </c>
      <c r="P960">
        <v>0</v>
      </c>
      <c r="Q960">
        <v>0</v>
      </c>
      <c r="R960">
        <v>0</v>
      </c>
      <c r="S960">
        <v>0</v>
      </c>
      <c r="T960">
        <v>0</v>
      </c>
    </row>
    <row r="961" spans="1:20" x14ac:dyDescent="0.25">
      <c r="A961" t="s">
        <v>61</v>
      </c>
      <c r="B961" t="s">
        <v>1343</v>
      </c>
      <c r="C961">
        <v>0</v>
      </c>
      <c r="D961">
        <v>0</v>
      </c>
      <c r="E961">
        <v>0</v>
      </c>
      <c r="F961">
        <v>0</v>
      </c>
      <c r="G961">
        <v>0</v>
      </c>
      <c r="H961">
        <v>0</v>
      </c>
      <c r="I961">
        <v>0</v>
      </c>
      <c r="J961">
        <v>0</v>
      </c>
      <c r="K961">
        <v>0</v>
      </c>
      <c r="L961">
        <v>0</v>
      </c>
      <c r="M961">
        <v>0</v>
      </c>
      <c r="N961">
        <v>0</v>
      </c>
      <c r="O961">
        <v>0</v>
      </c>
      <c r="P961">
        <v>0</v>
      </c>
      <c r="Q961">
        <v>0</v>
      </c>
      <c r="R961">
        <v>0</v>
      </c>
      <c r="S961">
        <v>0</v>
      </c>
      <c r="T961">
        <v>0</v>
      </c>
    </row>
    <row r="962" spans="1:20" x14ac:dyDescent="0.25">
      <c r="A962" t="s">
        <v>24</v>
      </c>
      <c r="B962" t="s">
        <v>1344</v>
      </c>
      <c r="C962">
        <v>0</v>
      </c>
      <c r="D962">
        <v>0</v>
      </c>
      <c r="E962">
        <v>0</v>
      </c>
      <c r="F962">
        <v>0</v>
      </c>
      <c r="G962">
        <v>0</v>
      </c>
      <c r="H962">
        <v>0</v>
      </c>
      <c r="I962">
        <v>0</v>
      </c>
      <c r="J962">
        <v>0</v>
      </c>
      <c r="K962">
        <v>0</v>
      </c>
      <c r="L962">
        <v>0</v>
      </c>
      <c r="M962">
        <v>0</v>
      </c>
      <c r="N962">
        <v>0</v>
      </c>
      <c r="O962">
        <v>0</v>
      </c>
      <c r="P962">
        <v>0</v>
      </c>
      <c r="Q962">
        <v>0</v>
      </c>
      <c r="R962">
        <v>0</v>
      </c>
      <c r="S962">
        <v>0</v>
      </c>
      <c r="T962">
        <v>0</v>
      </c>
    </row>
    <row r="963" spans="1:20" x14ac:dyDescent="0.25">
      <c r="A963" t="s">
        <v>521</v>
      </c>
      <c r="B963" t="s">
        <v>1345</v>
      </c>
      <c r="C963">
        <v>0</v>
      </c>
      <c r="D963">
        <v>0</v>
      </c>
      <c r="E963">
        <v>0</v>
      </c>
      <c r="F963">
        <v>0</v>
      </c>
      <c r="G963">
        <v>0</v>
      </c>
      <c r="H963">
        <v>0</v>
      </c>
      <c r="I963">
        <v>0</v>
      </c>
      <c r="J963">
        <v>0</v>
      </c>
      <c r="K963">
        <v>0</v>
      </c>
      <c r="L963">
        <v>0</v>
      </c>
      <c r="M963">
        <v>0</v>
      </c>
      <c r="N963">
        <v>0</v>
      </c>
      <c r="O963">
        <v>0</v>
      </c>
      <c r="P963">
        <v>0</v>
      </c>
      <c r="Q963">
        <v>0</v>
      </c>
      <c r="R963">
        <v>0</v>
      </c>
      <c r="S963">
        <v>0</v>
      </c>
      <c r="T963">
        <v>0</v>
      </c>
    </row>
    <row r="964" spans="1:20" x14ac:dyDescent="0.25">
      <c r="A964" t="s">
        <v>779</v>
      </c>
      <c r="B964" t="s">
        <v>1346</v>
      </c>
      <c r="C964">
        <v>0</v>
      </c>
      <c r="D964">
        <v>0</v>
      </c>
      <c r="E964">
        <v>0</v>
      </c>
      <c r="F964">
        <v>0</v>
      </c>
      <c r="G964">
        <v>0</v>
      </c>
      <c r="H964">
        <v>0</v>
      </c>
      <c r="I964">
        <v>0</v>
      </c>
      <c r="J964">
        <v>0</v>
      </c>
      <c r="K964">
        <v>0</v>
      </c>
      <c r="L964">
        <v>0</v>
      </c>
      <c r="M964">
        <v>0</v>
      </c>
      <c r="N964">
        <v>0</v>
      </c>
      <c r="O964">
        <v>0</v>
      </c>
      <c r="P964">
        <v>0</v>
      </c>
      <c r="Q964">
        <v>0</v>
      </c>
      <c r="R964">
        <v>0</v>
      </c>
      <c r="S964">
        <v>0</v>
      </c>
      <c r="T964">
        <v>0</v>
      </c>
    </row>
    <row r="965" spans="1:20" x14ac:dyDescent="0.25">
      <c r="A965" t="s">
        <v>419</v>
      </c>
      <c r="B965" t="s">
        <v>1347</v>
      </c>
      <c r="C965">
        <v>0</v>
      </c>
      <c r="D965">
        <v>0</v>
      </c>
      <c r="E965">
        <v>0</v>
      </c>
      <c r="F965">
        <v>0</v>
      </c>
      <c r="G965">
        <v>0</v>
      </c>
      <c r="H965">
        <v>0</v>
      </c>
      <c r="I965">
        <v>0</v>
      </c>
      <c r="J965">
        <v>0</v>
      </c>
      <c r="K965">
        <v>0</v>
      </c>
      <c r="L965">
        <v>0</v>
      </c>
      <c r="M965">
        <v>0</v>
      </c>
      <c r="N965">
        <v>0</v>
      </c>
      <c r="O965">
        <v>0</v>
      </c>
      <c r="P965">
        <v>0</v>
      </c>
      <c r="Q965">
        <v>0</v>
      </c>
      <c r="R965">
        <v>0</v>
      </c>
      <c r="S965">
        <v>0</v>
      </c>
      <c r="T965">
        <v>0</v>
      </c>
    </row>
    <row r="966" spans="1:20" x14ac:dyDescent="0.25">
      <c r="A966" t="s">
        <v>419</v>
      </c>
      <c r="B966" t="s">
        <v>1348</v>
      </c>
      <c r="C966">
        <v>0</v>
      </c>
      <c r="D966">
        <v>0</v>
      </c>
      <c r="E966">
        <v>0</v>
      </c>
      <c r="F966">
        <v>0</v>
      </c>
      <c r="G966">
        <v>0</v>
      </c>
      <c r="H966">
        <v>0</v>
      </c>
      <c r="I966">
        <v>0</v>
      </c>
      <c r="J966">
        <v>0</v>
      </c>
      <c r="K966">
        <v>0</v>
      </c>
      <c r="L966">
        <v>0</v>
      </c>
      <c r="M966">
        <v>0</v>
      </c>
      <c r="N966">
        <v>0</v>
      </c>
      <c r="O966">
        <v>0</v>
      </c>
      <c r="P966">
        <v>0</v>
      </c>
      <c r="Q966">
        <v>0</v>
      </c>
      <c r="R966">
        <v>0</v>
      </c>
      <c r="S966">
        <v>0</v>
      </c>
      <c r="T966">
        <v>0</v>
      </c>
    </row>
    <row r="967" spans="1:20" x14ac:dyDescent="0.25">
      <c r="A967" t="s">
        <v>648</v>
      </c>
      <c r="B967" t="s">
        <v>1349</v>
      </c>
      <c r="C967">
        <v>0</v>
      </c>
      <c r="D967">
        <v>0</v>
      </c>
      <c r="E967">
        <v>0</v>
      </c>
      <c r="F967">
        <v>0</v>
      </c>
      <c r="G967">
        <v>0</v>
      </c>
      <c r="H967">
        <v>0</v>
      </c>
      <c r="I967">
        <v>0</v>
      </c>
      <c r="J967">
        <v>0</v>
      </c>
      <c r="K967">
        <v>0</v>
      </c>
      <c r="L967">
        <v>0</v>
      </c>
      <c r="M967">
        <v>0</v>
      </c>
      <c r="N967">
        <v>0</v>
      </c>
      <c r="O967">
        <v>0</v>
      </c>
      <c r="P967">
        <v>0</v>
      </c>
      <c r="Q967">
        <v>0</v>
      </c>
      <c r="R967">
        <v>0</v>
      </c>
      <c r="S967">
        <v>0</v>
      </c>
      <c r="T967">
        <v>0</v>
      </c>
    </row>
    <row r="968" spans="1:20" x14ac:dyDescent="0.25">
      <c r="A968" t="s">
        <v>648</v>
      </c>
      <c r="B968" t="s">
        <v>1350</v>
      </c>
      <c r="C968">
        <v>0</v>
      </c>
      <c r="D968">
        <v>0</v>
      </c>
      <c r="E968">
        <v>0</v>
      </c>
      <c r="F968">
        <v>0</v>
      </c>
      <c r="G968">
        <v>0</v>
      </c>
      <c r="H968">
        <v>0</v>
      </c>
      <c r="I968">
        <v>0</v>
      </c>
      <c r="J968">
        <v>0</v>
      </c>
      <c r="K968">
        <v>0</v>
      </c>
      <c r="L968">
        <v>0</v>
      </c>
      <c r="M968">
        <v>0</v>
      </c>
      <c r="N968">
        <v>0</v>
      </c>
      <c r="O968">
        <v>0</v>
      </c>
      <c r="P968">
        <v>0</v>
      </c>
      <c r="Q968">
        <v>0</v>
      </c>
      <c r="R968">
        <v>0</v>
      </c>
      <c r="S968">
        <v>0</v>
      </c>
      <c r="T968">
        <v>0</v>
      </c>
    </row>
    <row r="969" spans="1:20" x14ac:dyDescent="0.25">
      <c r="A969" t="s">
        <v>1351</v>
      </c>
      <c r="B969" t="s">
        <v>1352</v>
      </c>
      <c r="C969">
        <v>0</v>
      </c>
      <c r="D969">
        <v>0</v>
      </c>
      <c r="E969">
        <v>0</v>
      </c>
      <c r="F969">
        <v>0</v>
      </c>
      <c r="G969">
        <v>0</v>
      </c>
      <c r="H969">
        <v>0</v>
      </c>
      <c r="I969">
        <v>0</v>
      </c>
      <c r="J969">
        <v>0</v>
      </c>
      <c r="K969">
        <v>0</v>
      </c>
      <c r="L969">
        <v>0</v>
      </c>
      <c r="M969">
        <v>0</v>
      </c>
      <c r="N969">
        <v>0</v>
      </c>
      <c r="O969">
        <v>0</v>
      </c>
      <c r="P969">
        <v>0</v>
      </c>
      <c r="Q969">
        <v>0</v>
      </c>
      <c r="R969">
        <v>0</v>
      </c>
      <c r="S969">
        <v>0</v>
      </c>
      <c r="T969">
        <v>0</v>
      </c>
    </row>
    <row r="970" spans="1:20" x14ac:dyDescent="0.25">
      <c r="A970" t="s">
        <v>26</v>
      </c>
      <c r="B970" t="s">
        <v>1353</v>
      </c>
      <c r="C970">
        <v>0</v>
      </c>
      <c r="D970">
        <v>0</v>
      </c>
      <c r="E970">
        <v>0</v>
      </c>
      <c r="F970">
        <v>0</v>
      </c>
      <c r="G970">
        <v>0</v>
      </c>
      <c r="H970">
        <v>0</v>
      </c>
      <c r="I970">
        <v>0</v>
      </c>
      <c r="J970">
        <v>0</v>
      </c>
      <c r="K970">
        <v>0</v>
      </c>
      <c r="L970">
        <v>0</v>
      </c>
      <c r="M970">
        <v>0</v>
      </c>
      <c r="N970">
        <v>0</v>
      </c>
      <c r="O970">
        <v>0</v>
      </c>
      <c r="P970">
        <v>0</v>
      </c>
      <c r="Q970">
        <v>0</v>
      </c>
      <c r="R970">
        <v>0</v>
      </c>
      <c r="S970">
        <v>0</v>
      </c>
      <c r="T970">
        <v>0</v>
      </c>
    </row>
    <row r="971" spans="1:20" x14ac:dyDescent="0.25">
      <c r="A971" t="s">
        <v>974</v>
      </c>
      <c r="B971" t="s">
        <v>1354</v>
      </c>
      <c r="C971">
        <v>0</v>
      </c>
      <c r="D971">
        <v>0</v>
      </c>
      <c r="E971">
        <v>0</v>
      </c>
      <c r="F971">
        <v>0</v>
      </c>
      <c r="G971">
        <v>0</v>
      </c>
      <c r="H971">
        <v>0</v>
      </c>
      <c r="I971">
        <v>0</v>
      </c>
      <c r="J971">
        <v>0</v>
      </c>
      <c r="K971">
        <v>0</v>
      </c>
      <c r="L971">
        <v>0</v>
      </c>
      <c r="M971">
        <v>0</v>
      </c>
      <c r="N971">
        <v>0</v>
      </c>
      <c r="O971">
        <v>0</v>
      </c>
      <c r="P971">
        <v>0</v>
      </c>
      <c r="Q971">
        <v>0</v>
      </c>
      <c r="R971">
        <v>0</v>
      </c>
      <c r="S971">
        <v>0</v>
      </c>
      <c r="T971">
        <v>0</v>
      </c>
    </row>
    <row r="972" spans="1:20" x14ac:dyDescent="0.25">
      <c r="A972" t="s">
        <v>34</v>
      </c>
      <c r="B972" t="s">
        <v>1355</v>
      </c>
      <c r="C972">
        <v>0</v>
      </c>
      <c r="D972">
        <v>0</v>
      </c>
      <c r="E972">
        <v>0</v>
      </c>
      <c r="F972">
        <v>0</v>
      </c>
      <c r="G972">
        <v>0</v>
      </c>
      <c r="H972">
        <v>0</v>
      </c>
      <c r="I972">
        <v>0</v>
      </c>
      <c r="J972">
        <v>0</v>
      </c>
      <c r="K972">
        <v>0</v>
      </c>
      <c r="L972">
        <v>0</v>
      </c>
      <c r="M972">
        <v>0</v>
      </c>
      <c r="N972">
        <v>0</v>
      </c>
      <c r="O972">
        <v>0</v>
      </c>
      <c r="P972">
        <v>0</v>
      </c>
      <c r="Q972">
        <v>0</v>
      </c>
      <c r="R972">
        <v>0</v>
      </c>
      <c r="S972">
        <v>0</v>
      </c>
      <c r="T972">
        <v>0</v>
      </c>
    </row>
    <row r="973" spans="1:20" x14ac:dyDescent="0.25">
      <c r="A973" t="s">
        <v>235</v>
      </c>
      <c r="B973" t="s">
        <v>1356</v>
      </c>
      <c r="C973">
        <v>0</v>
      </c>
      <c r="D973">
        <v>0</v>
      </c>
      <c r="E973">
        <v>0</v>
      </c>
      <c r="F973">
        <v>0</v>
      </c>
      <c r="G973">
        <v>0</v>
      </c>
      <c r="H973">
        <v>0</v>
      </c>
      <c r="I973">
        <v>0</v>
      </c>
      <c r="J973">
        <v>0</v>
      </c>
      <c r="K973">
        <v>0</v>
      </c>
      <c r="L973">
        <v>0</v>
      </c>
      <c r="M973">
        <v>0</v>
      </c>
      <c r="N973">
        <v>0</v>
      </c>
      <c r="O973">
        <v>0</v>
      </c>
      <c r="P973">
        <v>0</v>
      </c>
      <c r="Q973">
        <v>0</v>
      </c>
      <c r="R973">
        <v>0</v>
      </c>
      <c r="S973">
        <v>0</v>
      </c>
      <c r="T973">
        <v>0</v>
      </c>
    </row>
    <row r="974" spans="1:20" x14ac:dyDescent="0.25">
      <c r="A974" t="s">
        <v>1232</v>
      </c>
      <c r="B974" t="s">
        <v>1357</v>
      </c>
      <c r="C974">
        <v>0</v>
      </c>
      <c r="D974">
        <v>0</v>
      </c>
      <c r="E974">
        <v>0</v>
      </c>
      <c r="F974">
        <v>0</v>
      </c>
      <c r="G974">
        <v>0</v>
      </c>
      <c r="H974">
        <v>0</v>
      </c>
      <c r="I974">
        <v>0</v>
      </c>
      <c r="J974">
        <v>0</v>
      </c>
      <c r="K974">
        <v>0</v>
      </c>
      <c r="L974">
        <v>0</v>
      </c>
      <c r="M974">
        <v>0</v>
      </c>
      <c r="N974">
        <v>0</v>
      </c>
      <c r="O974">
        <v>0</v>
      </c>
      <c r="P974">
        <v>0</v>
      </c>
      <c r="Q974">
        <v>0</v>
      </c>
      <c r="R974">
        <v>0</v>
      </c>
      <c r="S974">
        <v>0</v>
      </c>
      <c r="T974">
        <v>0</v>
      </c>
    </row>
    <row r="975" spans="1:20" x14ac:dyDescent="0.25">
      <c r="A975" t="s">
        <v>881</v>
      </c>
      <c r="B975" t="s">
        <v>1358</v>
      </c>
      <c r="C975">
        <v>0</v>
      </c>
      <c r="D975">
        <v>0</v>
      </c>
      <c r="E975">
        <v>0</v>
      </c>
      <c r="F975">
        <v>0</v>
      </c>
      <c r="G975">
        <v>0</v>
      </c>
      <c r="H975">
        <v>0</v>
      </c>
      <c r="I975">
        <v>0</v>
      </c>
      <c r="J975">
        <v>0</v>
      </c>
      <c r="K975">
        <v>0</v>
      </c>
      <c r="L975">
        <v>0</v>
      </c>
      <c r="M975">
        <v>0</v>
      </c>
      <c r="N975">
        <v>0</v>
      </c>
      <c r="O975">
        <v>0</v>
      </c>
      <c r="P975">
        <v>0</v>
      </c>
      <c r="Q975">
        <v>0</v>
      </c>
      <c r="R975">
        <v>0</v>
      </c>
      <c r="S975">
        <v>0</v>
      </c>
      <c r="T975">
        <v>0</v>
      </c>
    </row>
    <row r="976" spans="1:20" x14ac:dyDescent="0.25">
      <c r="A976" t="s">
        <v>317</v>
      </c>
      <c r="B976" t="s">
        <v>1359</v>
      </c>
      <c r="C976">
        <v>0</v>
      </c>
      <c r="D976">
        <v>0</v>
      </c>
      <c r="E976">
        <v>0</v>
      </c>
      <c r="F976">
        <v>0</v>
      </c>
      <c r="G976">
        <v>0</v>
      </c>
      <c r="H976">
        <v>0</v>
      </c>
      <c r="I976">
        <v>0</v>
      </c>
      <c r="J976">
        <v>0</v>
      </c>
      <c r="K976">
        <v>0</v>
      </c>
      <c r="L976">
        <v>0</v>
      </c>
      <c r="M976">
        <v>0</v>
      </c>
      <c r="N976">
        <v>0</v>
      </c>
      <c r="O976">
        <v>0</v>
      </c>
      <c r="P976">
        <v>0</v>
      </c>
      <c r="Q976">
        <v>0</v>
      </c>
      <c r="R976">
        <v>0</v>
      </c>
      <c r="S976">
        <v>0</v>
      </c>
      <c r="T976">
        <v>0</v>
      </c>
    </row>
    <row r="977" spans="1:20" x14ac:dyDescent="0.25">
      <c r="A977" t="s">
        <v>1360</v>
      </c>
      <c r="B977" t="s">
        <v>1361</v>
      </c>
      <c r="C977">
        <v>0</v>
      </c>
      <c r="D977">
        <v>0</v>
      </c>
      <c r="E977">
        <v>0</v>
      </c>
      <c r="F977">
        <v>0</v>
      </c>
      <c r="G977">
        <v>0</v>
      </c>
      <c r="H977">
        <v>0</v>
      </c>
      <c r="I977">
        <v>0</v>
      </c>
      <c r="J977">
        <v>0</v>
      </c>
      <c r="K977">
        <v>0</v>
      </c>
      <c r="L977">
        <v>0</v>
      </c>
      <c r="M977">
        <v>0</v>
      </c>
      <c r="N977">
        <v>0</v>
      </c>
      <c r="O977">
        <v>0</v>
      </c>
      <c r="P977">
        <v>0</v>
      </c>
      <c r="Q977">
        <v>0</v>
      </c>
      <c r="R977">
        <v>0</v>
      </c>
      <c r="S977">
        <v>0</v>
      </c>
      <c r="T977">
        <v>0</v>
      </c>
    </row>
    <row r="978" spans="1:20" x14ac:dyDescent="0.25">
      <c r="A978" t="s">
        <v>743</v>
      </c>
      <c r="B978" t="s">
        <v>1362</v>
      </c>
      <c r="C978">
        <v>0</v>
      </c>
      <c r="D978">
        <v>0</v>
      </c>
      <c r="E978">
        <v>0</v>
      </c>
      <c r="F978">
        <v>0</v>
      </c>
      <c r="G978">
        <v>0</v>
      </c>
      <c r="H978">
        <v>0</v>
      </c>
      <c r="I978">
        <v>0</v>
      </c>
      <c r="J978">
        <v>0</v>
      </c>
      <c r="K978">
        <v>0</v>
      </c>
      <c r="L978">
        <v>0</v>
      </c>
      <c r="M978">
        <v>0</v>
      </c>
      <c r="N978">
        <v>0</v>
      </c>
      <c r="O978">
        <v>0</v>
      </c>
      <c r="P978">
        <v>0</v>
      </c>
      <c r="Q978">
        <v>0</v>
      </c>
      <c r="R978">
        <v>0</v>
      </c>
      <c r="S978">
        <v>0</v>
      </c>
      <c r="T978">
        <v>0</v>
      </c>
    </row>
    <row r="979" spans="1:20" x14ac:dyDescent="0.25">
      <c r="A979" t="s">
        <v>743</v>
      </c>
      <c r="B979" t="s">
        <v>1363</v>
      </c>
      <c r="C979">
        <v>0</v>
      </c>
      <c r="D979">
        <v>0</v>
      </c>
      <c r="E979">
        <v>0</v>
      </c>
      <c r="F979">
        <v>0</v>
      </c>
      <c r="G979">
        <v>0</v>
      </c>
      <c r="H979">
        <v>0</v>
      </c>
      <c r="I979">
        <v>0</v>
      </c>
      <c r="J979">
        <v>0</v>
      </c>
      <c r="K979">
        <v>0</v>
      </c>
      <c r="L979">
        <v>0</v>
      </c>
      <c r="M979">
        <v>0</v>
      </c>
      <c r="N979">
        <v>0</v>
      </c>
      <c r="O979">
        <v>0</v>
      </c>
      <c r="P979">
        <v>0</v>
      </c>
      <c r="Q979">
        <v>0</v>
      </c>
      <c r="R979">
        <v>0</v>
      </c>
      <c r="S979">
        <v>0</v>
      </c>
      <c r="T979">
        <v>0</v>
      </c>
    </row>
    <row r="980" spans="1:20" x14ac:dyDescent="0.25">
      <c r="A980" t="s">
        <v>214</v>
      </c>
      <c r="B980" t="s">
        <v>1364</v>
      </c>
      <c r="C980">
        <v>0</v>
      </c>
      <c r="D980">
        <v>0</v>
      </c>
      <c r="E980">
        <v>0</v>
      </c>
      <c r="F980">
        <v>0</v>
      </c>
      <c r="G980">
        <v>0</v>
      </c>
      <c r="H980">
        <v>0</v>
      </c>
      <c r="I980">
        <v>0</v>
      </c>
      <c r="J980">
        <v>0</v>
      </c>
      <c r="K980">
        <v>0</v>
      </c>
      <c r="L980">
        <v>0</v>
      </c>
      <c r="M980">
        <v>0</v>
      </c>
      <c r="N980">
        <v>0</v>
      </c>
      <c r="O980">
        <v>0</v>
      </c>
      <c r="P980">
        <v>0</v>
      </c>
      <c r="Q980">
        <v>0</v>
      </c>
      <c r="R980">
        <v>0</v>
      </c>
      <c r="S980">
        <v>0</v>
      </c>
      <c r="T980">
        <v>0</v>
      </c>
    </row>
    <row r="981" spans="1:20" x14ac:dyDescent="0.25">
      <c r="A981" t="s">
        <v>1365</v>
      </c>
      <c r="B981" t="s">
        <v>1366</v>
      </c>
      <c r="C981">
        <v>0</v>
      </c>
      <c r="D981">
        <v>0</v>
      </c>
      <c r="E981">
        <v>0</v>
      </c>
      <c r="F981">
        <v>0</v>
      </c>
      <c r="G981">
        <v>0</v>
      </c>
      <c r="H981">
        <v>0</v>
      </c>
      <c r="I981">
        <v>0</v>
      </c>
      <c r="J981">
        <v>0</v>
      </c>
      <c r="K981">
        <v>0</v>
      </c>
      <c r="L981">
        <v>0</v>
      </c>
      <c r="M981">
        <v>0</v>
      </c>
      <c r="N981">
        <v>0</v>
      </c>
      <c r="O981">
        <v>0</v>
      </c>
      <c r="P981">
        <v>0</v>
      </c>
      <c r="Q981">
        <v>0</v>
      </c>
      <c r="R981">
        <v>0</v>
      </c>
      <c r="S981">
        <v>0</v>
      </c>
      <c r="T981">
        <v>0</v>
      </c>
    </row>
    <row r="982" spans="1:20" x14ac:dyDescent="0.25">
      <c r="A982" t="s">
        <v>881</v>
      </c>
      <c r="B982" t="s">
        <v>1367</v>
      </c>
      <c r="C982">
        <v>0</v>
      </c>
      <c r="D982">
        <v>0</v>
      </c>
      <c r="E982">
        <v>0</v>
      </c>
      <c r="F982">
        <v>0</v>
      </c>
      <c r="G982">
        <v>0</v>
      </c>
      <c r="H982">
        <v>0</v>
      </c>
      <c r="I982">
        <v>0</v>
      </c>
      <c r="J982">
        <v>0</v>
      </c>
      <c r="K982">
        <v>0</v>
      </c>
      <c r="L982">
        <v>0</v>
      </c>
      <c r="M982">
        <v>0</v>
      </c>
      <c r="N982">
        <v>0</v>
      </c>
      <c r="O982">
        <v>0</v>
      </c>
      <c r="P982">
        <v>0</v>
      </c>
      <c r="Q982">
        <v>0</v>
      </c>
      <c r="R982">
        <v>0</v>
      </c>
      <c r="S982">
        <v>0</v>
      </c>
      <c r="T982">
        <v>0</v>
      </c>
    </row>
    <row r="983" spans="1:20" x14ac:dyDescent="0.25">
      <c r="A983" t="s">
        <v>718</v>
      </c>
      <c r="B983" t="s">
        <v>1368</v>
      </c>
      <c r="C983">
        <v>0</v>
      </c>
      <c r="D983">
        <v>0</v>
      </c>
      <c r="E983">
        <v>0</v>
      </c>
      <c r="F983">
        <v>0</v>
      </c>
      <c r="G983">
        <v>0</v>
      </c>
      <c r="H983">
        <v>0</v>
      </c>
      <c r="I983">
        <v>0</v>
      </c>
      <c r="J983">
        <v>0</v>
      </c>
      <c r="K983">
        <v>0</v>
      </c>
      <c r="L983">
        <v>0</v>
      </c>
      <c r="M983">
        <v>0</v>
      </c>
      <c r="N983">
        <v>0</v>
      </c>
      <c r="O983">
        <v>0</v>
      </c>
      <c r="P983">
        <v>0</v>
      </c>
      <c r="Q983">
        <v>0</v>
      </c>
      <c r="R983">
        <v>0</v>
      </c>
      <c r="S983">
        <v>0</v>
      </c>
      <c r="T983">
        <v>0</v>
      </c>
    </row>
    <row r="984" spans="1:20" x14ac:dyDescent="0.25">
      <c r="A984" t="s">
        <v>1004</v>
      </c>
      <c r="B984" t="s">
        <v>1369</v>
      </c>
      <c r="C984">
        <v>0</v>
      </c>
      <c r="D984">
        <v>0</v>
      </c>
      <c r="E984">
        <v>0</v>
      </c>
      <c r="F984">
        <v>0</v>
      </c>
      <c r="G984">
        <v>0</v>
      </c>
      <c r="H984">
        <v>0</v>
      </c>
      <c r="I984">
        <v>0</v>
      </c>
      <c r="J984">
        <v>0</v>
      </c>
      <c r="K984">
        <v>0</v>
      </c>
      <c r="L984">
        <v>0</v>
      </c>
      <c r="M984">
        <v>0</v>
      </c>
      <c r="N984">
        <v>0</v>
      </c>
      <c r="O984">
        <v>0</v>
      </c>
      <c r="P984">
        <v>0</v>
      </c>
      <c r="Q984">
        <v>0</v>
      </c>
      <c r="R984">
        <v>0</v>
      </c>
      <c r="S984">
        <v>0</v>
      </c>
      <c r="T984">
        <v>0</v>
      </c>
    </row>
    <row r="985" spans="1:20" x14ac:dyDescent="0.25">
      <c r="A985" t="s">
        <v>841</v>
      </c>
      <c r="B985" t="s">
        <v>1370</v>
      </c>
      <c r="C985">
        <v>0</v>
      </c>
      <c r="D985">
        <v>0</v>
      </c>
      <c r="E985">
        <v>0</v>
      </c>
      <c r="F985">
        <v>0</v>
      </c>
      <c r="G985">
        <v>0</v>
      </c>
      <c r="H985">
        <v>0</v>
      </c>
      <c r="I985">
        <v>0</v>
      </c>
      <c r="J985">
        <v>0</v>
      </c>
      <c r="K985">
        <v>0</v>
      </c>
      <c r="L985">
        <v>0</v>
      </c>
      <c r="M985">
        <v>0</v>
      </c>
      <c r="N985">
        <v>0</v>
      </c>
      <c r="O985">
        <v>0</v>
      </c>
      <c r="P985">
        <v>0</v>
      </c>
      <c r="Q985">
        <v>0</v>
      </c>
      <c r="R985">
        <v>0</v>
      </c>
      <c r="S985">
        <v>0</v>
      </c>
      <c r="T985">
        <v>0</v>
      </c>
    </row>
    <row r="986" spans="1:20" x14ac:dyDescent="0.25">
      <c r="A986" t="s">
        <v>266</v>
      </c>
      <c r="B986" t="s">
        <v>1371</v>
      </c>
      <c r="C986">
        <v>0</v>
      </c>
      <c r="D986">
        <v>0</v>
      </c>
      <c r="E986">
        <v>0</v>
      </c>
      <c r="F986">
        <v>0</v>
      </c>
      <c r="G986">
        <v>0</v>
      </c>
      <c r="H986">
        <v>0</v>
      </c>
      <c r="I986">
        <v>0</v>
      </c>
      <c r="J986">
        <v>0</v>
      </c>
      <c r="K986">
        <v>0</v>
      </c>
      <c r="L986">
        <v>0</v>
      </c>
      <c r="M986">
        <v>0</v>
      </c>
      <c r="N986">
        <v>0</v>
      </c>
      <c r="O986">
        <v>0</v>
      </c>
      <c r="P986">
        <v>0</v>
      </c>
      <c r="Q986">
        <v>0</v>
      </c>
      <c r="R986">
        <v>0</v>
      </c>
      <c r="S986">
        <v>0</v>
      </c>
      <c r="T986">
        <v>0</v>
      </c>
    </row>
    <row r="987" spans="1:20" x14ac:dyDescent="0.25">
      <c r="A987" t="s">
        <v>264</v>
      </c>
      <c r="B987" t="s">
        <v>1372</v>
      </c>
      <c r="C987">
        <v>0</v>
      </c>
      <c r="D987">
        <v>0</v>
      </c>
      <c r="E987">
        <v>0</v>
      </c>
      <c r="F987">
        <v>0</v>
      </c>
      <c r="G987">
        <v>0</v>
      </c>
      <c r="H987">
        <v>0</v>
      </c>
      <c r="I987">
        <v>0</v>
      </c>
      <c r="J987">
        <v>0</v>
      </c>
      <c r="K987">
        <v>0</v>
      </c>
      <c r="L987">
        <v>0</v>
      </c>
      <c r="M987">
        <v>0</v>
      </c>
      <c r="N987">
        <v>0</v>
      </c>
      <c r="O987">
        <v>0</v>
      </c>
      <c r="P987">
        <v>0</v>
      </c>
      <c r="Q987">
        <v>0</v>
      </c>
      <c r="R987">
        <v>0</v>
      </c>
      <c r="S987">
        <v>0</v>
      </c>
      <c r="T987">
        <v>0</v>
      </c>
    </row>
    <row r="988" spans="1:20" x14ac:dyDescent="0.25">
      <c r="A988" t="s">
        <v>264</v>
      </c>
      <c r="B988" t="s">
        <v>1373</v>
      </c>
      <c r="C988">
        <v>0</v>
      </c>
      <c r="D988">
        <v>0</v>
      </c>
      <c r="E988">
        <v>0</v>
      </c>
      <c r="F988">
        <v>0</v>
      </c>
      <c r="G988">
        <v>0</v>
      </c>
      <c r="H988">
        <v>0</v>
      </c>
      <c r="I988">
        <v>0</v>
      </c>
      <c r="J988">
        <v>0</v>
      </c>
      <c r="K988">
        <v>0</v>
      </c>
      <c r="L988">
        <v>0</v>
      </c>
      <c r="M988">
        <v>0</v>
      </c>
      <c r="N988">
        <v>0</v>
      </c>
      <c r="O988">
        <v>0</v>
      </c>
      <c r="P988">
        <v>0</v>
      </c>
      <c r="Q988">
        <v>0</v>
      </c>
      <c r="R988">
        <v>0</v>
      </c>
      <c r="S988">
        <v>0</v>
      </c>
      <c r="T988">
        <v>0</v>
      </c>
    </row>
    <row r="989" spans="1:20" x14ac:dyDescent="0.25">
      <c r="A989" t="s">
        <v>393</v>
      </c>
      <c r="B989" t="s">
        <v>1374</v>
      </c>
      <c r="C989">
        <v>0</v>
      </c>
      <c r="D989">
        <v>0</v>
      </c>
      <c r="E989">
        <v>0</v>
      </c>
      <c r="F989">
        <v>0</v>
      </c>
      <c r="G989">
        <v>0</v>
      </c>
      <c r="H989">
        <v>0</v>
      </c>
      <c r="I989">
        <v>0</v>
      </c>
      <c r="J989">
        <v>0</v>
      </c>
      <c r="K989">
        <v>0</v>
      </c>
      <c r="L989">
        <v>0</v>
      </c>
      <c r="M989">
        <v>0</v>
      </c>
      <c r="N989">
        <v>0</v>
      </c>
      <c r="O989">
        <v>0</v>
      </c>
      <c r="P989">
        <v>0</v>
      </c>
      <c r="Q989">
        <v>0</v>
      </c>
      <c r="R989">
        <v>0</v>
      </c>
      <c r="S989">
        <v>0</v>
      </c>
      <c r="T989">
        <v>0</v>
      </c>
    </row>
    <row r="990" spans="1:20" x14ac:dyDescent="0.25">
      <c r="A990" t="s">
        <v>487</v>
      </c>
      <c r="B990" t="s">
        <v>1375</v>
      </c>
      <c r="C990">
        <v>0</v>
      </c>
      <c r="D990">
        <v>0</v>
      </c>
      <c r="E990">
        <v>0</v>
      </c>
      <c r="F990">
        <v>0</v>
      </c>
      <c r="G990">
        <v>0</v>
      </c>
      <c r="H990">
        <v>0</v>
      </c>
      <c r="I990">
        <v>0</v>
      </c>
      <c r="J990">
        <v>0</v>
      </c>
      <c r="K990">
        <v>0</v>
      </c>
      <c r="L990">
        <v>0</v>
      </c>
      <c r="M990">
        <v>0</v>
      </c>
      <c r="N990">
        <v>0</v>
      </c>
      <c r="O990">
        <v>0</v>
      </c>
      <c r="P990">
        <v>0</v>
      </c>
      <c r="Q990">
        <v>0</v>
      </c>
      <c r="R990">
        <v>0</v>
      </c>
      <c r="S990">
        <v>0</v>
      </c>
      <c r="T990">
        <v>0</v>
      </c>
    </row>
    <row r="991" spans="1:20" x14ac:dyDescent="0.25">
      <c r="A991" t="s">
        <v>44</v>
      </c>
      <c r="B991" t="s">
        <v>1376</v>
      </c>
      <c r="C991">
        <v>0</v>
      </c>
      <c r="D991">
        <v>0</v>
      </c>
      <c r="E991">
        <v>0</v>
      </c>
      <c r="F991">
        <v>0</v>
      </c>
      <c r="G991">
        <v>0</v>
      </c>
      <c r="H991">
        <v>0</v>
      </c>
      <c r="I991">
        <v>0</v>
      </c>
      <c r="J991">
        <v>0</v>
      </c>
      <c r="K991">
        <v>0</v>
      </c>
      <c r="L991">
        <v>0</v>
      </c>
      <c r="M991">
        <v>0</v>
      </c>
      <c r="N991">
        <v>0</v>
      </c>
      <c r="O991">
        <v>0</v>
      </c>
      <c r="P991">
        <v>0</v>
      </c>
      <c r="Q991">
        <v>0</v>
      </c>
      <c r="R991">
        <v>0</v>
      </c>
      <c r="S991">
        <v>0</v>
      </c>
      <c r="T991">
        <v>0</v>
      </c>
    </row>
    <row r="992" spans="1:20" x14ac:dyDescent="0.25">
      <c r="A992" t="s">
        <v>36</v>
      </c>
      <c r="B992" t="s">
        <v>1377</v>
      </c>
      <c r="C992">
        <v>0</v>
      </c>
      <c r="D992">
        <v>0</v>
      </c>
      <c r="E992">
        <v>0</v>
      </c>
      <c r="F992">
        <v>0</v>
      </c>
      <c r="G992">
        <v>0</v>
      </c>
      <c r="H992">
        <v>0</v>
      </c>
      <c r="I992">
        <v>0</v>
      </c>
      <c r="J992">
        <v>0</v>
      </c>
      <c r="K992">
        <v>0</v>
      </c>
      <c r="L992">
        <v>0</v>
      </c>
      <c r="M992">
        <v>0</v>
      </c>
      <c r="N992">
        <v>0</v>
      </c>
      <c r="O992">
        <v>0</v>
      </c>
      <c r="P992">
        <v>0</v>
      </c>
      <c r="Q992">
        <v>0</v>
      </c>
      <c r="R992">
        <v>0</v>
      </c>
      <c r="S992">
        <v>0</v>
      </c>
      <c r="T992">
        <v>0</v>
      </c>
    </row>
    <row r="993" spans="1:20" x14ac:dyDescent="0.25">
      <c r="A993" t="s">
        <v>20</v>
      </c>
      <c r="B993" t="s">
        <v>1378</v>
      </c>
      <c r="C993">
        <v>0</v>
      </c>
      <c r="D993">
        <v>0</v>
      </c>
      <c r="E993">
        <v>0</v>
      </c>
      <c r="F993">
        <v>0</v>
      </c>
      <c r="G993">
        <v>0</v>
      </c>
      <c r="H993">
        <v>0</v>
      </c>
      <c r="I993">
        <v>0</v>
      </c>
      <c r="J993">
        <v>0</v>
      </c>
      <c r="K993">
        <v>0</v>
      </c>
      <c r="L993">
        <v>0</v>
      </c>
      <c r="M993">
        <v>0</v>
      </c>
      <c r="N993">
        <v>0</v>
      </c>
      <c r="O993">
        <v>0</v>
      </c>
      <c r="P993">
        <v>0</v>
      </c>
      <c r="Q993">
        <v>0</v>
      </c>
      <c r="R993">
        <v>0</v>
      </c>
      <c r="S993">
        <v>0</v>
      </c>
      <c r="T993">
        <v>0</v>
      </c>
    </row>
    <row r="994" spans="1:20" x14ac:dyDescent="0.25">
      <c r="A994" t="s">
        <v>20</v>
      </c>
      <c r="B994" t="s">
        <v>1379</v>
      </c>
      <c r="C994">
        <v>0</v>
      </c>
      <c r="D994">
        <v>0</v>
      </c>
      <c r="E994">
        <v>0</v>
      </c>
      <c r="F994">
        <v>0</v>
      </c>
      <c r="G994">
        <v>0</v>
      </c>
      <c r="H994">
        <v>0</v>
      </c>
      <c r="I994">
        <v>0</v>
      </c>
      <c r="J994">
        <v>0</v>
      </c>
      <c r="K994">
        <v>0</v>
      </c>
      <c r="L994">
        <v>0</v>
      </c>
      <c r="M994">
        <v>0</v>
      </c>
      <c r="N994">
        <v>0</v>
      </c>
      <c r="O994">
        <v>0</v>
      </c>
      <c r="P994">
        <v>0</v>
      </c>
      <c r="Q994">
        <v>0</v>
      </c>
      <c r="R994">
        <v>0</v>
      </c>
      <c r="S994">
        <v>0</v>
      </c>
      <c r="T994">
        <v>0</v>
      </c>
    </row>
    <row r="995" spans="1:20" x14ac:dyDescent="0.25">
      <c r="A995" t="s">
        <v>20</v>
      </c>
      <c r="B995" t="s">
        <v>1380</v>
      </c>
      <c r="C995">
        <v>0</v>
      </c>
      <c r="D995">
        <v>0</v>
      </c>
      <c r="E995">
        <v>0</v>
      </c>
      <c r="F995">
        <v>0</v>
      </c>
      <c r="G995">
        <v>0</v>
      </c>
      <c r="H995">
        <v>0</v>
      </c>
      <c r="I995">
        <v>0</v>
      </c>
      <c r="J995">
        <v>0</v>
      </c>
      <c r="K995">
        <v>0</v>
      </c>
      <c r="L995">
        <v>0</v>
      </c>
      <c r="M995">
        <v>0</v>
      </c>
      <c r="N995">
        <v>0</v>
      </c>
      <c r="O995">
        <v>0</v>
      </c>
      <c r="P995">
        <v>0</v>
      </c>
      <c r="Q995">
        <v>0</v>
      </c>
      <c r="R995">
        <v>0</v>
      </c>
      <c r="S995">
        <v>0</v>
      </c>
      <c r="T995">
        <v>0</v>
      </c>
    </row>
    <row r="996" spans="1:20" x14ac:dyDescent="0.25">
      <c r="A996" t="s">
        <v>20</v>
      </c>
      <c r="B996" t="s">
        <v>1381</v>
      </c>
      <c r="C996">
        <v>0</v>
      </c>
      <c r="D996">
        <v>0</v>
      </c>
      <c r="E996">
        <v>0</v>
      </c>
      <c r="F996">
        <v>0</v>
      </c>
      <c r="G996">
        <v>0</v>
      </c>
      <c r="H996">
        <v>0</v>
      </c>
      <c r="I996">
        <v>0</v>
      </c>
      <c r="J996">
        <v>0</v>
      </c>
      <c r="K996">
        <v>0</v>
      </c>
      <c r="L996">
        <v>0</v>
      </c>
      <c r="M996">
        <v>0</v>
      </c>
      <c r="N996">
        <v>0</v>
      </c>
      <c r="O996">
        <v>0</v>
      </c>
      <c r="P996">
        <v>0</v>
      </c>
      <c r="Q996">
        <v>0</v>
      </c>
      <c r="R996">
        <v>0</v>
      </c>
      <c r="S996">
        <v>0</v>
      </c>
      <c r="T996">
        <v>0</v>
      </c>
    </row>
    <row r="997" spans="1:20" x14ac:dyDescent="0.25">
      <c r="A997" t="s">
        <v>67</v>
      </c>
      <c r="B997" t="s">
        <v>1382</v>
      </c>
      <c r="C997">
        <v>0</v>
      </c>
      <c r="D997">
        <v>0</v>
      </c>
      <c r="E997">
        <v>0</v>
      </c>
      <c r="F997">
        <v>0</v>
      </c>
      <c r="G997">
        <v>0</v>
      </c>
      <c r="H997">
        <v>0</v>
      </c>
      <c r="I997">
        <v>0</v>
      </c>
      <c r="J997">
        <v>0</v>
      </c>
      <c r="K997">
        <v>0</v>
      </c>
      <c r="L997">
        <v>0</v>
      </c>
      <c r="M997">
        <v>0</v>
      </c>
      <c r="N997">
        <v>0</v>
      </c>
      <c r="O997">
        <v>0</v>
      </c>
      <c r="P997">
        <v>0</v>
      </c>
      <c r="Q997">
        <v>0</v>
      </c>
      <c r="R997">
        <v>0</v>
      </c>
      <c r="S997">
        <v>0</v>
      </c>
      <c r="T997">
        <v>0</v>
      </c>
    </row>
    <row r="998" spans="1:20" x14ac:dyDescent="0.25">
      <c r="A998" t="s">
        <v>743</v>
      </c>
      <c r="B998" t="s">
        <v>1383</v>
      </c>
      <c r="C998">
        <v>0</v>
      </c>
      <c r="D998">
        <v>0</v>
      </c>
      <c r="E998">
        <v>0</v>
      </c>
      <c r="F998">
        <v>0</v>
      </c>
      <c r="G998">
        <v>0</v>
      </c>
      <c r="H998">
        <v>0</v>
      </c>
      <c r="I998">
        <v>0</v>
      </c>
      <c r="J998">
        <v>0</v>
      </c>
      <c r="K998">
        <v>0</v>
      </c>
      <c r="L998">
        <v>0</v>
      </c>
      <c r="M998">
        <v>0</v>
      </c>
      <c r="N998">
        <v>0</v>
      </c>
      <c r="O998">
        <v>0</v>
      </c>
      <c r="P998">
        <v>0</v>
      </c>
      <c r="Q998">
        <v>0</v>
      </c>
      <c r="R998">
        <v>0</v>
      </c>
      <c r="S998">
        <v>0</v>
      </c>
      <c r="T998">
        <v>0</v>
      </c>
    </row>
    <row r="999" spans="1:20" x14ac:dyDescent="0.25">
      <c r="A999" t="s">
        <v>192</v>
      </c>
      <c r="B999" t="s">
        <v>1384</v>
      </c>
      <c r="C999">
        <v>0</v>
      </c>
      <c r="D999">
        <v>0</v>
      </c>
      <c r="E999">
        <v>0</v>
      </c>
      <c r="F999">
        <v>0</v>
      </c>
      <c r="G999">
        <v>0</v>
      </c>
      <c r="H999">
        <v>0</v>
      </c>
      <c r="I999">
        <v>0</v>
      </c>
      <c r="J999">
        <v>0</v>
      </c>
      <c r="K999">
        <v>0</v>
      </c>
      <c r="L999">
        <v>0</v>
      </c>
      <c r="M999">
        <v>0</v>
      </c>
      <c r="N999">
        <v>0</v>
      </c>
      <c r="O999">
        <v>0</v>
      </c>
      <c r="P999">
        <v>0</v>
      </c>
      <c r="Q999">
        <v>0</v>
      </c>
      <c r="R999">
        <v>0</v>
      </c>
      <c r="S999">
        <v>0</v>
      </c>
      <c r="T999">
        <v>0</v>
      </c>
    </row>
    <row r="1000" spans="1:20" x14ac:dyDescent="0.25">
      <c r="A1000" t="s">
        <v>52</v>
      </c>
      <c r="B1000" t="s">
        <v>1385</v>
      </c>
      <c r="C1000">
        <v>0</v>
      </c>
      <c r="D1000">
        <v>0</v>
      </c>
      <c r="E1000">
        <v>0</v>
      </c>
      <c r="F1000">
        <v>0</v>
      </c>
      <c r="G1000">
        <v>0</v>
      </c>
      <c r="H1000">
        <v>0</v>
      </c>
      <c r="I1000">
        <v>0</v>
      </c>
      <c r="J1000">
        <v>0</v>
      </c>
      <c r="K1000">
        <v>0</v>
      </c>
      <c r="L1000">
        <v>0</v>
      </c>
      <c r="M1000">
        <v>0</v>
      </c>
      <c r="N1000">
        <v>0</v>
      </c>
      <c r="O1000">
        <v>0</v>
      </c>
      <c r="P1000">
        <v>0</v>
      </c>
      <c r="Q1000">
        <v>0</v>
      </c>
      <c r="R1000">
        <v>0</v>
      </c>
      <c r="S1000">
        <v>0</v>
      </c>
      <c r="T1000">
        <v>0</v>
      </c>
    </row>
    <row r="1001" spans="1:20" x14ac:dyDescent="0.25">
      <c r="A1001" t="s">
        <v>471</v>
      </c>
      <c r="B1001" t="s">
        <v>1386</v>
      </c>
      <c r="C1001">
        <v>0</v>
      </c>
      <c r="D1001">
        <v>0</v>
      </c>
      <c r="E1001">
        <v>0</v>
      </c>
      <c r="F1001">
        <v>0</v>
      </c>
      <c r="G1001">
        <v>0</v>
      </c>
      <c r="H1001">
        <v>0</v>
      </c>
      <c r="I1001">
        <v>0</v>
      </c>
      <c r="J1001">
        <v>0</v>
      </c>
      <c r="K1001">
        <v>0</v>
      </c>
      <c r="L1001">
        <v>0</v>
      </c>
      <c r="M1001">
        <v>0</v>
      </c>
      <c r="N1001">
        <v>0</v>
      </c>
      <c r="O1001">
        <v>0</v>
      </c>
      <c r="P1001">
        <v>0</v>
      </c>
      <c r="Q1001">
        <v>0</v>
      </c>
      <c r="R1001">
        <v>0</v>
      </c>
      <c r="S1001">
        <v>0</v>
      </c>
      <c r="T1001">
        <v>0</v>
      </c>
    </row>
    <row r="1002" spans="1:20" x14ac:dyDescent="0.25">
      <c r="A1002" t="s">
        <v>333</v>
      </c>
      <c r="B1002" t="s">
        <v>1387</v>
      </c>
      <c r="C1002">
        <v>0</v>
      </c>
      <c r="D1002">
        <v>0</v>
      </c>
      <c r="E1002">
        <v>0</v>
      </c>
      <c r="F1002">
        <v>0</v>
      </c>
      <c r="G1002">
        <v>0</v>
      </c>
      <c r="H1002">
        <v>0</v>
      </c>
      <c r="I1002">
        <v>0</v>
      </c>
      <c r="J1002">
        <v>0</v>
      </c>
      <c r="K1002">
        <v>0</v>
      </c>
      <c r="L1002">
        <v>0</v>
      </c>
      <c r="M1002">
        <v>0</v>
      </c>
      <c r="N1002">
        <v>0</v>
      </c>
      <c r="O1002">
        <v>0</v>
      </c>
      <c r="P1002">
        <v>0</v>
      </c>
      <c r="Q1002">
        <v>0</v>
      </c>
      <c r="R1002">
        <v>0</v>
      </c>
      <c r="S1002">
        <v>0</v>
      </c>
      <c r="T1002">
        <v>0</v>
      </c>
    </row>
    <row r="1003" spans="1:20" x14ac:dyDescent="0.25">
      <c r="A1003" t="s">
        <v>84</v>
      </c>
      <c r="B1003" t="s">
        <v>1388</v>
      </c>
      <c r="C1003">
        <v>0</v>
      </c>
      <c r="D1003">
        <v>0</v>
      </c>
      <c r="E1003">
        <v>0</v>
      </c>
      <c r="F1003">
        <v>0</v>
      </c>
      <c r="G1003">
        <v>0</v>
      </c>
      <c r="H1003">
        <v>0</v>
      </c>
      <c r="I1003">
        <v>0</v>
      </c>
      <c r="J1003">
        <v>0</v>
      </c>
      <c r="K1003">
        <v>0</v>
      </c>
      <c r="L1003">
        <v>0</v>
      </c>
      <c r="M1003">
        <v>0</v>
      </c>
      <c r="N1003">
        <v>0</v>
      </c>
      <c r="O1003">
        <v>0</v>
      </c>
      <c r="P1003">
        <v>0</v>
      </c>
      <c r="Q1003">
        <v>0</v>
      </c>
      <c r="R1003">
        <v>0</v>
      </c>
      <c r="S1003">
        <v>0</v>
      </c>
      <c r="T1003">
        <v>0</v>
      </c>
    </row>
    <row r="1004" spans="1:20" x14ac:dyDescent="0.25">
      <c r="A1004" t="s">
        <v>1145</v>
      </c>
      <c r="B1004" t="s">
        <v>1389</v>
      </c>
      <c r="C1004">
        <v>0</v>
      </c>
      <c r="D1004">
        <v>0</v>
      </c>
      <c r="E1004">
        <v>0</v>
      </c>
      <c r="F1004">
        <v>0</v>
      </c>
      <c r="G1004">
        <v>0</v>
      </c>
      <c r="H1004">
        <v>0</v>
      </c>
      <c r="I1004">
        <v>0</v>
      </c>
      <c r="J1004">
        <v>0</v>
      </c>
      <c r="K1004">
        <v>0</v>
      </c>
      <c r="L1004">
        <v>0</v>
      </c>
      <c r="M1004">
        <v>0</v>
      </c>
      <c r="N1004">
        <v>0</v>
      </c>
      <c r="O1004">
        <v>0</v>
      </c>
      <c r="P1004">
        <v>0</v>
      </c>
      <c r="Q1004">
        <v>0</v>
      </c>
      <c r="R1004">
        <v>0</v>
      </c>
      <c r="S1004">
        <v>0</v>
      </c>
      <c r="T1004">
        <v>0</v>
      </c>
    </row>
    <row r="1005" spans="1:20" x14ac:dyDescent="0.25">
      <c r="A1005" t="s">
        <v>201</v>
      </c>
      <c r="B1005" t="s">
        <v>1390</v>
      </c>
      <c r="C1005">
        <v>0</v>
      </c>
      <c r="D1005">
        <v>0</v>
      </c>
      <c r="E1005">
        <v>0</v>
      </c>
      <c r="F1005">
        <v>0</v>
      </c>
      <c r="G1005">
        <v>0</v>
      </c>
      <c r="H1005">
        <v>0</v>
      </c>
      <c r="I1005">
        <v>0</v>
      </c>
      <c r="J1005">
        <v>0</v>
      </c>
      <c r="K1005">
        <v>0</v>
      </c>
      <c r="L1005">
        <v>0</v>
      </c>
      <c r="M1005">
        <v>0</v>
      </c>
      <c r="N1005">
        <v>0</v>
      </c>
      <c r="O1005">
        <v>0</v>
      </c>
      <c r="P1005">
        <v>0</v>
      </c>
      <c r="Q1005">
        <v>0</v>
      </c>
      <c r="R1005">
        <v>0</v>
      </c>
      <c r="S1005">
        <v>0</v>
      </c>
      <c r="T1005">
        <v>0</v>
      </c>
    </row>
    <row r="1006" spans="1:20" x14ac:dyDescent="0.25">
      <c r="A1006" t="s">
        <v>569</v>
      </c>
      <c r="B1006" t="s">
        <v>1391</v>
      </c>
      <c r="C1006">
        <v>0</v>
      </c>
      <c r="D1006">
        <v>0</v>
      </c>
      <c r="E1006">
        <v>0</v>
      </c>
      <c r="F1006">
        <v>0</v>
      </c>
      <c r="G1006">
        <v>0</v>
      </c>
      <c r="H1006">
        <v>0</v>
      </c>
      <c r="I1006">
        <v>0</v>
      </c>
      <c r="J1006">
        <v>0</v>
      </c>
      <c r="K1006">
        <v>0</v>
      </c>
      <c r="L1006">
        <v>0</v>
      </c>
      <c r="M1006">
        <v>0</v>
      </c>
      <c r="N1006">
        <v>0</v>
      </c>
      <c r="O1006">
        <v>0</v>
      </c>
      <c r="P1006">
        <v>0</v>
      </c>
      <c r="Q1006">
        <v>0</v>
      </c>
      <c r="R1006">
        <v>0</v>
      </c>
      <c r="S1006">
        <v>0</v>
      </c>
      <c r="T1006">
        <v>0</v>
      </c>
    </row>
    <row r="1007" spans="1:20" x14ac:dyDescent="0.25">
      <c r="A1007" t="s">
        <v>569</v>
      </c>
      <c r="B1007" t="s">
        <v>1392</v>
      </c>
      <c r="C1007">
        <v>0</v>
      </c>
      <c r="D1007">
        <v>0</v>
      </c>
      <c r="E1007">
        <v>0</v>
      </c>
      <c r="F1007">
        <v>0</v>
      </c>
      <c r="G1007">
        <v>0</v>
      </c>
      <c r="H1007">
        <v>0</v>
      </c>
      <c r="I1007">
        <v>0</v>
      </c>
      <c r="J1007">
        <v>0</v>
      </c>
      <c r="K1007">
        <v>0</v>
      </c>
      <c r="L1007">
        <v>0</v>
      </c>
      <c r="M1007">
        <v>0</v>
      </c>
      <c r="N1007">
        <v>0</v>
      </c>
      <c r="O1007">
        <v>0</v>
      </c>
      <c r="P1007">
        <v>0</v>
      </c>
      <c r="Q1007">
        <v>0</v>
      </c>
      <c r="R1007">
        <v>0</v>
      </c>
      <c r="S1007">
        <v>0</v>
      </c>
      <c r="T1007">
        <v>0</v>
      </c>
    </row>
    <row r="1008" spans="1:20" x14ac:dyDescent="0.25">
      <c r="A1008" t="s">
        <v>953</v>
      </c>
      <c r="B1008" t="s">
        <v>1393</v>
      </c>
      <c r="C1008">
        <v>0</v>
      </c>
      <c r="D1008">
        <v>0</v>
      </c>
      <c r="E1008">
        <v>0</v>
      </c>
      <c r="F1008">
        <v>0</v>
      </c>
      <c r="G1008">
        <v>0</v>
      </c>
      <c r="H1008">
        <v>0</v>
      </c>
      <c r="I1008">
        <v>0</v>
      </c>
      <c r="J1008">
        <v>0</v>
      </c>
      <c r="K1008">
        <v>0</v>
      </c>
      <c r="L1008">
        <v>0</v>
      </c>
      <c r="M1008">
        <v>0</v>
      </c>
      <c r="N1008">
        <v>0</v>
      </c>
      <c r="O1008">
        <v>0</v>
      </c>
      <c r="P1008">
        <v>0</v>
      </c>
      <c r="Q1008">
        <v>0</v>
      </c>
      <c r="R1008">
        <v>0</v>
      </c>
      <c r="S1008">
        <v>0</v>
      </c>
      <c r="T1008">
        <v>0</v>
      </c>
    </row>
    <row r="1009" spans="1:20" x14ac:dyDescent="0.25">
      <c r="A1009" t="s">
        <v>292</v>
      </c>
      <c r="B1009" t="s">
        <v>1394</v>
      </c>
      <c r="C1009">
        <v>0</v>
      </c>
      <c r="D1009">
        <v>0</v>
      </c>
      <c r="E1009">
        <v>0</v>
      </c>
      <c r="F1009">
        <v>0</v>
      </c>
      <c r="G1009">
        <v>0</v>
      </c>
      <c r="H1009">
        <v>0</v>
      </c>
      <c r="I1009">
        <v>0</v>
      </c>
      <c r="J1009">
        <v>0</v>
      </c>
      <c r="K1009">
        <v>0</v>
      </c>
      <c r="L1009">
        <v>0</v>
      </c>
      <c r="M1009">
        <v>0</v>
      </c>
      <c r="N1009">
        <v>0</v>
      </c>
      <c r="O1009">
        <v>0</v>
      </c>
      <c r="P1009">
        <v>0</v>
      </c>
      <c r="Q1009">
        <v>0</v>
      </c>
      <c r="R1009">
        <v>0</v>
      </c>
      <c r="S1009">
        <v>0</v>
      </c>
      <c r="T1009">
        <v>0</v>
      </c>
    </row>
    <row r="1010" spans="1:20" x14ac:dyDescent="0.25">
      <c r="A1010" t="s">
        <v>292</v>
      </c>
      <c r="B1010" t="s">
        <v>1395</v>
      </c>
      <c r="C1010">
        <v>0</v>
      </c>
      <c r="D1010">
        <v>0</v>
      </c>
      <c r="E1010">
        <v>0</v>
      </c>
      <c r="F1010">
        <v>0</v>
      </c>
      <c r="G1010">
        <v>0</v>
      </c>
      <c r="H1010">
        <v>0</v>
      </c>
      <c r="I1010">
        <v>0</v>
      </c>
      <c r="J1010">
        <v>0</v>
      </c>
      <c r="K1010">
        <v>0</v>
      </c>
      <c r="L1010">
        <v>0</v>
      </c>
      <c r="M1010">
        <v>0</v>
      </c>
      <c r="N1010">
        <v>0</v>
      </c>
      <c r="O1010">
        <v>0</v>
      </c>
      <c r="P1010">
        <v>0</v>
      </c>
      <c r="Q1010">
        <v>0</v>
      </c>
      <c r="R1010">
        <v>0</v>
      </c>
      <c r="S1010">
        <v>0</v>
      </c>
      <c r="T1010">
        <v>0</v>
      </c>
    </row>
    <row r="1011" spans="1:20" x14ac:dyDescent="0.25">
      <c r="A1011" t="s">
        <v>292</v>
      </c>
      <c r="B1011" t="s">
        <v>1396</v>
      </c>
      <c r="C1011">
        <v>0</v>
      </c>
      <c r="D1011">
        <v>0</v>
      </c>
      <c r="E1011">
        <v>0</v>
      </c>
      <c r="F1011">
        <v>0</v>
      </c>
      <c r="G1011">
        <v>0</v>
      </c>
      <c r="H1011">
        <v>0</v>
      </c>
      <c r="I1011">
        <v>0</v>
      </c>
      <c r="J1011">
        <v>0</v>
      </c>
      <c r="K1011">
        <v>0</v>
      </c>
      <c r="L1011">
        <v>0</v>
      </c>
      <c r="M1011">
        <v>0</v>
      </c>
      <c r="N1011">
        <v>0</v>
      </c>
      <c r="O1011">
        <v>0</v>
      </c>
      <c r="P1011">
        <v>0</v>
      </c>
      <c r="Q1011">
        <v>0</v>
      </c>
      <c r="R1011">
        <v>0</v>
      </c>
      <c r="S1011">
        <v>0</v>
      </c>
      <c r="T1011">
        <v>0</v>
      </c>
    </row>
    <row r="1012" spans="1:20" x14ac:dyDescent="0.25">
      <c r="A1012" t="s">
        <v>292</v>
      </c>
      <c r="B1012" t="s">
        <v>1397</v>
      </c>
      <c r="C1012">
        <v>0</v>
      </c>
      <c r="D1012">
        <v>0</v>
      </c>
      <c r="E1012">
        <v>0</v>
      </c>
      <c r="F1012">
        <v>0</v>
      </c>
      <c r="G1012">
        <v>0</v>
      </c>
      <c r="H1012">
        <v>0</v>
      </c>
      <c r="I1012">
        <v>0</v>
      </c>
      <c r="J1012">
        <v>0</v>
      </c>
      <c r="K1012">
        <v>0</v>
      </c>
      <c r="L1012">
        <v>0</v>
      </c>
      <c r="M1012">
        <v>0</v>
      </c>
      <c r="N1012">
        <v>0</v>
      </c>
      <c r="O1012">
        <v>0</v>
      </c>
      <c r="P1012">
        <v>0</v>
      </c>
      <c r="Q1012">
        <v>0</v>
      </c>
      <c r="R1012">
        <v>0</v>
      </c>
      <c r="S1012">
        <v>0</v>
      </c>
      <c r="T1012">
        <v>0</v>
      </c>
    </row>
    <row r="1013" spans="1:20" x14ac:dyDescent="0.25">
      <c r="A1013" t="s">
        <v>292</v>
      </c>
      <c r="B1013" t="s">
        <v>1398</v>
      </c>
      <c r="C1013">
        <v>0</v>
      </c>
      <c r="D1013">
        <v>0</v>
      </c>
      <c r="E1013">
        <v>0</v>
      </c>
      <c r="F1013">
        <v>0</v>
      </c>
      <c r="G1013">
        <v>0</v>
      </c>
      <c r="H1013">
        <v>0</v>
      </c>
      <c r="I1013">
        <v>0</v>
      </c>
      <c r="J1013">
        <v>0</v>
      </c>
      <c r="K1013">
        <v>0</v>
      </c>
      <c r="L1013">
        <v>0</v>
      </c>
      <c r="M1013">
        <v>0</v>
      </c>
      <c r="N1013">
        <v>0</v>
      </c>
      <c r="O1013">
        <v>0</v>
      </c>
      <c r="P1013">
        <v>0</v>
      </c>
      <c r="Q1013">
        <v>0</v>
      </c>
      <c r="R1013">
        <v>0</v>
      </c>
      <c r="S1013">
        <v>0</v>
      </c>
      <c r="T1013">
        <v>0</v>
      </c>
    </row>
    <row r="1014" spans="1:20" x14ac:dyDescent="0.25">
      <c r="A1014" t="s">
        <v>292</v>
      </c>
      <c r="B1014" t="s">
        <v>1399</v>
      </c>
      <c r="C1014">
        <v>0</v>
      </c>
      <c r="D1014">
        <v>0</v>
      </c>
      <c r="E1014">
        <v>0</v>
      </c>
      <c r="F1014">
        <v>0</v>
      </c>
      <c r="G1014">
        <v>0</v>
      </c>
      <c r="H1014">
        <v>0</v>
      </c>
      <c r="I1014">
        <v>0</v>
      </c>
      <c r="J1014">
        <v>0</v>
      </c>
      <c r="K1014">
        <v>0</v>
      </c>
      <c r="L1014">
        <v>0</v>
      </c>
      <c r="M1014">
        <v>0</v>
      </c>
      <c r="N1014">
        <v>0</v>
      </c>
      <c r="O1014">
        <v>0</v>
      </c>
      <c r="P1014">
        <v>0</v>
      </c>
      <c r="Q1014">
        <v>0</v>
      </c>
      <c r="R1014">
        <v>0</v>
      </c>
      <c r="S1014">
        <v>0</v>
      </c>
      <c r="T1014">
        <v>0</v>
      </c>
    </row>
    <row r="1015" spans="1:20" x14ac:dyDescent="0.25">
      <c r="A1015" t="s">
        <v>521</v>
      </c>
      <c r="B1015" t="s">
        <v>1400</v>
      </c>
      <c r="C1015">
        <v>0</v>
      </c>
      <c r="D1015">
        <v>0</v>
      </c>
      <c r="E1015">
        <v>0</v>
      </c>
      <c r="F1015">
        <v>0</v>
      </c>
      <c r="G1015">
        <v>0</v>
      </c>
      <c r="H1015">
        <v>0</v>
      </c>
      <c r="I1015">
        <v>0</v>
      </c>
      <c r="J1015">
        <v>0</v>
      </c>
      <c r="K1015">
        <v>0</v>
      </c>
      <c r="L1015">
        <v>0</v>
      </c>
      <c r="M1015">
        <v>0</v>
      </c>
      <c r="N1015">
        <v>0</v>
      </c>
      <c r="O1015">
        <v>0</v>
      </c>
      <c r="P1015">
        <v>0</v>
      </c>
      <c r="Q1015">
        <v>0</v>
      </c>
      <c r="R1015">
        <v>0</v>
      </c>
      <c r="S1015">
        <v>0</v>
      </c>
      <c r="T1015">
        <v>0</v>
      </c>
    </row>
    <row r="1016" spans="1:20" x14ac:dyDescent="0.25">
      <c r="A1016" t="s">
        <v>512</v>
      </c>
      <c r="B1016" t="s">
        <v>1401</v>
      </c>
      <c r="C1016">
        <v>0</v>
      </c>
      <c r="D1016">
        <v>0</v>
      </c>
      <c r="E1016">
        <v>0</v>
      </c>
      <c r="F1016">
        <v>0</v>
      </c>
      <c r="G1016">
        <v>0</v>
      </c>
      <c r="H1016">
        <v>0</v>
      </c>
      <c r="I1016">
        <v>0</v>
      </c>
      <c r="J1016">
        <v>0</v>
      </c>
      <c r="K1016">
        <v>0</v>
      </c>
      <c r="L1016">
        <v>0</v>
      </c>
      <c r="M1016">
        <v>0</v>
      </c>
      <c r="N1016">
        <v>0</v>
      </c>
      <c r="O1016">
        <v>0</v>
      </c>
      <c r="P1016">
        <v>0</v>
      </c>
      <c r="Q1016">
        <v>0</v>
      </c>
      <c r="R1016">
        <v>0</v>
      </c>
      <c r="S1016">
        <v>0</v>
      </c>
      <c r="T1016">
        <v>0</v>
      </c>
    </row>
    <row r="1017" spans="1:20" x14ac:dyDescent="0.25">
      <c r="A1017" t="s">
        <v>965</v>
      </c>
      <c r="B1017" t="s">
        <v>1402</v>
      </c>
      <c r="C1017">
        <v>0</v>
      </c>
      <c r="D1017">
        <v>0</v>
      </c>
      <c r="E1017">
        <v>0</v>
      </c>
      <c r="F1017">
        <v>0</v>
      </c>
      <c r="G1017">
        <v>0</v>
      </c>
      <c r="H1017">
        <v>0</v>
      </c>
      <c r="I1017">
        <v>0</v>
      </c>
      <c r="J1017">
        <v>0</v>
      </c>
      <c r="K1017">
        <v>0</v>
      </c>
      <c r="L1017">
        <v>0</v>
      </c>
      <c r="M1017">
        <v>0</v>
      </c>
      <c r="N1017">
        <v>0</v>
      </c>
      <c r="O1017">
        <v>0</v>
      </c>
      <c r="P1017">
        <v>0</v>
      </c>
      <c r="Q1017">
        <v>0</v>
      </c>
      <c r="R1017">
        <v>0</v>
      </c>
      <c r="S1017">
        <v>0</v>
      </c>
      <c r="T1017">
        <v>0</v>
      </c>
    </row>
    <row r="1018" spans="1:20" x14ac:dyDescent="0.25">
      <c r="A1018" t="s">
        <v>387</v>
      </c>
      <c r="B1018" t="s">
        <v>1403</v>
      </c>
      <c r="C1018">
        <v>0</v>
      </c>
      <c r="D1018">
        <v>0</v>
      </c>
      <c r="E1018">
        <v>0</v>
      </c>
      <c r="F1018">
        <v>0</v>
      </c>
      <c r="G1018">
        <v>0</v>
      </c>
      <c r="H1018">
        <v>0</v>
      </c>
      <c r="I1018">
        <v>0</v>
      </c>
      <c r="J1018">
        <v>0</v>
      </c>
      <c r="K1018">
        <v>0</v>
      </c>
      <c r="L1018">
        <v>0</v>
      </c>
      <c r="M1018">
        <v>0</v>
      </c>
      <c r="N1018">
        <v>0</v>
      </c>
      <c r="O1018">
        <v>0</v>
      </c>
      <c r="P1018">
        <v>0</v>
      </c>
      <c r="Q1018">
        <v>0</v>
      </c>
      <c r="R1018">
        <v>0</v>
      </c>
      <c r="S1018">
        <v>0</v>
      </c>
      <c r="T1018">
        <v>0</v>
      </c>
    </row>
    <row r="1019" spans="1:20" x14ac:dyDescent="0.25">
      <c r="A1019" t="s">
        <v>240</v>
      </c>
      <c r="B1019" t="s">
        <v>1404</v>
      </c>
      <c r="C1019">
        <v>0</v>
      </c>
      <c r="D1019">
        <v>0</v>
      </c>
      <c r="E1019">
        <v>0</v>
      </c>
      <c r="F1019">
        <v>0</v>
      </c>
      <c r="G1019">
        <v>0</v>
      </c>
      <c r="H1019">
        <v>0</v>
      </c>
      <c r="I1019">
        <v>0</v>
      </c>
      <c r="J1019">
        <v>0</v>
      </c>
      <c r="K1019">
        <v>0</v>
      </c>
      <c r="L1019">
        <v>0</v>
      </c>
      <c r="M1019">
        <v>0</v>
      </c>
      <c r="N1019">
        <v>0</v>
      </c>
      <c r="O1019">
        <v>0</v>
      </c>
      <c r="P1019">
        <v>0</v>
      </c>
      <c r="Q1019">
        <v>0</v>
      </c>
      <c r="R1019">
        <v>0</v>
      </c>
      <c r="S1019">
        <v>0</v>
      </c>
      <c r="T1019">
        <v>0</v>
      </c>
    </row>
    <row r="1020" spans="1:20" x14ac:dyDescent="0.25">
      <c r="A1020" t="s">
        <v>306</v>
      </c>
      <c r="B1020" t="s">
        <v>1405</v>
      </c>
      <c r="C1020">
        <v>0</v>
      </c>
      <c r="D1020">
        <v>0</v>
      </c>
      <c r="E1020">
        <v>0</v>
      </c>
      <c r="F1020">
        <v>0</v>
      </c>
      <c r="G1020">
        <v>0</v>
      </c>
      <c r="H1020">
        <v>0</v>
      </c>
      <c r="I1020">
        <v>0</v>
      </c>
      <c r="J1020">
        <v>0</v>
      </c>
      <c r="K1020">
        <v>0</v>
      </c>
      <c r="L1020">
        <v>0</v>
      </c>
      <c r="M1020">
        <v>0</v>
      </c>
      <c r="N1020">
        <v>0</v>
      </c>
      <c r="O1020">
        <v>0</v>
      </c>
      <c r="P1020">
        <v>0</v>
      </c>
      <c r="Q1020">
        <v>0</v>
      </c>
      <c r="R1020">
        <v>0</v>
      </c>
      <c r="S1020">
        <v>0</v>
      </c>
      <c r="T1020">
        <v>0</v>
      </c>
    </row>
    <row r="1021" spans="1:20" x14ac:dyDescent="0.25">
      <c r="A1021" t="s">
        <v>306</v>
      </c>
      <c r="B1021" t="s">
        <v>1406</v>
      </c>
      <c r="C1021">
        <v>0</v>
      </c>
      <c r="D1021">
        <v>0</v>
      </c>
      <c r="E1021">
        <v>0</v>
      </c>
      <c r="F1021">
        <v>0</v>
      </c>
      <c r="G1021">
        <v>0</v>
      </c>
      <c r="H1021">
        <v>0</v>
      </c>
      <c r="I1021">
        <v>0</v>
      </c>
      <c r="J1021">
        <v>0</v>
      </c>
      <c r="K1021">
        <v>0</v>
      </c>
      <c r="L1021">
        <v>0</v>
      </c>
      <c r="M1021">
        <v>0</v>
      </c>
      <c r="N1021">
        <v>0</v>
      </c>
      <c r="O1021">
        <v>0</v>
      </c>
      <c r="P1021">
        <v>0</v>
      </c>
      <c r="Q1021">
        <v>0</v>
      </c>
      <c r="R1021">
        <v>0</v>
      </c>
      <c r="S1021">
        <v>0</v>
      </c>
      <c r="T1021">
        <v>0</v>
      </c>
    </row>
    <row r="1022" spans="1:20" x14ac:dyDescent="0.25">
      <c r="A1022" t="s">
        <v>125</v>
      </c>
      <c r="B1022" t="s">
        <v>1407</v>
      </c>
      <c r="C1022">
        <v>0</v>
      </c>
      <c r="D1022">
        <v>0</v>
      </c>
      <c r="E1022">
        <v>0</v>
      </c>
      <c r="F1022">
        <v>0</v>
      </c>
      <c r="G1022">
        <v>0</v>
      </c>
      <c r="H1022">
        <v>0</v>
      </c>
      <c r="I1022">
        <v>0</v>
      </c>
      <c r="J1022">
        <v>0</v>
      </c>
      <c r="K1022">
        <v>0</v>
      </c>
      <c r="L1022">
        <v>0</v>
      </c>
      <c r="M1022">
        <v>0</v>
      </c>
      <c r="N1022">
        <v>0</v>
      </c>
      <c r="O1022">
        <v>0</v>
      </c>
      <c r="P1022">
        <v>0</v>
      </c>
      <c r="Q1022">
        <v>0</v>
      </c>
      <c r="R1022">
        <v>0</v>
      </c>
      <c r="S1022">
        <v>0</v>
      </c>
      <c r="T1022">
        <v>0</v>
      </c>
    </row>
    <row r="1023" spans="1:20" x14ac:dyDescent="0.25">
      <c r="A1023" t="s">
        <v>853</v>
      </c>
      <c r="B1023" t="s">
        <v>1408</v>
      </c>
      <c r="C1023">
        <v>0</v>
      </c>
      <c r="D1023">
        <v>0</v>
      </c>
      <c r="E1023">
        <v>0</v>
      </c>
      <c r="F1023">
        <v>0</v>
      </c>
      <c r="G1023">
        <v>0</v>
      </c>
      <c r="H1023">
        <v>0</v>
      </c>
      <c r="I1023">
        <v>0</v>
      </c>
      <c r="J1023">
        <v>0</v>
      </c>
      <c r="K1023">
        <v>0</v>
      </c>
      <c r="L1023">
        <v>0</v>
      </c>
      <c r="M1023">
        <v>0</v>
      </c>
      <c r="N1023">
        <v>0</v>
      </c>
      <c r="O1023">
        <v>0</v>
      </c>
      <c r="P1023">
        <v>0</v>
      </c>
      <c r="Q1023">
        <v>0</v>
      </c>
      <c r="R1023">
        <v>0</v>
      </c>
      <c r="S1023">
        <v>0</v>
      </c>
      <c r="T1023">
        <v>0</v>
      </c>
    </row>
    <row r="1024" spans="1:20" x14ac:dyDescent="0.25">
      <c r="A1024" t="s">
        <v>1409</v>
      </c>
      <c r="B1024" t="s">
        <v>1410</v>
      </c>
      <c r="C1024">
        <v>0</v>
      </c>
      <c r="D1024">
        <v>0</v>
      </c>
      <c r="E1024">
        <v>0</v>
      </c>
      <c r="F1024">
        <v>0</v>
      </c>
      <c r="G1024">
        <v>0</v>
      </c>
      <c r="H1024">
        <v>0</v>
      </c>
      <c r="I1024">
        <v>0</v>
      </c>
      <c r="J1024">
        <v>0</v>
      </c>
      <c r="K1024">
        <v>0</v>
      </c>
      <c r="L1024">
        <v>0</v>
      </c>
      <c r="M1024">
        <v>0</v>
      </c>
      <c r="N1024">
        <v>0</v>
      </c>
      <c r="O1024">
        <v>0</v>
      </c>
      <c r="P1024">
        <v>0</v>
      </c>
      <c r="Q1024">
        <v>0</v>
      </c>
      <c r="R1024">
        <v>0</v>
      </c>
      <c r="S1024">
        <v>0</v>
      </c>
      <c r="T1024">
        <v>0</v>
      </c>
    </row>
    <row r="1025" spans="1:20" x14ac:dyDescent="0.25">
      <c r="A1025" t="s">
        <v>1311</v>
      </c>
      <c r="B1025" t="s">
        <v>1411</v>
      </c>
      <c r="C1025">
        <v>0</v>
      </c>
      <c r="D1025">
        <v>0</v>
      </c>
      <c r="E1025">
        <v>0</v>
      </c>
      <c r="F1025">
        <v>0</v>
      </c>
      <c r="G1025">
        <v>0</v>
      </c>
      <c r="H1025">
        <v>0</v>
      </c>
      <c r="I1025">
        <v>0</v>
      </c>
      <c r="J1025">
        <v>0</v>
      </c>
      <c r="K1025">
        <v>0</v>
      </c>
      <c r="L1025">
        <v>0</v>
      </c>
      <c r="M1025">
        <v>0</v>
      </c>
      <c r="N1025">
        <v>0</v>
      </c>
      <c r="O1025">
        <v>0</v>
      </c>
      <c r="P1025">
        <v>0</v>
      </c>
      <c r="Q1025">
        <v>0</v>
      </c>
      <c r="R1025">
        <v>0</v>
      </c>
      <c r="S1025">
        <v>0</v>
      </c>
      <c r="T1025">
        <v>0</v>
      </c>
    </row>
    <row r="1026" spans="1:20" x14ac:dyDescent="0.25">
      <c r="A1026" t="s">
        <v>1311</v>
      </c>
      <c r="B1026" t="s">
        <v>1412</v>
      </c>
      <c r="C1026">
        <v>0</v>
      </c>
      <c r="D1026">
        <v>0</v>
      </c>
      <c r="E1026">
        <v>0</v>
      </c>
      <c r="F1026">
        <v>0</v>
      </c>
      <c r="G1026">
        <v>0</v>
      </c>
      <c r="H1026">
        <v>0</v>
      </c>
      <c r="I1026">
        <v>0</v>
      </c>
      <c r="J1026">
        <v>0</v>
      </c>
      <c r="K1026">
        <v>0</v>
      </c>
      <c r="L1026">
        <v>0</v>
      </c>
      <c r="M1026">
        <v>0</v>
      </c>
      <c r="N1026">
        <v>0</v>
      </c>
      <c r="O1026">
        <v>0</v>
      </c>
      <c r="P1026">
        <v>0</v>
      </c>
      <c r="Q1026">
        <v>0</v>
      </c>
      <c r="R1026">
        <v>0</v>
      </c>
      <c r="S1026">
        <v>0</v>
      </c>
      <c r="T1026">
        <v>0</v>
      </c>
    </row>
    <row r="1027" spans="1:20" x14ac:dyDescent="0.25">
      <c r="A1027" t="s">
        <v>1409</v>
      </c>
      <c r="B1027" t="s">
        <v>1413</v>
      </c>
      <c r="C1027">
        <v>0</v>
      </c>
      <c r="D1027">
        <v>0</v>
      </c>
      <c r="E1027">
        <v>0</v>
      </c>
      <c r="F1027">
        <v>0</v>
      </c>
      <c r="G1027">
        <v>0</v>
      </c>
      <c r="H1027">
        <v>0</v>
      </c>
      <c r="I1027">
        <v>0</v>
      </c>
      <c r="J1027">
        <v>0</v>
      </c>
      <c r="K1027">
        <v>0</v>
      </c>
      <c r="L1027">
        <v>0</v>
      </c>
      <c r="M1027">
        <v>0</v>
      </c>
      <c r="N1027">
        <v>0</v>
      </c>
      <c r="O1027">
        <v>0</v>
      </c>
      <c r="P1027">
        <v>0</v>
      </c>
      <c r="Q1027">
        <v>0</v>
      </c>
      <c r="R1027">
        <v>0</v>
      </c>
      <c r="S1027">
        <v>0</v>
      </c>
      <c r="T1027">
        <v>0</v>
      </c>
    </row>
    <row r="1028" spans="1:20" x14ac:dyDescent="0.25">
      <c r="A1028" t="s">
        <v>395</v>
      </c>
      <c r="B1028" t="s">
        <v>1414</v>
      </c>
      <c r="C1028">
        <v>0</v>
      </c>
      <c r="D1028">
        <v>0</v>
      </c>
      <c r="E1028">
        <v>0</v>
      </c>
      <c r="F1028">
        <v>0</v>
      </c>
      <c r="G1028">
        <v>0</v>
      </c>
      <c r="H1028">
        <v>0</v>
      </c>
      <c r="I1028">
        <v>0</v>
      </c>
      <c r="J1028">
        <v>0</v>
      </c>
      <c r="K1028">
        <v>0</v>
      </c>
      <c r="L1028">
        <v>0</v>
      </c>
      <c r="M1028">
        <v>0</v>
      </c>
      <c r="N1028">
        <v>0</v>
      </c>
      <c r="O1028">
        <v>0</v>
      </c>
      <c r="P1028">
        <v>0</v>
      </c>
      <c r="Q1028">
        <v>0</v>
      </c>
      <c r="R1028">
        <v>0</v>
      </c>
      <c r="S1028">
        <v>0</v>
      </c>
      <c r="T1028">
        <v>0</v>
      </c>
    </row>
    <row r="1029" spans="1:20" x14ac:dyDescent="0.25">
      <c r="A1029" t="s">
        <v>436</v>
      </c>
      <c r="B1029" t="s">
        <v>1415</v>
      </c>
      <c r="C1029">
        <v>0</v>
      </c>
      <c r="D1029">
        <v>0</v>
      </c>
      <c r="E1029">
        <v>0</v>
      </c>
      <c r="F1029">
        <v>0</v>
      </c>
      <c r="G1029">
        <v>0</v>
      </c>
      <c r="H1029">
        <v>0</v>
      </c>
      <c r="I1029">
        <v>0</v>
      </c>
      <c r="J1029">
        <v>0</v>
      </c>
      <c r="K1029">
        <v>0</v>
      </c>
      <c r="L1029">
        <v>0</v>
      </c>
      <c r="M1029">
        <v>0</v>
      </c>
      <c r="N1029">
        <v>0</v>
      </c>
      <c r="O1029">
        <v>0</v>
      </c>
      <c r="P1029">
        <v>0</v>
      </c>
      <c r="Q1029">
        <v>0</v>
      </c>
      <c r="R1029">
        <v>0</v>
      </c>
      <c r="S1029">
        <v>0</v>
      </c>
      <c r="T1029">
        <v>0</v>
      </c>
    </row>
    <row r="1030" spans="1:20" x14ac:dyDescent="0.25">
      <c r="A1030" t="s">
        <v>127</v>
      </c>
      <c r="B1030" t="s">
        <v>1416</v>
      </c>
      <c r="C1030">
        <v>0</v>
      </c>
      <c r="D1030">
        <v>0</v>
      </c>
      <c r="E1030">
        <v>0</v>
      </c>
      <c r="F1030">
        <v>0</v>
      </c>
      <c r="G1030">
        <v>0</v>
      </c>
      <c r="H1030">
        <v>0</v>
      </c>
      <c r="I1030">
        <v>0</v>
      </c>
      <c r="J1030">
        <v>0</v>
      </c>
      <c r="K1030">
        <v>0</v>
      </c>
      <c r="L1030">
        <v>0</v>
      </c>
      <c r="M1030">
        <v>0</v>
      </c>
      <c r="N1030">
        <v>0</v>
      </c>
      <c r="O1030">
        <v>0</v>
      </c>
      <c r="P1030">
        <v>0</v>
      </c>
      <c r="Q1030">
        <v>0</v>
      </c>
      <c r="R1030">
        <v>0</v>
      </c>
      <c r="S1030">
        <v>0</v>
      </c>
      <c r="T1030">
        <v>0</v>
      </c>
    </row>
    <row r="1031" spans="1:20" x14ac:dyDescent="0.25">
      <c r="A1031" t="s">
        <v>22</v>
      </c>
      <c r="B1031" t="s">
        <v>1417</v>
      </c>
      <c r="C1031">
        <v>0</v>
      </c>
      <c r="D1031">
        <v>0</v>
      </c>
      <c r="E1031">
        <v>0</v>
      </c>
      <c r="F1031">
        <v>0</v>
      </c>
      <c r="G1031">
        <v>0</v>
      </c>
      <c r="H1031">
        <v>0</v>
      </c>
      <c r="I1031">
        <v>0</v>
      </c>
      <c r="J1031">
        <v>0</v>
      </c>
      <c r="K1031">
        <v>0</v>
      </c>
      <c r="L1031">
        <v>0</v>
      </c>
      <c r="M1031">
        <v>0</v>
      </c>
      <c r="N1031">
        <v>0</v>
      </c>
      <c r="O1031">
        <v>0</v>
      </c>
      <c r="P1031">
        <v>0</v>
      </c>
      <c r="Q1031">
        <v>0</v>
      </c>
      <c r="R1031">
        <v>0</v>
      </c>
      <c r="S1031">
        <v>0</v>
      </c>
      <c r="T1031">
        <v>0</v>
      </c>
    </row>
    <row r="1032" spans="1:20" x14ac:dyDescent="0.25">
      <c r="A1032" t="s">
        <v>137</v>
      </c>
      <c r="B1032" t="s">
        <v>1418</v>
      </c>
      <c r="C1032">
        <v>0</v>
      </c>
      <c r="D1032">
        <v>0</v>
      </c>
      <c r="E1032">
        <v>0</v>
      </c>
      <c r="F1032">
        <v>0</v>
      </c>
      <c r="G1032">
        <v>0</v>
      </c>
      <c r="H1032">
        <v>0</v>
      </c>
      <c r="I1032">
        <v>0</v>
      </c>
      <c r="J1032">
        <v>0</v>
      </c>
      <c r="K1032">
        <v>0</v>
      </c>
      <c r="L1032">
        <v>0</v>
      </c>
      <c r="M1032">
        <v>0</v>
      </c>
      <c r="N1032">
        <v>0</v>
      </c>
      <c r="O1032">
        <v>0</v>
      </c>
      <c r="P1032">
        <v>0</v>
      </c>
      <c r="Q1032">
        <v>0</v>
      </c>
      <c r="R1032">
        <v>0</v>
      </c>
      <c r="S1032">
        <v>0</v>
      </c>
      <c r="T1032">
        <v>0</v>
      </c>
    </row>
    <row r="1033" spans="1:20" x14ac:dyDescent="0.25">
      <c r="A1033" t="s">
        <v>82</v>
      </c>
      <c r="B1033" t="s">
        <v>1419</v>
      </c>
      <c r="C1033">
        <v>0</v>
      </c>
      <c r="D1033">
        <v>0</v>
      </c>
      <c r="E1033">
        <v>0</v>
      </c>
      <c r="F1033">
        <v>0</v>
      </c>
      <c r="G1033">
        <v>0</v>
      </c>
      <c r="H1033">
        <v>0</v>
      </c>
      <c r="I1033">
        <v>0</v>
      </c>
      <c r="J1033">
        <v>0</v>
      </c>
      <c r="K1033">
        <v>0</v>
      </c>
      <c r="L1033">
        <v>0</v>
      </c>
      <c r="M1033">
        <v>0</v>
      </c>
      <c r="N1033">
        <v>0</v>
      </c>
      <c r="O1033">
        <v>0</v>
      </c>
      <c r="P1033">
        <v>0</v>
      </c>
      <c r="Q1033">
        <v>0</v>
      </c>
      <c r="R1033">
        <v>0</v>
      </c>
      <c r="S1033">
        <v>0</v>
      </c>
      <c r="T1033">
        <v>0</v>
      </c>
    </row>
    <row r="1034" spans="1:20" x14ac:dyDescent="0.25">
      <c r="A1034" t="s">
        <v>393</v>
      </c>
      <c r="B1034" t="s">
        <v>1420</v>
      </c>
      <c r="C1034">
        <v>0</v>
      </c>
      <c r="D1034">
        <v>0</v>
      </c>
      <c r="E1034">
        <v>0</v>
      </c>
      <c r="F1034">
        <v>0</v>
      </c>
      <c r="G1034">
        <v>0</v>
      </c>
      <c r="H1034">
        <v>0</v>
      </c>
      <c r="I1034">
        <v>0</v>
      </c>
      <c r="J1034">
        <v>0</v>
      </c>
      <c r="K1034">
        <v>0</v>
      </c>
      <c r="L1034">
        <v>0</v>
      </c>
      <c r="M1034">
        <v>0</v>
      </c>
      <c r="N1034">
        <v>0</v>
      </c>
      <c r="O1034">
        <v>0</v>
      </c>
      <c r="P1034">
        <v>0</v>
      </c>
      <c r="Q1034">
        <v>0</v>
      </c>
      <c r="R1034">
        <v>0</v>
      </c>
      <c r="S1034">
        <v>0</v>
      </c>
      <c r="T1034">
        <v>0</v>
      </c>
    </row>
    <row r="1035" spans="1:20" x14ac:dyDescent="0.25">
      <c r="A1035" t="s">
        <v>38</v>
      </c>
      <c r="B1035" t="s">
        <v>1421</v>
      </c>
      <c r="C1035">
        <v>0</v>
      </c>
      <c r="D1035">
        <v>0</v>
      </c>
      <c r="E1035">
        <v>0</v>
      </c>
      <c r="F1035">
        <v>0</v>
      </c>
      <c r="G1035">
        <v>0</v>
      </c>
      <c r="H1035">
        <v>0</v>
      </c>
      <c r="I1035">
        <v>0</v>
      </c>
      <c r="J1035">
        <v>0</v>
      </c>
      <c r="K1035">
        <v>0</v>
      </c>
      <c r="L1035">
        <v>0</v>
      </c>
      <c r="M1035">
        <v>0</v>
      </c>
      <c r="N1035">
        <v>0</v>
      </c>
      <c r="O1035">
        <v>0</v>
      </c>
      <c r="P1035">
        <v>0</v>
      </c>
      <c r="Q1035">
        <v>0</v>
      </c>
      <c r="R1035">
        <v>0</v>
      </c>
      <c r="S1035">
        <v>0</v>
      </c>
      <c r="T1035">
        <v>0</v>
      </c>
    </row>
    <row r="1036" spans="1:20" x14ac:dyDescent="0.25">
      <c r="A1036" t="s">
        <v>228</v>
      </c>
      <c r="B1036" t="s">
        <v>1422</v>
      </c>
      <c r="C1036">
        <v>0</v>
      </c>
      <c r="D1036">
        <v>0</v>
      </c>
      <c r="E1036">
        <v>0</v>
      </c>
      <c r="F1036">
        <v>0</v>
      </c>
      <c r="G1036">
        <v>0</v>
      </c>
      <c r="H1036">
        <v>0</v>
      </c>
      <c r="I1036">
        <v>0</v>
      </c>
      <c r="J1036">
        <v>0</v>
      </c>
      <c r="K1036">
        <v>0</v>
      </c>
      <c r="L1036">
        <v>0</v>
      </c>
      <c r="M1036">
        <v>0</v>
      </c>
      <c r="N1036">
        <v>0</v>
      </c>
      <c r="O1036">
        <v>0</v>
      </c>
      <c r="P1036">
        <v>0</v>
      </c>
      <c r="Q1036">
        <v>0</v>
      </c>
      <c r="R1036">
        <v>0</v>
      </c>
      <c r="S1036">
        <v>0</v>
      </c>
      <c r="T1036">
        <v>0</v>
      </c>
    </row>
    <row r="1037" spans="1:20" x14ac:dyDescent="0.25">
      <c r="A1037" t="s">
        <v>1423</v>
      </c>
      <c r="B1037" t="s">
        <v>1424</v>
      </c>
      <c r="C1037">
        <v>0</v>
      </c>
      <c r="D1037">
        <v>0</v>
      </c>
      <c r="E1037">
        <v>0</v>
      </c>
      <c r="F1037">
        <v>0</v>
      </c>
      <c r="G1037">
        <v>0</v>
      </c>
      <c r="H1037">
        <v>0</v>
      </c>
      <c r="I1037">
        <v>0</v>
      </c>
      <c r="J1037">
        <v>0</v>
      </c>
      <c r="K1037">
        <v>0</v>
      </c>
      <c r="L1037">
        <v>0</v>
      </c>
      <c r="M1037">
        <v>0</v>
      </c>
      <c r="N1037">
        <v>0</v>
      </c>
      <c r="O1037">
        <v>0</v>
      </c>
      <c r="P1037">
        <v>0</v>
      </c>
      <c r="Q1037">
        <v>0</v>
      </c>
      <c r="R1037">
        <v>0</v>
      </c>
      <c r="S1037">
        <v>0</v>
      </c>
      <c r="T1037">
        <v>0</v>
      </c>
    </row>
    <row r="1038" spans="1:20" x14ac:dyDescent="0.25">
      <c r="A1038" t="s">
        <v>333</v>
      </c>
      <c r="B1038" t="s">
        <v>1425</v>
      </c>
      <c r="C1038">
        <v>0</v>
      </c>
      <c r="D1038">
        <v>0</v>
      </c>
      <c r="E1038">
        <v>0</v>
      </c>
      <c r="F1038">
        <v>0</v>
      </c>
      <c r="G1038">
        <v>0</v>
      </c>
      <c r="H1038">
        <v>0</v>
      </c>
      <c r="I1038">
        <v>0</v>
      </c>
      <c r="J1038">
        <v>0</v>
      </c>
      <c r="K1038">
        <v>0</v>
      </c>
      <c r="L1038">
        <v>0</v>
      </c>
      <c r="M1038">
        <v>0</v>
      </c>
      <c r="N1038">
        <v>0</v>
      </c>
      <c r="O1038">
        <v>0</v>
      </c>
      <c r="P1038">
        <v>0</v>
      </c>
      <c r="Q1038">
        <v>0</v>
      </c>
      <c r="R1038">
        <v>0</v>
      </c>
      <c r="S1038">
        <v>0</v>
      </c>
      <c r="T1038">
        <v>0</v>
      </c>
    </row>
    <row r="1039" spans="1:20" x14ac:dyDescent="0.25">
      <c r="A1039" t="s">
        <v>333</v>
      </c>
      <c r="B1039" t="s">
        <v>1426</v>
      </c>
      <c r="C1039">
        <v>0</v>
      </c>
      <c r="D1039">
        <v>0</v>
      </c>
      <c r="E1039">
        <v>0</v>
      </c>
      <c r="F1039">
        <v>0</v>
      </c>
      <c r="G1039">
        <v>0</v>
      </c>
      <c r="H1039">
        <v>0</v>
      </c>
      <c r="I1039">
        <v>0</v>
      </c>
      <c r="J1039">
        <v>0</v>
      </c>
      <c r="K1039">
        <v>0</v>
      </c>
      <c r="L1039">
        <v>0</v>
      </c>
      <c r="M1039">
        <v>0</v>
      </c>
      <c r="N1039">
        <v>0</v>
      </c>
      <c r="O1039">
        <v>0</v>
      </c>
      <c r="P1039">
        <v>0</v>
      </c>
      <c r="Q1039">
        <v>0</v>
      </c>
      <c r="R1039">
        <v>0</v>
      </c>
      <c r="S1039">
        <v>0</v>
      </c>
      <c r="T1039">
        <v>0</v>
      </c>
    </row>
    <row r="1040" spans="1:20" x14ac:dyDescent="0.25">
      <c r="A1040" t="s">
        <v>333</v>
      </c>
      <c r="B1040" t="s">
        <v>1427</v>
      </c>
      <c r="C1040">
        <v>0</v>
      </c>
      <c r="D1040">
        <v>0</v>
      </c>
      <c r="E1040">
        <v>0</v>
      </c>
      <c r="F1040">
        <v>0</v>
      </c>
      <c r="G1040">
        <v>0</v>
      </c>
      <c r="H1040">
        <v>0</v>
      </c>
      <c r="I1040">
        <v>0</v>
      </c>
      <c r="J1040">
        <v>0</v>
      </c>
      <c r="K1040">
        <v>0</v>
      </c>
      <c r="L1040">
        <v>0</v>
      </c>
      <c r="M1040">
        <v>0</v>
      </c>
      <c r="N1040">
        <v>0</v>
      </c>
      <c r="O1040">
        <v>0</v>
      </c>
      <c r="P1040">
        <v>0</v>
      </c>
      <c r="Q1040">
        <v>0</v>
      </c>
      <c r="R1040">
        <v>0</v>
      </c>
      <c r="S1040">
        <v>0</v>
      </c>
      <c r="T1040">
        <v>0</v>
      </c>
    </row>
    <row r="1041" spans="1:20" x14ac:dyDescent="0.25">
      <c r="A1041" t="s">
        <v>333</v>
      </c>
      <c r="B1041" t="s">
        <v>1428</v>
      </c>
      <c r="C1041">
        <v>0</v>
      </c>
      <c r="D1041">
        <v>0</v>
      </c>
      <c r="E1041">
        <v>0</v>
      </c>
      <c r="F1041">
        <v>0</v>
      </c>
      <c r="G1041">
        <v>0</v>
      </c>
      <c r="H1041">
        <v>0</v>
      </c>
      <c r="I1041">
        <v>0</v>
      </c>
      <c r="J1041">
        <v>0</v>
      </c>
      <c r="K1041">
        <v>0</v>
      </c>
      <c r="L1041">
        <v>0</v>
      </c>
      <c r="M1041">
        <v>0</v>
      </c>
      <c r="N1041">
        <v>0</v>
      </c>
      <c r="O1041">
        <v>0</v>
      </c>
      <c r="P1041">
        <v>0</v>
      </c>
      <c r="Q1041">
        <v>0</v>
      </c>
      <c r="R1041">
        <v>0</v>
      </c>
      <c r="S1041">
        <v>0</v>
      </c>
      <c r="T1041">
        <v>0</v>
      </c>
    </row>
    <row r="1042" spans="1:20" x14ac:dyDescent="0.25">
      <c r="A1042" t="s">
        <v>26</v>
      </c>
      <c r="B1042" t="s">
        <v>1429</v>
      </c>
      <c r="C1042">
        <v>0</v>
      </c>
      <c r="D1042">
        <v>0</v>
      </c>
      <c r="E1042">
        <v>0</v>
      </c>
      <c r="F1042">
        <v>0</v>
      </c>
      <c r="G1042">
        <v>0</v>
      </c>
      <c r="H1042">
        <v>0</v>
      </c>
      <c r="I1042">
        <v>0</v>
      </c>
      <c r="J1042">
        <v>0</v>
      </c>
      <c r="K1042">
        <v>0</v>
      </c>
      <c r="L1042">
        <v>0</v>
      </c>
      <c r="M1042">
        <v>0</v>
      </c>
      <c r="N1042">
        <v>0</v>
      </c>
      <c r="O1042">
        <v>0</v>
      </c>
      <c r="P1042">
        <v>0</v>
      </c>
      <c r="Q1042">
        <v>0</v>
      </c>
      <c r="R1042">
        <v>0</v>
      </c>
      <c r="S1042">
        <v>0</v>
      </c>
      <c r="T1042">
        <v>0</v>
      </c>
    </row>
    <row r="1043" spans="1:20" x14ac:dyDescent="0.25">
      <c r="A1043" t="s">
        <v>521</v>
      </c>
      <c r="B1043" t="s">
        <v>1430</v>
      </c>
      <c r="C1043">
        <v>0</v>
      </c>
      <c r="D1043">
        <v>0</v>
      </c>
      <c r="E1043">
        <v>0</v>
      </c>
      <c r="F1043">
        <v>0</v>
      </c>
      <c r="G1043">
        <v>0</v>
      </c>
      <c r="H1043">
        <v>0</v>
      </c>
      <c r="I1043">
        <v>0</v>
      </c>
      <c r="J1043">
        <v>0</v>
      </c>
      <c r="K1043">
        <v>0</v>
      </c>
      <c r="L1043">
        <v>0</v>
      </c>
      <c r="M1043">
        <v>0</v>
      </c>
      <c r="N1043">
        <v>0</v>
      </c>
      <c r="O1043">
        <v>0</v>
      </c>
      <c r="P1043">
        <v>0</v>
      </c>
      <c r="Q1043">
        <v>0</v>
      </c>
      <c r="R1043">
        <v>0</v>
      </c>
      <c r="S1043">
        <v>0</v>
      </c>
      <c r="T1043">
        <v>0</v>
      </c>
    </row>
    <row r="1044" spans="1:20" x14ac:dyDescent="0.25">
      <c r="A1044" t="s">
        <v>521</v>
      </c>
      <c r="B1044" t="s">
        <v>1431</v>
      </c>
      <c r="C1044">
        <v>0</v>
      </c>
      <c r="D1044">
        <v>0</v>
      </c>
      <c r="E1044">
        <v>0</v>
      </c>
      <c r="F1044">
        <v>0</v>
      </c>
      <c r="G1044">
        <v>0</v>
      </c>
      <c r="H1044">
        <v>0</v>
      </c>
      <c r="I1044">
        <v>0</v>
      </c>
      <c r="J1044">
        <v>0</v>
      </c>
      <c r="K1044">
        <v>0</v>
      </c>
      <c r="L1044">
        <v>0</v>
      </c>
      <c r="M1044">
        <v>0</v>
      </c>
      <c r="N1044">
        <v>0</v>
      </c>
      <c r="O1044">
        <v>0</v>
      </c>
      <c r="P1044">
        <v>0</v>
      </c>
      <c r="Q1044">
        <v>0</v>
      </c>
      <c r="R1044">
        <v>0</v>
      </c>
      <c r="S1044">
        <v>0</v>
      </c>
      <c r="T1044">
        <v>0</v>
      </c>
    </row>
    <row r="1045" spans="1:20" x14ac:dyDescent="0.25">
      <c r="A1045" t="s">
        <v>521</v>
      </c>
      <c r="B1045" t="s">
        <v>1432</v>
      </c>
      <c r="C1045">
        <v>0</v>
      </c>
      <c r="D1045">
        <v>0</v>
      </c>
      <c r="E1045">
        <v>0</v>
      </c>
      <c r="F1045">
        <v>0</v>
      </c>
      <c r="G1045">
        <v>0</v>
      </c>
      <c r="H1045">
        <v>0</v>
      </c>
      <c r="I1045">
        <v>0</v>
      </c>
      <c r="J1045">
        <v>0</v>
      </c>
      <c r="K1045">
        <v>0</v>
      </c>
      <c r="L1045">
        <v>0</v>
      </c>
      <c r="M1045">
        <v>0</v>
      </c>
      <c r="N1045">
        <v>0</v>
      </c>
      <c r="O1045">
        <v>0</v>
      </c>
      <c r="P1045">
        <v>0</v>
      </c>
      <c r="Q1045">
        <v>0</v>
      </c>
      <c r="R1045">
        <v>0</v>
      </c>
      <c r="S1045">
        <v>0</v>
      </c>
      <c r="T1045">
        <v>0</v>
      </c>
    </row>
    <row r="1046" spans="1:20" x14ac:dyDescent="0.25">
      <c r="A1046" t="s">
        <v>89</v>
      </c>
      <c r="B1046" t="s">
        <v>1433</v>
      </c>
      <c r="C1046">
        <v>0</v>
      </c>
      <c r="D1046">
        <v>0</v>
      </c>
      <c r="E1046">
        <v>0</v>
      </c>
      <c r="F1046">
        <v>0</v>
      </c>
      <c r="G1046">
        <v>0</v>
      </c>
      <c r="H1046">
        <v>0</v>
      </c>
      <c r="I1046">
        <v>0</v>
      </c>
      <c r="J1046">
        <v>0</v>
      </c>
      <c r="K1046">
        <v>0</v>
      </c>
      <c r="L1046">
        <v>0</v>
      </c>
      <c r="M1046">
        <v>0</v>
      </c>
      <c r="N1046">
        <v>0</v>
      </c>
      <c r="O1046">
        <v>0</v>
      </c>
      <c r="P1046">
        <v>0</v>
      </c>
      <c r="Q1046">
        <v>0</v>
      </c>
      <c r="R1046">
        <v>0</v>
      </c>
      <c r="S1046">
        <v>0</v>
      </c>
      <c r="T1046">
        <v>0</v>
      </c>
    </row>
    <row r="1047" spans="1:20" x14ac:dyDescent="0.25">
      <c r="A1047" t="s">
        <v>89</v>
      </c>
      <c r="B1047" t="s">
        <v>1434</v>
      </c>
      <c r="C1047">
        <v>0</v>
      </c>
      <c r="D1047">
        <v>0</v>
      </c>
      <c r="E1047">
        <v>0</v>
      </c>
      <c r="F1047">
        <v>0</v>
      </c>
      <c r="G1047">
        <v>0</v>
      </c>
      <c r="H1047">
        <v>0</v>
      </c>
      <c r="I1047">
        <v>0</v>
      </c>
      <c r="J1047">
        <v>0</v>
      </c>
      <c r="K1047">
        <v>0</v>
      </c>
      <c r="L1047">
        <v>0</v>
      </c>
      <c r="M1047">
        <v>0</v>
      </c>
      <c r="N1047">
        <v>0</v>
      </c>
      <c r="O1047">
        <v>0</v>
      </c>
      <c r="P1047">
        <v>0</v>
      </c>
      <c r="Q1047">
        <v>0</v>
      </c>
      <c r="R1047">
        <v>0</v>
      </c>
      <c r="S1047">
        <v>0</v>
      </c>
      <c r="T1047">
        <v>0</v>
      </c>
    </row>
    <row r="1048" spans="1:20" x14ac:dyDescent="0.25">
      <c r="A1048" t="s">
        <v>89</v>
      </c>
      <c r="B1048" t="s">
        <v>1435</v>
      </c>
      <c r="C1048">
        <v>0</v>
      </c>
      <c r="D1048">
        <v>0</v>
      </c>
      <c r="E1048">
        <v>0</v>
      </c>
      <c r="F1048">
        <v>0</v>
      </c>
      <c r="G1048">
        <v>0</v>
      </c>
      <c r="H1048">
        <v>0</v>
      </c>
      <c r="I1048">
        <v>0</v>
      </c>
      <c r="J1048">
        <v>0</v>
      </c>
      <c r="K1048">
        <v>0</v>
      </c>
      <c r="L1048">
        <v>0</v>
      </c>
      <c r="M1048">
        <v>0</v>
      </c>
      <c r="N1048">
        <v>0</v>
      </c>
      <c r="O1048">
        <v>0</v>
      </c>
      <c r="P1048">
        <v>0</v>
      </c>
      <c r="Q1048">
        <v>0</v>
      </c>
      <c r="R1048">
        <v>0</v>
      </c>
      <c r="S1048">
        <v>0</v>
      </c>
      <c r="T1048">
        <v>0</v>
      </c>
    </row>
    <row r="1049" spans="1:20" x14ac:dyDescent="0.25">
      <c r="A1049" t="s">
        <v>411</v>
      </c>
      <c r="B1049" t="s">
        <v>1436</v>
      </c>
      <c r="C1049">
        <v>0</v>
      </c>
      <c r="D1049">
        <v>0</v>
      </c>
      <c r="E1049">
        <v>0</v>
      </c>
      <c r="F1049">
        <v>0</v>
      </c>
      <c r="G1049">
        <v>0</v>
      </c>
      <c r="H1049">
        <v>0</v>
      </c>
      <c r="I1049">
        <v>0</v>
      </c>
      <c r="J1049">
        <v>0</v>
      </c>
      <c r="K1049">
        <v>0</v>
      </c>
      <c r="L1049">
        <v>0</v>
      </c>
      <c r="M1049">
        <v>0</v>
      </c>
      <c r="N1049">
        <v>0</v>
      </c>
      <c r="O1049">
        <v>0</v>
      </c>
      <c r="P1049">
        <v>0</v>
      </c>
      <c r="Q1049">
        <v>0</v>
      </c>
      <c r="R1049">
        <v>0</v>
      </c>
      <c r="S1049">
        <v>0</v>
      </c>
      <c r="T1049">
        <v>0</v>
      </c>
    </row>
    <row r="1050" spans="1:20" x14ac:dyDescent="0.25">
      <c r="A1050" t="s">
        <v>411</v>
      </c>
      <c r="B1050" t="s">
        <v>1437</v>
      </c>
      <c r="C1050">
        <v>0</v>
      </c>
      <c r="D1050">
        <v>0</v>
      </c>
      <c r="E1050">
        <v>0</v>
      </c>
      <c r="F1050">
        <v>0</v>
      </c>
      <c r="G1050">
        <v>0</v>
      </c>
      <c r="H1050">
        <v>0</v>
      </c>
      <c r="I1050">
        <v>0</v>
      </c>
      <c r="J1050">
        <v>0</v>
      </c>
      <c r="K1050">
        <v>0</v>
      </c>
      <c r="L1050">
        <v>0</v>
      </c>
      <c r="M1050">
        <v>0</v>
      </c>
      <c r="N1050">
        <v>0</v>
      </c>
      <c r="O1050">
        <v>0</v>
      </c>
      <c r="P1050">
        <v>0</v>
      </c>
      <c r="Q1050">
        <v>0</v>
      </c>
      <c r="R1050">
        <v>0</v>
      </c>
      <c r="S1050">
        <v>0</v>
      </c>
      <c r="T1050">
        <v>0</v>
      </c>
    </row>
    <row r="1051" spans="1:20" x14ac:dyDescent="0.25">
      <c r="A1051" t="s">
        <v>411</v>
      </c>
      <c r="B1051" t="s">
        <v>1438</v>
      </c>
      <c r="C1051">
        <v>0</v>
      </c>
      <c r="D1051">
        <v>0</v>
      </c>
      <c r="E1051">
        <v>0</v>
      </c>
      <c r="F1051">
        <v>0</v>
      </c>
      <c r="G1051">
        <v>0</v>
      </c>
      <c r="H1051">
        <v>0</v>
      </c>
      <c r="I1051">
        <v>0</v>
      </c>
      <c r="J1051">
        <v>0</v>
      </c>
      <c r="K1051">
        <v>0</v>
      </c>
      <c r="L1051">
        <v>0</v>
      </c>
      <c r="M1051">
        <v>0</v>
      </c>
      <c r="N1051">
        <v>0</v>
      </c>
      <c r="O1051">
        <v>0</v>
      </c>
      <c r="P1051">
        <v>0</v>
      </c>
      <c r="Q1051">
        <v>0</v>
      </c>
      <c r="R1051">
        <v>0</v>
      </c>
      <c r="S1051">
        <v>0</v>
      </c>
      <c r="T1051">
        <v>0</v>
      </c>
    </row>
    <row r="1052" spans="1:20" x14ac:dyDescent="0.25">
      <c r="A1052" t="s">
        <v>411</v>
      </c>
      <c r="B1052" t="s">
        <v>1439</v>
      </c>
      <c r="C1052">
        <v>0</v>
      </c>
      <c r="D1052">
        <v>0</v>
      </c>
      <c r="E1052">
        <v>0</v>
      </c>
      <c r="F1052">
        <v>0</v>
      </c>
      <c r="G1052">
        <v>0</v>
      </c>
      <c r="H1052">
        <v>0</v>
      </c>
      <c r="I1052">
        <v>0</v>
      </c>
      <c r="J1052">
        <v>0</v>
      </c>
      <c r="K1052">
        <v>0</v>
      </c>
      <c r="L1052">
        <v>0</v>
      </c>
      <c r="M1052">
        <v>0</v>
      </c>
      <c r="N1052">
        <v>0</v>
      </c>
      <c r="O1052">
        <v>0</v>
      </c>
      <c r="P1052">
        <v>0</v>
      </c>
      <c r="Q1052">
        <v>0</v>
      </c>
      <c r="R1052">
        <v>0</v>
      </c>
      <c r="S1052">
        <v>0</v>
      </c>
      <c r="T1052">
        <v>0</v>
      </c>
    </row>
    <row r="1053" spans="1:20" x14ac:dyDescent="0.25">
      <c r="A1053" t="s">
        <v>411</v>
      </c>
      <c r="B1053" t="s">
        <v>1440</v>
      </c>
      <c r="C1053">
        <v>0</v>
      </c>
      <c r="D1053">
        <v>0</v>
      </c>
      <c r="E1053">
        <v>0</v>
      </c>
      <c r="F1053">
        <v>0</v>
      </c>
      <c r="G1053">
        <v>0</v>
      </c>
      <c r="H1053">
        <v>0</v>
      </c>
      <c r="I1053">
        <v>0</v>
      </c>
      <c r="J1053">
        <v>0</v>
      </c>
      <c r="K1053">
        <v>0</v>
      </c>
      <c r="L1053">
        <v>0</v>
      </c>
      <c r="M1053">
        <v>0</v>
      </c>
      <c r="N1053">
        <v>0</v>
      </c>
      <c r="O1053">
        <v>0</v>
      </c>
      <c r="P1053">
        <v>0</v>
      </c>
      <c r="Q1053">
        <v>0</v>
      </c>
      <c r="R1053">
        <v>0</v>
      </c>
      <c r="S1053">
        <v>0</v>
      </c>
      <c r="T1053">
        <v>0</v>
      </c>
    </row>
    <row r="1054" spans="1:20" x14ac:dyDescent="0.25">
      <c r="A1054" t="s">
        <v>512</v>
      </c>
      <c r="B1054" t="s">
        <v>1441</v>
      </c>
      <c r="C1054">
        <v>0</v>
      </c>
      <c r="D1054">
        <v>0</v>
      </c>
      <c r="E1054">
        <v>0</v>
      </c>
      <c r="F1054">
        <v>0</v>
      </c>
      <c r="G1054">
        <v>0</v>
      </c>
      <c r="H1054">
        <v>0</v>
      </c>
      <c r="I1054">
        <v>0</v>
      </c>
      <c r="J1054">
        <v>0</v>
      </c>
      <c r="K1054">
        <v>0</v>
      </c>
      <c r="L1054">
        <v>0</v>
      </c>
      <c r="M1054">
        <v>0</v>
      </c>
      <c r="N1054">
        <v>0</v>
      </c>
      <c r="O1054">
        <v>0</v>
      </c>
      <c r="P1054">
        <v>0</v>
      </c>
      <c r="Q1054">
        <v>0</v>
      </c>
      <c r="R1054">
        <v>0</v>
      </c>
      <c r="S1054">
        <v>0</v>
      </c>
      <c r="T1054">
        <v>0</v>
      </c>
    </row>
    <row r="1055" spans="1:20" x14ac:dyDescent="0.25">
      <c r="A1055" t="s">
        <v>638</v>
      </c>
      <c r="B1055" t="s">
        <v>1442</v>
      </c>
      <c r="C1055">
        <v>0</v>
      </c>
      <c r="D1055">
        <v>0</v>
      </c>
      <c r="E1055">
        <v>0</v>
      </c>
      <c r="F1055">
        <v>0</v>
      </c>
      <c r="G1055">
        <v>0</v>
      </c>
      <c r="H1055">
        <v>0</v>
      </c>
      <c r="I1055">
        <v>0</v>
      </c>
      <c r="J1055">
        <v>0</v>
      </c>
      <c r="K1055">
        <v>0</v>
      </c>
      <c r="L1055">
        <v>0</v>
      </c>
      <c r="M1055">
        <v>0</v>
      </c>
      <c r="N1055">
        <v>0</v>
      </c>
      <c r="O1055">
        <v>0</v>
      </c>
      <c r="P1055">
        <v>0</v>
      </c>
      <c r="Q1055">
        <v>0</v>
      </c>
      <c r="R1055">
        <v>0</v>
      </c>
      <c r="S1055">
        <v>0</v>
      </c>
      <c r="T1055">
        <v>0</v>
      </c>
    </row>
    <row r="1056" spans="1:20" x14ac:dyDescent="0.25">
      <c r="A1056" t="s">
        <v>638</v>
      </c>
      <c r="B1056" t="s">
        <v>1443</v>
      </c>
      <c r="C1056">
        <v>0</v>
      </c>
      <c r="D1056">
        <v>0</v>
      </c>
      <c r="E1056">
        <v>0</v>
      </c>
      <c r="F1056">
        <v>0</v>
      </c>
      <c r="G1056">
        <v>0</v>
      </c>
      <c r="H1056">
        <v>0</v>
      </c>
      <c r="I1056">
        <v>0</v>
      </c>
      <c r="J1056">
        <v>0</v>
      </c>
      <c r="K1056">
        <v>0</v>
      </c>
      <c r="L1056">
        <v>0</v>
      </c>
      <c r="M1056">
        <v>0</v>
      </c>
      <c r="N1056">
        <v>0</v>
      </c>
      <c r="O1056">
        <v>0</v>
      </c>
      <c r="P1056">
        <v>0</v>
      </c>
      <c r="Q1056">
        <v>0</v>
      </c>
      <c r="R1056">
        <v>0</v>
      </c>
      <c r="S1056">
        <v>0</v>
      </c>
      <c r="T1056">
        <v>0</v>
      </c>
    </row>
    <row r="1057" spans="1:20" x14ac:dyDescent="0.25">
      <c r="A1057" t="s">
        <v>579</v>
      </c>
      <c r="B1057" t="s">
        <v>1444</v>
      </c>
      <c r="C1057">
        <v>0</v>
      </c>
      <c r="D1057">
        <v>0</v>
      </c>
      <c r="E1057">
        <v>0</v>
      </c>
      <c r="F1057">
        <v>0</v>
      </c>
      <c r="G1057">
        <v>0</v>
      </c>
      <c r="H1057">
        <v>0</v>
      </c>
      <c r="I1057">
        <v>0</v>
      </c>
      <c r="J1057">
        <v>0</v>
      </c>
      <c r="K1057">
        <v>0</v>
      </c>
      <c r="L1057">
        <v>0</v>
      </c>
      <c r="M1057">
        <v>0</v>
      </c>
      <c r="N1057">
        <v>0</v>
      </c>
      <c r="O1057">
        <v>0</v>
      </c>
      <c r="P1057">
        <v>0</v>
      </c>
      <c r="Q1057">
        <v>0</v>
      </c>
      <c r="R1057">
        <v>0</v>
      </c>
      <c r="S1057">
        <v>0</v>
      </c>
      <c r="T1057">
        <v>0</v>
      </c>
    </row>
    <row r="1058" spans="1:20" x14ac:dyDescent="0.25">
      <c r="A1058" t="s">
        <v>127</v>
      </c>
      <c r="B1058" t="s">
        <v>1445</v>
      </c>
      <c r="C1058">
        <v>0</v>
      </c>
      <c r="D1058">
        <v>0</v>
      </c>
      <c r="E1058">
        <v>0</v>
      </c>
      <c r="F1058">
        <v>0</v>
      </c>
      <c r="G1058">
        <v>0</v>
      </c>
      <c r="H1058">
        <v>0</v>
      </c>
      <c r="I1058">
        <v>0</v>
      </c>
      <c r="J1058">
        <v>0</v>
      </c>
      <c r="K1058">
        <v>0</v>
      </c>
      <c r="L1058">
        <v>0</v>
      </c>
      <c r="M1058">
        <v>0</v>
      </c>
      <c r="N1058">
        <v>0</v>
      </c>
      <c r="O1058">
        <v>0</v>
      </c>
      <c r="P1058">
        <v>0</v>
      </c>
      <c r="Q1058">
        <v>0</v>
      </c>
      <c r="R1058">
        <v>0</v>
      </c>
      <c r="S1058">
        <v>0</v>
      </c>
      <c r="T1058">
        <v>0</v>
      </c>
    </row>
    <row r="1059" spans="1:20" x14ac:dyDescent="0.25">
      <c r="A1059" t="s">
        <v>219</v>
      </c>
      <c r="B1059" t="s">
        <v>1446</v>
      </c>
      <c r="C1059">
        <v>0</v>
      </c>
      <c r="D1059">
        <v>0</v>
      </c>
      <c r="E1059">
        <v>0</v>
      </c>
      <c r="F1059">
        <v>0</v>
      </c>
      <c r="G1059">
        <v>0</v>
      </c>
      <c r="H1059">
        <v>0</v>
      </c>
      <c r="I1059">
        <v>0</v>
      </c>
      <c r="J1059">
        <v>0</v>
      </c>
      <c r="K1059">
        <v>0</v>
      </c>
      <c r="L1059">
        <v>0</v>
      </c>
      <c r="M1059">
        <v>0</v>
      </c>
      <c r="N1059">
        <v>0</v>
      </c>
      <c r="O1059">
        <v>0</v>
      </c>
      <c r="P1059">
        <v>0</v>
      </c>
      <c r="Q1059">
        <v>0</v>
      </c>
      <c r="R1059">
        <v>0</v>
      </c>
      <c r="S1059">
        <v>0</v>
      </c>
      <c r="T1059">
        <v>0</v>
      </c>
    </row>
    <row r="1060" spans="1:20" x14ac:dyDescent="0.25">
      <c r="A1060" t="s">
        <v>219</v>
      </c>
      <c r="B1060" t="s">
        <v>1447</v>
      </c>
      <c r="C1060">
        <v>0</v>
      </c>
      <c r="D1060">
        <v>0</v>
      </c>
      <c r="E1060">
        <v>0</v>
      </c>
      <c r="F1060">
        <v>0</v>
      </c>
      <c r="G1060">
        <v>0</v>
      </c>
      <c r="H1060">
        <v>0</v>
      </c>
      <c r="I1060">
        <v>0</v>
      </c>
      <c r="J1060">
        <v>0</v>
      </c>
      <c r="K1060">
        <v>0</v>
      </c>
      <c r="L1060">
        <v>0</v>
      </c>
      <c r="M1060">
        <v>0</v>
      </c>
      <c r="N1060">
        <v>0</v>
      </c>
      <c r="O1060">
        <v>0</v>
      </c>
      <c r="P1060">
        <v>0</v>
      </c>
      <c r="Q1060">
        <v>0</v>
      </c>
      <c r="R1060">
        <v>0</v>
      </c>
      <c r="S1060">
        <v>0</v>
      </c>
      <c r="T1060">
        <v>0</v>
      </c>
    </row>
    <row r="1061" spans="1:20" x14ac:dyDescent="0.25">
      <c r="A1061" t="s">
        <v>409</v>
      </c>
      <c r="B1061" t="s">
        <v>1448</v>
      </c>
      <c r="C1061">
        <v>0</v>
      </c>
      <c r="D1061">
        <v>0</v>
      </c>
      <c r="E1061">
        <v>0</v>
      </c>
      <c r="F1061">
        <v>0</v>
      </c>
      <c r="G1061">
        <v>0</v>
      </c>
      <c r="H1061">
        <v>0</v>
      </c>
      <c r="I1061">
        <v>0</v>
      </c>
      <c r="J1061">
        <v>0</v>
      </c>
      <c r="K1061">
        <v>0</v>
      </c>
      <c r="L1061">
        <v>0</v>
      </c>
      <c r="M1061">
        <v>0</v>
      </c>
      <c r="N1061">
        <v>0</v>
      </c>
      <c r="O1061">
        <v>0</v>
      </c>
      <c r="P1061">
        <v>0</v>
      </c>
      <c r="Q1061">
        <v>0</v>
      </c>
      <c r="R1061">
        <v>0</v>
      </c>
      <c r="S1061">
        <v>0</v>
      </c>
      <c r="T1061">
        <v>0</v>
      </c>
    </row>
    <row r="1062" spans="1:20" x14ac:dyDescent="0.25">
      <c r="A1062" t="s">
        <v>219</v>
      </c>
      <c r="B1062" t="s">
        <v>1449</v>
      </c>
      <c r="C1062">
        <v>0</v>
      </c>
      <c r="D1062">
        <v>0</v>
      </c>
      <c r="E1062">
        <v>0</v>
      </c>
      <c r="F1062">
        <v>0</v>
      </c>
      <c r="G1062">
        <v>0</v>
      </c>
      <c r="H1062">
        <v>0</v>
      </c>
      <c r="I1062">
        <v>0</v>
      </c>
      <c r="J1062">
        <v>0</v>
      </c>
      <c r="K1062">
        <v>0</v>
      </c>
      <c r="L1062">
        <v>0</v>
      </c>
      <c r="M1062">
        <v>0</v>
      </c>
      <c r="N1062">
        <v>0</v>
      </c>
      <c r="O1062">
        <v>0</v>
      </c>
      <c r="P1062">
        <v>0</v>
      </c>
      <c r="Q1062">
        <v>0</v>
      </c>
      <c r="R1062">
        <v>0</v>
      </c>
      <c r="S1062">
        <v>0</v>
      </c>
      <c r="T1062">
        <v>0</v>
      </c>
    </row>
    <row r="1063" spans="1:20" x14ac:dyDescent="0.25">
      <c r="A1063" t="s">
        <v>219</v>
      </c>
      <c r="B1063" t="s">
        <v>1450</v>
      </c>
      <c r="C1063">
        <v>0</v>
      </c>
      <c r="D1063">
        <v>0</v>
      </c>
      <c r="E1063">
        <v>0</v>
      </c>
      <c r="F1063">
        <v>0</v>
      </c>
      <c r="G1063">
        <v>0</v>
      </c>
      <c r="H1063">
        <v>0</v>
      </c>
      <c r="I1063">
        <v>0</v>
      </c>
      <c r="J1063">
        <v>0</v>
      </c>
      <c r="K1063">
        <v>0</v>
      </c>
      <c r="L1063">
        <v>0</v>
      </c>
      <c r="M1063">
        <v>0</v>
      </c>
      <c r="N1063">
        <v>0</v>
      </c>
      <c r="O1063">
        <v>0</v>
      </c>
      <c r="P1063">
        <v>0</v>
      </c>
      <c r="Q1063">
        <v>0</v>
      </c>
      <c r="R1063">
        <v>0</v>
      </c>
      <c r="S1063">
        <v>0</v>
      </c>
      <c r="T1063">
        <v>0</v>
      </c>
    </row>
    <row r="1064" spans="1:20" x14ac:dyDescent="0.25">
      <c r="A1064" t="s">
        <v>841</v>
      </c>
      <c r="B1064" t="s">
        <v>1451</v>
      </c>
      <c r="C1064">
        <v>0</v>
      </c>
      <c r="D1064">
        <v>0</v>
      </c>
      <c r="E1064">
        <v>0</v>
      </c>
      <c r="F1064">
        <v>0</v>
      </c>
      <c r="G1064">
        <v>0</v>
      </c>
      <c r="H1064">
        <v>0</v>
      </c>
      <c r="I1064">
        <v>0</v>
      </c>
      <c r="J1064">
        <v>0</v>
      </c>
      <c r="K1064">
        <v>0</v>
      </c>
      <c r="L1064">
        <v>0</v>
      </c>
      <c r="M1064">
        <v>0</v>
      </c>
      <c r="N1064">
        <v>0</v>
      </c>
      <c r="O1064">
        <v>0</v>
      </c>
      <c r="P1064">
        <v>0</v>
      </c>
      <c r="Q1064">
        <v>0</v>
      </c>
      <c r="R1064">
        <v>0</v>
      </c>
      <c r="S1064">
        <v>0</v>
      </c>
      <c r="T1064">
        <v>0</v>
      </c>
    </row>
    <row r="1065" spans="1:20" x14ac:dyDescent="0.25">
      <c r="A1065" t="s">
        <v>841</v>
      </c>
      <c r="B1065" t="s">
        <v>1452</v>
      </c>
      <c r="C1065">
        <v>0</v>
      </c>
      <c r="D1065">
        <v>0</v>
      </c>
      <c r="E1065">
        <v>0</v>
      </c>
      <c r="F1065">
        <v>0</v>
      </c>
      <c r="G1065">
        <v>0</v>
      </c>
      <c r="H1065">
        <v>0</v>
      </c>
      <c r="I1065">
        <v>0</v>
      </c>
      <c r="J1065">
        <v>0</v>
      </c>
      <c r="K1065">
        <v>0</v>
      </c>
      <c r="L1065">
        <v>0</v>
      </c>
      <c r="M1065">
        <v>0</v>
      </c>
      <c r="N1065">
        <v>0</v>
      </c>
      <c r="O1065">
        <v>0</v>
      </c>
      <c r="P1065">
        <v>0</v>
      </c>
      <c r="Q1065">
        <v>0</v>
      </c>
      <c r="R1065">
        <v>0</v>
      </c>
      <c r="S1065">
        <v>0</v>
      </c>
      <c r="T1065">
        <v>0</v>
      </c>
    </row>
    <row r="1066" spans="1:20" x14ac:dyDescent="0.25">
      <c r="A1066" t="s">
        <v>134</v>
      </c>
      <c r="B1066" t="s">
        <v>1453</v>
      </c>
      <c r="C1066">
        <v>0</v>
      </c>
      <c r="D1066">
        <v>0</v>
      </c>
      <c r="E1066">
        <v>0</v>
      </c>
      <c r="F1066">
        <v>0</v>
      </c>
      <c r="G1066">
        <v>0</v>
      </c>
      <c r="H1066">
        <v>0</v>
      </c>
      <c r="I1066">
        <v>0</v>
      </c>
      <c r="J1066">
        <v>0</v>
      </c>
      <c r="K1066">
        <v>0</v>
      </c>
      <c r="L1066">
        <v>0</v>
      </c>
      <c r="M1066">
        <v>0</v>
      </c>
      <c r="N1066">
        <v>0</v>
      </c>
      <c r="O1066">
        <v>0</v>
      </c>
      <c r="P1066">
        <v>0</v>
      </c>
      <c r="Q1066">
        <v>0</v>
      </c>
      <c r="R1066">
        <v>0</v>
      </c>
      <c r="S1066">
        <v>0</v>
      </c>
      <c r="T1066">
        <v>0</v>
      </c>
    </row>
    <row r="1067" spans="1:20" x14ac:dyDescent="0.25">
      <c r="A1067" t="s">
        <v>634</v>
      </c>
      <c r="B1067" t="s">
        <v>1454</v>
      </c>
      <c r="C1067">
        <v>0</v>
      </c>
      <c r="D1067">
        <v>0</v>
      </c>
      <c r="E1067">
        <v>0</v>
      </c>
      <c r="F1067">
        <v>0</v>
      </c>
      <c r="G1067">
        <v>0</v>
      </c>
      <c r="H1067">
        <v>0</v>
      </c>
      <c r="I1067">
        <v>0</v>
      </c>
      <c r="J1067">
        <v>0</v>
      </c>
      <c r="K1067">
        <v>0</v>
      </c>
      <c r="L1067">
        <v>0</v>
      </c>
      <c r="M1067">
        <v>0</v>
      </c>
      <c r="N1067">
        <v>0</v>
      </c>
      <c r="O1067">
        <v>0</v>
      </c>
      <c r="P1067">
        <v>0</v>
      </c>
      <c r="Q1067">
        <v>0</v>
      </c>
      <c r="R1067">
        <v>0</v>
      </c>
      <c r="S1067">
        <v>0</v>
      </c>
      <c r="T1067">
        <v>0</v>
      </c>
    </row>
    <row r="1068" spans="1:20" x14ac:dyDescent="0.25">
      <c r="A1068" t="s">
        <v>274</v>
      </c>
      <c r="B1068" t="s">
        <v>1455</v>
      </c>
      <c r="C1068">
        <v>0</v>
      </c>
      <c r="D1068">
        <v>0</v>
      </c>
      <c r="E1068">
        <v>0</v>
      </c>
      <c r="F1068">
        <v>0</v>
      </c>
      <c r="G1068">
        <v>0</v>
      </c>
      <c r="H1068">
        <v>0</v>
      </c>
      <c r="I1068">
        <v>0</v>
      </c>
      <c r="J1068">
        <v>0</v>
      </c>
      <c r="K1068">
        <v>0</v>
      </c>
      <c r="L1068">
        <v>0</v>
      </c>
      <c r="M1068">
        <v>0</v>
      </c>
      <c r="N1068">
        <v>0</v>
      </c>
      <c r="O1068">
        <v>0</v>
      </c>
      <c r="P1068">
        <v>0</v>
      </c>
      <c r="Q1068">
        <v>0</v>
      </c>
      <c r="R1068">
        <v>0</v>
      </c>
      <c r="S1068">
        <v>0</v>
      </c>
      <c r="T1068">
        <v>0</v>
      </c>
    </row>
    <row r="1069" spans="1:20" x14ac:dyDescent="0.25">
      <c r="A1069" t="s">
        <v>352</v>
      </c>
      <c r="B1069" t="s">
        <v>1456</v>
      </c>
      <c r="C1069">
        <v>0</v>
      </c>
      <c r="D1069">
        <v>0</v>
      </c>
      <c r="E1069">
        <v>0</v>
      </c>
      <c r="F1069">
        <v>0</v>
      </c>
      <c r="G1069">
        <v>0</v>
      </c>
      <c r="H1069">
        <v>0</v>
      </c>
      <c r="I1069">
        <v>0</v>
      </c>
      <c r="J1069">
        <v>0</v>
      </c>
      <c r="K1069">
        <v>0</v>
      </c>
      <c r="L1069">
        <v>0</v>
      </c>
      <c r="M1069">
        <v>0</v>
      </c>
      <c r="N1069">
        <v>0</v>
      </c>
      <c r="O1069">
        <v>0</v>
      </c>
      <c r="P1069">
        <v>0</v>
      </c>
      <c r="Q1069">
        <v>0</v>
      </c>
      <c r="R1069">
        <v>0</v>
      </c>
      <c r="S1069">
        <v>0</v>
      </c>
      <c r="T1069">
        <v>0</v>
      </c>
    </row>
    <row r="1070" spans="1:20" x14ac:dyDescent="0.25">
      <c r="A1070" t="s">
        <v>352</v>
      </c>
      <c r="B1070" t="s">
        <v>1457</v>
      </c>
      <c r="C1070">
        <v>0</v>
      </c>
      <c r="D1070">
        <v>0</v>
      </c>
      <c r="E1070">
        <v>0</v>
      </c>
      <c r="F1070">
        <v>0</v>
      </c>
      <c r="G1070">
        <v>0</v>
      </c>
      <c r="H1070">
        <v>0</v>
      </c>
      <c r="I1070">
        <v>0</v>
      </c>
      <c r="J1070">
        <v>0</v>
      </c>
      <c r="K1070">
        <v>0</v>
      </c>
      <c r="L1070">
        <v>0</v>
      </c>
      <c r="M1070">
        <v>0</v>
      </c>
      <c r="N1070">
        <v>0</v>
      </c>
      <c r="O1070">
        <v>0</v>
      </c>
      <c r="P1070">
        <v>0</v>
      </c>
      <c r="Q1070">
        <v>0</v>
      </c>
      <c r="R1070">
        <v>0</v>
      </c>
      <c r="S1070">
        <v>0</v>
      </c>
      <c r="T1070">
        <v>0</v>
      </c>
    </row>
    <row r="1071" spans="1:20" x14ac:dyDescent="0.25">
      <c r="A1071" t="s">
        <v>1458</v>
      </c>
      <c r="B1071" t="s">
        <v>1459</v>
      </c>
      <c r="C1071">
        <v>0</v>
      </c>
      <c r="D1071">
        <v>0</v>
      </c>
      <c r="E1071">
        <v>0</v>
      </c>
      <c r="F1071">
        <v>0</v>
      </c>
      <c r="G1071">
        <v>0</v>
      </c>
      <c r="H1071">
        <v>0</v>
      </c>
      <c r="I1071">
        <v>0</v>
      </c>
      <c r="J1071">
        <v>0</v>
      </c>
      <c r="K1071">
        <v>0</v>
      </c>
      <c r="L1071">
        <v>0</v>
      </c>
      <c r="M1071">
        <v>0</v>
      </c>
      <c r="N1071">
        <v>0</v>
      </c>
      <c r="O1071">
        <v>0</v>
      </c>
      <c r="P1071">
        <v>0</v>
      </c>
      <c r="Q1071">
        <v>0</v>
      </c>
      <c r="R1071">
        <v>0</v>
      </c>
      <c r="S1071">
        <v>0</v>
      </c>
      <c r="T1071">
        <v>0</v>
      </c>
    </row>
    <row r="1072" spans="1:20" x14ac:dyDescent="0.25">
      <c r="A1072" t="s">
        <v>71</v>
      </c>
      <c r="B1072" t="s">
        <v>1460</v>
      </c>
      <c r="C1072">
        <v>0</v>
      </c>
      <c r="D1072">
        <v>0</v>
      </c>
      <c r="E1072">
        <v>0</v>
      </c>
      <c r="F1072">
        <v>0</v>
      </c>
      <c r="G1072">
        <v>0</v>
      </c>
      <c r="H1072">
        <v>0</v>
      </c>
      <c r="I1072">
        <v>0</v>
      </c>
      <c r="J1072">
        <v>0</v>
      </c>
      <c r="K1072">
        <v>0</v>
      </c>
      <c r="L1072">
        <v>0</v>
      </c>
      <c r="M1072">
        <v>0</v>
      </c>
      <c r="N1072">
        <v>0</v>
      </c>
      <c r="O1072">
        <v>0</v>
      </c>
      <c r="P1072">
        <v>0</v>
      </c>
      <c r="Q1072">
        <v>0</v>
      </c>
      <c r="R1072">
        <v>0</v>
      </c>
      <c r="S1072">
        <v>0</v>
      </c>
      <c r="T1072">
        <v>0</v>
      </c>
    </row>
    <row r="1073" spans="1:20" x14ac:dyDescent="0.25">
      <c r="A1073" t="s">
        <v>743</v>
      </c>
      <c r="B1073" t="s">
        <v>1461</v>
      </c>
      <c r="C1073">
        <v>0</v>
      </c>
      <c r="D1073">
        <v>0</v>
      </c>
      <c r="E1073">
        <v>0</v>
      </c>
      <c r="F1073">
        <v>0</v>
      </c>
      <c r="G1073">
        <v>0</v>
      </c>
      <c r="H1073">
        <v>0</v>
      </c>
      <c r="I1073">
        <v>0</v>
      </c>
      <c r="J1073">
        <v>0</v>
      </c>
      <c r="K1073">
        <v>0</v>
      </c>
      <c r="L1073">
        <v>0</v>
      </c>
      <c r="M1073">
        <v>0</v>
      </c>
      <c r="N1073">
        <v>0</v>
      </c>
      <c r="O1073">
        <v>0</v>
      </c>
      <c r="P1073">
        <v>0</v>
      </c>
      <c r="Q1073">
        <v>0</v>
      </c>
      <c r="R1073">
        <v>0</v>
      </c>
      <c r="S1073">
        <v>0</v>
      </c>
      <c r="T1073">
        <v>0</v>
      </c>
    </row>
    <row r="1074" spans="1:20" x14ac:dyDescent="0.25">
      <c r="A1074" t="s">
        <v>98</v>
      </c>
      <c r="B1074" t="s">
        <v>1462</v>
      </c>
      <c r="C1074">
        <v>0</v>
      </c>
      <c r="D1074">
        <v>0</v>
      </c>
      <c r="E1074">
        <v>0</v>
      </c>
      <c r="F1074">
        <v>0</v>
      </c>
      <c r="G1074">
        <v>0</v>
      </c>
      <c r="H1074">
        <v>0</v>
      </c>
      <c r="I1074">
        <v>0</v>
      </c>
      <c r="J1074">
        <v>0</v>
      </c>
      <c r="K1074">
        <v>0</v>
      </c>
      <c r="L1074">
        <v>0</v>
      </c>
      <c r="M1074">
        <v>0</v>
      </c>
      <c r="N1074">
        <v>0</v>
      </c>
      <c r="O1074">
        <v>0</v>
      </c>
      <c r="P1074">
        <v>0</v>
      </c>
      <c r="Q1074">
        <v>0</v>
      </c>
      <c r="R1074">
        <v>0</v>
      </c>
      <c r="S1074">
        <v>0</v>
      </c>
      <c r="T1074">
        <v>0</v>
      </c>
    </row>
    <row r="1075" spans="1:20" x14ac:dyDescent="0.25">
      <c r="A1075" t="s">
        <v>320</v>
      </c>
      <c r="B1075" t="s">
        <v>1463</v>
      </c>
      <c r="C1075">
        <v>0</v>
      </c>
      <c r="D1075">
        <v>0</v>
      </c>
      <c r="E1075">
        <v>0</v>
      </c>
      <c r="F1075">
        <v>0</v>
      </c>
      <c r="G1075">
        <v>0</v>
      </c>
      <c r="H1075">
        <v>0</v>
      </c>
      <c r="I1075">
        <v>0</v>
      </c>
      <c r="J1075">
        <v>0</v>
      </c>
      <c r="K1075">
        <v>0</v>
      </c>
      <c r="L1075">
        <v>0</v>
      </c>
      <c r="M1075">
        <v>0</v>
      </c>
      <c r="N1075">
        <v>0</v>
      </c>
      <c r="O1075">
        <v>0</v>
      </c>
      <c r="P1075">
        <v>0</v>
      </c>
      <c r="Q1075">
        <v>0</v>
      </c>
      <c r="R1075">
        <v>0</v>
      </c>
      <c r="S1075">
        <v>0</v>
      </c>
      <c r="T1075">
        <v>0</v>
      </c>
    </row>
    <row r="1076" spans="1:20" x14ac:dyDescent="0.25">
      <c r="A1076" t="s">
        <v>622</v>
      </c>
      <c r="B1076" t="s">
        <v>1464</v>
      </c>
      <c r="C1076">
        <v>0</v>
      </c>
      <c r="D1076">
        <v>0</v>
      </c>
      <c r="E1076">
        <v>0</v>
      </c>
      <c r="F1076">
        <v>0</v>
      </c>
      <c r="G1076">
        <v>0</v>
      </c>
      <c r="H1076">
        <v>0</v>
      </c>
      <c r="I1076">
        <v>0</v>
      </c>
      <c r="J1076">
        <v>0</v>
      </c>
      <c r="K1076">
        <v>0</v>
      </c>
      <c r="L1076">
        <v>0</v>
      </c>
      <c r="M1076">
        <v>0</v>
      </c>
      <c r="N1076">
        <v>0</v>
      </c>
      <c r="O1076">
        <v>0</v>
      </c>
      <c r="P1076">
        <v>0</v>
      </c>
      <c r="Q1076">
        <v>0</v>
      </c>
      <c r="R1076">
        <v>0</v>
      </c>
      <c r="S1076">
        <v>0</v>
      </c>
      <c r="T1076">
        <v>0</v>
      </c>
    </row>
    <row r="1077" spans="1:20" x14ac:dyDescent="0.25">
      <c r="A1077" t="s">
        <v>622</v>
      </c>
      <c r="B1077" t="s">
        <v>1465</v>
      </c>
      <c r="C1077">
        <v>0</v>
      </c>
      <c r="D1077">
        <v>0</v>
      </c>
      <c r="E1077">
        <v>0</v>
      </c>
      <c r="F1077">
        <v>0</v>
      </c>
      <c r="G1077">
        <v>0</v>
      </c>
      <c r="H1077">
        <v>0</v>
      </c>
      <c r="I1077">
        <v>0</v>
      </c>
      <c r="J1077">
        <v>0</v>
      </c>
      <c r="K1077">
        <v>0</v>
      </c>
      <c r="L1077">
        <v>0</v>
      </c>
      <c r="M1077">
        <v>0</v>
      </c>
      <c r="N1077">
        <v>0</v>
      </c>
      <c r="O1077">
        <v>0</v>
      </c>
      <c r="P1077">
        <v>0</v>
      </c>
      <c r="Q1077">
        <v>0</v>
      </c>
      <c r="R1077">
        <v>0</v>
      </c>
      <c r="S1077">
        <v>0</v>
      </c>
      <c r="T1077">
        <v>0</v>
      </c>
    </row>
    <row r="1078" spans="1:20" x14ac:dyDescent="0.25">
      <c r="A1078" t="s">
        <v>1040</v>
      </c>
      <c r="B1078" t="s">
        <v>1466</v>
      </c>
      <c r="C1078">
        <v>0</v>
      </c>
      <c r="D1078">
        <v>0</v>
      </c>
      <c r="E1078">
        <v>0</v>
      </c>
      <c r="F1078">
        <v>0</v>
      </c>
      <c r="G1078">
        <v>0</v>
      </c>
      <c r="H1078">
        <v>0</v>
      </c>
      <c r="I1078">
        <v>0</v>
      </c>
      <c r="J1078">
        <v>0</v>
      </c>
      <c r="K1078">
        <v>0</v>
      </c>
      <c r="L1078">
        <v>0</v>
      </c>
      <c r="M1078">
        <v>0</v>
      </c>
      <c r="N1078">
        <v>0</v>
      </c>
      <c r="O1078">
        <v>0</v>
      </c>
      <c r="P1078">
        <v>0</v>
      </c>
      <c r="Q1078">
        <v>0</v>
      </c>
      <c r="R1078">
        <v>0</v>
      </c>
      <c r="S1078">
        <v>0</v>
      </c>
      <c r="T1078">
        <v>0</v>
      </c>
    </row>
    <row r="1079" spans="1:20" x14ac:dyDescent="0.25">
      <c r="A1079" t="s">
        <v>190</v>
      </c>
      <c r="B1079" t="s">
        <v>1467</v>
      </c>
      <c r="C1079">
        <v>0</v>
      </c>
      <c r="D1079">
        <v>0</v>
      </c>
      <c r="E1079">
        <v>0</v>
      </c>
      <c r="F1079">
        <v>0</v>
      </c>
      <c r="G1079">
        <v>0</v>
      </c>
      <c r="H1079">
        <v>0</v>
      </c>
      <c r="I1079">
        <v>0</v>
      </c>
      <c r="J1079">
        <v>0</v>
      </c>
      <c r="K1079">
        <v>0</v>
      </c>
      <c r="L1079">
        <v>0</v>
      </c>
      <c r="M1079">
        <v>0</v>
      </c>
      <c r="N1079">
        <v>0</v>
      </c>
      <c r="O1079">
        <v>0</v>
      </c>
      <c r="P1079">
        <v>0</v>
      </c>
      <c r="Q1079">
        <v>0</v>
      </c>
      <c r="R1079">
        <v>0</v>
      </c>
      <c r="S1079">
        <v>0</v>
      </c>
      <c r="T1079">
        <v>0</v>
      </c>
    </row>
    <row r="1080" spans="1:20" x14ac:dyDescent="0.25">
      <c r="A1080" t="s">
        <v>1423</v>
      </c>
      <c r="B1080" t="s">
        <v>1468</v>
      </c>
      <c r="C1080">
        <v>0</v>
      </c>
      <c r="D1080">
        <v>0</v>
      </c>
      <c r="E1080">
        <v>0</v>
      </c>
      <c r="F1080">
        <v>0</v>
      </c>
      <c r="G1080">
        <v>0</v>
      </c>
      <c r="H1080">
        <v>0</v>
      </c>
      <c r="I1080">
        <v>0</v>
      </c>
      <c r="J1080">
        <v>0</v>
      </c>
      <c r="K1080">
        <v>0</v>
      </c>
      <c r="L1080">
        <v>0</v>
      </c>
      <c r="M1080">
        <v>0</v>
      </c>
      <c r="N1080">
        <v>0</v>
      </c>
      <c r="O1080">
        <v>0</v>
      </c>
      <c r="P1080">
        <v>0</v>
      </c>
      <c r="Q1080">
        <v>0</v>
      </c>
      <c r="R1080">
        <v>0</v>
      </c>
      <c r="S1080">
        <v>0</v>
      </c>
      <c r="T1080">
        <v>0</v>
      </c>
    </row>
    <row r="1081" spans="1:20" x14ac:dyDescent="0.25">
      <c r="A1081" t="s">
        <v>1423</v>
      </c>
      <c r="B1081" t="s">
        <v>1469</v>
      </c>
      <c r="C1081">
        <v>0</v>
      </c>
      <c r="D1081">
        <v>0</v>
      </c>
      <c r="E1081">
        <v>0</v>
      </c>
      <c r="F1081">
        <v>0</v>
      </c>
      <c r="G1081">
        <v>0</v>
      </c>
      <c r="H1081">
        <v>0</v>
      </c>
      <c r="I1081">
        <v>0</v>
      </c>
      <c r="J1081">
        <v>0</v>
      </c>
      <c r="K1081">
        <v>0</v>
      </c>
      <c r="L1081">
        <v>0</v>
      </c>
      <c r="M1081">
        <v>0</v>
      </c>
      <c r="N1081">
        <v>0</v>
      </c>
      <c r="O1081">
        <v>0</v>
      </c>
      <c r="P1081">
        <v>0</v>
      </c>
      <c r="Q1081">
        <v>0</v>
      </c>
      <c r="R1081">
        <v>0</v>
      </c>
      <c r="S1081">
        <v>0</v>
      </c>
      <c r="T1081">
        <v>0</v>
      </c>
    </row>
    <row r="1082" spans="1:20" x14ac:dyDescent="0.25">
      <c r="A1082" t="s">
        <v>1423</v>
      </c>
      <c r="B1082" t="s">
        <v>1470</v>
      </c>
      <c r="C1082">
        <v>0</v>
      </c>
      <c r="D1082">
        <v>0</v>
      </c>
      <c r="E1082">
        <v>0</v>
      </c>
      <c r="F1082">
        <v>0</v>
      </c>
      <c r="G1082">
        <v>0</v>
      </c>
      <c r="H1082">
        <v>0</v>
      </c>
      <c r="I1082">
        <v>0</v>
      </c>
      <c r="J1082">
        <v>0</v>
      </c>
      <c r="K1082">
        <v>0</v>
      </c>
      <c r="L1082">
        <v>0</v>
      </c>
      <c r="M1082">
        <v>0</v>
      </c>
      <c r="N1082">
        <v>0</v>
      </c>
      <c r="O1082">
        <v>0</v>
      </c>
      <c r="P1082">
        <v>0</v>
      </c>
      <c r="Q1082">
        <v>0</v>
      </c>
      <c r="R1082">
        <v>0</v>
      </c>
      <c r="S1082">
        <v>0</v>
      </c>
      <c r="T1082">
        <v>0</v>
      </c>
    </row>
    <row r="1083" spans="1:20" x14ac:dyDescent="0.25">
      <c r="A1083" t="s">
        <v>1423</v>
      </c>
      <c r="B1083" t="s">
        <v>1471</v>
      </c>
      <c r="C1083">
        <v>0</v>
      </c>
      <c r="D1083">
        <v>0</v>
      </c>
      <c r="E1083">
        <v>0</v>
      </c>
      <c r="F1083">
        <v>0</v>
      </c>
      <c r="G1083">
        <v>0</v>
      </c>
      <c r="H1083">
        <v>0</v>
      </c>
      <c r="I1083">
        <v>0</v>
      </c>
      <c r="J1083">
        <v>0</v>
      </c>
      <c r="K1083">
        <v>0</v>
      </c>
      <c r="L1083">
        <v>0</v>
      </c>
      <c r="M1083">
        <v>0</v>
      </c>
      <c r="N1083">
        <v>0</v>
      </c>
      <c r="O1083">
        <v>0</v>
      </c>
      <c r="P1083">
        <v>0</v>
      </c>
      <c r="Q1083">
        <v>0</v>
      </c>
      <c r="R1083">
        <v>0</v>
      </c>
      <c r="S1083">
        <v>0</v>
      </c>
      <c r="T1083">
        <v>0</v>
      </c>
    </row>
    <row r="1084" spans="1:20" x14ac:dyDescent="0.25">
      <c r="A1084" t="s">
        <v>1423</v>
      </c>
      <c r="B1084" t="s">
        <v>1472</v>
      </c>
      <c r="C1084">
        <v>0</v>
      </c>
      <c r="D1084">
        <v>0</v>
      </c>
      <c r="E1084">
        <v>0</v>
      </c>
      <c r="F1084">
        <v>0</v>
      </c>
      <c r="G1084">
        <v>0</v>
      </c>
      <c r="H1084">
        <v>0</v>
      </c>
      <c r="I1084">
        <v>0</v>
      </c>
      <c r="J1084">
        <v>0</v>
      </c>
      <c r="K1084">
        <v>0</v>
      </c>
      <c r="L1084">
        <v>0</v>
      </c>
      <c r="M1084">
        <v>0</v>
      </c>
      <c r="N1084">
        <v>0</v>
      </c>
      <c r="O1084">
        <v>0</v>
      </c>
      <c r="P1084">
        <v>0</v>
      </c>
      <c r="Q1084">
        <v>0</v>
      </c>
      <c r="R1084">
        <v>0</v>
      </c>
      <c r="S1084">
        <v>0</v>
      </c>
      <c r="T1084">
        <v>0</v>
      </c>
    </row>
    <row r="1085" spans="1:20" x14ac:dyDescent="0.25">
      <c r="A1085" t="s">
        <v>1423</v>
      </c>
      <c r="B1085" t="s">
        <v>1473</v>
      </c>
      <c r="C1085">
        <v>0</v>
      </c>
      <c r="D1085">
        <v>0</v>
      </c>
      <c r="E1085">
        <v>0</v>
      </c>
      <c r="F1085">
        <v>0</v>
      </c>
      <c r="G1085">
        <v>0</v>
      </c>
      <c r="H1085">
        <v>0</v>
      </c>
      <c r="I1085">
        <v>0</v>
      </c>
      <c r="J1085">
        <v>0</v>
      </c>
      <c r="K1085">
        <v>0</v>
      </c>
      <c r="L1085">
        <v>0</v>
      </c>
      <c r="M1085">
        <v>0</v>
      </c>
      <c r="N1085">
        <v>0</v>
      </c>
      <c r="O1085">
        <v>0</v>
      </c>
      <c r="P1085">
        <v>0</v>
      </c>
      <c r="Q1085">
        <v>0</v>
      </c>
      <c r="R1085">
        <v>0</v>
      </c>
      <c r="S1085">
        <v>0</v>
      </c>
      <c r="T1085">
        <v>0</v>
      </c>
    </row>
    <row r="1086" spans="1:20" x14ac:dyDescent="0.25">
      <c r="A1086" t="s">
        <v>395</v>
      </c>
      <c r="B1086" t="s">
        <v>1474</v>
      </c>
      <c r="C1086">
        <v>0</v>
      </c>
      <c r="D1086">
        <v>0</v>
      </c>
      <c r="E1086">
        <v>0</v>
      </c>
      <c r="F1086">
        <v>0</v>
      </c>
      <c r="G1086">
        <v>0</v>
      </c>
      <c r="H1086">
        <v>0</v>
      </c>
      <c r="I1086">
        <v>0</v>
      </c>
      <c r="J1086">
        <v>0</v>
      </c>
      <c r="K1086">
        <v>0</v>
      </c>
      <c r="L1086">
        <v>0</v>
      </c>
      <c r="M1086">
        <v>0</v>
      </c>
      <c r="N1086">
        <v>0</v>
      </c>
      <c r="O1086">
        <v>0</v>
      </c>
      <c r="P1086">
        <v>0</v>
      </c>
      <c r="Q1086">
        <v>0</v>
      </c>
      <c r="R1086">
        <v>0</v>
      </c>
      <c r="S1086">
        <v>0</v>
      </c>
      <c r="T1086">
        <v>0</v>
      </c>
    </row>
    <row r="1087" spans="1:20" x14ac:dyDescent="0.25">
      <c r="A1087" t="s">
        <v>756</v>
      </c>
      <c r="B1087" t="s">
        <v>1475</v>
      </c>
      <c r="C1087">
        <v>0</v>
      </c>
      <c r="D1087">
        <v>0</v>
      </c>
      <c r="E1087">
        <v>0</v>
      </c>
      <c r="F1087">
        <v>0</v>
      </c>
      <c r="G1087">
        <v>0</v>
      </c>
      <c r="H1087">
        <v>0</v>
      </c>
      <c r="I1087">
        <v>0</v>
      </c>
      <c r="J1087">
        <v>0</v>
      </c>
      <c r="K1087">
        <v>0</v>
      </c>
      <c r="L1087">
        <v>0</v>
      </c>
      <c r="M1087">
        <v>0</v>
      </c>
      <c r="N1087">
        <v>0</v>
      </c>
      <c r="O1087">
        <v>0</v>
      </c>
      <c r="P1087">
        <v>0</v>
      </c>
      <c r="Q1087">
        <v>0</v>
      </c>
      <c r="R1087">
        <v>0</v>
      </c>
      <c r="S1087">
        <v>0</v>
      </c>
      <c r="T1087">
        <v>0</v>
      </c>
    </row>
    <row r="1088" spans="1:20" x14ac:dyDescent="0.25">
      <c r="A1088" t="s">
        <v>953</v>
      </c>
      <c r="B1088" t="s">
        <v>1476</v>
      </c>
      <c r="C1088">
        <v>0</v>
      </c>
      <c r="D1088">
        <v>0</v>
      </c>
      <c r="E1088">
        <v>0</v>
      </c>
      <c r="F1088">
        <v>0</v>
      </c>
      <c r="G1088">
        <v>0</v>
      </c>
      <c r="H1088">
        <v>0</v>
      </c>
      <c r="I1088">
        <v>0</v>
      </c>
      <c r="J1088">
        <v>0</v>
      </c>
      <c r="K1088">
        <v>0</v>
      </c>
      <c r="L1088">
        <v>0</v>
      </c>
      <c r="M1088">
        <v>0</v>
      </c>
      <c r="N1088">
        <v>0</v>
      </c>
      <c r="O1088">
        <v>0</v>
      </c>
      <c r="P1088">
        <v>0</v>
      </c>
      <c r="Q1088">
        <v>0</v>
      </c>
      <c r="R1088">
        <v>0</v>
      </c>
      <c r="S1088">
        <v>0</v>
      </c>
      <c r="T1088">
        <v>0</v>
      </c>
    </row>
    <row r="1089" spans="1:20" x14ac:dyDescent="0.25">
      <c r="A1089" t="s">
        <v>756</v>
      </c>
      <c r="B1089" t="s">
        <v>1477</v>
      </c>
      <c r="C1089">
        <v>0</v>
      </c>
      <c r="D1089">
        <v>0</v>
      </c>
      <c r="E1089">
        <v>0</v>
      </c>
      <c r="F1089">
        <v>0</v>
      </c>
      <c r="G1089">
        <v>0</v>
      </c>
      <c r="H1089">
        <v>0</v>
      </c>
      <c r="I1089">
        <v>0</v>
      </c>
      <c r="J1089">
        <v>0</v>
      </c>
      <c r="K1089">
        <v>0</v>
      </c>
      <c r="L1089">
        <v>0</v>
      </c>
      <c r="M1089">
        <v>0</v>
      </c>
      <c r="N1089">
        <v>0</v>
      </c>
      <c r="O1089">
        <v>0</v>
      </c>
      <c r="P1089">
        <v>0</v>
      </c>
      <c r="Q1089">
        <v>0</v>
      </c>
      <c r="R1089">
        <v>0</v>
      </c>
      <c r="S1089">
        <v>0</v>
      </c>
      <c r="T1089">
        <v>0</v>
      </c>
    </row>
    <row r="1090" spans="1:20" x14ac:dyDescent="0.25">
      <c r="A1090" t="s">
        <v>756</v>
      </c>
      <c r="B1090" t="s">
        <v>1478</v>
      </c>
      <c r="C1090">
        <v>0</v>
      </c>
      <c r="D1090">
        <v>0</v>
      </c>
      <c r="E1090">
        <v>0</v>
      </c>
      <c r="F1090">
        <v>0</v>
      </c>
      <c r="G1090">
        <v>0</v>
      </c>
      <c r="H1090">
        <v>0</v>
      </c>
      <c r="I1090">
        <v>0</v>
      </c>
      <c r="J1090">
        <v>0</v>
      </c>
      <c r="K1090">
        <v>0</v>
      </c>
      <c r="L1090">
        <v>0</v>
      </c>
      <c r="M1090">
        <v>0</v>
      </c>
      <c r="N1090">
        <v>0</v>
      </c>
      <c r="O1090">
        <v>0</v>
      </c>
      <c r="P1090">
        <v>0</v>
      </c>
      <c r="Q1090">
        <v>0</v>
      </c>
      <c r="R1090">
        <v>0</v>
      </c>
      <c r="S1090">
        <v>0</v>
      </c>
      <c r="T1090">
        <v>0</v>
      </c>
    </row>
    <row r="1091" spans="1:20" x14ac:dyDescent="0.25">
      <c r="A1091" t="s">
        <v>188</v>
      </c>
      <c r="B1091" t="s">
        <v>1479</v>
      </c>
      <c r="C1091">
        <v>0</v>
      </c>
      <c r="D1091">
        <v>0</v>
      </c>
      <c r="E1091">
        <v>0</v>
      </c>
      <c r="F1091">
        <v>0</v>
      </c>
      <c r="G1091">
        <v>0</v>
      </c>
      <c r="H1091">
        <v>0</v>
      </c>
      <c r="I1091">
        <v>0</v>
      </c>
      <c r="J1091">
        <v>0</v>
      </c>
      <c r="K1091">
        <v>0</v>
      </c>
      <c r="L1091">
        <v>0</v>
      </c>
      <c r="M1091">
        <v>0</v>
      </c>
      <c r="N1091">
        <v>0</v>
      </c>
      <c r="O1091">
        <v>0</v>
      </c>
      <c r="P1091">
        <v>0</v>
      </c>
      <c r="Q1091">
        <v>0</v>
      </c>
      <c r="R1091">
        <v>0</v>
      </c>
      <c r="S1091">
        <v>0</v>
      </c>
      <c r="T1091">
        <v>0</v>
      </c>
    </row>
    <row r="1092" spans="1:20" x14ac:dyDescent="0.25">
      <c r="A1092" t="s">
        <v>555</v>
      </c>
      <c r="B1092" t="s">
        <v>1480</v>
      </c>
      <c r="C1092">
        <v>0</v>
      </c>
      <c r="D1092">
        <v>0</v>
      </c>
      <c r="E1092">
        <v>0</v>
      </c>
      <c r="F1092">
        <v>0</v>
      </c>
      <c r="G1092">
        <v>0</v>
      </c>
      <c r="H1092">
        <v>0</v>
      </c>
      <c r="I1092">
        <v>0</v>
      </c>
      <c r="J1092">
        <v>0</v>
      </c>
      <c r="K1092">
        <v>0</v>
      </c>
      <c r="L1092">
        <v>0</v>
      </c>
      <c r="M1092">
        <v>0</v>
      </c>
      <c r="N1092">
        <v>0</v>
      </c>
      <c r="O1092">
        <v>0</v>
      </c>
      <c r="P1092">
        <v>0</v>
      </c>
      <c r="Q1092">
        <v>0</v>
      </c>
      <c r="R1092">
        <v>0</v>
      </c>
      <c r="S1092">
        <v>0</v>
      </c>
      <c r="T1092">
        <v>0</v>
      </c>
    </row>
    <row r="1093" spans="1:20" x14ac:dyDescent="0.25">
      <c r="A1093" t="s">
        <v>849</v>
      </c>
      <c r="B1093" t="s">
        <v>1481</v>
      </c>
      <c r="C1093">
        <v>0</v>
      </c>
      <c r="D1093">
        <v>0</v>
      </c>
      <c r="E1093">
        <v>0</v>
      </c>
      <c r="F1093">
        <v>0</v>
      </c>
      <c r="G1093">
        <v>0</v>
      </c>
      <c r="H1093">
        <v>0</v>
      </c>
      <c r="I1093">
        <v>0</v>
      </c>
      <c r="J1093">
        <v>0</v>
      </c>
      <c r="K1093">
        <v>0</v>
      </c>
      <c r="L1093">
        <v>0</v>
      </c>
      <c r="M1093">
        <v>0</v>
      </c>
      <c r="N1093">
        <v>0</v>
      </c>
      <c r="O1093">
        <v>0</v>
      </c>
      <c r="P1093">
        <v>0</v>
      </c>
      <c r="Q1093">
        <v>0</v>
      </c>
      <c r="R1093">
        <v>0</v>
      </c>
      <c r="S1093">
        <v>0</v>
      </c>
      <c r="T1093">
        <v>0</v>
      </c>
    </row>
    <row r="1094" spans="1:20" x14ac:dyDescent="0.25">
      <c r="A1094" t="s">
        <v>125</v>
      </c>
      <c r="B1094" t="s">
        <v>1482</v>
      </c>
      <c r="C1094">
        <v>0</v>
      </c>
      <c r="D1094">
        <v>0</v>
      </c>
      <c r="E1094">
        <v>0</v>
      </c>
      <c r="F1094">
        <v>0</v>
      </c>
      <c r="G1094">
        <v>0</v>
      </c>
      <c r="H1094">
        <v>0</v>
      </c>
      <c r="I1094">
        <v>0</v>
      </c>
      <c r="J1094">
        <v>0</v>
      </c>
      <c r="K1094">
        <v>0</v>
      </c>
      <c r="L1094">
        <v>0</v>
      </c>
      <c r="M1094">
        <v>0</v>
      </c>
      <c r="N1094">
        <v>0</v>
      </c>
      <c r="O1094">
        <v>0</v>
      </c>
      <c r="P1094">
        <v>0</v>
      </c>
      <c r="Q1094">
        <v>0</v>
      </c>
      <c r="R1094">
        <v>0</v>
      </c>
      <c r="S1094">
        <v>0</v>
      </c>
      <c r="T1094">
        <v>0</v>
      </c>
    </row>
    <row r="1095" spans="1:20" x14ac:dyDescent="0.25">
      <c r="A1095" t="s">
        <v>125</v>
      </c>
      <c r="B1095" t="s">
        <v>1483</v>
      </c>
      <c r="C1095">
        <v>0</v>
      </c>
      <c r="D1095">
        <v>0</v>
      </c>
      <c r="E1095">
        <v>0</v>
      </c>
      <c r="F1095">
        <v>0</v>
      </c>
      <c r="G1095">
        <v>0</v>
      </c>
      <c r="H1095">
        <v>0</v>
      </c>
      <c r="I1095">
        <v>0</v>
      </c>
      <c r="J1095">
        <v>0</v>
      </c>
      <c r="K1095">
        <v>0</v>
      </c>
      <c r="L1095">
        <v>0</v>
      </c>
      <c r="M1095">
        <v>0</v>
      </c>
      <c r="N1095">
        <v>0</v>
      </c>
      <c r="O1095">
        <v>0</v>
      </c>
      <c r="P1095">
        <v>0</v>
      </c>
      <c r="Q1095">
        <v>0</v>
      </c>
      <c r="R1095">
        <v>0</v>
      </c>
      <c r="S1095">
        <v>0</v>
      </c>
      <c r="T1095">
        <v>0</v>
      </c>
    </row>
    <row r="1096" spans="1:20" x14ac:dyDescent="0.25">
      <c r="A1096" t="s">
        <v>841</v>
      </c>
      <c r="B1096" t="s">
        <v>1484</v>
      </c>
      <c r="C1096">
        <v>0</v>
      </c>
      <c r="D1096">
        <v>0</v>
      </c>
      <c r="E1096">
        <v>0</v>
      </c>
      <c r="F1096">
        <v>0</v>
      </c>
      <c r="G1096">
        <v>0</v>
      </c>
      <c r="H1096">
        <v>0</v>
      </c>
      <c r="I1096">
        <v>0</v>
      </c>
      <c r="J1096">
        <v>0</v>
      </c>
      <c r="K1096">
        <v>0</v>
      </c>
      <c r="L1096">
        <v>0</v>
      </c>
      <c r="M1096">
        <v>0</v>
      </c>
      <c r="N1096">
        <v>0</v>
      </c>
      <c r="O1096">
        <v>0</v>
      </c>
      <c r="P1096">
        <v>0</v>
      </c>
      <c r="Q1096">
        <v>0</v>
      </c>
      <c r="R1096">
        <v>0</v>
      </c>
      <c r="S1096">
        <v>0</v>
      </c>
      <c r="T1096">
        <v>0</v>
      </c>
    </row>
    <row r="1097" spans="1:20" x14ac:dyDescent="0.25">
      <c r="A1097" t="s">
        <v>841</v>
      </c>
      <c r="B1097" t="s">
        <v>1485</v>
      </c>
      <c r="C1097">
        <v>0</v>
      </c>
      <c r="D1097">
        <v>0</v>
      </c>
      <c r="E1097">
        <v>0</v>
      </c>
      <c r="F1097">
        <v>0</v>
      </c>
      <c r="G1097">
        <v>0</v>
      </c>
      <c r="H1097">
        <v>0</v>
      </c>
      <c r="I1097">
        <v>0</v>
      </c>
      <c r="J1097">
        <v>0</v>
      </c>
      <c r="K1097">
        <v>0</v>
      </c>
      <c r="L1097">
        <v>0</v>
      </c>
      <c r="M1097">
        <v>0</v>
      </c>
      <c r="N1097">
        <v>0</v>
      </c>
      <c r="O1097">
        <v>0</v>
      </c>
      <c r="P1097">
        <v>0</v>
      </c>
      <c r="Q1097">
        <v>0</v>
      </c>
      <c r="R1097">
        <v>0</v>
      </c>
      <c r="S1097">
        <v>0</v>
      </c>
      <c r="T1097">
        <v>0</v>
      </c>
    </row>
    <row r="1098" spans="1:20" x14ac:dyDescent="0.25">
      <c r="A1098" t="s">
        <v>1313</v>
      </c>
      <c r="B1098" t="s">
        <v>1486</v>
      </c>
      <c r="C1098">
        <v>0</v>
      </c>
      <c r="D1098">
        <v>0</v>
      </c>
      <c r="E1098">
        <v>0</v>
      </c>
      <c r="F1098">
        <v>0</v>
      </c>
      <c r="G1098">
        <v>0</v>
      </c>
      <c r="H1098">
        <v>0</v>
      </c>
      <c r="I1098">
        <v>0</v>
      </c>
      <c r="J1098">
        <v>0</v>
      </c>
      <c r="K1098">
        <v>0</v>
      </c>
      <c r="L1098">
        <v>0</v>
      </c>
      <c r="M1098">
        <v>0</v>
      </c>
      <c r="N1098">
        <v>0</v>
      </c>
      <c r="O1098">
        <v>0</v>
      </c>
      <c r="P1098">
        <v>0</v>
      </c>
      <c r="Q1098">
        <v>0</v>
      </c>
      <c r="R1098">
        <v>0</v>
      </c>
      <c r="S1098">
        <v>0</v>
      </c>
      <c r="T1098">
        <v>0</v>
      </c>
    </row>
    <row r="1099" spans="1:20" x14ac:dyDescent="0.25">
      <c r="A1099" t="s">
        <v>1313</v>
      </c>
      <c r="B1099" t="s">
        <v>1487</v>
      </c>
      <c r="C1099">
        <v>0</v>
      </c>
      <c r="D1099">
        <v>0</v>
      </c>
      <c r="E1099">
        <v>0</v>
      </c>
      <c r="F1099">
        <v>0</v>
      </c>
      <c r="G1099">
        <v>0</v>
      </c>
      <c r="H1099">
        <v>0</v>
      </c>
      <c r="I1099">
        <v>0</v>
      </c>
      <c r="J1099">
        <v>0</v>
      </c>
      <c r="K1099">
        <v>0</v>
      </c>
      <c r="L1099">
        <v>0</v>
      </c>
      <c r="M1099">
        <v>0</v>
      </c>
      <c r="N1099">
        <v>0</v>
      </c>
      <c r="O1099">
        <v>0</v>
      </c>
      <c r="P1099">
        <v>0</v>
      </c>
      <c r="Q1099">
        <v>0</v>
      </c>
      <c r="R1099">
        <v>0</v>
      </c>
      <c r="S1099">
        <v>0</v>
      </c>
      <c r="T1099">
        <v>0</v>
      </c>
    </row>
    <row r="1100" spans="1:20" x14ac:dyDescent="0.25">
      <c r="A1100" t="s">
        <v>357</v>
      </c>
      <c r="B1100" t="s">
        <v>1488</v>
      </c>
      <c r="C1100">
        <v>0</v>
      </c>
      <c r="D1100">
        <v>0</v>
      </c>
      <c r="E1100">
        <v>0</v>
      </c>
      <c r="F1100">
        <v>0</v>
      </c>
      <c r="G1100">
        <v>0</v>
      </c>
      <c r="H1100">
        <v>0</v>
      </c>
      <c r="I1100">
        <v>0</v>
      </c>
      <c r="J1100">
        <v>0</v>
      </c>
      <c r="K1100">
        <v>0</v>
      </c>
      <c r="L1100">
        <v>0</v>
      </c>
      <c r="M1100">
        <v>0</v>
      </c>
      <c r="N1100">
        <v>0</v>
      </c>
      <c r="O1100">
        <v>0</v>
      </c>
      <c r="P1100">
        <v>0</v>
      </c>
      <c r="Q1100">
        <v>0</v>
      </c>
      <c r="R1100">
        <v>0</v>
      </c>
      <c r="S1100">
        <v>0</v>
      </c>
      <c r="T1100">
        <v>0</v>
      </c>
    </row>
    <row r="1101" spans="1:20" x14ac:dyDescent="0.25">
      <c r="A1101" t="s">
        <v>190</v>
      </c>
      <c r="B1101" t="s">
        <v>1489</v>
      </c>
      <c r="C1101">
        <v>0</v>
      </c>
      <c r="D1101">
        <v>0</v>
      </c>
      <c r="E1101">
        <v>0</v>
      </c>
      <c r="F1101">
        <v>0</v>
      </c>
      <c r="G1101">
        <v>0</v>
      </c>
      <c r="H1101">
        <v>0</v>
      </c>
      <c r="I1101">
        <v>0</v>
      </c>
      <c r="J1101">
        <v>0</v>
      </c>
      <c r="K1101">
        <v>0</v>
      </c>
      <c r="L1101">
        <v>0</v>
      </c>
      <c r="M1101">
        <v>0</v>
      </c>
      <c r="N1101">
        <v>0</v>
      </c>
      <c r="O1101">
        <v>0</v>
      </c>
      <c r="P1101">
        <v>0</v>
      </c>
      <c r="Q1101">
        <v>0</v>
      </c>
      <c r="R1101">
        <v>0</v>
      </c>
      <c r="S1101">
        <v>0</v>
      </c>
      <c r="T1101">
        <v>0</v>
      </c>
    </row>
    <row r="1102" spans="1:20" x14ac:dyDescent="0.25">
      <c r="A1102" t="s">
        <v>711</v>
      </c>
      <c r="B1102" t="s">
        <v>1490</v>
      </c>
      <c r="C1102">
        <v>0</v>
      </c>
      <c r="D1102">
        <v>0</v>
      </c>
      <c r="E1102">
        <v>0</v>
      </c>
      <c r="F1102">
        <v>0</v>
      </c>
      <c r="G1102">
        <v>0</v>
      </c>
      <c r="H1102">
        <v>0</v>
      </c>
      <c r="I1102">
        <v>0</v>
      </c>
      <c r="J1102">
        <v>0</v>
      </c>
      <c r="K1102">
        <v>0</v>
      </c>
      <c r="L1102">
        <v>0</v>
      </c>
      <c r="M1102">
        <v>0</v>
      </c>
      <c r="N1102">
        <v>0</v>
      </c>
      <c r="O1102">
        <v>0</v>
      </c>
      <c r="P1102">
        <v>0</v>
      </c>
      <c r="Q1102">
        <v>0</v>
      </c>
      <c r="R1102">
        <v>0</v>
      </c>
      <c r="S1102">
        <v>0</v>
      </c>
      <c r="T1102">
        <v>0</v>
      </c>
    </row>
    <row r="1103" spans="1:20" x14ac:dyDescent="0.25">
      <c r="A1103" t="s">
        <v>684</v>
      </c>
      <c r="B1103" t="s">
        <v>1491</v>
      </c>
      <c r="C1103">
        <v>0</v>
      </c>
      <c r="D1103">
        <v>0</v>
      </c>
      <c r="E1103">
        <v>0</v>
      </c>
      <c r="F1103">
        <v>0</v>
      </c>
      <c r="G1103">
        <v>0</v>
      </c>
      <c r="H1103">
        <v>0</v>
      </c>
      <c r="I1103">
        <v>0</v>
      </c>
      <c r="J1103">
        <v>0</v>
      </c>
      <c r="K1103">
        <v>0</v>
      </c>
      <c r="L1103">
        <v>0</v>
      </c>
      <c r="M1103">
        <v>0</v>
      </c>
      <c r="N1103">
        <v>0</v>
      </c>
      <c r="O1103">
        <v>0</v>
      </c>
      <c r="P1103">
        <v>0</v>
      </c>
      <c r="Q1103">
        <v>0</v>
      </c>
      <c r="R1103">
        <v>0</v>
      </c>
      <c r="S1103">
        <v>0</v>
      </c>
      <c r="T1103">
        <v>0</v>
      </c>
    </row>
    <row r="1104" spans="1:20" x14ac:dyDescent="0.25">
      <c r="A1104" t="s">
        <v>1492</v>
      </c>
      <c r="B1104" t="s">
        <v>1493</v>
      </c>
      <c r="C1104">
        <v>0</v>
      </c>
      <c r="D1104">
        <v>0</v>
      </c>
      <c r="E1104">
        <v>0</v>
      </c>
      <c r="F1104">
        <v>0</v>
      </c>
      <c r="G1104">
        <v>0</v>
      </c>
      <c r="H1104">
        <v>0</v>
      </c>
      <c r="I1104">
        <v>0</v>
      </c>
      <c r="J1104">
        <v>0</v>
      </c>
      <c r="K1104">
        <v>0</v>
      </c>
      <c r="L1104">
        <v>0</v>
      </c>
      <c r="M1104">
        <v>0</v>
      </c>
      <c r="N1104">
        <v>0</v>
      </c>
      <c r="O1104">
        <v>0</v>
      </c>
      <c r="P1104">
        <v>0</v>
      </c>
      <c r="Q1104">
        <v>0</v>
      </c>
      <c r="R1104">
        <v>0</v>
      </c>
      <c r="S1104">
        <v>0</v>
      </c>
      <c r="T1104">
        <v>0</v>
      </c>
    </row>
    <row r="1105" spans="1:20" x14ac:dyDescent="0.25">
      <c r="A1105" t="s">
        <v>376</v>
      </c>
      <c r="B1105" t="s">
        <v>1494</v>
      </c>
      <c r="C1105">
        <v>0</v>
      </c>
      <c r="D1105">
        <v>0</v>
      </c>
      <c r="E1105">
        <v>0</v>
      </c>
      <c r="F1105">
        <v>0</v>
      </c>
      <c r="G1105">
        <v>0</v>
      </c>
      <c r="H1105">
        <v>0</v>
      </c>
      <c r="I1105">
        <v>0</v>
      </c>
      <c r="J1105">
        <v>0</v>
      </c>
      <c r="K1105">
        <v>0</v>
      </c>
      <c r="L1105">
        <v>0</v>
      </c>
      <c r="M1105">
        <v>0</v>
      </c>
      <c r="N1105">
        <v>0</v>
      </c>
      <c r="O1105">
        <v>0</v>
      </c>
      <c r="P1105">
        <v>0</v>
      </c>
      <c r="Q1105">
        <v>0</v>
      </c>
      <c r="R1105">
        <v>0</v>
      </c>
      <c r="S1105">
        <v>0</v>
      </c>
      <c r="T1105">
        <v>0</v>
      </c>
    </row>
    <row r="1106" spans="1:20" x14ac:dyDescent="0.25">
      <c r="A1106" t="s">
        <v>645</v>
      </c>
      <c r="B1106" t="s">
        <v>1495</v>
      </c>
      <c r="C1106">
        <v>0</v>
      </c>
      <c r="D1106">
        <v>0</v>
      </c>
      <c r="E1106">
        <v>0</v>
      </c>
      <c r="F1106">
        <v>0</v>
      </c>
      <c r="G1106">
        <v>0</v>
      </c>
      <c r="H1106">
        <v>0</v>
      </c>
      <c r="I1106">
        <v>0</v>
      </c>
      <c r="J1106">
        <v>0</v>
      </c>
      <c r="K1106">
        <v>0</v>
      </c>
      <c r="L1106">
        <v>0</v>
      </c>
      <c r="M1106">
        <v>0</v>
      </c>
      <c r="N1106">
        <v>0</v>
      </c>
      <c r="O1106">
        <v>0</v>
      </c>
      <c r="P1106">
        <v>0</v>
      </c>
      <c r="Q1106">
        <v>0</v>
      </c>
      <c r="R1106">
        <v>0</v>
      </c>
      <c r="S1106">
        <v>0</v>
      </c>
      <c r="T1106">
        <v>0</v>
      </c>
    </row>
    <row r="1107" spans="1:20" x14ac:dyDescent="0.25">
      <c r="A1107" t="s">
        <v>226</v>
      </c>
      <c r="B1107" t="s">
        <v>1496</v>
      </c>
      <c r="C1107">
        <v>0</v>
      </c>
      <c r="D1107">
        <v>0</v>
      </c>
      <c r="E1107">
        <v>0</v>
      </c>
      <c r="F1107">
        <v>0</v>
      </c>
      <c r="G1107">
        <v>0</v>
      </c>
      <c r="H1107">
        <v>0</v>
      </c>
      <c r="I1107">
        <v>0</v>
      </c>
      <c r="J1107">
        <v>0</v>
      </c>
      <c r="K1107">
        <v>0</v>
      </c>
      <c r="L1107">
        <v>0</v>
      </c>
      <c r="M1107">
        <v>0</v>
      </c>
      <c r="N1107">
        <v>0</v>
      </c>
      <c r="O1107">
        <v>0</v>
      </c>
      <c r="P1107">
        <v>0</v>
      </c>
      <c r="Q1107">
        <v>0</v>
      </c>
      <c r="R1107">
        <v>0</v>
      </c>
      <c r="S1107">
        <v>0</v>
      </c>
      <c r="T1107">
        <v>0</v>
      </c>
    </row>
    <row r="1108" spans="1:20" x14ac:dyDescent="0.25">
      <c r="A1108" t="s">
        <v>226</v>
      </c>
      <c r="B1108" t="s">
        <v>1497</v>
      </c>
      <c r="C1108">
        <v>0</v>
      </c>
      <c r="D1108">
        <v>0</v>
      </c>
      <c r="E1108">
        <v>0</v>
      </c>
      <c r="F1108">
        <v>0</v>
      </c>
      <c r="G1108">
        <v>0</v>
      </c>
      <c r="H1108">
        <v>0</v>
      </c>
      <c r="I1108">
        <v>0</v>
      </c>
      <c r="J1108">
        <v>0</v>
      </c>
      <c r="K1108">
        <v>0</v>
      </c>
      <c r="L1108">
        <v>0</v>
      </c>
      <c r="M1108">
        <v>0</v>
      </c>
      <c r="N1108">
        <v>0</v>
      </c>
      <c r="O1108">
        <v>0</v>
      </c>
      <c r="P1108">
        <v>0</v>
      </c>
      <c r="Q1108">
        <v>0</v>
      </c>
      <c r="R1108">
        <v>0</v>
      </c>
      <c r="S1108">
        <v>0</v>
      </c>
      <c r="T1108">
        <v>0</v>
      </c>
    </row>
    <row r="1109" spans="1:20" x14ac:dyDescent="0.25">
      <c r="A1109" t="s">
        <v>1458</v>
      </c>
      <c r="B1109" t="s">
        <v>1498</v>
      </c>
      <c r="C1109">
        <v>0</v>
      </c>
      <c r="D1109">
        <v>0</v>
      </c>
      <c r="E1109">
        <v>0</v>
      </c>
      <c r="F1109">
        <v>0</v>
      </c>
      <c r="G1109">
        <v>0</v>
      </c>
      <c r="H1109">
        <v>0</v>
      </c>
      <c r="I1109">
        <v>0</v>
      </c>
      <c r="J1109">
        <v>0</v>
      </c>
      <c r="K1109">
        <v>0</v>
      </c>
      <c r="L1109">
        <v>0</v>
      </c>
      <c r="M1109">
        <v>0</v>
      </c>
      <c r="N1109">
        <v>0</v>
      </c>
      <c r="O1109">
        <v>0</v>
      </c>
      <c r="P1109">
        <v>0</v>
      </c>
      <c r="Q1109">
        <v>0</v>
      </c>
      <c r="R1109">
        <v>0</v>
      </c>
      <c r="S1109">
        <v>0</v>
      </c>
      <c r="T1109">
        <v>0</v>
      </c>
    </row>
    <row r="1110" spans="1:20" x14ac:dyDescent="0.25">
      <c r="A1110" t="s">
        <v>1458</v>
      </c>
      <c r="B1110" t="s">
        <v>1499</v>
      </c>
      <c r="C1110">
        <v>0</v>
      </c>
      <c r="D1110">
        <v>0</v>
      </c>
      <c r="E1110">
        <v>0</v>
      </c>
      <c r="F1110">
        <v>0</v>
      </c>
      <c r="G1110">
        <v>0</v>
      </c>
      <c r="H1110">
        <v>0</v>
      </c>
      <c r="I1110">
        <v>0</v>
      </c>
      <c r="J1110">
        <v>0</v>
      </c>
      <c r="K1110">
        <v>0</v>
      </c>
      <c r="L1110">
        <v>0</v>
      </c>
      <c r="M1110">
        <v>0</v>
      </c>
      <c r="N1110">
        <v>0</v>
      </c>
      <c r="O1110">
        <v>0</v>
      </c>
      <c r="P1110">
        <v>0</v>
      </c>
      <c r="Q1110">
        <v>0</v>
      </c>
      <c r="R1110">
        <v>0</v>
      </c>
      <c r="S1110">
        <v>0</v>
      </c>
      <c r="T1110">
        <v>0</v>
      </c>
    </row>
    <row r="1111" spans="1:20" x14ac:dyDescent="0.25">
      <c r="A1111" t="s">
        <v>447</v>
      </c>
      <c r="B1111" t="s">
        <v>1500</v>
      </c>
      <c r="C1111">
        <v>0</v>
      </c>
      <c r="D1111">
        <v>0</v>
      </c>
      <c r="E1111">
        <v>0</v>
      </c>
      <c r="F1111">
        <v>0</v>
      </c>
      <c r="G1111">
        <v>0</v>
      </c>
      <c r="H1111">
        <v>0</v>
      </c>
      <c r="I1111">
        <v>0</v>
      </c>
      <c r="J1111">
        <v>0</v>
      </c>
      <c r="K1111">
        <v>0</v>
      </c>
      <c r="L1111">
        <v>0</v>
      </c>
      <c r="M1111">
        <v>0</v>
      </c>
      <c r="N1111">
        <v>0</v>
      </c>
      <c r="O1111">
        <v>0</v>
      </c>
      <c r="P1111">
        <v>0</v>
      </c>
      <c r="Q1111">
        <v>0</v>
      </c>
      <c r="R1111">
        <v>0</v>
      </c>
      <c r="S1111">
        <v>0</v>
      </c>
      <c r="T1111">
        <v>0</v>
      </c>
    </row>
    <row r="1112" spans="1:20" x14ac:dyDescent="0.25">
      <c r="A1112" t="s">
        <v>201</v>
      </c>
      <c r="B1112" t="s">
        <v>1501</v>
      </c>
      <c r="C1112">
        <v>0</v>
      </c>
      <c r="D1112">
        <v>0</v>
      </c>
      <c r="E1112">
        <v>0</v>
      </c>
      <c r="F1112">
        <v>0</v>
      </c>
      <c r="G1112">
        <v>0</v>
      </c>
      <c r="H1112">
        <v>0</v>
      </c>
      <c r="I1112">
        <v>0</v>
      </c>
      <c r="J1112">
        <v>0</v>
      </c>
      <c r="K1112">
        <v>0</v>
      </c>
      <c r="L1112">
        <v>0</v>
      </c>
      <c r="M1112">
        <v>0</v>
      </c>
      <c r="N1112">
        <v>0</v>
      </c>
      <c r="O1112">
        <v>0</v>
      </c>
      <c r="P1112">
        <v>0</v>
      </c>
      <c r="Q1112">
        <v>0</v>
      </c>
      <c r="R1112">
        <v>0</v>
      </c>
      <c r="S1112">
        <v>0</v>
      </c>
      <c r="T1112">
        <v>0</v>
      </c>
    </row>
    <row r="1113" spans="1:20" x14ac:dyDescent="0.25">
      <c r="A1113" t="s">
        <v>1502</v>
      </c>
      <c r="B1113" t="s">
        <v>1503</v>
      </c>
      <c r="C1113">
        <v>0</v>
      </c>
      <c r="D1113">
        <v>0</v>
      </c>
      <c r="E1113">
        <v>0</v>
      </c>
      <c r="F1113">
        <v>0</v>
      </c>
      <c r="G1113">
        <v>0</v>
      </c>
      <c r="H1113">
        <v>0</v>
      </c>
      <c r="I1113">
        <v>0</v>
      </c>
      <c r="J1113">
        <v>0</v>
      </c>
      <c r="K1113">
        <v>0</v>
      </c>
      <c r="L1113">
        <v>0</v>
      </c>
      <c r="M1113">
        <v>0</v>
      </c>
      <c r="N1113">
        <v>0</v>
      </c>
      <c r="O1113">
        <v>0</v>
      </c>
      <c r="P1113">
        <v>0</v>
      </c>
      <c r="Q1113">
        <v>0</v>
      </c>
      <c r="R1113">
        <v>0</v>
      </c>
      <c r="S1113">
        <v>0</v>
      </c>
      <c r="T1113">
        <v>0</v>
      </c>
    </row>
    <row r="1114" spans="1:20" x14ac:dyDescent="0.25">
      <c r="A1114" t="s">
        <v>380</v>
      </c>
      <c r="B1114" t="s">
        <v>1504</v>
      </c>
      <c r="C1114">
        <v>0</v>
      </c>
      <c r="D1114">
        <v>0</v>
      </c>
      <c r="E1114">
        <v>0</v>
      </c>
      <c r="F1114">
        <v>0</v>
      </c>
      <c r="G1114">
        <v>0</v>
      </c>
      <c r="H1114">
        <v>0</v>
      </c>
      <c r="I1114">
        <v>0</v>
      </c>
      <c r="J1114">
        <v>0</v>
      </c>
      <c r="K1114">
        <v>0</v>
      </c>
      <c r="L1114">
        <v>0</v>
      </c>
      <c r="M1114">
        <v>0</v>
      </c>
      <c r="N1114">
        <v>0</v>
      </c>
      <c r="O1114">
        <v>0</v>
      </c>
      <c r="P1114">
        <v>0</v>
      </c>
      <c r="Q1114">
        <v>0</v>
      </c>
      <c r="R1114">
        <v>0</v>
      </c>
      <c r="S1114">
        <v>0</v>
      </c>
      <c r="T1114">
        <v>0</v>
      </c>
    </row>
    <row r="1115" spans="1:20" x14ac:dyDescent="0.25">
      <c r="A1115" t="s">
        <v>743</v>
      </c>
      <c r="B1115" t="s">
        <v>1505</v>
      </c>
      <c r="C1115">
        <v>0</v>
      </c>
      <c r="D1115">
        <v>0</v>
      </c>
      <c r="E1115">
        <v>0</v>
      </c>
      <c r="F1115">
        <v>0</v>
      </c>
      <c r="G1115">
        <v>0</v>
      </c>
      <c r="H1115">
        <v>0</v>
      </c>
      <c r="I1115">
        <v>0</v>
      </c>
      <c r="J1115">
        <v>0</v>
      </c>
      <c r="K1115">
        <v>0</v>
      </c>
      <c r="L1115">
        <v>0</v>
      </c>
      <c r="M1115">
        <v>0</v>
      </c>
      <c r="N1115">
        <v>0</v>
      </c>
      <c r="O1115">
        <v>0</v>
      </c>
      <c r="P1115">
        <v>0</v>
      </c>
      <c r="Q1115">
        <v>0</v>
      </c>
      <c r="R1115">
        <v>0</v>
      </c>
      <c r="S1115">
        <v>0</v>
      </c>
      <c r="T1115">
        <v>0</v>
      </c>
    </row>
    <row r="1116" spans="1:20" x14ac:dyDescent="0.25">
      <c r="A1116" t="s">
        <v>46</v>
      </c>
      <c r="B1116" t="s">
        <v>1506</v>
      </c>
      <c r="C1116">
        <v>0</v>
      </c>
      <c r="D1116">
        <v>0</v>
      </c>
      <c r="E1116">
        <v>0</v>
      </c>
      <c r="F1116">
        <v>0</v>
      </c>
      <c r="G1116">
        <v>0</v>
      </c>
      <c r="H1116">
        <v>0</v>
      </c>
      <c r="I1116">
        <v>0</v>
      </c>
      <c r="J1116">
        <v>0</v>
      </c>
      <c r="K1116">
        <v>0</v>
      </c>
      <c r="L1116">
        <v>0</v>
      </c>
      <c r="M1116">
        <v>0</v>
      </c>
      <c r="N1116">
        <v>0</v>
      </c>
      <c r="O1116">
        <v>0</v>
      </c>
      <c r="P1116">
        <v>0</v>
      </c>
      <c r="Q1116">
        <v>0</v>
      </c>
      <c r="R1116">
        <v>0</v>
      </c>
      <c r="S1116">
        <v>0</v>
      </c>
      <c r="T1116">
        <v>0</v>
      </c>
    </row>
    <row r="1117" spans="1:20" x14ac:dyDescent="0.25">
      <c r="A1117" t="s">
        <v>562</v>
      </c>
      <c r="B1117" t="s">
        <v>1507</v>
      </c>
      <c r="C1117">
        <v>0</v>
      </c>
      <c r="D1117">
        <v>0</v>
      </c>
      <c r="E1117">
        <v>0</v>
      </c>
      <c r="F1117">
        <v>0</v>
      </c>
      <c r="G1117">
        <v>0</v>
      </c>
      <c r="H1117">
        <v>0</v>
      </c>
      <c r="I1117">
        <v>0</v>
      </c>
      <c r="J1117">
        <v>0</v>
      </c>
      <c r="K1117">
        <v>0</v>
      </c>
      <c r="L1117">
        <v>0</v>
      </c>
      <c r="M1117">
        <v>0</v>
      </c>
      <c r="N1117">
        <v>0</v>
      </c>
      <c r="O1117">
        <v>0</v>
      </c>
      <c r="P1117">
        <v>0</v>
      </c>
      <c r="Q1117">
        <v>0</v>
      </c>
      <c r="R1117">
        <v>0</v>
      </c>
      <c r="S1117">
        <v>0</v>
      </c>
      <c r="T1117">
        <v>0</v>
      </c>
    </row>
    <row r="1118" spans="1:20" x14ac:dyDescent="0.25">
      <c r="A1118" t="s">
        <v>839</v>
      </c>
      <c r="B1118" t="s">
        <v>1508</v>
      </c>
      <c r="C1118">
        <v>0</v>
      </c>
      <c r="D1118">
        <v>0</v>
      </c>
      <c r="E1118">
        <v>0</v>
      </c>
      <c r="F1118">
        <v>0</v>
      </c>
      <c r="G1118">
        <v>0</v>
      </c>
      <c r="H1118">
        <v>0</v>
      </c>
      <c r="I1118">
        <v>0</v>
      </c>
      <c r="J1118">
        <v>0</v>
      </c>
      <c r="K1118">
        <v>0</v>
      </c>
      <c r="L1118">
        <v>0</v>
      </c>
      <c r="M1118">
        <v>0</v>
      </c>
      <c r="N1118">
        <v>0</v>
      </c>
      <c r="O1118">
        <v>0</v>
      </c>
      <c r="P1118">
        <v>0</v>
      </c>
      <c r="Q1118">
        <v>0</v>
      </c>
      <c r="R1118">
        <v>0</v>
      </c>
      <c r="S1118">
        <v>0</v>
      </c>
      <c r="T1118">
        <v>0</v>
      </c>
    </row>
    <row r="1119" spans="1:20" x14ac:dyDescent="0.25">
      <c r="A1119" t="s">
        <v>1509</v>
      </c>
      <c r="B1119" t="s">
        <v>1510</v>
      </c>
      <c r="C1119">
        <v>0</v>
      </c>
      <c r="D1119">
        <v>0</v>
      </c>
      <c r="E1119">
        <v>0</v>
      </c>
      <c r="F1119">
        <v>0</v>
      </c>
      <c r="G1119">
        <v>0</v>
      </c>
      <c r="H1119">
        <v>0</v>
      </c>
      <c r="I1119">
        <v>0</v>
      </c>
      <c r="J1119">
        <v>0</v>
      </c>
      <c r="K1119">
        <v>0</v>
      </c>
      <c r="L1119">
        <v>0</v>
      </c>
      <c r="M1119">
        <v>0</v>
      </c>
      <c r="N1119">
        <v>0</v>
      </c>
      <c r="O1119">
        <v>0</v>
      </c>
      <c r="P1119">
        <v>0</v>
      </c>
      <c r="Q1119">
        <v>0</v>
      </c>
      <c r="R1119">
        <v>0</v>
      </c>
      <c r="S1119">
        <v>0</v>
      </c>
      <c r="T1119">
        <v>0</v>
      </c>
    </row>
    <row r="1120" spans="1:20" x14ac:dyDescent="0.25">
      <c r="A1120" t="s">
        <v>266</v>
      </c>
      <c r="B1120" t="s">
        <v>1511</v>
      </c>
      <c r="C1120">
        <v>0</v>
      </c>
      <c r="D1120">
        <v>0</v>
      </c>
      <c r="E1120">
        <v>0</v>
      </c>
      <c r="F1120">
        <v>0</v>
      </c>
      <c r="G1120">
        <v>0</v>
      </c>
      <c r="H1120">
        <v>0</v>
      </c>
      <c r="I1120">
        <v>0</v>
      </c>
      <c r="J1120">
        <v>0</v>
      </c>
      <c r="K1120">
        <v>0</v>
      </c>
      <c r="L1120">
        <v>0</v>
      </c>
      <c r="M1120">
        <v>0</v>
      </c>
      <c r="N1120">
        <v>0</v>
      </c>
      <c r="O1120">
        <v>0</v>
      </c>
      <c r="P1120">
        <v>0</v>
      </c>
      <c r="Q1120">
        <v>0</v>
      </c>
      <c r="R1120">
        <v>0</v>
      </c>
      <c r="S1120">
        <v>0</v>
      </c>
      <c r="T1120">
        <v>0</v>
      </c>
    </row>
    <row r="1121" spans="1:20" x14ac:dyDescent="0.25">
      <c r="A1121" t="s">
        <v>34</v>
      </c>
      <c r="B1121" t="s">
        <v>1512</v>
      </c>
      <c r="C1121">
        <v>0</v>
      </c>
      <c r="D1121">
        <v>0</v>
      </c>
      <c r="E1121">
        <v>0</v>
      </c>
      <c r="F1121">
        <v>0</v>
      </c>
      <c r="G1121">
        <v>0</v>
      </c>
      <c r="H1121">
        <v>0</v>
      </c>
      <c r="I1121">
        <v>0</v>
      </c>
      <c r="J1121">
        <v>0</v>
      </c>
      <c r="K1121">
        <v>0</v>
      </c>
      <c r="L1121">
        <v>0</v>
      </c>
      <c r="M1121">
        <v>0</v>
      </c>
      <c r="N1121">
        <v>0</v>
      </c>
      <c r="O1121">
        <v>0</v>
      </c>
      <c r="P1121">
        <v>0</v>
      </c>
      <c r="Q1121">
        <v>0</v>
      </c>
      <c r="R1121">
        <v>0</v>
      </c>
      <c r="S1121">
        <v>0</v>
      </c>
      <c r="T1121">
        <v>0</v>
      </c>
    </row>
    <row r="1122" spans="1:20" x14ac:dyDescent="0.25">
      <c r="A1122" t="s">
        <v>348</v>
      </c>
      <c r="B1122" t="s">
        <v>1513</v>
      </c>
      <c r="C1122">
        <v>0</v>
      </c>
      <c r="D1122">
        <v>0</v>
      </c>
      <c r="E1122">
        <v>0</v>
      </c>
      <c r="F1122">
        <v>0</v>
      </c>
      <c r="G1122">
        <v>0</v>
      </c>
      <c r="H1122">
        <v>0</v>
      </c>
      <c r="I1122">
        <v>0</v>
      </c>
      <c r="J1122">
        <v>0</v>
      </c>
      <c r="K1122">
        <v>0</v>
      </c>
      <c r="L1122">
        <v>0</v>
      </c>
      <c r="M1122">
        <v>0</v>
      </c>
      <c r="N1122">
        <v>0</v>
      </c>
      <c r="O1122">
        <v>0</v>
      </c>
      <c r="P1122">
        <v>0</v>
      </c>
      <c r="Q1122">
        <v>0</v>
      </c>
      <c r="R1122">
        <v>0</v>
      </c>
      <c r="S1122">
        <v>0</v>
      </c>
      <c r="T1122">
        <v>0</v>
      </c>
    </row>
    <row r="1123" spans="1:20" x14ac:dyDescent="0.25">
      <c r="A1123" t="s">
        <v>94</v>
      </c>
      <c r="B1123" t="s">
        <v>1514</v>
      </c>
      <c r="C1123">
        <v>0</v>
      </c>
      <c r="D1123">
        <v>0</v>
      </c>
      <c r="E1123">
        <v>0</v>
      </c>
      <c r="F1123">
        <v>0</v>
      </c>
      <c r="G1123">
        <v>0</v>
      </c>
      <c r="H1123">
        <v>0</v>
      </c>
      <c r="I1123">
        <v>0</v>
      </c>
      <c r="J1123">
        <v>0</v>
      </c>
      <c r="K1123">
        <v>0</v>
      </c>
      <c r="L1123">
        <v>0</v>
      </c>
      <c r="M1123">
        <v>0</v>
      </c>
      <c r="N1123">
        <v>0</v>
      </c>
      <c r="O1123">
        <v>0</v>
      </c>
      <c r="P1123">
        <v>0</v>
      </c>
      <c r="Q1123">
        <v>0</v>
      </c>
      <c r="R1123">
        <v>0</v>
      </c>
      <c r="S1123">
        <v>0</v>
      </c>
      <c r="T1123">
        <v>0</v>
      </c>
    </row>
    <row r="1124" spans="1:20" x14ac:dyDescent="0.25">
      <c r="A1124" t="s">
        <v>94</v>
      </c>
      <c r="B1124" t="s">
        <v>1515</v>
      </c>
      <c r="C1124">
        <v>0</v>
      </c>
      <c r="D1124">
        <v>0</v>
      </c>
      <c r="E1124">
        <v>0</v>
      </c>
      <c r="F1124">
        <v>0</v>
      </c>
      <c r="G1124">
        <v>0</v>
      </c>
      <c r="H1124">
        <v>0</v>
      </c>
      <c r="I1124">
        <v>0</v>
      </c>
      <c r="J1124">
        <v>0</v>
      </c>
      <c r="K1124">
        <v>0</v>
      </c>
      <c r="L1124">
        <v>0</v>
      </c>
      <c r="M1124">
        <v>0</v>
      </c>
      <c r="N1124">
        <v>0</v>
      </c>
      <c r="O1124">
        <v>0</v>
      </c>
      <c r="P1124">
        <v>0</v>
      </c>
      <c r="Q1124">
        <v>0</v>
      </c>
      <c r="R1124">
        <v>0</v>
      </c>
      <c r="S1124">
        <v>0</v>
      </c>
      <c r="T1124">
        <v>0</v>
      </c>
    </row>
    <row r="1125" spans="1:20" x14ac:dyDescent="0.25">
      <c r="A1125" t="s">
        <v>1516</v>
      </c>
      <c r="B1125" t="s">
        <v>1517</v>
      </c>
      <c r="C1125">
        <v>0</v>
      </c>
      <c r="D1125">
        <v>0</v>
      </c>
      <c r="E1125">
        <v>0</v>
      </c>
      <c r="F1125">
        <v>0</v>
      </c>
      <c r="G1125">
        <v>0</v>
      </c>
      <c r="H1125">
        <v>0</v>
      </c>
      <c r="I1125">
        <v>0</v>
      </c>
      <c r="J1125">
        <v>0</v>
      </c>
      <c r="K1125">
        <v>0</v>
      </c>
      <c r="L1125">
        <v>0</v>
      </c>
      <c r="M1125">
        <v>0</v>
      </c>
      <c r="N1125">
        <v>0</v>
      </c>
      <c r="O1125">
        <v>0</v>
      </c>
      <c r="P1125">
        <v>0</v>
      </c>
      <c r="Q1125">
        <v>0</v>
      </c>
      <c r="R1125">
        <v>0</v>
      </c>
      <c r="S1125">
        <v>0</v>
      </c>
      <c r="T1125">
        <v>0</v>
      </c>
    </row>
    <row r="1126" spans="1:20" x14ac:dyDescent="0.25">
      <c r="A1126" t="s">
        <v>1516</v>
      </c>
      <c r="B1126" t="s">
        <v>1518</v>
      </c>
      <c r="C1126">
        <v>0</v>
      </c>
      <c r="D1126">
        <v>0</v>
      </c>
      <c r="E1126">
        <v>0</v>
      </c>
      <c r="F1126">
        <v>0</v>
      </c>
      <c r="G1126">
        <v>0</v>
      </c>
      <c r="H1126">
        <v>0</v>
      </c>
      <c r="I1126">
        <v>0</v>
      </c>
      <c r="J1126">
        <v>0</v>
      </c>
      <c r="K1126">
        <v>0</v>
      </c>
      <c r="L1126">
        <v>0</v>
      </c>
      <c r="M1126">
        <v>0</v>
      </c>
      <c r="N1126">
        <v>0</v>
      </c>
      <c r="O1126">
        <v>0</v>
      </c>
      <c r="P1126">
        <v>0</v>
      </c>
      <c r="Q1126">
        <v>0</v>
      </c>
      <c r="R1126">
        <v>0</v>
      </c>
      <c r="S1126">
        <v>0</v>
      </c>
      <c r="T1126">
        <v>0</v>
      </c>
    </row>
    <row r="1127" spans="1:20" x14ac:dyDescent="0.25">
      <c r="A1127" t="s">
        <v>440</v>
      </c>
      <c r="B1127" t="s">
        <v>1519</v>
      </c>
      <c r="C1127">
        <v>0</v>
      </c>
      <c r="D1127">
        <v>0</v>
      </c>
      <c r="E1127">
        <v>0</v>
      </c>
      <c r="F1127">
        <v>0</v>
      </c>
      <c r="G1127">
        <v>0</v>
      </c>
      <c r="H1127">
        <v>0</v>
      </c>
      <c r="I1127">
        <v>0</v>
      </c>
      <c r="J1127">
        <v>0</v>
      </c>
      <c r="K1127">
        <v>0</v>
      </c>
      <c r="L1127">
        <v>0</v>
      </c>
      <c r="M1127">
        <v>0</v>
      </c>
      <c r="N1127">
        <v>0</v>
      </c>
      <c r="O1127">
        <v>0</v>
      </c>
      <c r="P1127">
        <v>0</v>
      </c>
      <c r="Q1127">
        <v>0</v>
      </c>
      <c r="R1127">
        <v>0</v>
      </c>
      <c r="S1127">
        <v>0</v>
      </c>
      <c r="T1127">
        <v>0</v>
      </c>
    </row>
    <row r="1128" spans="1:20" x14ac:dyDescent="0.25">
      <c r="A1128" t="s">
        <v>659</v>
      </c>
      <c r="B1128" t="s">
        <v>1520</v>
      </c>
      <c r="C1128">
        <v>0</v>
      </c>
      <c r="D1128">
        <v>0</v>
      </c>
      <c r="E1128">
        <v>0</v>
      </c>
      <c r="F1128">
        <v>0</v>
      </c>
      <c r="G1128">
        <v>0</v>
      </c>
      <c r="H1128">
        <v>0</v>
      </c>
      <c r="I1128">
        <v>0</v>
      </c>
      <c r="J1128">
        <v>0</v>
      </c>
      <c r="K1128">
        <v>0</v>
      </c>
      <c r="L1128">
        <v>0</v>
      </c>
      <c r="M1128">
        <v>0</v>
      </c>
      <c r="N1128">
        <v>0</v>
      </c>
      <c r="O1128">
        <v>0</v>
      </c>
      <c r="P1128">
        <v>0</v>
      </c>
      <c r="Q1128">
        <v>0</v>
      </c>
      <c r="R1128">
        <v>0</v>
      </c>
      <c r="S1128">
        <v>0</v>
      </c>
      <c r="T1128">
        <v>0</v>
      </c>
    </row>
    <row r="1129" spans="1:20" x14ac:dyDescent="0.25">
      <c r="A1129" t="s">
        <v>1232</v>
      </c>
      <c r="B1129" t="s">
        <v>1521</v>
      </c>
      <c r="C1129">
        <v>0</v>
      </c>
      <c r="D1129">
        <v>0</v>
      </c>
      <c r="E1129">
        <v>0</v>
      </c>
      <c r="F1129">
        <v>0</v>
      </c>
      <c r="G1129">
        <v>0</v>
      </c>
      <c r="H1129">
        <v>0</v>
      </c>
      <c r="I1129">
        <v>0</v>
      </c>
      <c r="J1129">
        <v>0</v>
      </c>
      <c r="K1129">
        <v>0</v>
      </c>
      <c r="L1129">
        <v>0</v>
      </c>
      <c r="M1129">
        <v>0</v>
      </c>
      <c r="N1129">
        <v>0</v>
      </c>
      <c r="O1129">
        <v>0</v>
      </c>
      <c r="P1129">
        <v>0</v>
      </c>
      <c r="Q1129">
        <v>0</v>
      </c>
      <c r="R1129">
        <v>0</v>
      </c>
      <c r="S1129">
        <v>0</v>
      </c>
      <c r="T1129">
        <v>0</v>
      </c>
    </row>
    <row r="1130" spans="1:20" x14ac:dyDescent="0.25">
      <c r="A1130" t="s">
        <v>1522</v>
      </c>
      <c r="B1130" t="s">
        <v>1523</v>
      </c>
      <c r="C1130">
        <v>0</v>
      </c>
      <c r="D1130">
        <v>0</v>
      </c>
      <c r="E1130">
        <v>0</v>
      </c>
      <c r="F1130">
        <v>0</v>
      </c>
      <c r="G1130">
        <v>0</v>
      </c>
      <c r="H1130">
        <v>0</v>
      </c>
      <c r="I1130">
        <v>0</v>
      </c>
      <c r="J1130">
        <v>0</v>
      </c>
      <c r="K1130">
        <v>0</v>
      </c>
      <c r="L1130">
        <v>0</v>
      </c>
      <c r="M1130">
        <v>0</v>
      </c>
      <c r="N1130">
        <v>0</v>
      </c>
      <c r="O1130">
        <v>0</v>
      </c>
      <c r="P1130">
        <v>0</v>
      </c>
      <c r="Q1130">
        <v>0</v>
      </c>
      <c r="R1130">
        <v>0</v>
      </c>
      <c r="S1130">
        <v>0</v>
      </c>
      <c r="T1130">
        <v>0</v>
      </c>
    </row>
    <row r="1131" spans="1:20" x14ac:dyDescent="0.25">
      <c r="A1131" t="s">
        <v>471</v>
      </c>
      <c r="B1131" t="s">
        <v>1524</v>
      </c>
      <c r="C1131">
        <v>0</v>
      </c>
      <c r="D1131">
        <v>0</v>
      </c>
      <c r="E1131">
        <v>0</v>
      </c>
      <c r="F1131">
        <v>0</v>
      </c>
      <c r="G1131">
        <v>0</v>
      </c>
      <c r="H1131">
        <v>0</v>
      </c>
      <c r="I1131">
        <v>0</v>
      </c>
      <c r="J1131">
        <v>0</v>
      </c>
      <c r="K1131">
        <v>0</v>
      </c>
      <c r="L1131">
        <v>0</v>
      </c>
      <c r="M1131">
        <v>0</v>
      </c>
      <c r="N1131">
        <v>0</v>
      </c>
      <c r="O1131">
        <v>0</v>
      </c>
      <c r="P1131">
        <v>0</v>
      </c>
      <c r="Q1131">
        <v>0</v>
      </c>
      <c r="R1131">
        <v>0</v>
      </c>
      <c r="S1131">
        <v>0</v>
      </c>
      <c r="T1131">
        <v>0</v>
      </c>
    </row>
    <row r="1132" spans="1:20" x14ac:dyDescent="0.25">
      <c r="A1132" t="s">
        <v>121</v>
      </c>
      <c r="B1132" t="s">
        <v>1525</v>
      </c>
      <c r="C1132">
        <v>0</v>
      </c>
      <c r="D1132">
        <v>0</v>
      </c>
      <c r="E1132">
        <v>0</v>
      </c>
      <c r="F1132">
        <v>0</v>
      </c>
      <c r="G1132">
        <v>0</v>
      </c>
      <c r="H1132">
        <v>0</v>
      </c>
      <c r="I1132">
        <v>0</v>
      </c>
      <c r="J1132">
        <v>0</v>
      </c>
      <c r="K1132">
        <v>0</v>
      </c>
      <c r="L1132">
        <v>0</v>
      </c>
      <c r="M1132">
        <v>0</v>
      </c>
      <c r="N1132">
        <v>0</v>
      </c>
      <c r="O1132">
        <v>0</v>
      </c>
      <c r="P1132">
        <v>0</v>
      </c>
      <c r="Q1132">
        <v>0</v>
      </c>
      <c r="R1132">
        <v>0</v>
      </c>
      <c r="S1132">
        <v>0</v>
      </c>
      <c r="T1132">
        <v>0</v>
      </c>
    </row>
    <row r="1133" spans="1:20" x14ac:dyDescent="0.25">
      <c r="A1133" t="s">
        <v>315</v>
      </c>
      <c r="B1133" t="s">
        <v>1526</v>
      </c>
      <c r="C1133">
        <v>0</v>
      </c>
      <c r="D1133">
        <v>0</v>
      </c>
      <c r="E1133">
        <v>0</v>
      </c>
      <c r="F1133">
        <v>0</v>
      </c>
      <c r="G1133">
        <v>0</v>
      </c>
      <c r="H1133">
        <v>0</v>
      </c>
      <c r="I1133">
        <v>0</v>
      </c>
      <c r="J1133">
        <v>0</v>
      </c>
      <c r="K1133">
        <v>0</v>
      </c>
      <c r="L1133">
        <v>0</v>
      </c>
      <c r="M1133">
        <v>0</v>
      </c>
      <c r="N1133">
        <v>0</v>
      </c>
      <c r="O1133">
        <v>0</v>
      </c>
      <c r="P1133">
        <v>0</v>
      </c>
      <c r="Q1133">
        <v>0</v>
      </c>
      <c r="R1133">
        <v>0</v>
      </c>
      <c r="S1133">
        <v>0</v>
      </c>
      <c r="T1133">
        <v>0</v>
      </c>
    </row>
    <row r="1134" spans="1:20" x14ac:dyDescent="0.25">
      <c r="A1134" t="s">
        <v>640</v>
      </c>
      <c r="B1134" t="s">
        <v>1527</v>
      </c>
      <c r="C1134">
        <v>0</v>
      </c>
      <c r="D1134">
        <v>0</v>
      </c>
      <c r="E1134">
        <v>0</v>
      </c>
      <c r="F1134">
        <v>0</v>
      </c>
      <c r="G1134">
        <v>0</v>
      </c>
      <c r="H1134">
        <v>0</v>
      </c>
      <c r="I1134">
        <v>0</v>
      </c>
      <c r="J1134">
        <v>0</v>
      </c>
      <c r="K1134">
        <v>0</v>
      </c>
      <c r="L1134">
        <v>0</v>
      </c>
      <c r="M1134">
        <v>0</v>
      </c>
      <c r="N1134">
        <v>0</v>
      </c>
      <c r="O1134">
        <v>0</v>
      </c>
      <c r="P1134">
        <v>0</v>
      </c>
      <c r="Q1134">
        <v>0</v>
      </c>
      <c r="R1134">
        <v>0</v>
      </c>
      <c r="S1134">
        <v>0</v>
      </c>
      <c r="T1134">
        <v>0</v>
      </c>
    </row>
    <row r="1135" spans="1:20" x14ac:dyDescent="0.25">
      <c r="A1135" t="s">
        <v>640</v>
      </c>
      <c r="B1135" t="s">
        <v>1528</v>
      </c>
      <c r="C1135">
        <v>0</v>
      </c>
      <c r="D1135">
        <v>0</v>
      </c>
      <c r="E1135">
        <v>0</v>
      </c>
      <c r="F1135">
        <v>0</v>
      </c>
      <c r="G1135">
        <v>0</v>
      </c>
      <c r="H1135">
        <v>0</v>
      </c>
      <c r="I1135">
        <v>0</v>
      </c>
      <c r="J1135">
        <v>0</v>
      </c>
      <c r="K1135">
        <v>0</v>
      </c>
      <c r="L1135">
        <v>0</v>
      </c>
      <c r="M1135">
        <v>0</v>
      </c>
      <c r="N1135">
        <v>0</v>
      </c>
      <c r="O1135">
        <v>0</v>
      </c>
      <c r="P1135">
        <v>0</v>
      </c>
      <c r="Q1135">
        <v>0</v>
      </c>
      <c r="R1135">
        <v>0</v>
      </c>
      <c r="S1135">
        <v>0</v>
      </c>
      <c r="T1135">
        <v>0</v>
      </c>
    </row>
    <row r="1136" spans="1:20" x14ac:dyDescent="0.25">
      <c r="A1136" t="s">
        <v>288</v>
      </c>
      <c r="B1136" t="s">
        <v>1529</v>
      </c>
      <c r="C1136">
        <v>0</v>
      </c>
      <c r="D1136">
        <v>0</v>
      </c>
      <c r="E1136">
        <v>0</v>
      </c>
      <c r="F1136">
        <v>0</v>
      </c>
      <c r="G1136">
        <v>0</v>
      </c>
      <c r="H1136">
        <v>0</v>
      </c>
      <c r="I1136">
        <v>0</v>
      </c>
      <c r="J1136">
        <v>0</v>
      </c>
      <c r="K1136">
        <v>0</v>
      </c>
      <c r="L1136">
        <v>0</v>
      </c>
      <c r="M1136">
        <v>0</v>
      </c>
      <c r="N1136">
        <v>0</v>
      </c>
      <c r="O1136">
        <v>0</v>
      </c>
      <c r="P1136">
        <v>0</v>
      </c>
      <c r="Q1136">
        <v>0</v>
      </c>
      <c r="R1136">
        <v>0</v>
      </c>
      <c r="S1136">
        <v>0</v>
      </c>
      <c r="T1136">
        <v>0</v>
      </c>
    </row>
    <row r="1137" spans="1:20" x14ac:dyDescent="0.25">
      <c r="A1137" t="s">
        <v>288</v>
      </c>
      <c r="B1137" t="s">
        <v>1530</v>
      </c>
      <c r="C1137">
        <v>0</v>
      </c>
      <c r="D1137">
        <v>0</v>
      </c>
      <c r="E1137">
        <v>0</v>
      </c>
      <c r="F1137">
        <v>0</v>
      </c>
      <c r="G1137">
        <v>0</v>
      </c>
      <c r="H1137">
        <v>0</v>
      </c>
      <c r="I1137">
        <v>0</v>
      </c>
      <c r="J1137">
        <v>0</v>
      </c>
      <c r="K1137">
        <v>0</v>
      </c>
      <c r="L1137">
        <v>0</v>
      </c>
      <c r="M1137">
        <v>0</v>
      </c>
      <c r="N1137">
        <v>0</v>
      </c>
      <c r="O1137">
        <v>0</v>
      </c>
      <c r="P1137">
        <v>0</v>
      </c>
      <c r="Q1137">
        <v>0</v>
      </c>
      <c r="R1137">
        <v>0</v>
      </c>
      <c r="S1137">
        <v>0</v>
      </c>
      <c r="T1137">
        <v>0</v>
      </c>
    </row>
    <row r="1138" spans="1:20" x14ac:dyDescent="0.25">
      <c r="A1138" t="s">
        <v>119</v>
      </c>
      <c r="B1138" t="s">
        <v>1531</v>
      </c>
      <c r="C1138">
        <v>0</v>
      </c>
      <c r="D1138">
        <v>0</v>
      </c>
      <c r="E1138">
        <v>0</v>
      </c>
      <c r="F1138">
        <v>0</v>
      </c>
      <c r="G1138">
        <v>0</v>
      </c>
      <c r="H1138">
        <v>0</v>
      </c>
      <c r="I1138">
        <v>0</v>
      </c>
      <c r="J1138">
        <v>0</v>
      </c>
      <c r="K1138">
        <v>0</v>
      </c>
      <c r="L1138">
        <v>0</v>
      </c>
      <c r="M1138">
        <v>0</v>
      </c>
      <c r="N1138">
        <v>0</v>
      </c>
      <c r="O1138">
        <v>0</v>
      </c>
      <c r="P1138">
        <v>0</v>
      </c>
      <c r="Q1138">
        <v>0</v>
      </c>
      <c r="R1138">
        <v>0</v>
      </c>
      <c r="S1138">
        <v>0</v>
      </c>
      <c r="T1138">
        <v>0</v>
      </c>
    </row>
    <row r="1139" spans="1:20" x14ac:dyDescent="0.25">
      <c r="A1139" t="s">
        <v>528</v>
      </c>
      <c r="B1139" t="s">
        <v>1532</v>
      </c>
      <c r="C1139">
        <v>0</v>
      </c>
      <c r="D1139">
        <v>0</v>
      </c>
      <c r="E1139">
        <v>0</v>
      </c>
      <c r="F1139">
        <v>0</v>
      </c>
      <c r="G1139">
        <v>0</v>
      </c>
      <c r="H1139">
        <v>0</v>
      </c>
      <c r="I1139">
        <v>0</v>
      </c>
      <c r="J1139">
        <v>0</v>
      </c>
      <c r="K1139">
        <v>0</v>
      </c>
      <c r="L1139">
        <v>0</v>
      </c>
      <c r="M1139">
        <v>0</v>
      </c>
      <c r="N1139">
        <v>0</v>
      </c>
      <c r="O1139">
        <v>0</v>
      </c>
      <c r="P1139">
        <v>0</v>
      </c>
      <c r="Q1139">
        <v>0</v>
      </c>
      <c r="R1139">
        <v>0</v>
      </c>
      <c r="S1139">
        <v>0</v>
      </c>
      <c r="T1139">
        <v>0</v>
      </c>
    </row>
    <row r="1140" spans="1:20" x14ac:dyDescent="0.25">
      <c r="A1140" t="s">
        <v>711</v>
      </c>
      <c r="B1140" t="s">
        <v>1533</v>
      </c>
      <c r="C1140">
        <v>0</v>
      </c>
      <c r="D1140">
        <v>0</v>
      </c>
      <c r="E1140">
        <v>0</v>
      </c>
      <c r="F1140">
        <v>0</v>
      </c>
      <c r="G1140">
        <v>0</v>
      </c>
      <c r="H1140">
        <v>0</v>
      </c>
      <c r="I1140">
        <v>0</v>
      </c>
      <c r="J1140">
        <v>0</v>
      </c>
      <c r="K1140">
        <v>0</v>
      </c>
      <c r="L1140">
        <v>0</v>
      </c>
      <c r="M1140">
        <v>0</v>
      </c>
      <c r="N1140">
        <v>0</v>
      </c>
      <c r="O1140">
        <v>0</v>
      </c>
      <c r="P1140">
        <v>0</v>
      </c>
      <c r="Q1140">
        <v>0</v>
      </c>
      <c r="R1140">
        <v>0</v>
      </c>
      <c r="S1140">
        <v>0</v>
      </c>
      <c r="T1140">
        <v>0</v>
      </c>
    </row>
    <row r="1141" spans="1:20" x14ac:dyDescent="0.25">
      <c r="A1141" t="s">
        <v>634</v>
      </c>
      <c r="B1141" t="s">
        <v>1534</v>
      </c>
      <c r="C1141">
        <v>0</v>
      </c>
      <c r="D1141">
        <v>0</v>
      </c>
      <c r="E1141">
        <v>0</v>
      </c>
      <c r="F1141">
        <v>0</v>
      </c>
      <c r="G1141">
        <v>0</v>
      </c>
      <c r="H1141">
        <v>0</v>
      </c>
      <c r="I1141">
        <v>0</v>
      </c>
      <c r="J1141">
        <v>0</v>
      </c>
      <c r="K1141">
        <v>0</v>
      </c>
      <c r="L1141">
        <v>0</v>
      </c>
      <c r="M1141">
        <v>0</v>
      </c>
      <c r="N1141">
        <v>0</v>
      </c>
      <c r="O1141">
        <v>0</v>
      </c>
      <c r="P1141">
        <v>0</v>
      </c>
      <c r="Q1141">
        <v>0</v>
      </c>
      <c r="R1141">
        <v>0</v>
      </c>
      <c r="S1141">
        <v>0</v>
      </c>
      <c r="T1141">
        <v>0</v>
      </c>
    </row>
    <row r="1142" spans="1:20" x14ac:dyDescent="0.25">
      <c r="A1142" t="s">
        <v>756</v>
      </c>
      <c r="B1142" t="s">
        <v>1535</v>
      </c>
      <c r="C1142">
        <v>0</v>
      </c>
      <c r="D1142">
        <v>0</v>
      </c>
      <c r="E1142">
        <v>0</v>
      </c>
      <c r="F1142">
        <v>0</v>
      </c>
      <c r="G1142">
        <v>0</v>
      </c>
      <c r="H1142">
        <v>0</v>
      </c>
      <c r="I1142">
        <v>0</v>
      </c>
      <c r="J1142">
        <v>0</v>
      </c>
      <c r="K1142">
        <v>0</v>
      </c>
      <c r="L1142">
        <v>0</v>
      </c>
      <c r="M1142">
        <v>0</v>
      </c>
      <c r="N1142">
        <v>0</v>
      </c>
      <c r="O1142">
        <v>0</v>
      </c>
      <c r="P1142">
        <v>0</v>
      </c>
      <c r="Q1142">
        <v>0</v>
      </c>
      <c r="R1142">
        <v>0</v>
      </c>
      <c r="S1142">
        <v>0</v>
      </c>
      <c r="T1142">
        <v>0</v>
      </c>
    </row>
    <row r="1143" spans="1:20" x14ac:dyDescent="0.25">
      <c r="A1143" t="s">
        <v>387</v>
      </c>
      <c r="B1143" t="s">
        <v>1536</v>
      </c>
      <c r="C1143">
        <v>0</v>
      </c>
      <c r="D1143">
        <v>0</v>
      </c>
      <c r="E1143">
        <v>0</v>
      </c>
      <c r="F1143">
        <v>0</v>
      </c>
      <c r="G1143">
        <v>0</v>
      </c>
      <c r="H1143">
        <v>0</v>
      </c>
      <c r="I1143">
        <v>0</v>
      </c>
      <c r="J1143">
        <v>0</v>
      </c>
      <c r="K1143">
        <v>0</v>
      </c>
      <c r="L1143">
        <v>0</v>
      </c>
      <c r="M1143">
        <v>0</v>
      </c>
      <c r="N1143">
        <v>0</v>
      </c>
      <c r="O1143">
        <v>0</v>
      </c>
      <c r="P1143">
        <v>0</v>
      </c>
      <c r="Q1143">
        <v>0</v>
      </c>
      <c r="R1143">
        <v>0</v>
      </c>
      <c r="S1143">
        <v>0</v>
      </c>
      <c r="T1143">
        <v>0</v>
      </c>
    </row>
    <row r="1144" spans="1:20" x14ac:dyDescent="0.25">
      <c r="A1144" t="s">
        <v>270</v>
      </c>
      <c r="B1144" t="s">
        <v>1537</v>
      </c>
      <c r="C1144">
        <v>0</v>
      </c>
      <c r="D1144">
        <v>0</v>
      </c>
      <c r="E1144">
        <v>0</v>
      </c>
      <c r="F1144">
        <v>0</v>
      </c>
      <c r="G1144">
        <v>0</v>
      </c>
      <c r="H1144">
        <v>0</v>
      </c>
      <c r="I1144">
        <v>0</v>
      </c>
      <c r="J1144">
        <v>0</v>
      </c>
      <c r="K1144">
        <v>0</v>
      </c>
      <c r="L1144">
        <v>0</v>
      </c>
      <c r="M1144">
        <v>0</v>
      </c>
      <c r="N1144">
        <v>0</v>
      </c>
      <c r="O1144">
        <v>0</v>
      </c>
      <c r="P1144">
        <v>0</v>
      </c>
      <c r="Q1144">
        <v>0</v>
      </c>
      <c r="R1144">
        <v>0</v>
      </c>
      <c r="S1144">
        <v>0</v>
      </c>
      <c r="T1144">
        <v>0</v>
      </c>
    </row>
    <row r="1145" spans="1:20" x14ac:dyDescent="0.25">
      <c r="A1145" t="s">
        <v>445</v>
      </c>
      <c r="B1145" t="s">
        <v>1538</v>
      </c>
      <c r="C1145">
        <v>0</v>
      </c>
      <c r="D1145">
        <v>0</v>
      </c>
      <c r="E1145">
        <v>0</v>
      </c>
      <c r="F1145">
        <v>0</v>
      </c>
      <c r="G1145">
        <v>0</v>
      </c>
      <c r="H1145">
        <v>0</v>
      </c>
      <c r="I1145">
        <v>0</v>
      </c>
      <c r="J1145">
        <v>0</v>
      </c>
      <c r="K1145">
        <v>0</v>
      </c>
      <c r="L1145">
        <v>0</v>
      </c>
      <c r="M1145">
        <v>0</v>
      </c>
      <c r="N1145">
        <v>0</v>
      </c>
      <c r="O1145">
        <v>0</v>
      </c>
      <c r="P1145">
        <v>0</v>
      </c>
      <c r="Q1145">
        <v>0</v>
      </c>
      <c r="R1145">
        <v>0</v>
      </c>
      <c r="S1145">
        <v>0</v>
      </c>
      <c r="T1145">
        <v>0</v>
      </c>
    </row>
    <row r="1146" spans="1:20" x14ac:dyDescent="0.25">
      <c r="A1146" t="s">
        <v>512</v>
      </c>
      <c r="B1146" t="s">
        <v>1539</v>
      </c>
      <c r="C1146">
        <v>0</v>
      </c>
      <c r="D1146">
        <v>0</v>
      </c>
      <c r="E1146">
        <v>0</v>
      </c>
      <c r="F1146">
        <v>0</v>
      </c>
      <c r="G1146">
        <v>0</v>
      </c>
      <c r="H1146">
        <v>0</v>
      </c>
      <c r="I1146">
        <v>0</v>
      </c>
      <c r="J1146">
        <v>0</v>
      </c>
      <c r="K1146">
        <v>0</v>
      </c>
      <c r="L1146">
        <v>0</v>
      </c>
      <c r="M1146">
        <v>0</v>
      </c>
      <c r="N1146">
        <v>0</v>
      </c>
      <c r="O1146">
        <v>0</v>
      </c>
      <c r="P1146">
        <v>0</v>
      </c>
      <c r="Q1146">
        <v>0</v>
      </c>
      <c r="R1146">
        <v>0</v>
      </c>
      <c r="S1146">
        <v>0</v>
      </c>
      <c r="T1146">
        <v>0</v>
      </c>
    </row>
    <row r="1147" spans="1:20" x14ac:dyDescent="0.25">
      <c r="A1147" t="s">
        <v>584</v>
      </c>
      <c r="B1147" t="s">
        <v>1540</v>
      </c>
      <c r="C1147">
        <v>0</v>
      </c>
      <c r="D1147">
        <v>0</v>
      </c>
      <c r="E1147">
        <v>0</v>
      </c>
      <c r="F1147">
        <v>0</v>
      </c>
      <c r="G1147">
        <v>0</v>
      </c>
      <c r="H1147">
        <v>0</v>
      </c>
      <c r="I1147">
        <v>0</v>
      </c>
      <c r="J1147">
        <v>0</v>
      </c>
      <c r="K1147">
        <v>0</v>
      </c>
      <c r="L1147">
        <v>0</v>
      </c>
      <c r="M1147">
        <v>0</v>
      </c>
      <c r="N1147">
        <v>0</v>
      </c>
      <c r="O1147">
        <v>0</v>
      </c>
      <c r="P1147">
        <v>0</v>
      </c>
      <c r="Q1147">
        <v>0</v>
      </c>
      <c r="R1147">
        <v>0</v>
      </c>
      <c r="S1147">
        <v>0</v>
      </c>
      <c r="T1147">
        <v>0</v>
      </c>
    </row>
    <row r="1148" spans="1:20" x14ac:dyDescent="0.25">
      <c r="A1148" t="s">
        <v>1541</v>
      </c>
      <c r="B1148" t="s">
        <v>1542</v>
      </c>
      <c r="C1148">
        <v>0</v>
      </c>
      <c r="D1148">
        <v>0</v>
      </c>
      <c r="E1148">
        <v>0</v>
      </c>
      <c r="F1148">
        <v>0</v>
      </c>
      <c r="G1148">
        <v>0</v>
      </c>
      <c r="H1148">
        <v>0</v>
      </c>
      <c r="I1148">
        <v>0</v>
      </c>
      <c r="J1148">
        <v>0</v>
      </c>
      <c r="K1148">
        <v>0</v>
      </c>
      <c r="L1148">
        <v>0</v>
      </c>
      <c r="M1148">
        <v>0</v>
      </c>
      <c r="N1148">
        <v>0</v>
      </c>
      <c r="O1148">
        <v>0</v>
      </c>
      <c r="P1148">
        <v>0</v>
      </c>
      <c r="Q1148">
        <v>0</v>
      </c>
      <c r="R1148">
        <v>0</v>
      </c>
      <c r="S1148">
        <v>0</v>
      </c>
      <c r="T1148">
        <v>0</v>
      </c>
    </row>
    <row r="1149" spans="1:20" x14ac:dyDescent="0.25">
      <c r="A1149" t="s">
        <v>1543</v>
      </c>
      <c r="B1149" t="s">
        <v>1544</v>
      </c>
      <c r="C1149">
        <v>0</v>
      </c>
      <c r="D1149">
        <v>0</v>
      </c>
      <c r="E1149">
        <v>0</v>
      </c>
      <c r="F1149">
        <v>0</v>
      </c>
      <c r="G1149">
        <v>0</v>
      </c>
      <c r="H1149">
        <v>0</v>
      </c>
      <c r="I1149">
        <v>0</v>
      </c>
      <c r="J1149">
        <v>0</v>
      </c>
      <c r="K1149">
        <v>0</v>
      </c>
      <c r="L1149">
        <v>0</v>
      </c>
      <c r="M1149">
        <v>0</v>
      </c>
      <c r="N1149">
        <v>0</v>
      </c>
      <c r="O1149">
        <v>0</v>
      </c>
      <c r="P1149">
        <v>0</v>
      </c>
      <c r="Q1149">
        <v>0</v>
      </c>
      <c r="R1149">
        <v>0</v>
      </c>
      <c r="S1149">
        <v>0</v>
      </c>
      <c r="T1149">
        <v>0</v>
      </c>
    </row>
    <row r="1150" spans="1:20" x14ac:dyDescent="0.25">
      <c r="A1150" t="s">
        <v>1545</v>
      </c>
      <c r="B1150" t="s">
        <v>1546</v>
      </c>
      <c r="C1150">
        <v>0</v>
      </c>
      <c r="D1150">
        <v>0</v>
      </c>
      <c r="E1150">
        <v>0</v>
      </c>
      <c r="F1150">
        <v>0</v>
      </c>
      <c r="G1150">
        <v>0</v>
      </c>
      <c r="H1150">
        <v>0</v>
      </c>
      <c r="I1150">
        <v>0</v>
      </c>
      <c r="J1150">
        <v>0</v>
      </c>
      <c r="K1150">
        <v>0</v>
      </c>
      <c r="L1150">
        <v>0</v>
      </c>
      <c r="M1150">
        <v>0</v>
      </c>
      <c r="N1150">
        <v>0</v>
      </c>
      <c r="O1150">
        <v>0</v>
      </c>
      <c r="P1150">
        <v>0</v>
      </c>
      <c r="Q1150">
        <v>0</v>
      </c>
      <c r="R1150">
        <v>0</v>
      </c>
      <c r="S1150">
        <v>0</v>
      </c>
      <c r="T1150">
        <v>0</v>
      </c>
    </row>
    <row r="1151" spans="1:20" x14ac:dyDescent="0.25">
      <c r="A1151" t="s">
        <v>246</v>
      </c>
      <c r="B1151" t="s">
        <v>1547</v>
      </c>
      <c r="C1151">
        <v>0</v>
      </c>
      <c r="D1151">
        <v>0</v>
      </c>
      <c r="E1151">
        <v>0</v>
      </c>
      <c r="F1151">
        <v>0</v>
      </c>
      <c r="G1151">
        <v>0</v>
      </c>
      <c r="H1151">
        <v>0</v>
      </c>
      <c r="I1151">
        <v>0</v>
      </c>
      <c r="J1151">
        <v>0</v>
      </c>
      <c r="K1151">
        <v>0</v>
      </c>
      <c r="L1151">
        <v>0</v>
      </c>
      <c r="M1151">
        <v>0</v>
      </c>
      <c r="N1151">
        <v>0</v>
      </c>
      <c r="O1151">
        <v>0</v>
      </c>
      <c r="P1151">
        <v>0</v>
      </c>
      <c r="Q1151">
        <v>0</v>
      </c>
      <c r="R1151">
        <v>0</v>
      </c>
      <c r="S1151">
        <v>0</v>
      </c>
      <c r="T1151">
        <v>0</v>
      </c>
    </row>
    <row r="1152" spans="1:20" x14ac:dyDescent="0.25">
      <c r="A1152" t="s">
        <v>26</v>
      </c>
      <c r="B1152" t="s">
        <v>1548</v>
      </c>
      <c r="C1152">
        <v>0</v>
      </c>
      <c r="D1152">
        <v>0</v>
      </c>
      <c r="E1152">
        <v>0</v>
      </c>
      <c r="F1152">
        <v>0</v>
      </c>
      <c r="G1152">
        <v>0</v>
      </c>
      <c r="H1152">
        <v>0</v>
      </c>
      <c r="I1152">
        <v>0</v>
      </c>
      <c r="J1152">
        <v>0</v>
      </c>
      <c r="K1152">
        <v>0</v>
      </c>
      <c r="L1152">
        <v>0</v>
      </c>
      <c r="M1152">
        <v>0</v>
      </c>
      <c r="N1152">
        <v>0</v>
      </c>
      <c r="O1152">
        <v>0</v>
      </c>
      <c r="P1152">
        <v>0</v>
      </c>
      <c r="Q1152">
        <v>0</v>
      </c>
      <c r="R1152">
        <v>0</v>
      </c>
      <c r="S1152">
        <v>0</v>
      </c>
      <c r="T1152">
        <v>0</v>
      </c>
    </row>
    <row r="1153" spans="1:20" x14ac:dyDescent="0.25">
      <c r="A1153" t="s">
        <v>26</v>
      </c>
      <c r="B1153" t="s">
        <v>1549</v>
      </c>
      <c r="C1153">
        <v>0</v>
      </c>
      <c r="D1153">
        <v>0</v>
      </c>
      <c r="E1153">
        <v>0</v>
      </c>
      <c r="F1153">
        <v>0</v>
      </c>
      <c r="G1153">
        <v>0</v>
      </c>
      <c r="H1153">
        <v>0</v>
      </c>
      <c r="I1153">
        <v>0</v>
      </c>
      <c r="J1153">
        <v>0</v>
      </c>
      <c r="K1153">
        <v>0</v>
      </c>
      <c r="L1153">
        <v>0</v>
      </c>
      <c r="M1153">
        <v>0</v>
      </c>
      <c r="N1153">
        <v>0</v>
      </c>
      <c r="O1153">
        <v>0</v>
      </c>
      <c r="P1153">
        <v>0</v>
      </c>
      <c r="Q1153">
        <v>0</v>
      </c>
      <c r="R1153">
        <v>0</v>
      </c>
      <c r="S1153">
        <v>0</v>
      </c>
      <c r="T1153">
        <v>0</v>
      </c>
    </row>
    <row r="1154" spans="1:20" x14ac:dyDescent="0.25">
      <c r="A1154" t="s">
        <v>24</v>
      </c>
      <c r="B1154" t="s">
        <v>1550</v>
      </c>
      <c r="C1154">
        <v>0</v>
      </c>
      <c r="D1154">
        <v>0</v>
      </c>
      <c r="E1154">
        <v>0</v>
      </c>
      <c r="F1154">
        <v>0</v>
      </c>
      <c r="G1154">
        <v>0</v>
      </c>
      <c r="H1154">
        <v>0</v>
      </c>
      <c r="I1154">
        <v>0</v>
      </c>
      <c r="J1154">
        <v>0</v>
      </c>
      <c r="K1154">
        <v>0</v>
      </c>
      <c r="L1154">
        <v>0</v>
      </c>
      <c r="M1154">
        <v>0</v>
      </c>
      <c r="N1154">
        <v>0</v>
      </c>
      <c r="O1154">
        <v>0</v>
      </c>
      <c r="P1154">
        <v>0</v>
      </c>
      <c r="Q1154">
        <v>0</v>
      </c>
      <c r="R1154">
        <v>0</v>
      </c>
      <c r="S1154">
        <v>0</v>
      </c>
      <c r="T1154">
        <v>0</v>
      </c>
    </row>
    <row r="1155" spans="1:20" x14ac:dyDescent="0.25">
      <c r="A1155" t="s">
        <v>1551</v>
      </c>
      <c r="B1155" t="s">
        <v>1552</v>
      </c>
      <c r="C1155">
        <v>0</v>
      </c>
      <c r="D1155">
        <v>0</v>
      </c>
      <c r="E1155">
        <v>0</v>
      </c>
      <c r="F1155">
        <v>0</v>
      </c>
      <c r="G1155">
        <v>0</v>
      </c>
      <c r="H1155">
        <v>0</v>
      </c>
      <c r="I1155">
        <v>0</v>
      </c>
      <c r="J1155">
        <v>0</v>
      </c>
      <c r="K1155">
        <v>0</v>
      </c>
      <c r="L1155">
        <v>0</v>
      </c>
      <c r="M1155">
        <v>0</v>
      </c>
      <c r="N1155">
        <v>0</v>
      </c>
      <c r="O1155">
        <v>0</v>
      </c>
      <c r="P1155">
        <v>0</v>
      </c>
      <c r="Q1155">
        <v>0</v>
      </c>
      <c r="R1155">
        <v>0</v>
      </c>
      <c r="S1155">
        <v>0</v>
      </c>
      <c r="T1155">
        <v>0</v>
      </c>
    </row>
    <row r="1156" spans="1:20" x14ac:dyDescent="0.25">
      <c r="A1156" t="s">
        <v>753</v>
      </c>
      <c r="B1156" t="s">
        <v>1553</v>
      </c>
      <c r="C1156">
        <v>0</v>
      </c>
      <c r="D1156">
        <v>0</v>
      </c>
      <c r="E1156">
        <v>0</v>
      </c>
      <c r="F1156">
        <v>0</v>
      </c>
      <c r="G1156">
        <v>0</v>
      </c>
      <c r="H1156">
        <v>0</v>
      </c>
      <c r="I1156">
        <v>0</v>
      </c>
      <c r="J1156">
        <v>0</v>
      </c>
      <c r="K1156">
        <v>0</v>
      </c>
      <c r="L1156">
        <v>0</v>
      </c>
      <c r="M1156">
        <v>0</v>
      </c>
      <c r="N1156">
        <v>0</v>
      </c>
      <c r="O1156">
        <v>0</v>
      </c>
      <c r="P1156">
        <v>0</v>
      </c>
      <c r="Q1156">
        <v>0</v>
      </c>
      <c r="R1156">
        <v>0</v>
      </c>
      <c r="S1156">
        <v>0</v>
      </c>
      <c r="T1156">
        <v>0</v>
      </c>
    </row>
    <row r="1157" spans="1:20" x14ac:dyDescent="0.25">
      <c r="A1157" t="s">
        <v>753</v>
      </c>
      <c r="B1157" t="s">
        <v>1554</v>
      </c>
      <c r="C1157">
        <v>0</v>
      </c>
      <c r="D1157">
        <v>0</v>
      </c>
      <c r="E1157">
        <v>0</v>
      </c>
      <c r="F1157">
        <v>0</v>
      </c>
      <c r="G1157">
        <v>0</v>
      </c>
      <c r="H1157">
        <v>0</v>
      </c>
      <c r="I1157">
        <v>0</v>
      </c>
      <c r="J1157">
        <v>0</v>
      </c>
      <c r="K1157">
        <v>0</v>
      </c>
      <c r="L1157">
        <v>0</v>
      </c>
      <c r="M1157">
        <v>0</v>
      </c>
      <c r="N1157">
        <v>0</v>
      </c>
      <c r="O1157">
        <v>0</v>
      </c>
      <c r="P1157">
        <v>0</v>
      </c>
      <c r="Q1157">
        <v>0</v>
      </c>
      <c r="R1157">
        <v>0</v>
      </c>
      <c r="S1157">
        <v>0</v>
      </c>
      <c r="T1157">
        <v>0</v>
      </c>
    </row>
    <row r="1158" spans="1:20" x14ac:dyDescent="0.25">
      <c r="A1158" t="s">
        <v>471</v>
      </c>
      <c r="B1158" t="s">
        <v>1555</v>
      </c>
      <c r="C1158">
        <v>0</v>
      </c>
      <c r="D1158">
        <v>0</v>
      </c>
      <c r="E1158">
        <v>0</v>
      </c>
      <c r="F1158">
        <v>0</v>
      </c>
      <c r="G1158">
        <v>0</v>
      </c>
      <c r="H1158">
        <v>0</v>
      </c>
      <c r="I1158">
        <v>0</v>
      </c>
      <c r="J1158">
        <v>0</v>
      </c>
      <c r="K1158">
        <v>0</v>
      </c>
      <c r="L1158">
        <v>0</v>
      </c>
      <c r="M1158">
        <v>0</v>
      </c>
      <c r="N1158">
        <v>0</v>
      </c>
      <c r="O1158">
        <v>0</v>
      </c>
      <c r="P1158">
        <v>0</v>
      </c>
      <c r="Q1158">
        <v>0</v>
      </c>
      <c r="R1158">
        <v>0</v>
      </c>
      <c r="S1158">
        <v>0</v>
      </c>
      <c r="T1158">
        <v>0</v>
      </c>
    </row>
    <row r="1159" spans="1:20" x14ac:dyDescent="0.25">
      <c r="A1159" t="s">
        <v>471</v>
      </c>
      <c r="B1159" t="s">
        <v>1556</v>
      </c>
      <c r="C1159">
        <v>0</v>
      </c>
      <c r="D1159">
        <v>0</v>
      </c>
      <c r="E1159">
        <v>0</v>
      </c>
      <c r="F1159">
        <v>0</v>
      </c>
      <c r="G1159">
        <v>0</v>
      </c>
      <c r="H1159">
        <v>0</v>
      </c>
      <c r="I1159">
        <v>0</v>
      </c>
      <c r="J1159">
        <v>0</v>
      </c>
      <c r="K1159">
        <v>0</v>
      </c>
      <c r="L1159">
        <v>0</v>
      </c>
      <c r="M1159">
        <v>0</v>
      </c>
      <c r="N1159">
        <v>0</v>
      </c>
      <c r="O1159">
        <v>0</v>
      </c>
      <c r="P1159">
        <v>0</v>
      </c>
      <c r="Q1159">
        <v>0</v>
      </c>
      <c r="R1159">
        <v>0</v>
      </c>
      <c r="S1159">
        <v>0</v>
      </c>
      <c r="T1159">
        <v>0</v>
      </c>
    </row>
    <row r="1160" spans="1:20" x14ac:dyDescent="0.25">
      <c r="A1160" t="s">
        <v>471</v>
      </c>
      <c r="B1160" t="s">
        <v>1557</v>
      </c>
      <c r="C1160">
        <v>0</v>
      </c>
      <c r="D1160">
        <v>0</v>
      </c>
      <c r="E1160">
        <v>0</v>
      </c>
      <c r="F1160">
        <v>0</v>
      </c>
      <c r="G1160">
        <v>0</v>
      </c>
      <c r="H1160">
        <v>0</v>
      </c>
      <c r="I1160">
        <v>0</v>
      </c>
      <c r="J1160">
        <v>0</v>
      </c>
      <c r="K1160">
        <v>0</v>
      </c>
      <c r="L1160">
        <v>0</v>
      </c>
      <c r="M1160">
        <v>0</v>
      </c>
      <c r="N1160">
        <v>0</v>
      </c>
      <c r="O1160">
        <v>0</v>
      </c>
      <c r="P1160">
        <v>0</v>
      </c>
      <c r="Q1160">
        <v>0</v>
      </c>
      <c r="R1160">
        <v>0</v>
      </c>
      <c r="S1160">
        <v>0</v>
      </c>
      <c r="T1160">
        <v>0</v>
      </c>
    </row>
    <row r="1161" spans="1:20" x14ac:dyDescent="0.25">
      <c r="A1161" t="s">
        <v>471</v>
      </c>
      <c r="B1161" t="s">
        <v>1558</v>
      </c>
      <c r="C1161">
        <v>0</v>
      </c>
      <c r="D1161">
        <v>0</v>
      </c>
      <c r="E1161">
        <v>0</v>
      </c>
      <c r="F1161">
        <v>0</v>
      </c>
      <c r="G1161">
        <v>0</v>
      </c>
      <c r="H1161">
        <v>0</v>
      </c>
      <c r="I1161">
        <v>0</v>
      </c>
      <c r="J1161">
        <v>0</v>
      </c>
      <c r="K1161">
        <v>0</v>
      </c>
      <c r="L1161">
        <v>0</v>
      </c>
      <c r="M1161">
        <v>0</v>
      </c>
      <c r="N1161">
        <v>0</v>
      </c>
      <c r="O1161">
        <v>0</v>
      </c>
      <c r="P1161">
        <v>0</v>
      </c>
      <c r="Q1161">
        <v>0</v>
      </c>
      <c r="R1161">
        <v>0</v>
      </c>
      <c r="S1161">
        <v>0</v>
      </c>
      <c r="T1161">
        <v>0</v>
      </c>
    </row>
    <row r="1162" spans="1:20" x14ac:dyDescent="0.25">
      <c r="A1162" t="s">
        <v>542</v>
      </c>
      <c r="B1162" t="s">
        <v>1559</v>
      </c>
      <c r="C1162">
        <v>0</v>
      </c>
      <c r="D1162">
        <v>0</v>
      </c>
      <c r="E1162">
        <v>0</v>
      </c>
      <c r="F1162">
        <v>0</v>
      </c>
      <c r="G1162">
        <v>0</v>
      </c>
      <c r="H1162">
        <v>0</v>
      </c>
      <c r="I1162">
        <v>0</v>
      </c>
      <c r="J1162">
        <v>0</v>
      </c>
      <c r="K1162">
        <v>0</v>
      </c>
      <c r="L1162">
        <v>0</v>
      </c>
      <c r="M1162">
        <v>0</v>
      </c>
      <c r="N1162">
        <v>0</v>
      </c>
      <c r="O1162">
        <v>0</v>
      </c>
      <c r="P1162">
        <v>0</v>
      </c>
      <c r="Q1162">
        <v>0</v>
      </c>
      <c r="R1162">
        <v>0</v>
      </c>
      <c r="S1162">
        <v>0</v>
      </c>
      <c r="T1162">
        <v>0</v>
      </c>
    </row>
    <row r="1163" spans="1:20" x14ac:dyDescent="0.25">
      <c r="A1163" t="s">
        <v>260</v>
      </c>
      <c r="B1163" t="s">
        <v>1560</v>
      </c>
      <c r="C1163">
        <v>0</v>
      </c>
      <c r="D1163">
        <v>0</v>
      </c>
      <c r="E1163">
        <v>0</v>
      </c>
      <c r="F1163">
        <v>0</v>
      </c>
      <c r="G1163">
        <v>0</v>
      </c>
      <c r="H1163">
        <v>0</v>
      </c>
      <c r="I1163">
        <v>0</v>
      </c>
      <c r="J1163">
        <v>0</v>
      </c>
      <c r="K1163">
        <v>0</v>
      </c>
      <c r="L1163">
        <v>0</v>
      </c>
      <c r="M1163">
        <v>0</v>
      </c>
      <c r="N1163">
        <v>0</v>
      </c>
      <c r="O1163">
        <v>0</v>
      </c>
      <c r="P1163">
        <v>0</v>
      </c>
      <c r="Q1163">
        <v>0</v>
      </c>
      <c r="R1163">
        <v>0</v>
      </c>
      <c r="S1163">
        <v>0</v>
      </c>
      <c r="T1163">
        <v>0</v>
      </c>
    </row>
    <row r="1164" spans="1:20" x14ac:dyDescent="0.25">
      <c r="A1164" t="s">
        <v>1561</v>
      </c>
      <c r="B1164" t="s">
        <v>1562</v>
      </c>
      <c r="C1164">
        <v>0</v>
      </c>
      <c r="D1164">
        <v>0</v>
      </c>
      <c r="E1164">
        <v>0</v>
      </c>
      <c r="F1164">
        <v>0</v>
      </c>
      <c r="G1164">
        <v>0</v>
      </c>
      <c r="H1164">
        <v>0</v>
      </c>
      <c r="I1164">
        <v>0</v>
      </c>
      <c r="J1164">
        <v>0</v>
      </c>
      <c r="K1164">
        <v>0</v>
      </c>
      <c r="L1164">
        <v>0</v>
      </c>
      <c r="M1164">
        <v>0</v>
      </c>
      <c r="N1164">
        <v>0</v>
      </c>
      <c r="O1164">
        <v>0</v>
      </c>
      <c r="P1164">
        <v>0</v>
      </c>
      <c r="Q1164">
        <v>0</v>
      </c>
      <c r="R1164">
        <v>0</v>
      </c>
      <c r="S1164">
        <v>0</v>
      </c>
      <c r="T1164">
        <v>0</v>
      </c>
    </row>
    <row r="1165" spans="1:20" x14ac:dyDescent="0.25">
      <c r="A1165" t="s">
        <v>665</v>
      </c>
      <c r="B1165" t="s">
        <v>1563</v>
      </c>
      <c r="C1165">
        <v>0</v>
      </c>
      <c r="D1165">
        <v>0</v>
      </c>
      <c r="E1165">
        <v>0</v>
      </c>
      <c r="F1165">
        <v>0</v>
      </c>
      <c r="G1165">
        <v>0</v>
      </c>
      <c r="H1165">
        <v>0</v>
      </c>
      <c r="I1165">
        <v>0</v>
      </c>
      <c r="J1165">
        <v>0</v>
      </c>
      <c r="K1165">
        <v>0</v>
      </c>
      <c r="L1165">
        <v>0</v>
      </c>
      <c r="M1165">
        <v>0</v>
      </c>
      <c r="N1165">
        <v>0</v>
      </c>
      <c r="O1165">
        <v>0</v>
      </c>
      <c r="P1165">
        <v>0</v>
      </c>
      <c r="Q1165">
        <v>0</v>
      </c>
      <c r="R1165">
        <v>0</v>
      </c>
      <c r="S1165">
        <v>0</v>
      </c>
      <c r="T1165">
        <v>0</v>
      </c>
    </row>
    <row r="1166" spans="1:20" x14ac:dyDescent="0.25">
      <c r="A1166" t="s">
        <v>1564</v>
      </c>
      <c r="B1166" t="s">
        <v>1565</v>
      </c>
      <c r="C1166">
        <v>0</v>
      </c>
      <c r="D1166">
        <v>0</v>
      </c>
      <c r="E1166">
        <v>0</v>
      </c>
      <c r="F1166">
        <v>0</v>
      </c>
      <c r="G1166">
        <v>0</v>
      </c>
      <c r="H1166">
        <v>0</v>
      </c>
      <c r="I1166">
        <v>0</v>
      </c>
      <c r="J1166">
        <v>0</v>
      </c>
      <c r="K1166">
        <v>0</v>
      </c>
      <c r="L1166">
        <v>0</v>
      </c>
      <c r="M1166">
        <v>0</v>
      </c>
      <c r="N1166">
        <v>0</v>
      </c>
      <c r="O1166">
        <v>0</v>
      </c>
      <c r="P1166">
        <v>0</v>
      </c>
      <c r="Q1166">
        <v>0</v>
      </c>
      <c r="R1166">
        <v>0</v>
      </c>
      <c r="S1166">
        <v>0</v>
      </c>
      <c r="T1166">
        <v>0</v>
      </c>
    </row>
    <row r="1167" spans="1:20" x14ac:dyDescent="0.25">
      <c r="A1167" t="s">
        <v>1232</v>
      </c>
      <c r="B1167" t="s">
        <v>1566</v>
      </c>
      <c r="C1167">
        <v>0</v>
      </c>
      <c r="D1167">
        <v>0</v>
      </c>
      <c r="E1167">
        <v>0</v>
      </c>
      <c r="F1167">
        <v>0</v>
      </c>
      <c r="G1167">
        <v>0</v>
      </c>
      <c r="H1167">
        <v>0</v>
      </c>
      <c r="I1167">
        <v>0</v>
      </c>
      <c r="J1167">
        <v>0</v>
      </c>
      <c r="K1167">
        <v>0</v>
      </c>
      <c r="L1167">
        <v>0</v>
      </c>
      <c r="M1167">
        <v>0</v>
      </c>
      <c r="N1167">
        <v>0</v>
      </c>
      <c r="O1167">
        <v>0</v>
      </c>
      <c r="P1167">
        <v>0</v>
      </c>
      <c r="Q1167">
        <v>0</v>
      </c>
      <c r="R1167">
        <v>0</v>
      </c>
      <c r="S1167">
        <v>0</v>
      </c>
      <c r="T1167">
        <v>0</v>
      </c>
    </row>
    <row r="1168" spans="1:20" x14ac:dyDescent="0.25">
      <c r="A1168" t="s">
        <v>853</v>
      </c>
      <c r="B1168" t="s">
        <v>1567</v>
      </c>
      <c r="C1168">
        <v>0</v>
      </c>
      <c r="D1168">
        <v>0</v>
      </c>
      <c r="E1168">
        <v>0</v>
      </c>
      <c r="F1168">
        <v>0</v>
      </c>
      <c r="G1168">
        <v>0</v>
      </c>
      <c r="H1168">
        <v>0</v>
      </c>
      <c r="I1168">
        <v>0</v>
      </c>
      <c r="J1168">
        <v>0</v>
      </c>
      <c r="K1168">
        <v>0</v>
      </c>
      <c r="L1168">
        <v>0</v>
      </c>
      <c r="M1168">
        <v>0</v>
      </c>
      <c r="N1168">
        <v>0</v>
      </c>
      <c r="O1168">
        <v>0</v>
      </c>
      <c r="P1168">
        <v>0</v>
      </c>
      <c r="Q1168">
        <v>0</v>
      </c>
      <c r="R1168">
        <v>0</v>
      </c>
      <c r="S1168">
        <v>0</v>
      </c>
      <c r="T1168">
        <v>0</v>
      </c>
    </row>
    <row r="1169" spans="1:20" x14ac:dyDescent="0.25">
      <c r="A1169" t="s">
        <v>784</v>
      </c>
      <c r="B1169" t="s">
        <v>1568</v>
      </c>
      <c r="C1169">
        <v>0</v>
      </c>
      <c r="D1169">
        <v>0</v>
      </c>
      <c r="E1169">
        <v>0</v>
      </c>
      <c r="F1169">
        <v>0</v>
      </c>
      <c r="G1169">
        <v>0</v>
      </c>
      <c r="H1169">
        <v>0</v>
      </c>
      <c r="I1169">
        <v>0</v>
      </c>
      <c r="J1169">
        <v>0</v>
      </c>
      <c r="K1169">
        <v>0</v>
      </c>
      <c r="L1169">
        <v>0</v>
      </c>
      <c r="M1169">
        <v>0</v>
      </c>
      <c r="N1169">
        <v>0</v>
      </c>
      <c r="O1169">
        <v>0</v>
      </c>
      <c r="P1169">
        <v>0</v>
      </c>
      <c r="Q1169">
        <v>0</v>
      </c>
      <c r="R1169">
        <v>0</v>
      </c>
      <c r="S1169">
        <v>0</v>
      </c>
      <c r="T1169">
        <v>0</v>
      </c>
    </row>
    <row r="1170" spans="1:20" x14ac:dyDescent="0.25">
      <c r="A1170" t="s">
        <v>311</v>
      </c>
      <c r="B1170" t="s">
        <v>1569</v>
      </c>
      <c r="C1170">
        <v>0</v>
      </c>
      <c r="D1170">
        <v>0</v>
      </c>
      <c r="E1170">
        <v>0</v>
      </c>
      <c r="F1170">
        <v>0</v>
      </c>
      <c r="G1170">
        <v>0</v>
      </c>
      <c r="H1170">
        <v>0</v>
      </c>
      <c r="I1170">
        <v>0</v>
      </c>
      <c r="J1170">
        <v>0</v>
      </c>
      <c r="K1170">
        <v>0</v>
      </c>
      <c r="L1170">
        <v>0</v>
      </c>
      <c r="M1170">
        <v>0</v>
      </c>
      <c r="N1170">
        <v>0</v>
      </c>
      <c r="O1170">
        <v>0</v>
      </c>
      <c r="P1170">
        <v>0</v>
      </c>
      <c r="Q1170">
        <v>0</v>
      </c>
      <c r="R1170">
        <v>0</v>
      </c>
      <c r="S1170">
        <v>0</v>
      </c>
      <c r="T1170">
        <v>0</v>
      </c>
    </row>
    <row r="1171" spans="1:20" x14ac:dyDescent="0.25">
      <c r="A1171" t="s">
        <v>96</v>
      </c>
      <c r="B1171" t="s">
        <v>1570</v>
      </c>
      <c r="C1171">
        <v>0</v>
      </c>
      <c r="D1171">
        <v>0</v>
      </c>
      <c r="E1171">
        <v>0</v>
      </c>
      <c r="F1171">
        <v>0</v>
      </c>
      <c r="G1171">
        <v>0</v>
      </c>
      <c r="H1171">
        <v>0</v>
      </c>
      <c r="I1171">
        <v>0</v>
      </c>
      <c r="J1171">
        <v>0</v>
      </c>
      <c r="K1171">
        <v>0</v>
      </c>
      <c r="L1171">
        <v>0</v>
      </c>
      <c r="M1171">
        <v>0</v>
      </c>
      <c r="N1171">
        <v>0</v>
      </c>
      <c r="O1171">
        <v>0</v>
      </c>
      <c r="P1171">
        <v>0</v>
      </c>
      <c r="Q1171">
        <v>0</v>
      </c>
      <c r="R1171">
        <v>0</v>
      </c>
      <c r="S1171">
        <v>0</v>
      </c>
      <c r="T1171">
        <v>0</v>
      </c>
    </row>
    <row r="1172" spans="1:20" x14ac:dyDescent="0.25">
      <c r="A1172" t="s">
        <v>129</v>
      </c>
      <c r="B1172" t="s">
        <v>1571</v>
      </c>
      <c r="C1172">
        <v>0</v>
      </c>
      <c r="D1172">
        <v>0</v>
      </c>
      <c r="E1172">
        <v>0</v>
      </c>
      <c r="F1172">
        <v>0</v>
      </c>
      <c r="G1172">
        <v>0</v>
      </c>
      <c r="H1172">
        <v>0</v>
      </c>
      <c r="I1172">
        <v>0</v>
      </c>
      <c r="J1172">
        <v>0</v>
      </c>
      <c r="K1172">
        <v>0</v>
      </c>
      <c r="L1172">
        <v>0</v>
      </c>
      <c r="M1172">
        <v>0</v>
      </c>
      <c r="N1172">
        <v>0</v>
      </c>
      <c r="O1172">
        <v>0</v>
      </c>
      <c r="P1172">
        <v>0</v>
      </c>
      <c r="Q1172">
        <v>0</v>
      </c>
      <c r="R1172">
        <v>0</v>
      </c>
      <c r="S1172">
        <v>0</v>
      </c>
      <c r="T1172">
        <v>0</v>
      </c>
    </row>
    <row r="1173" spans="1:20" x14ac:dyDescent="0.25">
      <c r="A1173" t="s">
        <v>129</v>
      </c>
      <c r="B1173" t="s">
        <v>1572</v>
      </c>
      <c r="C1173">
        <v>0</v>
      </c>
      <c r="D1173">
        <v>0</v>
      </c>
      <c r="E1173">
        <v>0</v>
      </c>
      <c r="F1173">
        <v>0</v>
      </c>
      <c r="G1173">
        <v>0</v>
      </c>
      <c r="H1173">
        <v>0</v>
      </c>
      <c r="I1173">
        <v>0</v>
      </c>
      <c r="J1173">
        <v>0</v>
      </c>
      <c r="K1173">
        <v>0</v>
      </c>
      <c r="L1173">
        <v>0</v>
      </c>
      <c r="M1173">
        <v>0</v>
      </c>
      <c r="N1173">
        <v>0</v>
      </c>
      <c r="O1173">
        <v>0</v>
      </c>
      <c r="P1173">
        <v>0</v>
      </c>
      <c r="Q1173">
        <v>0</v>
      </c>
      <c r="R1173">
        <v>0</v>
      </c>
      <c r="S1173">
        <v>0</v>
      </c>
      <c r="T1173">
        <v>0</v>
      </c>
    </row>
    <row r="1174" spans="1:20" x14ac:dyDescent="0.25">
      <c r="A1174" t="s">
        <v>32</v>
      </c>
      <c r="B1174" t="s">
        <v>1573</v>
      </c>
      <c r="C1174">
        <v>0</v>
      </c>
      <c r="D1174">
        <v>0</v>
      </c>
      <c r="E1174">
        <v>0</v>
      </c>
      <c r="F1174">
        <v>0</v>
      </c>
      <c r="G1174">
        <v>0</v>
      </c>
      <c r="H1174">
        <v>0</v>
      </c>
      <c r="I1174">
        <v>0</v>
      </c>
      <c r="J1174">
        <v>0</v>
      </c>
      <c r="K1174">
        <v>0</v>
      </c>
      <c r="L1174">
        <v>0</v>
      </c>
      <c r="M1174">
        <v>0</v>
      </c>
      <c r="N1174">
        <v>0</v>
      </c>
      <c r="O1174">
        <v>0</v>
      </c>
      <c r="P1174">
        <v>0</v>
      </c>
      <c r="Q1174">
        <v>0</v>
      </c>
      <c r="R1174">
        <v>0</v>
      </c>
      <c r="S1174">
        <v>0</v>
      </c>
      <c r="T1174">
        <v>0</v>
      </c>
    </row>
    <row r="1175" spans="1:20" x14ac:dyDescent="0.25">
      <c r="A1175" t="s">
        <v>32</v>
      </c>
      <c r="B1175" t="s">
        <v>1574</v>
      </c>
      <c r="C1175">
        <v>0</v>
      </c>
      <c r="D1175">
        <v>0</v>
      </c>
      <c r="E1175">
        <v>0</v>
      </c>
      <c r="F1175">
        <v>0</v>
      </c>
      <c r="G1175">
        <v>0</v>
      </c>
      <c r="H1175">
        <v>0</v>
      </c>
      <c r="I1175">
        <v>0</v>
      </c>
      <c r="J1175">
        <v>0</v>
      </c>
      <c r="K1175">
        <v>0</v>
      </c>
      <c r="L1175">
        <v>0</v>
      </c>
      <c r="M1175">
        <v>0</v>
      </c>
      <c r="N1175">
        <v>0</v>
      </c>
      <c r="O1175">
        <v>0</v>
      </c>
      <c r="P1175">
        <v>0</v>
      </c>
      <c r="Q1175">
        <v>0</v>
      </c>
      <c r="R1175">
        <v>0</v>
      </c>
      <c r="S1175">
        <v>0</v>
      </c>
      <c r="T1175">
        <v>0</v>
      </c>
    </row>
    <row r="1176" spans="1:20" x14ac:dyDescent="0.25">
      <c r="A1176" t="s">
        <v>32</v>
      </c>
      <c r="B1176" t="s">
        <v>1575</v>
      </c>
      <c r="C1176">
        <v>0</v>
      </c>
      <c r="D1176">
        <v>0</v>
      </c>
      <c r="E1176">
        <v>0</v>
      </c>
      <c r="F1176">
        <v>0</v>
      </c>
      <c r="G1176">
        <v>0</v>
      </c>
      <c r="H1176">
        <v>0</v>
      </c>
      <c r="I1176">
        <v>0</v>
      </c>
      <c r="J1176">
        <v>0</v>
      </c>
      <c r="K1176">
        <v>0</v>
      </c>
      <c r="L1176">
        <v>0</v>
      </c>
      <c r="M1176">
        <v>0</v>
      </c>
      <c r="N1176">
        <v>0</v>
      </c>
      <c r="O1176">
        <v>0</v>
      </c>
      <c r="P1176">
        <v>0</v>
      </c>
      <c r="Q1176">
        <v>0</v>
      </c>
      <c r="R1176">
        <v>0</v>
      </c>
      <c r="S1176">
        <v>0</v>
      </c>
      <c r="T1176">
        <v>0</v>
      </c>
    </row>
    <row r="1177" spans="1:20" x14ac:dyDescent="0.25">
      <c r="A1177" t="s">
        <v>32</v>
      </c>
      <c r="B1177" t="s">
        <v>1576</v>
      </c>
      <c r="C1177">
        <v>0</v>
      </c>
      <c r="D1177">
        <v>0</v>
      </c>
      <c r="E1177">
        <v>0</v>
      </c>
      <c r="F1177">
        <v>0</v>
      </c>
      <c r="G1177">
        <v>0</v>
      </c>
      <c r="H1177">
        <v>0</v>
      </c>
      <c r="I1177">
        <v>0</v>
      </c>
      <c r="J1177">
        <v>0</v>
      </c>
      <c r="K1177">
        <v>0</v>
      </c>
      <c r="L1177">
        <v>0</v>
      </c>
      <c r="M1177">
        <v>0</v>
      </c>
      <c r="N1177">
        <v>0</v>
      </c>
      <c r="O1177">
        <v>0</v>
      </c>
      <c r="P1177">
        <v>0</v>
      </c>
      <c r="Q1177">
        <v>0</v>
      </c>
      <c r="R1177">
        <v>0</v>
      </c>
      <c r="S1177">
        <v>0</v>
      </c>
      <c r="T1177">
        <v>0</v>
      </c>
    </row>
    <row r="1178" spans="1:20" x14ac:dyDescent="0.25">
      <c r="A1178" t="s">
        <v>217</v>
      </c>
      <c r="B1178" t="s">
        <v>1577</v>
      </c>
      <c r="C1178">
        <v>0</v>
      </c>
      <c r="D1178">
        <v>0</v>
      </c>
      <c r="E1178">
        <v>0</v>
      </c>
      <c r="F1178">
        <v>0</v>
      </c>
      <c r="G1178">
        <v>0</v>
      </c>
      <c r="H1178">
        <v>0</v>
      </c>
      <c r="I1178">
        <v>0</v>
      </c>
      <c r="J1178">
        <v>0</v>
      </c>
      <c r="K1178">
        <v>0</v>
      </c>
      <c r="L1178">
        <v>0</v>
      </c>
      <c r="M1178">
        <v>0</v>
      </c>
      <c r="N1178">
        <v>0</v>
      </c>
      <c r="O1178">
        <v>0</v>
      </c>
      <c r="P1178">
        <v>0</v>
      </c>
      <c r="Q1178">
        <v>0</v>
      </c>
      <c r="R1178">
        <v>0</v>
      </c>
      <c r="S1178">
        <v>0</v>
      </c>
      <c r="T1178">
        <v>0</v>
      </c>
    </row>
    <row r="1179" spans="1:20" x14ac:dyDescent="0.25">
      <c r="A1179" t="s">
        <v>856</v>
      </c>
      <c r="B1179" t="s">
        <v>1578</v>
      </c>
      <c r="C1179">
        <v>0</v>
      </c>
      <c r="D1179">
        <v>0</v>
      </c>
      <c r="E1179">
        <v>0</v>
      </c>
      <c r="F1179">
        <v>0</v>
      </c>
      <c r="G1179">
        <v>0</v>
      </c>
      <c r="H1179">
        <v>0</v>
      </c>
      <c r="I1179">
        <v>0</v>
      </c>
      <c r="J1179">
        <v>0</v>
      </c>
      <c r="K1179">
        <v>0</v>
      </c>
      <c r="L1179">
        <v>0</v>
      </c>
      <c r="M1179">
        <v>0</v>
      </c>
      <c r="N1179">
        <v>0</v>
      </c>
      <c r="O1179">
        <v>0</v>
      </c>
      <c r="P1179">
        <v>0</v>
      </c>
      <c r="Q1179">
        <v>0</v>
      </c>
      <c r="R1179">
        <v>0</v>
      </c>
      <c r="S1179">
        <v>0</v>
      </c>
      <c r="T1179">
        <v>0</v>
      </c>
    </row>
    <row r="1180" spans="1:20" x14ac:dyDescent="0.25">
      <c r="A1180" t="s">
        <v>856</v>
      </c>
      <c r="B1180" t="s">
        <v>1579</v>
      </c>
      <c r="C1180">
        <v>0</v>
      </c>
      <c r="D1180">
        <v>0</v>
      </c>
      <c r="E1180">
        <v>0</v>
      </c>
      <c r="F1180">
        <v>0</v>
      </c>
      <c r="G1180">
        <v>0</v>
      </c>
      <c r="H1180">
        <v>0</v>
      </c>
      <c r="I1180">
        <v>0</v>
      </c>
      <c r="J1180">
        <v>0</v>
      </c>
      <c r="K1180">
        <v>0</v>
      </c>
      <c r="L1180">
        <v>0</v>
      </c>
      <c r="M1180">
        <v>0</v>
      </c>
      <c r="N1180">
        <v>0</v>
      </c>
      <c r="O1180">
        <v>0</v>
      </c>
      <c r="P1180">
        <v>0</v>
      </c>
      <c r="Q1180">
        <v>0</v>
      </c>
      <c r="R1180">
        <v>0</v>
      </c>
      <c r="S1180">
        <v>0</v>
      </c>
      <c r="T1180">
        <v>0</v>
      </c>
    </row>
    <row r="1181" spans="1:20" x14ac:dyDescent="0.25">
      <c r="A1181" t="s">
        <v>935</v>
      </c>
      <c r="B1181" t="s">
        <v>1580</v>
      </c>
      <c r="C1181">
        <v>0</v>
      </c>
      <c r="D1181">
        <v>0</v>
      </c>
      <c r="E1181">
        <v>0</v>
      </c>
      <c r="F1181">
        <v>0</v>
      </c>
      <c r="G1181">
        <v>0</v>
      </c>
      <c r="H1181">
        <v>0</v>
      </c>
      <c r="I1181">
        <v>0</v>
      </c>
      <c r="J1181">
        <v>0</v>
      </c>
      <c r="K1181">
        <v>0</v>
      </c>
      <c r="L1181">
        <v>0</v>
      </c>
      <c r="M1181">
        <v>0</v>
      </c>
      <c r="N1181">
        <v>0</v>
      </c>
      <c r="O1181">
        <v>0</v>
      </c>
      <c r="P1181">
        <v>0</v>
      </c>
      <c r="Q1181">
        <v>0</v>
      </c>
      <c r="R1181">
        <v>0</v>
      </c>
      <c r="S1181">
        <v>0</v>
      </c>
      <c r="T1181">
        <v>0</v>
      </c>
    </row>
    <row r="1182" spans="1:20" x14ac:dyDescent="0.25">
      <c r="A1182" t="s">
        <v>494</v>
      </c>
      <c r="B1182" t="s">
        <v>1581</v>
      </c>
      <c r="C1182">
        <v>0</v>
      </c>
      <c r="D1182">
        <v>0</v>
      </c>
      <c r="E1182">
        <v>0</v>
      </c>
      <c r="F1182">
        <v>0</v>
      </c>
      <c r="G1182">
        <v>0</v>
      </c>
      <c r="H1182">
        <v>0</v>
      </c>
      <c r="I1182">
        <v>0</v>
      </c>
      <c r="J1182">
        <v>0</v>
      </c>
      <c r="K1182">
        <v>0</v>
      </c>
      <c r="L1182">
        <v>0</v>
      </c>
      <c r="M1182">
        <v>0</v>
      </c>
      <c r="N1182">
        <v>0</v>
      </c>
      <c r="O1182">
        <v>0</v>
      </c>
      <c r="P1182">
        <v>0</v>
      </c>
      <c r="Q1182">
        <v>0</v>
      </c>
      <c r="R1182">
        <v>0</v>
      </c>
      <c r="S1182">
        <v>0</v>
      </c>
      <c r="T1182">
        <v>0</v>
      </c>
    </row>
    <row r="1183" spans="1:20" x14ac:dyDescent="0.25">
      <c r="A1183" t="s">
        <v>134</v>
      </c>
      <c r="B1183" t="s">
        <v>1582</v>
      </c>
      <c r="C1183">
        <v>0</v>
      </c>
      <c r="D1183">
        <v>0</v>
      </c>
      <c r="E1183">
        <v>0</v>
      </c>
      <c r="F1183">
        <v>0</v>
      </c>
      <c r="G1183">
        <v>0</v>
      </c>
      <c r="H1183">
        <v>0</v>
      </c>
      <c r="I1183">
        <v>0</v>
      </c>
      <c r="J1183">
        <v>0</v>
      </c>
      <c r="K1183">
        <v>0</v>
      </c>
      <c r="L1183">
        <v>0</v>
      </c>
      <c r="M1183">
        <v>0</v>
      </c>
      <c r="N1183">
        <v>0</v>
      </c>
      <c r="O1183">
        <v>0</v>
      </c>
      <c r="P1183">
        <v>0</v>
      </c>
      <c r="Q1183">
        <v>0</v>
      </c>
      <c r="R1183">
        <v>0</v>
      </c>
      <c r="S1183">
        <v>0</v>
      </c>
      <c r="T1183">
        <v>0</v>
      </c>
    </row>
    <row r="1184" spans="1:20" x14ac:dyDescent="0.25">
      <c r="A1184" t="s">
        <v>270</v>
      </c>
      <c r="B1184" t="s">
        <v>1583</v>
      </c>
      <c r="C1184">
        <v>0</v>
      </c>
      <c r="D1184">
        <v>0</v>
      </c>
      <c r="E1184">
        <v>0</v>
      </c>
      <c r="F1184">
        <v>0</v>
      </c>
      <c r="G1184">
        <v>0</v>
      </c>
      <c r="H1184">
        <v>0</v>
      </c>
      <c r="I1184">
        <v>0</v>
      </c>
      <c r="J1184">
        <v>0</v>
      </c>
      <c r="K1184">
        <v>0</v>
      </c>
      <c r="L1184">
        <v>0</v>
      </c>
      <c r="M1184">
        <v>0</v>
      </c>
      <c r="N1184">
        <v>0</v>
      </c>
      <c r="O1184">
        <v>0</v>
      </c>
      <c r="P1184">
        <v>0</v>
      </c>
      <c r="Q1184">
        <v>0</v>
      </c>
      <c r="R1184">
        <v>0</v>
      </c>
      <c r="S1184">
        <v>0</v>
      </c>
      <c r="T1184">
        <v>0</v>
      </c>
    </row>
    <row r="1185" spans="1:20" x14ac:dyDescent="0.25">
      <c r="A1185" t="s">
        <v>638</v>
      </c>
      <c r="B1185" t="s">
        <v>1584</v>
      </c>
      <c r="C1185">
        <v>0</v>
      </c>
      <c r="D1185">
        <v>0</v>
      </c>
      <c r="E1185">
        <v>0</v>
      </c>
      <c r="F1185">
        <v>0</v>
      </c>
      <c r="G1185">
        <v>0</v>
      </c>
      <c r="H1185">
        <v>0</v>
      </c>
      <c r="I1185">
        <v>0</v>
      </c>
      <c r="J1185">
        <v>0</v>
      </c>
      <c r="K1185">
        <v>0</v>
      </c>
      <c r="L1185">
        <v>0</v>
      </c>
      <c r="M1185">
        <v>0</v>
      </c>
      <c r="N1185">
        <v>0</v>
      </c>
      <c r="O1185">
        <v>0</v>
      </c>
      <c r="P1185">
        <v>0</v>
      </c>
      <c r="Q1185">
        <v>0</v>
      </c>
      <c r="R1185">
        <v>0</v>
      </c>
      <c r="S1185">
        <v>0</v>
      </c>
      <c r="T1185">
        <v>0</v>
      </c>
    </row>
    <row r="1186" spans="1:20" x14ac:dyDescent="0.25">
      <c r="A1186" t="s">
        <v>266</v>
      </c>
      <c r="B1186" t="s">
        <v>1585</v>
      </c>
      <c r="C1186">
        <v>0</v>
      </c>
      <c r="D1186">
        <v>0</v>
      </c>
      <c r="E1186">
        <v>0</v>
      </c>
      <c r="F1186">
        <v>0</v>
      </c>
      <c r="G1186">
        <v>0</v>
      </c>
      <c r="H1186">
        <v>0</v>
      </c>
      <c r="I1186">
        <v>0</v>
      </c>
      <c r="J1186">
        <v>0</v>
      </c>
      <c r="K1186">
        <v>0</v>
      </c>
      <c r="L1186">
        <v>0</v>
      </c>
      <c r="M1186">
        <v>0</v>
      </c>
      <c r="N1186">
        <v>0</v>
      </c>
      <c r="O1186">
        <v>0</v>
      </c>
      <c r="P1186">
        <v>0</v>
      </c>
      <c r="Q1186">
        <v>0</v>
      </c>
      <c r="R1186">
        <v>0</v>
      </c>
      <c r="S1186">
        <v>0</v>
      </c>
      <c r="T1186">
        <v>0</v>
      </c>
    </row>
    <row r="1187" spans="1:20" x14ac:dyDescent="0.25">
      <c r="A1187" t="s">
        <v>292</v>
      </c>
      <c r="B1187" t="s">
        <v>1586</v>
      </c>
      <c r="C1187">
        <v>0</v>
      </c>
      <c r="D1187">
        <v>0</v>
      </c>
      <c r="E1187">
        <v>0</v>
      </c>
      <c r="F1187">
        <v>0</v>
      </c>
      <c r="G1187">
        <v>0</v>
      </c>
      <c r="H1187">
        <v>0</v>
      </c>
      <c r="I1187">
        <v>0</v>
      </c>
      <c r="J1187">
        <v>0</v>
      </c>
      <c r="K1187">
        <v>0</v>
      </c>
      <c r="L1187">
        <v>0</v>
      </c>
      <c r="M1187">
        <v>0</v>
      </c>
      <c r="N1187">
        <v>0</v>
      </c>
      <c r="O1187">
        <v>0</v>
      </c>
      <c r="P1187">
        <v>0</v>
      </c>
      <c r="Q1187">
        <v>0</v>
      </c>
      <c r="R1187">
        <v>0</v>
      </c>
      <c r="S1187">
        <v>0</v>
      </c>
      <c r="T1187">
        <v>0</v>
      </c>
    </row>
    <row r="1188" spans="1:20" x14ac:dyDescent="0.25">
      <c r="A1188" t="s">
        <v>636</v>
      </c>
      <c r="B1188" t="s">
        <v>1587</v>
      </c>
      <c r="C1188">
        <v>0</v>
      </c>
      <c r="D1188">
        <v>0</v>
      </c>
      <c r="E1188">
        <v>0</v>
      </c>
      <c r="F1188">
        <v>0</v>
      </c>
      <c r="G1188">
        <v>0</v>
      </c>
      <c r="H1188">
        <v>0</v>
      </c>
      <c r="I1188">
        <v>0</v>
      </c>
      <c r="J1188">
        <v>0</v>
      </c>
      <c r="K1188">
        <v>0</v>
      </c>
      <c r="L1188">
        <v>0</v>
      </c>
      <c r="M1188">
        <v>0</v>
      </c>
      <c r="N1188">
        <v>0</v>
      </c>
      <c r="O1188">
        <v>0</v>
      </c>
      <c r="P1188">
        <v>0</v>
      </c>
      <c r="Q1188">
        <v>0</v>
      </c>
      <c r="R1188">
        <v>0</v>
      </c>
      <c r="S1188">
        <v>0</v>
      </c>
      <c r="T1188">
        <v>0</v>
      </c>
    </row>
    <row r="1189" spans="1:20" x14ac:dyDescent="0.25">
      <c r="A1189" t="s">
        <v>636</v>
      </c>
      <c r="B1189" t="s">
        <v>1588</v>
      </c>
      <c r="C1189">
        <v>0</v>
      </c>
      <c r="D1189">
        <v>0</v>
      </c>
      <c r="E1189">
        <v>0</v>
      </c>
      <c r="F1189">
        <v>0</v>
      </c>
      <c r="G1189">
        <v>0</v>
      </c>
      <c r="H1189">
        <v>0</v>
      </c>
      <c r="I1189">
        <v>0</v>
      </c>
      <c r="J1189">
        <v>0</v>
      </c>
      <c r="K1189">
        <v>0</v>
      </c>
      <c r="L1189">
        <v>0</v>
      </c>
      <c r="M1189">
        <v>0</v>
      </c>
      <c r="N1189">
        <v>0</v>
      </c>
      <c r="O1189">
        <v>0</v>
      </c>
      <c r="P1189">
        <v>0</v>
      </c>
      <c r="Q1189">
        <v>0</v>
      </c>
      <c r="R1189">
        <v>0</v>
      </c>
      <c r="S1189">
        <v>0</v>
      </c>
      <c r="T1189">
        <v>0</v>
      </c>
    </row>
    <row r="1190" spans="1:20" x14ac:dyDescent="0.25">
      <c r="A1190" t="s">
        <v>331</v>
      </c>
      <c r="B1190" t="s">
        <v>1589</v>
      </c>
      <c r="C1190">
        <v>0</v>
      </c>
      <c r="D1190">
        <v>0</v>
      </c>
      <c r="E1190">
        <v>0</v>
      </c>
      <c r="F1190">
        <v>0</v>
      </c>
      <c r="G1190">
        <v>0</v>
      </c>
      <c r="H1190">
        <v>0</v>
      </c>
      <c r="I1190">
        <v>0</v>
      </c>
      <c r="J1190">
        <v>0</v>
      </c>
      <c r="K1190">
        <v>0</v>
      </c>
      <c r="L1190">
        <v>0</v>
      </c>
      <c r="M1190">
        <v>0</v>
      </c>
      <c r="N1190">
        <v>0</v>
      </c>
      <c r="O1190">
        <v>0</v>
      </c>
      <c r="P1190">
        <v>0</v>
      </c>
      <c r="Q1190">
        <v>0</v>
      </c>
      <c r="R1190">
        <v>0</v>
      </c>
      <c r="S1190">
        <v>0</v>
      </c>
      <c r="T1190">
        <v>0</v>
      </c>
    </row>
    <row r="1191" spans="1:20" x14ac:dyDescent="0.25">
      <c r="A1191" t="s">
        <v>695</v>
      </c>
      <c r="B1191" t="s">
        <v>1590</v>
      </c>
      <c r="C1191">
        <v>0</v>
      </c>
      <c r="D1191">
        <v>0</v>
      </c>
      <c r="E1191">
        <v>0</v>
      </c>
      <c r="F1191">
        <v>0</v>
      </c>
      <c r="G1191">
        <v>0</v>
      </c>
      <c r="H1191">
        <v>0</v>
      </c>
      <c r="I1191">
        <v>0</v>
      </c>
      <c r="J1191">
        <v>0</v>
      </c>
      <c r="K1191">
        <v>0</v>
      </c>
      <c r="L1191">
        <v>0</v>
      </c>
      <c r="M1191">
        <v>0</v>
      </c>
      <c r="N1191">
        <v>0</v>
      </c>
      <c r="O1191">
        <v>0</v>
      </c>
      <c r="P1191">
        <v>0</v>
      </c>
      <c r="Q1191">
        <v>0</v>
      </c>
      <c r="R1191">
        <v>0</v>
      </c>
      <c r="S1191">
        <v>0</v>
      </c>
      <c r="T1191">
        <v>0</v>
      </c>
    </row>
    <row r="1192" spans="1:20" x14ac:dyDescent="0.25">
      <c r="A1192" t="s">
        <v>695</v>
      </c>
      <c r="B1192" t="s">
        <v>1591</v>
      </c>
      <c r="C1192">
        <v>0</v>
      </c>
      <c r="D1192">
        <v>0</v>
      </c>
      <c r="E1192">
        <v>0</v>
      </c>
      <c r="F1192">
        <v>0</v>
      </c>
      <c r="G1192">
        <v>0</v>
      </c>
      <c r="H1192">
        <v>0</v>
      </c>
      <c r="I1192">
        <v>0</v>
      </c>
      <c r="J1192">
        <v>0</v>
      </c>
      <c r="K1192">
        <v>0</v>
      </c>
      <c r="L1192">
        <v>0</v>
      </c>
      <c r="M1192">
        <v>0</v>
      </c>
      <c r="N1192">
        <v>0</v>
      </c>
      <c r="O1192">
        <v>0</v>
      </c>
      <c r="P1192">
        <v>0</v>
      </c>
      <c r="Q1192">
        <v>0</v>
      </c>
      <c r="R1192">
        <v>0</v>
      </c>
      <c r="S1192">
        <v>0</v>
      </c>
      <c r="T1192">
        <v>0</v>
      </c>
    </row>
    <row r="1193" spans="1:20" x14ac:dyDescent="0.25">
      <c r="A1193" t="s">
        <v>695</v>
      </c>
      <c r="B1193" t="s">
        <v>1592</v>
      </c>
      <c r="C1193">
        <v>0</v>
      </c>
      <c r="D1193">
        <v>0</v>
      </c>
      <c r="E1193">
        <v>0</v>
      </c>
      <c r="F1193">
        <v>0</v>
      </c>
      <c r="G1193">
        <v>0</v>
      </c>
      <c r="H1193">
        <v>0</v>
      </c>
      <c r="I1193">
        <v>0</v>
      </c>
      <c r="J1193">
        <v>0</v>
      </c>
      <c r="K1193">
        <v>0</v>
      </c>
      <c r="L1193">
        <v>0</v>
      </c>
      <c r="M1193">
        <v>0</v>
      </c>
      <c r="N1193">
        <v>0</v>
      </c>
      <c r="O1193">
        <v>0</v>
      </c>
      <c r="P1193">
        <v>0</v>
      </c>
      <c r="Q1193">
        <v>0</v>
      </c>
      <c r="R1193">
        <v>0</v>
      </c>
      <c r="S1193">
        <v>0</v>
      </c>
      <c r="T1193">
        <v>0</v>
      </c>
    </row>
    <row r="1194" spans="1:20" x14ac:dyDescent="0.25">
      <c r="A1194" t="s">
        <v>119</v>
      </c>
      <c r="B1194" t="s">
        <v>1593</v>
      </c>
      <c r="C1194">
        <v>0</v>
      </c>
      <c r="D1194">
        <v>0</v>
      </c>
      <c r="E1194">
        <v>0</v>
      </c>
      <c r="F1194">
        <v>0</v>
      </c>
      <c r="G1194">
        <v>0</v>
      </c>
      <c r="H1194">
        <v>0</v>
      </c>
      <c r="I1194">
        <v>0</v>
      </c>
      <c r="J1194">
        <v>0</v>
      </c>
      <c r="K1194">
        <v>0</v>
      </c>
      <c r="L1194">
        <v>0</v>
      </c>
      <c r="M1194">
        <v>0</v>
      </c>
      <c r="N1194">
        <v>0</v>
      </c>
      <c r="O1194">
        <v>0</v>
      </c>
      <c r="P1194">
        <v>0</v>
      </c>
      <c r="Q1194">
        <v>0</v>
      </c>
      <c r="R1194">
        <v>0</v>
      </c>
      <c r="S1194">
        <v>0</v>
      </c>
      <c r="T1194">
        <v>0</v>
      </c>
    </row>
    <row r="1195" spans="1:20" x14ac:dyDescent="0.25">
      <c r="A1195" t="s">
        <v>217</v>
      </c>
      <c r="B1195" t="s">
        <v>1594</v>
      </c>
      <c r="C1195">
        <v>0</v>
      </c>
      <c r="D1195">
        <v>0</v>
      </c>
      <c r="E1195">
        <v>0</v>
      </c>
      <c r="F1195">
        <v>0</v>
      </c>
      <c r="G1195">
        <v>0</v>
      </c>
      <c r="H1195">
        <v>0</v>
      </c>
      <c r="I1195">
        <v>0</v>
      </c>
      <c r="J1195">
        <v>0</v>
      </c>
      <c r="K1195">
        <v>0</v>
      </c>
      <c r="L1195">
        <v>0</v>
      </c>
      <c r="M1195">
        <v>0</v>
      </c>
      <c r="N1195">
        <v>0</v>
      </c>
      <c r="O1195">
        <v>0</v>
      </c>
      <c r="P1195">
        <v>0</v>
      </c>
      <c r="Q1195">
        <v>0</v>
      </c>
      <c r="R1195">
        <v>0</v>
      </c>
      <c r="S1195">
        <v>0</v>
      </c>
      <c r="T1195">
        <v>0</v>
      </c>
    </row>
    <row r="1196" spans="1:20" x14ac:dyDescent="0.25">
      <c r="A1196" t="s">
        <v>602</v>
      </c>
      <c r="B1196" t="s">
        <v>1595</v>
      </c>
      <c r="C1196">
        <v>0</v>
      </c>
      <c r="D1196">
        <v>0</v>
      </c>
      <c r="E1196">
        <v>0</v>
      </c>
      <c r="F1196">
        <v>0</v>
      </c>
      <c r="G1196">
        <v>0</v>
      </c>
      <c r="H1196">
        <v>0</v>
      </c>
      <c r="I1196">
        <v>0</v>
      </c>
      <c r="J1196">
        <v>0</v>
      </c>
      <c r="K1196">
        <v>0</v>
      </c>
      <c r="L1196">
        <v>0</v>
      </c>
      <c r="M1196">
        <v>0</v>
      </c>
      <c r="N1196">
        <v>0</v>
      </c>
      <c r="O1196">
        <v>0</v>
      </c>
      <c r="P1196">
        <v>0</v>
      </c>
      <c r="Q1196">
        <v>0</v>
      </c>
      <c r="R1196">
        <v>0</v>
      </c>
      <c r="S1196">
        <v>0</v>
      </c>
      <c r="T1196">
        <v>0</v>
      </c>
    </row>
    <row r="1197" spans="1:20" x14ac:dyDescent="0.25">
      <c r="A1197" t="s">
        <v>748</v>
      </c>
      <c r="B1197" t="s">
        <v>1596</v>
      </c>
      <c r="C1197">
        <v>0</v>
      </c>
      <c r="D1197">
        <v>0</v>
      </c>
      <c r="E1197">
        <v>0</v>
      </c>
      <c r="F1197">
        <v>0</v>
      </c>
      <c r="G1197">
        <v>0</v>
      </c>
      <c r="H1197">
        <v>0</v>
      </c>
      <c r="I1197">
        <v>0</v>
      </c>
      <c r="J1197">
        <v>0</v>
      </c>
      <c r="K1197">
        <v>0</v>
      </c>
      <c r="L1197">
        <v>0</v>
      </c>
      <c r="M1197">
        <v>0</v>
      </c>
      <c r="N1197">
        <v>0</v>
      </c>
      <c r="O1197">
        <v>0</v>
      </c>
      <c r="P1197">
        <v>0</v>
      </c>
      <c r="Q1197">
        <v>0</v>
      </c>
      <c r="R1197">
        <v>0</v>
      </c>
      <c r="S1197">
        <v>0</v>
      </c>
      <c r="T1197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98A71-626B-4F3F-90CB-DD59D074400C}">
  <dimension ref="A1:D66"/>
  <sheetViews>
    <sheetView workbookViewId="0">
      <selection sqref="A1:D66"/>
    </sheetView>
  </sheetViews>
  <sheetFormatPr defaultRowHeight="15" x14ac:dyDescent="0.25"/>
  <sheetData>
    <row r="1" spans="1:4" x14ac:dyDescent="0.25">
      <c r="B1" t="s">
        <v>2891</v>
      </c>
      <c r="C1" t="s">
        <v>2892</v>
      </c>
      <c r="D1" t="s">
        <v>2893</v>
      </c>
    </row>
    <row r="2" spans="1:4" x14ac:dyDescent="0.25">
      <c r="A2" t="s">
        <v>3258</v>
      </c>
      <c r="B2">
        <v>746.26099999999997</v>
      </c>
      <c r="C2">
        <v>939.72</v>
      </c>
      <c r="D2">
        <v>792.84699999999998</v>
      </c>
    </row>
    <row r="3" spans="1:4" x14ac:dyDescent="0.25">
      <c r="A3" t="s">
        <v>3259</v>
      </c>
      <c r="B3">
        <v>889.976</v>
      </c>
      <c r="C3">
        <v>304.01</v>
      </c>
      <c r="D3">
        <v>163.16</v>
      </c>
    </row>
    <row r="4" spans="1:4" x14ac:dyDescent="0.25">
      <c r="A4" t="s">
        <v>3260</v>
      </c>
      <c r="B4">
        <v>119.309</v>
      </c>
      <c r="C4">
        <v>52.16</v>
      </c>
      <c r="D4">
        <v>144.83500000000001</v>
      </c>
    </row>
    <row r="5" spans="1:4" x14ac:dyDescent="0.25">
      <c r="A5" t="s">
        <v>3261</v>
      </c>
      <c r="B5">
        <v>76.864000000000004</v>
      </c>
      <c r="C5">
        <v>118.83799999999999</v>
      </c>
      <c r="D5">
        <v>85.131</v>
      </c>
    </row>
    <row r="6" spans="1:4" x14ac:dyDescent="0.25">
      <c r="A6" t="s">
        <v>3262</v>
      </c>
      <c r="B6">
        <v>105.633</v>
      </c>
      <c r="C6">
        <v>85.138999999999996</v>
      </c>
      <c r="D6">
        <v>53.970999999999997</v>
      </c>
    </row>
    <row r="7" spans="1:4" x14ac:dyDescent="0.25">
      <c r="A7" t="s">
        <v>3263</v>
      </c>
      <c r="B7">
        <v>57.643999999999998</v>
      </c>
      <c r="C7">
        <v>32.834000000000003</v>
      </c>
      <c r="D7">
        <v>85.664000000000001</v>
      </c>
    </row>
    <row r="8" spans="1:4" x14ac:dyDescent="0.25">
      <c r="A8" t="s">
        <v>3264</v>
      </c>
      <c r="B8">
        <v>79.164000000000001</v>
      </c>
      <c r="C8">
        <v>38.207000000000001</v>
      </c>
      <c r="D8">
        <v>20.867000000000001</v>
      </c>
    </row>
    <row r="9" spans="1:4" x14ac:dyDescent="0.25">
      <c r="A9" t="s">
        <v>3265</v>
      </c>
      <c r="B9">
        <v>35.274000000000001</v>
      </c>
      <c r="C9">
        <v>71.433999999999997</v>
      </c>
      <c r="D9">
        <v>40.481000000000002</v>
      </c>
    </row>
    <row r="10" spans="1:4" x14ac:dyDescent="0.25">
      <c r="A10" t="s">
        <v>3266</v>
      </c>
      <c r="B10">
        <v>69.69</v>
      </c>
      <c r="C10">
        <v>65.602999999999994</v>
      </c>
      <c r="D10">
        <v>44.930999999999997</v>
      </c>
    </row>
    <row r="11" spans="1:4" x14ac:dyDescent="0.25">
      <c r="A11" t="s">
        <v>3267</v>
      </c>
      <c r="B11">
        <v>68.727999999999994</v>
      </c>
      <c r="C11">
        <v>47.226999999999997</v>
      </c>
      <c r="D11">
        <v>36.061</v>
      </c>
    </row>
    <row r="12" spans="1:4" x14ac:dyDescent="0.25">
      <c r="A12" t="s">
        <v>3268</v>
      </c>
      <c r="B12">
        <v>65.22</v>
      </c>
      <c r="C12">
        <v>22.751000000000001</v>
      </c>
      <c r="D12">
        <v>41.738</v>
      </c>
    </row>
    <row r="13" spans="1:4" x14ac:dyDescent="0.25">
      <c r="A13" t="s">
        <v>3269</v>
      </c>
      <c r="B13">
        <v>28.143000000000001</v>
      </c>
      <c r="C13">
        <v>57.15</v>
      </c>
      <c r="D13">
        <v>43.787999999999997</v>
      </c>
    </row>
    <row r="14" spans="1:4" x14ac:dyDescent="0.25">
      <c r="A14" t="s">
        <v>3270</v>
      </c>
      <c r="B14">
        <v>28.143000000000001</v>
      </c>
      <c r="C14">
        <v>57.15</v>
      </c>
      <c r="D14">
        <v>43.787999999999997</v>
      </c>
    </row>
    <row r="15" spans="1:4" x14ac:dyDescent="0.25">
      <c r="A15" t="s">
        <v>3271</v>
      </c>
      <c r="B15">
        <v>56.137999999999998</v>
      </c>
      <c r="C15">
        <v>17.222999999999999</v>
      </c>
      <c r="D15">
        <v>38.085000000000001</v>
      </c>
    </row>
    <row r="16" spans="1:4" x14ac:dyDescent="0.25">
      <c r="A16" t="s">
        <v>3272</v>
      </c>
      <c r="B16">
        <v>42.473999999999997</v>
      </c>
      <c r="C16">
        <v>23.106999999999999</v>
      </c>
      <c r="D16">
        <v>44.802999999999997</v>
      </c>
    </row>
    <row r="17" spans="1:4" x14ac:dyDescent="0.25">
      <c r="A17" t="s">
        <v>3273</v>
      </c>
      <c r="B17">
        <v>8.5419999999999998</v>
      </c>
      <c r="C17">
        <v>36.933</v>
      </c>
      <c r="D17">
        <v>41.9</v>
      </c>
    </row>
    <row r="18" spans="1:4" x14ac:dyDescent="0.25">
      <c r="A18" t="s">
        <v>3274</v>
      </c>
      <c r="B18">
        <v>48.392000000000003</v>
      </c>
      <c r="C18">
        <v>20.155000000000001</v>
      </c>
      <c r="D18">
        <v>5.9619999999999997</v>
      </c>
    </row>
    <row r="19" spans="1:4" x14ac:dyDescent="0.25">
      <c r="A19" t="s">
        <v>3275</v>
      </c>
      <c r="B19">
        <v>45.954999999999998</v>
      </c>
      <c r="C19">
        <v>31.911000000000001</v>
      </c>
      <c r="D19">
        <v>17.782</v>
      </c>
    </row>
    <row r="20" spans="1:4" x14ac:dyDescent="0.25">
      <c r="A20" t="s">
        <v>3276</v>
      </c>
      <c r="B20">
        <v>43.735999999999997</v>
      </c>
      <c r="C20">
        <v>24.140999999999998</v>
      </c>
      <c r="D20">
        <v>13.539</v>
      </c>
    </row>
    <row r="21" spans="1:4" x14ac:dyDescent="0.25">
      <c r="A21" t="s">
        <v>3277</v>
      </c>
      <c r="B21">
        <v>41.5</v>
      </c>
      <c r="C21">
        <v>13.558999999999999</v>
      </c>
      <c r="D21">
        <v>8.532</v>
      </c>
    </row>
    <row r="22" spans="1:4" x14ac:dyDescent="0.25">
      <c r="A22" t="s">
        <v>3278</v>
      </c>
      <c r="B22">
        <v>40.625999999999998</v>
      </c>
      <c r="C22">
        <v>1.423</v>
      </c>
      <c r="D22">
        <v>6.194</v>
      </c>
    </row>
    <row r="23" spans="1:4" x14ac:dyDescent="0.25">
      <c r="A23" t="s">
        <v>3279</v>
      </c>
      <c r="B23">
        <v>37.58</v>
      </c>
      <c r="C23">
        <v>10.067</v>
      </c>
      <c r="D23">
        <v>4.4459999999999997</v>
      </c>
    </row>
    <row r="24" spans="1:4" x14ac:dyDescent="0.25">
      <c r="A24" t="s">
        <v>3280</v>
      </c>
      <c r="B24">
        <v>37.438000000000002</v>
      </c>
      <c r="C24">
        <v>18.356000000000002</v>
      </c>
      <c r="D24">
        <v>14.207000000000001</v>
      </c>
    </row>
    <row r="25" spans="1:4" x14ac:dyDescent="0.25">
      <c r="A25" t="s">
        <v>3281</v>
      </c>
      <c r="B25">
        <v>19.510000000000002</v>
      </c>
      <c r="C25">
        <v>31.471</v>
      </c>
      <c r="D25">
        <v>21.408999999999999</v>
      </c>
    </row>
    <row r="26" spans="1:4" x14ac:dyDescent="0.25">
      <c r="A26" t="s">
        <v>3282</v>
      </c>
      <c r="B26">
        <v>30.3</v>
      </c>
      <c r="C26">
        <v>15.808999999999999</v>
      </c>
      <c r="D26">
        <v>26.853000000000002</v>
      </c>
    </row>
    <row r="27" spans="1:4" x14ac:dyDescent="0.25">
      <c r="A27" t="s">
        <v>3283</v>
      </c>
      <c r="B27">
        <v>30.632000000000001</v>
      </c>
      <c r="C27">
        <v>17.484000000000002</v>
      </c>
      <c r="D27">
        <v>21.994</v>
      </c>
    </row>
    <row r="28" spans="1:4" x14ac:dyDescent="0.25">
      <c r="A28" t="s">
        <v>3284</v>
      </c>
      <c r="B28">
        <v>30.001000000000001</v>
      </c>
      <c r="C28">
        <v>17.741</v>
      </c>
      <c r="D28">
        <v>17.010000000000002</v>
      </c>
    </row>
    <row r="29" spans="1:4" x14ac:dyDescent="0.25">
      <c r="A29" t="s">
        <v>3285</v>
      </c>
      <c r="B29">
        <v>9.4920000000000009</v>
      </c>
      <c r="C29">
        <v>27.486000000000001</v>
      </c>
      <c r="D29">
        <v>14.16</v>
      </c>
    </row>
    <row r="30" spans="1:4" x14ac:dyDescent="0.25">
      <c r="A30" t="s">
        <v>3286</v>
      </c>
      <c r="B30">
        <v>6.73</v>
      </c>
      <c r="C30">
        <v>1.3340000000000001</v>
      </c>
      <c r="D30">
        <v>24.76</v>
      </c>
    </row>
    <row r="31" spans="1:4" x14ac:dyDescent="0.25">
      <c r="A31" t="s">
        <v>3287</v>
      </c>
      <c r="B31">
        <v>19.366</v>
      </c>
      <c r="C31">
        <v>26.984000000000002</v>
      </c>
      <c r="D31">
        <v>12.864000000000001</v>
      </c>
    </row>
    <row r="32" spans="1:4" x14ac:dyDescent="0.25">
      <c r="A32" t="s">
        <v>3288</v>
      </c>
      <c r="B32">
        <v>28.625</v>
      </c>
      <c r="C32">
        <v>10.926</v>
      </c>
      <c r="D32">
        <v>9.0069999999999997</v>
      </c>
    </row>
    <row r="33" spans="1:4" x14ac:dyDescent="0.25">
      <c r="A33" t="s">
        <v>3289</v>
      </c>
      <c r="B33">
        <v>19.724</v>
      </c>
      <c r="C33">
        <v>25.984999999999999</v>
      </c>
      <c r="D33">
        <v>15.23</v>
      </c>
    </row>
    <row r="34" spans="1:4" x14ac:dyDescent="0.25">
      <c r="A34" t="s">
        <v>3290</v>
      </c>
      <c r="B34">
        <v>14.654</v>
      </c>
      <c r="C34">
        <v>17.776</v>
      </c>
      <c r="D34">
        <v>23.597999999999999</v>
      </c>
    </row>
    <row r="35" spans="1:4" x14ac:dyDescent="0.25">
      <c r="A35" t="s">
        <v>3291</v>
      </c>
      <c r="B35">
        <v>9.7370000000000001</v>
      </c>
      <c r="C35">
        <v>8.8930000000000007</v>
      </c>
      <c r="D35">
        <v>22.873999999999999</v>
      </c>
    </row>
    <row r="36" spans="1:4" x14ac:dyDescent="0.25">
      <c r="A36" t="s">
        <v>3292</v>
      </c>
      <c r="B36">
        <v>26.198</v>
      </c>
      <c r="C36">
        <v>13.385</v>
      </c>
      <c r="D36">
        <v>12.574999999999999</v>
      </c>
    </row>
    <row r="37" spans="1:4" x14ac:dyDescent="0.25">
      <c r="A37" t="s">
        <v>3293</v>
      </c>
      <c r="B37">
        <v>15.352</v>
      </c>
      <c r="C37">
        <v>11.561999999999999</v>
      </c>
      <c r="D37">
        <v>20.138000000000002</v>
      </c>
    </row>
    <row r="38" spans="1:4" x14ac:dyDescent="0.25">
      <c r="A38" t="s">
        <v>3294</v>
      </c>
      <c r="B38">
        <v>22.736999999999998</v>
      </c>
      <c r="C38">
        <v>16.119</v>
      </c>
      <c r="D38">
        <v>10.263999999999999</v>
      </c>
    </row>
    <row r="39" spans="1:4" x14ac:dyDescent="0.25">
      <c r="A39" t="s">
        <v>3295</v>
      </c>
      <c r="B39">
        <v>21.85</v>
      </c>
      <c r="C39">
        <v>5.6349999999999998</v>
      </c>
      <c r="D39">
        <v>2.1520000000000001</v>
      </c>
    </row>
    <row r="40" spans="1:4" x14ac:dyDescent="0.25">
      <c r="A40" t="s">
        <v>3296</v>
      </c>
      <c r="B40">
        <v>21.789000000000001</v>
      </c>
      <c r="C40">
        <v>15.891</v>
      </c>
      <c r="D40">
        <v>5.1520000000000001</v>
      </c>
    </row>
    <row r="41" spans="1:4" x14ac:dyDescent="0.25">
      <c r="A41" t="s">
        <v>3297</v>
      </c>
      <c r="B41">
        <v>18.645</v>
      </c>
      <c r="C41">
        <v>3.0000000000000001E-3</v>
      </c>
      <c r="D41">
        <v>18.045000000000002</v>
      </c>
    </row>
    <row r="42" spans="1:4" x14ac:dyDescent="0.25">
      <c r="A42" t="s">
        <v>3298</v>
      </c>
      <c r="B42">
        <v>19.167000000000002</v>
      </c>
      <c r="C42">
        <v>18.503</v>
      </c>
      <c r="D42">
        <v>17.023</v>
      </c>
    </row>
    <row r="43" spans="1:4" x14ac:dyDescent="0.25">
      <c r="A43" t="s">
        <v>3299</v>
      </c>
      <c r="B43">
        <v>17.853999999999999</v>
      </c>
      <c r="C43">
        <v>15.484999999999999</v>
      </c>
      <c r="D43">
        <v>10.164999999999999</v>
      </c>
    </row>
    <row r="44" spans="1:4" x14ac:dyDescent="0.25">
      <c r="A44" t="s">
        <v>3300</v>
      </c>
      <c r="B44">
        <v>17.323</v>
      </c>
      <c r="C44">
        <v>13.464</v>
      </c>
      <c r="D44">
        <v>12.71</v>
      </c>
    </row>
    <row r="45" spans="1:4" x14ac:dyDescent="0.25">
      <c r="A45" t="s">
        <v>3301</v>
      </c>
      <c r="B45">
        <v>4.5289999999999999</v>
      </c>
      <c r="C45">
        <v>11.177</v>
      </c>
      <c r="D45">
        <v>14.295</v>
      </c>
    </row>
    <row r="46" spans="1:4" x14ac:dyDescent="0.25">
      <c r="A46" t="s">
        <v>3302</v>
      </c>
      <c r="B46">
        <v>15.868</v>
      </c>
      <c r="C46">
        <v>12.721</v>
      </c>
      <c r="D46">
        <v>10.130000000000001</v>
      </c>
    </row>
    <row r="47" spans="1:4" x14ac:dyDescent="0.25">
      <c r="A47" t="s">
        <v>3303</v>
      </c>
      <c r="B47">
        <v>15.291</v>
      </c>
      <c r="C47">
        <v>14.202999999999999</v>
      </c>
      <c r="D47">
        <v>12.193</v>
      </c>
    </row>
    <row r="48" spans="1:4" x14ac:dyDescent="0.25">
      <c r="A48" t="s">
        <v>3304</v>
      </c>
      <c r="B48">
        <v>6.3440000000000003</v>
      </c>
      <c r="C48">
        <v>14.331</v>
      </c>
      <c r="D48">
        <v>8.7729999999999997</v>
      </c>
    </row>
    <row r="49" spans="1:4" x14ac:dyDescent="0.25">
      <c r="A49" t="s">
        <v>3305</v>
      </c>
      <c r="B49">
        <v>15.206</v>
      </c>
      <c r="C49">
        <v>4.5640000000000001</v>
      </c>
      <c r="D49">
        <v>9.0960000000000001</v>
      </c>
    </row>
    <row r="50" spans="1:4" x14ac:dyDescent="0.25">
      <c r="A50" t="s">
        <v>3306</v>
      </c>
      <c r="B50">
        <v>9.5809999999999995</v>
      </c>
      <c r="C50">
        <v>7.4690000000000003</v>
      </c>
      <c r="D50">
        <v>12.691000000000001</v>
      </c>
    </row>
    <row r="51" spans="1:4" x14ac:dyDescent="0.25">
      <c r="A51" t="s">
        <v>3307</v>
      </c>
      <c r="B51">
        <v>11.311</v>
      </c>
      <c r="C51">
        <v>4.4470000000000001</v>
      </c>
      <c r="D51">
        <v>12.481999999999999</v>
      </c>
    </row>
    <row r="52" spans="1:4" x14ac:dyDescent="0.25">
      <c r="A52" t="s">
        <v>3308</v>
      </c>
      <c r="B52">
        <v>14.345000000000001</v>
      </c>
      <c r="C52">
        <v>4.8449999999999998</v>
      </c>
      <c r="D52">
        <v>4.8979999999999997</v>
      </c>
    </row>
    <row r="53" spans="1:4" x14ac:dyDescent="0.25">
      <c r="A53" t="s">
        <v>3309</v>
      </c>
      <c r="B53">
        <v>13.359</v>
      </c>
      <c r="C53">
        <v>13.284000000000001</v>
      </c>
      <c r="D53">
        <v>8.4390000000000001</v>
      </c>
    </row>
    <row r="54" spans="1:4" x14ac:dyDescent="0.25">
      <c r="A54" t="s">
        <v>3310</v>
      </c>
      <c r="B54">
        <v>13.958</v>
      </c>
      <c r="C54">
        <v>11.869</v>
      </c>
      <c r="D54">
        <v>2.7480000000000002</v>
      </c>
    </row>
    <row r="55" spans="1:4" x14ac:dyDescent="0.25">
      <c r="A55" t="s">
        <v>3311</v>
      </c>
      <c r="B55">
        <v>5.3620000000000001</v>
      </c>
      <c r="C55">
        <v>12.43</v>
      </c>
      <c r="D55">
        <v>7.3230000000000004</v>
      </c>
    </row>
    <row r="56" spans="1:4" x14ac:dyDescent="0.25">
      <c r="A56" t="s">
        <v>3312</v>
      </c>
      <c r="B56">
        <v>12.936999999999999</v>
      </c>
      <c r="C56">
        <v>11.161</v>
      </c>
      <c r="D56">
        <v>6.3760000000000003</v>
      </c>
    </row>
    <row r="57" spans="1:4" x14ac:dyDescent="0.25">
      <c r="A57" t="s">
        <v>3313</v>
      </c>
      <c r="B57">
        <v>0.64100000000000001</v>
      </c>
      <c r="C57">
        <v>3.798</v>
      </c>
      <c r="D57">
        <v>10.978</v>
      </c>
    </row>
    <row r="58" spans="1:4" x14ac:dyDescent="0.25">
      <c r="A58" t="s">
        <v>3314</v>
      </c>
      <c r="B58">
        <v>8.26</v>
      </c>
      <c r="C58">
        <v>7.0229999999999997</v>
      </c>
      <c r="D58">
        <v>10.269</v>
      </c>
    </row>
    <row r="59" spans="1:4" x14ac:dyDescent="0.25">
      <c r="A59" t="s">
        <v>3315</v>
      </c>
      <c r="B59">
        <v>0</v>
      </c>
      <c r="C59">
        <v>11.259</v>
      </c>
      <c r="D59">
        <v>5.2089999999999996</v>
      </c>
    </row>
    <row r="60" spans="1:4" x14ac:dyDescent="0.25">
      <c r="A60" t="s">
        <v>3316</v>
      </c>
      <c r="B60">
        <v>11.951000000000001</v>
      </c>
      <c r="C60">
        <v>8.08</v>
      </c>
      <c r="D60">
        <v>4.3490000000000002</v>
      </c>
    </row>
    <row r="61" spans="1:4" x14ac:dyDescent="0.25">
      <c r="A61" t="s">
        <v>3317</v>
      </c>
      <c r="B61">
        <v>2.2080000000000002</v>
      </c>
      <c r="C61">
        <v>5.8049999999999997</v>
      </c>
      <c r="D61">
        <v>9.9120000000000008</v>
      </c>
    </row>
    <row r="62" spans="1:4" x14ac:dyDescent="0.25">
      <c r="A62" t="s">
        <v>3318</v>
      </c>
      <c r="B62">
        <v>8.1760000000000002</v>
      </c>
      <c r="C62">
        <v>10.814</v>
      </c>
      <c r="D62">
        <v>7.702</v>
      </c>
    </row>
    <row r="63" spans="1:4" x14ac:dyDescent="0.25">
      <c r="A63" t="s">
        <v>3319</v>
      </c>
      <c r="B63">
        <v>5.0179999999999998</v>
      </c>
      <c r="C63">
        <v>4.9119999999999999</v>
      </c>
      <c r="D63">
        <v>9.6419999999999995</v>
      </c>
    </row>
    <row r="64" spans="1:4" x14ac:dyDescent="0.25">
      <c r="A64" t="s">
        <v>3320</v>
      </c>
      <c r="B64">
        <v>11.135999999999999</v>
      </c>
      <c r="C64">
        <v>4.6429999999999998</v>
      </c>
      <c r="D64">
        <v>4.4550000000000001</v>
      </c>
    </row>
    <row r="65" spans="1:4" x14ac:dyDescent="0.25">
      <c r="A65" t="s">
        <v>3321</v>
      </c>
      <c r="B65">
        <v>10.989000000000001</v>
      </c>
      <c r="C65">
        <v>7.8840000000000003</v>
      </c>
      <c r="D65">
        <v>5.2460000000000004</v>
      </c>
    </row>
    <row r="66" spans="1:4" x14ac:dyDescent="0.25">
      <c r="A66" t="s">
        <v>3322</v>
      </c>
      <c r="B66">
        <v>7.3230000000000004</v>
      </c>
      <c r="C66">
        <v>10.214</v>
      </c>
      <c r="D66">
        <v>2.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B0863C-F56E-4EDC-8E8E-B2E481013D01}">
  <dimension ref="A1:S50"/>
  <sheetViews>
    <sheetView workbookViewId="0">
      <selection activeCell="A8" sqref="A8"/>
    </sheetView>
  </sheetViews>
  <sheetFormatPr defaultRowHeight="15" x14ac:dyDescent="0.25"/>
  <sheetData>
    <row r="1" spans="1:19" x14ac:dyDescent="0.25">
      <c r="B1" t="s">
        <v>9</v>
      </c>
      <c r="C1" t="s">
        <v>13</v>
      </c>
      <c r="D1" t="s">
        <v>17</v>
      </c>
      <c r="E1" t="s">
        <v>6</v>
      </c>
      <c r="F1" t="s">
        <v>10</v>
      </c>
      <c r="G1" t="s">
        <v>14</v>
      </c>
      <c r="H1" t="s">
        <v>7</v>
      </c>
      <c r="I1" t="s">
        <v>11</v>
      </c>
      <c r="J1" t="s">
        <v>15</v>
      </c>
      <c r="K1" t="s">
        <v>8</v>
      </c>
      <c r="L1" t="s">
        <v>12</v>
      </c>
      <c r="M1" t="s">
        <v>16</v>
      </c>
      <c r="N1" t="s">
        <v>0</v>
      </c>
      <c r="O1" t="s">
        <v>2</v>
      </c>
      <c r="P1" t="s">
        <v>4</v>
      </c>
      <c r="Q1" t="s">
        <v>1</v>
      </c>
      <c r="R1" t="s">
        <v>3</v>
      </c>
      <c r="S1" t="s">
        <v>5</v>
      </c>
    </row>
    <row r="2" spans="1:19" x14ac:dyDescent="0.25">
      <c r="A2" t="s">
        <v>139</v>
      </c>
      <c r="B2">
        <v>1.002</v>
      </c>
      <c r="C2">
        <v>1.175</v>
      </c>
      <c r="D2">
        <v>3.3330000000000002</v>
      </c>
      <c r="E2">
        <v>3.06</v>
      </c>
      <c r="F2">
        <v>4.5609999999999999</v>
      </c>
      <c r="G2">
        <v>3.6749999999999998</v>
      </c>
      <c r="H2">
        <v>0</v>
      </c>
      <c r="I2">
        <v>6.1429999999999998</v>
      </c>
      <c r="J2">
        <v>1E-3</v>
      </c>
      <c r="K2">
        <v>63.991</v>
      </c>
      <c r="L2">
        <v>1.2549999999999999</v>
      </c>
      <c r="M2">
        <v>0</v>
      </c>
      <c r="N2">
        <v>1227.442</v>
      </c>
      <c r="O2">
        <v>19.992999999999999</v>
      </c>
      <c r="P2">
        <v>2.5070000000000001</v>
      </c>
      <c r="Q2">
        <v>22.523</v>
      </c>
      <c r="R2">
        <v>4.8689999999999998</v>
      </c>
      <c r="S2">
        <v>0</v>
      </c>
    </row>
    <row r="3" spans="1:19" x14ac:dyDescent="0.25">
      <c r="A3" t="s">
        <v>140</v>
      </c>
      <c r="B3">
        <v>0</v>
      </c>
      <c r="C3">
        <v>3.5539999999999998</v>
      </c>
      <c r="D3">
        <v>0</v>
      </c>
      <c r="E3">
        <v>3.5470000000000002</v>
      </c>
      <c r="F3">
        <v>3.27</v>
      </c>
      <c r="G3">
        <v>0</v>
      </c>
      <c r="H3">
        <v>25.911999999999999</v>
      </c>
      <c r="I3">
        <v>8.4190000000000005</v>
      </c>
      <c r="J3">
        <v>10.811</v>
      </c>
      <c r="K3">
        <v>45.158000000000001</v>
      </c>
      <c r="L3">
        <v>6.3570000000000002</v>
      </c>
      <c r="M3">
        <v>14.592000000000001</v>
      </c>
      <c r="N3">
        <v>641.51400000000001</v>
      </c>
      <c r="O3">
        <v>14.333</v>
      </c>
      <c r="P3">
        <v>4.202</v>
      </c>
      <c r="Q3">
        <v>127.27500000000001</v>
      </c>
      <c r="R3">
        <v>0</v>
      </c>
      <c r="S3">
        <v>0</v>
      </c>
    </row>
    <row r="4" spans="1:19" x14ac:dyDescent="0.25">
      <c r="A4" t="s">
        <v>141</v>
      </c>
      <c r="B4">
        <v>42.716999999999999</v>
      </c>
      <c r="C4">
        <v>5.5609999999999999</v>
      </c>
      <c r="D4">
        <v>4.1210000000000004</v>
      </c>
      <c r="E4">
        <v>17.027999999999999</v>
      </c>
      <c r="F4">
        <v>43.485999999999997</v>
      </c>
      <c r="G4">
        <v>32.414000000000001</v>
      </c>
      <c r="H4">
        <v>23.117999999999999</v>
      </c>
      <c r="I4">
        <v>43.113999999999997</v>
      </c>
      <c r="J4">
        <v>54.488</v>
      </c>
      <c r="K4">
        <v>31.582999999999998</v>
      </c>
      <c r="L4">
        <v>10.286</v>
      </c>
      <c r="M4">
        <v>43.972000000000001</v>
      </c>
      <c r="N4">
        <v>27.678000000000001</v>
      </c>
      <c r="O4">
        <v>45.874000000000002</v>
      </c>
      <c r="P4">
        <v>137.31</v>
      </c>
      <c r="Q4">
        <v>16.712</v>
      </c>
      <c r="R4">
        <v>25.702000000000002</v>
      </c>
      <c r="S4">
        <v>19.725000000000001</v>
      </c>
    </row>
    <row r="5" spans="1:19" x14ac:dyDescent="0.25">
      <c r="A5" t="s">
        <v>142</v>
      </c>
      <c r="B5">
        <v>90.962000000000003</v>
      </c>
      <c r="C5">
        <v>7.7869999999999999</v>
      </c>
      <c r="D5">
        <v>1.0820000000000001</v>
      </c>
      <c r="E5">
        <v>86.837999999999994</v>
      </c>
      <c r="F5">
        <v>15.138</v>
      </c>
      <c r="G5">
        <v>107.11499999999999</v>
      </c>
      <c r="H5">
        <v>74.879000000000005</v>
      </c>
      <c r="I5">
        <v>151.10499999999999</v>
      </c>
      <c r="J5">
        <v>159.005</v>
      </c>
      <c r="K5">
        <v>65.253</v>
      </c>
      <c r="L5">
        <v>113.59699999999999</v>
      </c>
      <c r="M5">
        <v>94.602999999999994</v>
      </c>
      <c r="N5">
        <v>182.72</v>
      </c>
      <c r="O5">
        <v>88.149000000000001</v>
      </c>
      <c r="P5">
        <v>216.22</v>
      </c>
      <c r="Q5">
        <v>17.065000000000001</v>
      </c>
      <c r="R5">
        <v>80.292000000000002</v>
      </c>
      <c r="S5">
        <v>163.072</v>
      </c>
    </row>
    <row r="6" spans="1:19" x14ac:dyDescent="0.25">
      <c r="A6" t="s">
        <v>143</v>
      </c>
      <c r="B6">
        <v>73.832999999999998</v>
      </c>
      <c r="C6">
        <v>63.755000000000003</v>
      </c>
      <c r="D6">
        <v>115.768</v>
      </c>
      <c r="E6">
        <v>90.174999999999997</v>
      </c>
      <c r="F6">
        <v>168.67099999999999</v>
      </c>
      <c r="G6">
        <v>247.422</v>
      </c>
      <c r="H6">
        <v>11.771000000000001</v>
      </c>
      <c r="I6">
        <v>31.539000000000001</v>
      </c>
      <c r="J6">
        <v>143.56</v>
      </c>
      <c r="K6">
        <v>11.856999999999999</v>
      </c>
      <c r="L6">
        <v>8.8689999999999998</v>
      </c>
      <c r="M6">
        <v>107.65300000000001</v>
      </c>
      <c r="N6">
        <v>84.606999999999999</v>
      </c>
      <c r="O6">
        <v>36.966999999999999</v>
      </c>
      <c r="P6">
        <v>159.583</v>
      </c>
      <c r="Q6">
        <v>37.015999999999998</v>
      </c>
      <c r="R6">
        <v>24.748999999999999</v>
      </c>
      <c r="S6">
        <v>10.773</v>
      </c>
    </row>
    <row r="7" spans="1:19" x14ac:dyDescent="0.25">
      <c r="A7" t="s">
        <v>144</v>
      </c>
      <c r="B7">
        <v>133.56700000000001</v>
      </c>
      <c r="C7">
        <v>226.58600000000001</v>
      </c>
      <c r="D7">
        <v>110.337</v>
      </c>
      <c r="E7">
        <v>143.65899999999999</v>
      </c>
      <c r="F7">
        <v>608.86800000000005</v>
      </c>
      <c r="G7">
        <v>471.65499999999997</v>
      </c>
      <c r="H7">
        <v>81.929000000000002</v>
      </c>
      <c r="I7">
        <v>201.78299999999999</v>
      </c>
      <c r="J7">
        <v>209.14599999999999</v>
      </c>
      <c r="K7">
        <v>50.506999999999998</v>
      </c>
      <c r="L7">
        <v>91.322999999999993</v>
      </c>
      <c r="M7">
        <v>260.68799999999999</v>
      </c>
      <c r="N7">
        <v>111.355</v>
      </c>
      <c r="O7">
        <v>332.78100000000001</v>
      </c>
      <c r="P7">
        <v>244.69200000000001</v>
      </c>
      <c r="Q7">
        <v>26.984000000000002</v>
      </c>
      <c r="R7">
        <v>149.34100000000001</v>
      </c>
      <c r="S7">
        <v>87.063000000000002</v>
      </c>
    </row>
    <row r="8" spans="1:19" x14ac:dyDescent="0.25">
      <c r="A8" t="s">
        <v>145</v>
      </c>
      <c r="B8">
        <v>12.003</v>
      </c>
      <c r="C8">
        <v>51.088000000000001</v>
      </c>
      <c r="D8">
        <v>9.9830000000000005</v>
      </c>
      <c r="E8">
        <v>11.519</v>
      </c>
      <c r="F8">
        <v>179.13800000000001</v>
      </c>
      <c r="G8">
        <v>191.239</v>
      </c>
      <c r="H8">
        <v>7.6390000000000002</v>
      </c>
      <c r="I8">
        <v>24.811</v>
      </c>
      <c r="J8">
        <v>22.318999999999999</v>
      </c>
      <c r="K8">
        <v>8.3740000000000006</v>
      </c>
      <c r="L8">
        <v>29.821999999999999</v>
      </c>
      <c r="M8">
        <v>27.439</v>
      </c>
      <c r="N8">
        <v>5.1059999999999999</v>
      </c>
      <c r="O8">
        <v>37.281999999999996</v>
      </c>
      <c r="P8">
        <v>35.375999999999998</v>
      </c>
      <c r="Q8">
        <v>11.481999999999999</v>
      </c>
      <c r="R8">
        <v>50.804000000000002</v>
      </c>
      <c r="S8">
        <v>20.312000000000001</v>
      </c>
    </row>
    <row r="9" spans="1:19" x14ac:dyDescent="0.25">
      <c r="A9" t="s">
        <v>146</v>
      </c>
      <c r="B9">
        <v>15.016</v>
      </c>
      <c r="C9">
        <v>14.028</v>
      </c>
      <c r="D9">
        <v>12.404999999999999</v>
      </c>
      <c r="E9">
        <v>31.309000000000001</v>
      </c>
      <c r="F9">
        <v>46.8</v>
      </c>
      <c r="G9">
        <v>114.04900000000001</v>
      </c>
      <c r="H9">
        <v>13.122999999999999</v>
      </c>
      <c r="I9">
        <v>15.971</v>
      </c>
      <c r="J9">
        <v>33.018999999999998</v>
      </c>
      <c r="K9">
        <v>3.6360000000000001</v>
      </c>
      <c r="L9">
        <v>23.102</v>
      </c>
      <c r="M9">
        <v>26.581</v>
      </c>
      <c r="N9">
        <v>0</v>
      </c>
      <c r="O9">
        <v>16.413</v>
      </c>
      <c r="P9">
        <v>19.367999999999999</v>
      </c>
      <c r="Q9">
        <v>20.402000000000001</v>
      </c>
      <c r="R9">
        <v>32.774000000000001</v>
      </c>
      <c r="S9">
        <v>30.216000000000001</v>
      </c>
    </row>
    <row r="10" spans="1:19" x14ac:dyDescent="0.25">
      <c r="A10" t="s">
        <v>147</v>
      </c>
      <c r="B10">
        <v>118.46899999999999</v>
      </c>
      <c r="C10">
        <v>119.883</v>
      </c>
      <c r="D10">
        <v>86.977000000000004</v>
      </c>
      <c r="E10">
        <v>116.273</v>
      </c>
      <c r="F10">
        <v>151.58500000000001</v>
      </c>
      <c r="G10">
        <v>123.018</v>
      </c>
      <c r="H10">
        <v>129.46700000000001</v>
      </c>
      <c r="I10">
        <v>123.515</v>
      </c>
      <c r="J10">
        <v>129.63399999999999</v>
      </c>
      <c r="K10">
        <v>94.069000000000003</v>
      </c>
      <c r="L10">
        <v>92.608999999999995</v>
      </c>
      <c r="M10">
        <v>114.813</v>
      </c>
      <c r="N10">
        <v>146.06100000000001</v>
      </c>
      <c r="O10">
        <v>142.50200000000001</v>
      </c>
      <c r="P10">
        <v>162.69300000000001</v>
      </c>
      <c r="Q10">
        <v>87.96</v>
      </c>
      <c r="R10">
        <v>118.98399999999999</v>
      </c>
      <c r="S10">
        <v>129.01599999999999</v>
      </c>
    </row>
    <row r="11" spans="1:19" x14ac:dyDescent="0.25">
      <c r="A11" t="s">
        <v>148</v>
      </c>
      <c r="B11">
        <v>185.83799999999999</v>
      </c>
      <c r="C11">
        <v>20.628</v>
      </c>
      <c r="D11">
        <v>8.5060000000000002</v>
      </c>
      <c r="E11">
        <v>239.63200000000001</v>
      </c>
      <c r="F11">
        <v>92.843999999999994</v>
      </c>
      <c r="G11">
        <v>230.321</v>
      </c>
      <c r="H11">
        <v>91.161000000000001</v>
      </c>
      <c r="I11">
        <v>93.052000000000007</v>
      </c>
      <c r="J11">
        <v>644.83199999999999</v>
      </c>
      <c r="K11">
        <v>491.09899999999999</v>
      </c>
      <c r="L11">
        <v>30.26</v>
      </c>
      <c r="M11">
        <v>996.42499999999995</v>
      </c>
      <c r="N11">
        <v>844.85599999999999</v>
      </c>
      <c r="O11">
        <v>197.21199999999999</v>
      </c>
      <c r="P11">
        <v>374.55700000000002</v>
      </c>
      <c r="Q11">
        <v>288.16500000000002</v>
      </c>
      <c r="R11">
        <v>90.507999999999996</v>
      </c>
      <c r="S11">
        <v>307.46199999999999</v>
      </c>
    </row>
    <row r="12" spans="1:19" x14ac:dyDescent="0.25">
      <c r="A12" t="s">
        <v>149</v>
      </c>
      <c r="B12">
        <v>58.545999999999999</v>
      </c>
      <c r="C12">
        <v>22.277999999999999</v>
      </c>
      <c r="D12">
        <v>21.596</v>
      </c>
      <c r="E12">
        <v>30.928000000000001</v>
      </c>
      <c r="F12">
        <v>34.183</v>
      </c>
      <c r="G12">
        <v>45.79</v>
      </c>
      <c r="H12">
        <v>51.661999999999999</v>
      </c>
      <c r="I12">
        <v>65.477000000000004</v>
      </c>
      <c r="J12">
        <v>64.144000000000005</v>
      </c>
      <c r="K12">
        <v>43.606000000000002</v>
      </c>
      <c r="L12">
        <v>43.08</v>
      </c>
      <c r="M12">
        <v>59.494999999999997</v>
      </c>
      <c r="N12">
        <v>53.929000000000002</v>
      </c>
      <c r="O12">
        <v>13.962</v>
      </c>
      <c r="P12">
        <v>155.82300000000001</v>
      </c>
      <c r="Q12">
        <v>28.952999999999999</v>
      </c>
      <c r="R12">
        <v>13.018000000000001</v>
      </c>
      <c r="S12">
        <v>114.43600000000001</v>
      </c>
    </row>
    <row r="13" spans="1:19" x14ac:dyDescent="0.25">
      <c r="A13" t="s">
        <v>150</v>
      </c>
      <c r="B13">
        <v>23.091000000000001</v>
      </c>
      <c r="C13">
        <v>59.365000000000002</v>
      </c>
      <c r="D13">
        <v>47.594000000000001</v>
      </c>
      <c r="E13">
        <v>53.9</v>
      </c>
      <c r="F13">
        <v>101.111</v>
      </c>
      <c r="G13">
        <v>50.627000000000002</v>
      </c>
      <c r="H13">
        <v>20.917000000000002</v>
      </c>
      <c r="I13">
        <v>14.59</v>
      </c>
      <c r="J13">
        <v>18.613</v>
      </c>
      <c r="K13">
        <v>62.9</v>
      </c>
      <c r="L13">
        <v>74.576999999999998</v>
      </c>
      <c r="M13">
        <v>51.124000000000002</v>
      </c>
      <c r="N13">
        <v>32.698</v>
      </c>
      <c r="O13">
        <v>22.928000000000001</v>
      </c>
      <c r="P13">
        <v>6.7210000000000001</v>
      </c>
      <c r="Q13">
        <v>151.392</v>
      </c>
      <c r="R13">
        <v>94.314999999999998</v>
      </c>
      <c r="S13">
        <v>84.007000000000005</v>
      </c>
    </row>
    <row r="14" spans="1:19" x14ac:dyDescent="0.25">
      <c r="A14" t="s">
        <v>151</v>
      </c>
      <c r="B14">
        <v>51.021999999999998</v>
      </c>
      <c r="C14">
        <v>44.454000000000001</v>
      </c>
      <c r="D14">
        <v>35.090000000000003</v>
      </c>
      <c r="E14">
        <v>0</v>
      </c>
      <c r="F14">
        <v>49.414000000000001</v>
      </c>
      <c r="G14">
        <v>33.286999999999999</v>
      </c>
      <c r="H14">
        <v>39.912999999999997</v>
      </c>
      <c r="I14">
        <v>76.784000000000006</v>
      </c>
      <c r="J14">
        <v>35.424999999999997</v>
      </c>
      <c r="K14">
        <v>109.82299999999999</v>
      </c>
      <c r="L14">
        <v>34.786999999999999</v>
      </c>
      <c r="M14">
        <v>26.706</v>
      </c>
      <c r="N14">
        <v>43.018999999999998</v>
      </c>
      <c r="O14">
        <v>67.225999999999999</v>
      </c>
      <c r="P14">
        <v>36.128</v>
      </c>
      <c r="Q14">
        <v>48.47</v>
      </c>
      <c r="R14">
        <v>56.418999999999997</v>
      </c>
      <c r="S14">
        <v>25.106000000000002</v>
      </c>
    </row>
    <row r="15" spans="1:19" x14ac:dyDescent="0.25">
      <c r="A15" t="s">
        <v>152</v>
      </c>
      <c r="B15">
        <v>105.498</v>
      </c>
      <c r="C15">
        <v>74.248000000000005</v>
      </c>
      <c r="D15">
        <v>91.221000000000004</v>
      </c>
      <c r="E15">
        <v>144.01400000000001</v>
      </c>
      <c r="F15">
        <v>145.137</v>
      </c>
      <c r="G15">
        <v>86.043000000000006</v>
      </c>
      <c r="H15">
        <v>92.192999999999998</v>
      </c>
      <c r="I15">
        <v>174.50800000000001</v>
      </c>
      <c r="J15">
        <v>201.548</v>
      </c>
      <c r="K15">
        <v>79.840999999999994</v>
      </c>
      <c r="L15">
        <v>101.175</v>
      </c>
      <c r="M15">
        <v>138.51599999999999</v>
      </c>
      <c r="N15">
        <v>172.45599999999999</v>
      </c>
      <c r="O15">
        <v>145.744</v>
      </c>
      <c r="P15">
        <v>137.816</v>
      </c>
      <c r="Q15">
        <v>36.273000000000003</v>
      </c>
      <c r="R15">
        <v>88.257999999999996</v>
      </c>
      <c r="S15">
        <v>13.835000000000001</v>
      </c>
    </row>
    <row r="16" spans="1:19" x14ac:dyDescent="0.25">
      <c r="A16" t="s">
        <v>153</v>
      </c>
      <c r="B16">
        <v>29.957999999999998</v>
      </c>
      <c r="C16">
        <v>24.463999999999999</v>
      </c>
      <c r="D16">
        <v>34.700000000000003</v>
      </c>
      <c r="E16">
        <v>24.69</v>
      </c>
      <c r="F16">
        <v>40.497999999999998</v>
      </c>
      <c r="G16">
        <v>38.055999999999997</v>
      </c>
      <c r="H16">
        <v>39.677</v>
      </c>
      <c r="I16">
        <v>27.106999999999999</v>
      </c>
      <c r="J16">
        <v>30.69</v>
      </c>
      <c r="K16">
        <v>67.230999999999995</v>
      </c>
      <c r="L16">
        <v>45.8</v>
      </c>
      <c r="M16">
        <v>49.317999999999998</v>
      </c>
      <c r="N16">
        <v>106.56</v>
      </c>
      <c r="O16">
        <v>34.700000000000003</v>
      </c>
      <c r="P16">
        <v>30.640999999999998</v>
      </c>
      <c r="Q16">
        <v>115.634</v>
      </c>
      <c r="R16">
        <v>56.832999999999998</v>
      </c>
      <c r="S16">
        <v>69.897999999999996</v>
      </c>
    </row>
    <row r="17" spans="1:19" x14ac:dyDescent="0.25">
      <c r="A17" t="s">
        <v>154</v>
      </c>
      <c r="B17">
        <v>128.85400000000001</v>
      </c>
      <c r="C17">
        <v>166.35599999999999</v>
      </c>
      <c r="D17">
        <v>212.624</v>
      </c>
      <c r="E17">
        <v>192.316</v>
      </c>
      <c r="F17">
        <v>427.642</v>
      </c>
      <c r="G17">
        <v>461.58300000000003</v>
      </c>
      <c r="H17">
        <v>74.064999999999998</v>
      </c>
      <c r="I17">
        <v>133.75299999999999</v>
      </c>
      <c r="J17">
        <v>197.922</v>
      </c>
      <c r="K17">
        <v>87.373999999999995</v>
      </c>
      <c r="L17">
        <v>148.75200000000001</v>
      </c>
      <c r="M17">
        <v>173.24799999999999</v>
      </c>
      <c r="N17">
        <v>97.472999999999999</v>
      </c>
      <c r="O17">
        <v>136.495</v>
      </c>
      <c r="P17">
        <v>142.11199999999999</v>
      </c>
      <c r="Q17">
        <v>16.288</v>
      </c>
      <c r="R17">
        <v>97.739000000000004</v>
      </c>
      <c r="S17">
        <v>54.143999999999998</v>
      </c>
    </row>
    <row r="18" spans="1:19" x14ac:dyDescent="0.25">
      <c r="A18" t="s">
        <v>155</v>
      </c>
      <c r="B18">
        <v>3.98</v>
      </c>
      <c r="C18">
        <v>0</v>
      </c>
      <c r="D18">
        <v>0</v>
      </c>
      <c r="E18">
        <v>0</v>
      </c>
      <c r="F18">
        <v>3.456</v>
      </c>
      <c r="G18">
        <v>0</v>
      </c>
      <c r="H18">
        <v>0</v>
      </c>
      <c r="I18">
        <v>4.4489999999999998</v>
      </c>
      <c r="J18">
        <v>0</v>
      </c>
      <c r="K18">
        <v>7.9539999999999997</v>
      </c>
      <c r="L18">
        <v>10.077999999999999</v>
      </c>
      <c r="M18">
        <v>3.4940000000000002</v>
      </c>
      <c r="N18">
        <v>24.925999999999998</v>
      </c>
      <c r="O18">
        <v>0</v>
      </c>
      <c r="P18">
        <v>0</v>
      </c>
      <c r="Q18">
        <v>248.33199999999999</v>
      </c>
      <c r="R18">
        <v>3.2229999999999999</v>
      </c>
      <c r="S18">
        <v>2.7519999999999998</v>
      </c>
    </row>
    <row r="19" spans="1:19" x14ac:dyDescent="0.25">
      <c r="A19" t="s">
        <v>156</v>
      </c>
      <c r="B19">
        <v>3.109</v>
      </c>
      <c r="C19">
        <v>2.9340000000000002</v>
      </c>
      <c r="D19">
        <v>1.9390000000000001</v>
      </c>
      <c r="E19">
        <v>12.445</v>
      </c>
      <c r="F19">
        <v>3.3740000000000001</v>
      </c>
      <c r="G19">
        <v>2.1379999999999999</v>
      </c>
      <c r="H19">
        <v>18.507000000000001</v>
      </c>
      <c r="I19">
        <v>0.86899999999999999</v>
      </c>
      <c r="J19">
        <v>7.5839999999999996</v>
      </c>
      <c r="K19">
        <v>10.097</v>
      </c>
      <c r="L19">
        <v>13.776999999999999</v>
      </c>
      <c r="M19">
        <v>14.33</v>
      </c>
      <c r="N19">
        <v>326.149</v>
      </c>
      <c r="O19">
        <v>8.1349999999999998</v>
      </c>
      <c r="P19">
        <v>5.2030000000000003</v>
      </c>
      <c r="Q19">
        <v>1233.6479999999999</v>
      </c>
      <c r="R19">
        <v>30.213000000000001</v>
      </c>
      <c r="S19">
        <v>16.661999999999999</v>
      </c>
    </row>
    <row r="20" spans="1:19" x14ac:dyDescent="0.25">
      <c r="A20" t="s">
        <v>157</v>
      </c>
      <c r="B20">
        <v>250.31800000000001</v>
      </c>
      <c r="C20">
        <v>415.32299999999998</v>
      </c>
      <c r="D20">
        <v>345.90800000000002</v>
      </c>
      <c r="E20">
        <v>201.53399999999999</v>
      </c>
      <c r="F20">
        <v>625.06700000000001</v>
      </c>
      <c r="G20">
        <v>217.06100000000001</v>
      </c>
      <c r="H20">
        <v>187.946</v>
      </c>
      <c r="I20">
        <v>444.97699999999998</v>
      </c>
      <c r="J20">
        <v>243.19200000000001</v>
      </c>
      <c r="K20">
        <v>211.983</v>
      </c>
      <c r="L20">
        <v>246.48400000000001</v>
      </c>
      <c r="M20">
        <v>233.566</v>
      </c>
      <c r="N20">
        <v>121.34099999999999</v>
      </c>
      <c r="O20">
        <v>389.83100000000002</v>
      </c>
      <c r="P20">
        <v>301.78899999999999</v>
      </c>
      <c r="Q20">
        <v>120.23099999999999</v>
      </c>
      <c r="R20">
        <v>283.46100000000001</v>
      </c>
      <c r="S20">
        <v>97.564999999999998</v>
      </c>
    </row>
    <row r="21" spans="1:19" x14ac:dyDescent="0.25">
      <c r="A21" t="s">
        <v>158</v>
      </c>
      <c r="B21">
        <v>95.600999999999999</v>
      </c>
      <c r="C21">
        <v>130.12100000000001</v>
      </c>
      <c r="D21">
        <v>124.413</v>
      </c>
      <c r="E21">
        <v>140.976</v>
      </c>
      <c r="F21">
        <v>223.24799999999999</v>
      </c>
      <c r="G21">
        <v>163.74600000000001</v>
      </c>
      <c r="H21">
        <v>125.95099999999999</v>
      </c>
      <c r="I21">
        <v>180.541</v>
      </c>
      <c r="J21">
        <v>149.86699999999999</v>
      </c>
      <c r="K21">
        <v>139.94999999999999</v>
      </c>
      <c r="L21">
        <v>161.93799999999999</v>
      </c>
      <c r="M21">
        <v>158.18</v>
      </c>
      <c r="N21">
        <v>76.412000000000006</v>
      </c>
      <c r="O21">
        <v>150.947</v>
      </c>
      <c r="P21">
        <v>107.181</v>
      </c>
      <c r="Q21">
        <v>46.832000000000001</v>
      </c>
      <c r="R21">
        <v>142.24199999999999</v>
      </c>
      <c r="S21">
        <v>84.885000000000005</v>
      </c>
    </row>
    <row r="22" spans="1:19" x14ac:dyDescent="0.25">
      <c r="A22" t="s">
        <v>159</v>
      </c>
      <c r="B22">
        <v>32.003999999999998</v>
      </c>
      <c r="C22">
        <v>67.966999999999999</v>
      </c>
      <c r="D22">
        <v>22.652999999999999</v>
      </c>
      <c r="E22">
        <v>52.591999999999999</v>
      </c>
      <c r="F22">
        <v>110.41500000000001</v>
      </c>
      <c r="G22">
        <v>41.518000000000001</v>
      </c>
      <c r="H22">
        <v>29.219000000000001</v>
      </c>
      <c r="I22">
        <v>63.753</v>
      </c>
      <c r="J22">
        <v>60.795999999999999</v>
      </c>
      <c r="K22">
        <v>25.007999999999999</v>
      </c>
      <c r="L22">
        <v>47.420999999999999</v>
      </c>
      <c r="M22">
        <v>54.104999999999997</v>
      </c>
      <c r="N22">
        <v>32.412999999999997</v>
      </c>
      <c r="O22">
        <v>50.055</v>
      </c>
      <c r="P22">
        <v>45.396000000000001</v>
      </c>
      <c r="Q22">
        <v>14.606</v>
      </c>
      <c r="R22">
        <v>32.536000000000001</v>
      </c>
      <c r="S22">
        <v>27.312000000000001</v>
      </c>
    </row>
    <row r="23" spans="1:19" x14ac:dyDescent="0.25">
      <c r="A23" t="s">
        <v>160</v>
      </c>
      <c r="B23">
        <v>134.227</v>
      </c>
      <c r="C23">
        <v>52.735999999999997</v>
      </c>
      <c r="D23">
        <v>108.934</v>
      </c>
      <c r="E23">
        <v>107.77</v>
      </c>
      <c r="F23">
        <v>65.668999999999997</v>
      </c>
      <c r="G23">
        <v>98.602999999999994</v>
      </c>
      <c r="H23">
        <v>0</v>
      </c>
      <c r="I23">
        <v>2E-3</v>
      </c>
      <c r="J23">
        <v>71.399000000000001</v>
      </c>
      <c r="K23">
        <v>53.999000000000002</v>
      </c>
      <c r="L23">
        <v>21.734000000000002</v>
      </c>
      <c r="M23">
        <v>88.816000000000003</v>
      </c>
      <c r="N23">
        <v>36.944000000000003</v>
      </c>
      <c r="O23">
        <v>34.795000000000002</v>
      </c>
      <c r="P23">
        <v>102.601</v>
      </c>
      <c r="Q23">
        <v>94.233999999999995</v>
      </c>
      <c r="R23">
        <v>0</v>
      </c>
      <c r="S23">
        <v>1E-3</v>
      </c>
    </row>
    <row r="24" spans="1:19" x14ac:dyDescent="0.25">
      <c r="A24" t="s">
        <v>161</v>
      </c>
      <c r="B24">
        <v>0</v>
      </c>
      <c r="C24">
        <v>70.397000000000006</v>
      </c>
      <c r="D24">
        <v>48.725999999999999</v>
      </c>
      <c r="E24">
        <v>73.878</v>
      </c>
      <c r="F24">
        <v>65.844999999999999</v>
      </c>
      <c r="G24">
        <v>77.293999999999997</v>
      </c>
      <c r="H24">
        <v>43.692999999999998</v>
      </c>
      <c r="I24">
        <v>15.458</v>
      </c>
      <c r="J24">
        <v>29.616</v>
      </c>
      <c r="K24">
        <v>0</v>
      </c>
      <c r="L24">
        <v>66.548000000000002</v>
      </c>
      <c r="M24">
        <v>73.253</v>
      </c>
      <c r="N24">
        <v>14.194000000000001</v>
      </c>
      <c r="O24">
        <v>23.082000000000001</v>
      </c>
      <c r="P24">
        <v>0</v>
      </c>
      <c r="Q24">
        <v>33.448999999999998</v>
      </c>
      <c r="R24">
        <v>84.21</v>
      </c>
      <c r="S24">
        <v>145.59</v>
      </c>
    </row>
    <row r="25" spans="1:19" x14ac:dyDescent="0.25">
      <c r="A25" t="s">
        <v>162</v>
      </c>
      <c r="B25">
        <v>94.21</v>
      </c>
      <c r="C25">
        <v>41.259</v>
      </c>
      <c r="D25">
        <v>0</v>
      </c>
      <c r="E25">
        <v>43.420999999999999</v>
      </c>
      <c r="F25">
        <v>60.636000000000003</v>
      </c>
      <c r="G25">
        <v>61.438000000000002</v>
      </c>
      <c r="H25">
        <v>23.971</v>
      </c>
      <c r="I25">
        <v>20.751999999999999</v>
      </c>
      <c r="J25">
        <v>49.552</v>
      </c>
      <c r="K25">
        <v>52.036999999999999</v>
      </c>
      <c r="L25">
        <v>44.011000000000003</v>
      </c>
      <c r="M25">
        <v>39.585999999999999</v>
      </c>
      <c r="N25">
        <v>0</v>
      </c>
      <c r="O25">
        <v>7.4589999999999996</v>
      </c>
      <c r="P25">
        <v>153.48099999999999</v>
      </c>
      <c r="Q25">
        <v>8.2080000000000002</v>
      </c>
      <c r="R25">
        <v>7.1859999999999999</v>
      </c>
      <c r="S25">
        <v>53.25</v>
      </c>
    </row>
    <row r="26" spans="1:19" x14ac:dyDescent="0.25">
      <c r="A26" t="s">
        <v>163</v>
      </c>
      <c r="B26">
        <v>282.57900000000001</v>
      </c>
      <c r="C26">
        <v>227.22200000000001</v>
      </c>
      <c r="D26">
        <v>120.64400000000001</v>
      </c>
      <c r="E26">
        <v>254.863</v>
      </c>
      <c r="F26">
        <v>340.47199999999998</v>
      </c>
      <c r="G26">
        <v>395.54599999999999</v>
      </c>
      <c r="H26">
        <v>92.346999999999994</v>
      </c>
      <c r="I26">
        <v>122.51600000000001</v>
      </c>
      <c r="J26">
        <v>258.72699999999998</v>
      </c>
      <c r="K26">
        <v>118.765</v>
      </c>
      <c r="L26">
        <v>197.762</v>
      </c>
      <c r="M26">
        <v>243.33</v>
      </c>
      <c r="N26">
        <v>127.133</v>
      </c>
      <c r="O26">
        <v>40.453000000000003</v>
      </c>
      <c r="P26">
        <v>497.15100000000001</v>
      </c>
      <c r="Q26">
        <v>141.54</v>
      </c>
      <c r="R26">
        <v>87.024000000000001</v>
      </c>
      <c r="S26">
        <v>813.322</v>
      </c>
    </row>
    <row r="27" spans="1:19" x14ac:dyDescent="0.25">
      <c r="A27" t="s">
        <v>164</v>
      </c>
      <c r="B27">
        <v>42.886000000000003</v>
      </c>
      <c r="C27">
        <v>55.756</v>
      </c>
      <c r="D27">
        <v>68.403000000000006</v>
      </c>
      <c r="E27">
        <v>69.412000000000006</v>
      </c>
      <c r="F27">
        <v>143.64500000000001</v>
      </c>
      <c r="G27">
        <v>36.920999999999999</v>
      </c>
      <c r="H27">
        <v>47.39</v>
      </c>
      <c r="I27">
        <v>63.19</v>
      </c>
      <c r="J27">
        <v>86.25</v>
      </c>
      <c r="K27">
        <v>32.090000000000003</v>
      </c>
      <c r="L27">
        <v>42.411999999999999</v>
      </c>
      <c r="M27">
        <v>43.19</v>
      </c>
      <c r="N27">
        <v>28.228999999999999</v>
      </c>
      <c r="O27">
        <v>39.121000000000002</v>
      </c>
      <c r="P27">
        <v>46.167000000000002</v>
      </c>
      <c r="Q27">
        <v>25.925999999999998</v>
      </c>
      <c r="R27">
        <v>29.651</v>
      </c>
      <c r="S27">
        <v>8.9819999999999993</v>
      </c>
    </row>
    <row r="28" spans="1:19" x14ac:dyDescent="0.25">
      <c r="A28" t="s">
        <v>165</v>
      </c>
      <c r="B28">
        <v>108.99299999999999</v>
      </c>
      <c r="C28">
        <v>48.988999999999997</v>
      </c>
      <c r="D28">
        <v>35.396999999999998</v>
      </c>
      <c r="E28">
        <v>71.375</v>
      </c>
      <c r="F28">
        <v>91.933999999999997</v>
      </c>
      <c r="G28">
        <v>89.465000000000003</v>
      </c>
      <c r="H28">
        <v>36.045999999999999</v>
      </c>
      <c r="I28">
        <v>56.862000000000002</v>
      </c>
      <c r="J28">
        <v>40.515999999999998</v>
      </c>
      <c r="K28">
        <v>31.120999999999999</v>
      </c>
      <c r="L28">
        <v>72.727999999999994</v>
      </c>
      <c r="M28">
        <v>68.353999999999999</v>
      </c>
      <c r="N28">
        <v>39.009</v>
      </c>
      <c r="O28">
        <v>17.78</v>
      </c>
      <c r="P28">
        <v>333.565</v>
      </c>
      <c r="Q28">
        <v>67.471000000000004</v>
      </c>
      <c r="R28">
        <v>23.539000000000001</v>
      </c>
      <c r="S28">
        <v>164.38800000000001</v>
      </c>
    </row>
    <row r="29" spans="1:19" x14ac:dyDescent="0.25">
      <c r="A29" t="s">
        <v>166</v>
      </c>
      <c r="B29">
        <v>0</v>
      </c>
      <c r="C29">
        <v>0.74299999999999999</v>
      </c>
      <c r="D29">
        <v>0.32800000000000001</v>
      </c>
      <c r="E29">
        <v>4.8220000000000001</v>
      </c>
      <c r="F29">
        <v>8.89</v>
      </c>
      <c r="G29">
        <v>1.444</v>
      </c>
      <c r="H29">
        <v>14.065</v>
      </c>
      <c r="I29">
        <v>0.88</v>
      </c>
      <c r="J29">
        <v>1.5369999999999999</v>
      </c>
      <c r="K29">
        <v>3.1480000000000001</v>
      </c>
      <c r="L29">
        <v>4.9859999999999998</v>
      </c>
      <c r="M29">
        <v>8.298</v>
      </c>
      <c r="N29">
        <v>365.03300000000002</v>
      </c>
      <c r="O29">
        <v>9.7430000000000003</v>
      </c>
      <c r="P29">
        <v>0.439</v>
      </c>
      <c r="Q29">
        <v>314.83199999999999</v>
      </c>
      <c r="R29">
        <v>3.827</v>
      </c>
      <c r="S29">
        <v>2.4510000000000001</v>
      </c>
    </row>
    <row r="30" spans="1:19" x14ac:dyDescent="0.25">
      <c r="A30" t="s">
        <v>167</v>
      </c>
      <c r="B30">
        <v>0</v>
      </c>
      <c r="C30">
        <v>0</v>
      </c>
      <c r="D30">
        <v>0</v>
      </c>
      <c r="E30">
        <v>0</v>
      </c>
      <c r="F30">
        <v>2.012</v>
      </c>
      <c r="G30">
        <v>0</v>
      </c>
      <c r="H30">
        <v>12.14</v>
      </c>
      <c r="I30">
        <v>0</v>
      </c>
      <c r="J30">
        <v>0</v>
      </c>
      <c r="K30">
        <v>0</v>
      </c>
      <c r="L30">
        <v>0</v>
      </c>
      <c r="M30">
        <v>0</v>
      </c>
      <c r="N30">
        <v>191.59100000000001</v>
      </c>
      <c r="O30">
        <v>2.2050000000000001</v>
      </c>
      <c r="P30">
        <v>0</v>
      </c>
      <c r="Q30">
        <v>23.859000000000002</v>
      </c>
      <c r="R30">
        <v>0</v>
      </c>
      <c r="S30">
        <v>0</v>
      </c>
    </row>
    <row r="31" spans="1:19" x14ac:dyDescent="0.25">
      <c r="A31" t="s">
        <v>168</v>
      </c>
      <c r="B31">
        <v>278.30099999999999</v>
      </c>
      <c r="C31">
        <v>1428.8710000000001</v>
      </c>
      <c r="D31">
        <v>541.76099999999997</v>
      </c>
      <c r="E31">
        <v>911.63400000000001</v>
      </c>
      <c r="F31">
        <v>2809.3820000000001</v>
      </c>
      <c r="G31">
        <v>313.69499999999999</v>
      </c>
      <c r="H31">
        <v>155.059</v>
      </c>
      <c r="I31">
        <v>549.23599999999999</v>
      </c>
      <c r="J31">
        <v>106.947</v>
      </c>
      <c r="K31">
        <v>166.21700000000001</v>
      </c>
      <c r="L31">
        <v>1265.7919999999999</v>
      </c>
      <c r="M31">
        <v>174.53200000000001</v>
      </c>
      <c r="N31">
        <v>189.61199999999999</v>
      </c>
      <c r="O31">
        <v>842.16600000000005</v>
      </c>
      <c r="P31">
        <v>85.123999999999995</v>
      </c>
      <c r="Q31">
        <v>452.58300000000003</v>
      </c>
      <c r="R31">
        <v>2587.58</v>
      </c>
      <c r="S31">
        <v>633.85199999999998</v>
      </c>
    </row>
    <row r="32" spans="1:19" x14ac:dyDescent="0.25">
      <c r="A32" t="s">
        <v>169</v>
      </c>
      <c r="B32">
        <v>71.632000000000005</v>
      </c>
      <c r="C32">
        <v>68.703000000000003</v>
      </c>
      <c r="D32">
        <v>79.614999999999995</v>
      </c>
      <c r="E32">
        <v>102.21299999999999</v>
      </c>
      <c r="F32">
        <v>83.233000000000004</v>
      </c>
      <c r="G32">
        <v>100.518</v>
      </c>
      <c r="H32">
        <v>54.52</v>
      </c>
      <c r="I32">
        <v>51.006999999999998</v>
      </c>
      <c r="J32">
        <v>66.131</v>
      </c>
      <c r="K32">
        <v>45.781999999999996</v>
      </c>
      <c r="L32">
        <v>82.331000000000003</v>
      </c>
      <c r="M32">
        <v>66.325000000000003</v>
      </c>
      <c r="N32">
        <v>45.889000000000003</v>
      </c>
      <c r="O32">
        <v>55.040999999999997</v>
      </c>
      <c r="P32">
        <v>32.521000000000001</v>
      </c>
      <c r="Q32">
        <v>50.594999999999999</v>
      </c>
      <c r="R32">
        <v>92.966999999999999</v>
      </c>
      <c r="S32">
        <v>31.193000000000001</v>
      </c>
    </row>
    <row r="33" spans="1:19" x14ac:dyDescent="0.25">
      <c r="A33" t="s">
        <v>170</v>
      </c>
      <c r="B33">
        <v>467.47</v>
      </c>
      <c r="C33">
        <v>431.96699999999998</v>
      </c>
      <c r="D33">
        <v>455.50299999999999</v>
      </c>
      <c r="E33">
        <v>560.24400000000003</v>
      </c>
      <c r="F33">
        <v>504.61900000000003</v>
      </c>
      <c r="G33">
        <v>670.6</v>
      </c>
      <c r="H33">
        <v>603.15599999999995</v>
      </c>
      <c r="I33">
        <v>651.33299999999997</v>
      </c>
      <c r="J33">
        <v>565.42600000000004</v>
      </c>
      <c r="K33">
        <v>513.06500000000005</v>
      </c>
      <c r="L33">
        <v>712.20399999999995</v>
      </c>
      <c r="M33">
        <v>550.44299999999998</v>
      </c>
      <c r="N33">
        <v>546.47299999999996</v>
      </c>
      <c r="O33">
        <v>497.98599999999999</v>
      </c>
      <c r="P33">
        <v>404.02300000000002</v>
      </c>
      <c r="Q33">
        <v>491.28399999999999</v>
      </c>
      <c r="R33">
        <v>677.10799999999995</v>
      </c>
      <c r="S33">
        <v>493.51299999999998</v>
      </c>
    </row>
    <row r="34" spans="1:19" x14ac:dyDescent="0.25">
      <c r="A34" t="s">
        <v>171</v>
      </c>
      <c r="B34">
        <v>0.90900000000000003</v>
      </c>
      <c r="C34">
        <v>154.41499999999999</v>
      </c>
      <c r="D34">
        <v>75.234999999999999</v>
      </c>
      <c r="E34">
        <v>79.475999999999999</v>
      </c>
      <c r="F34">
        <v>71.551000000000002</v>
      </c>
      <c r="G34">
        <v>0</v>
      </c>
      <c r="H34">
        <v>81.188999999999993</v>
      </c>
      <c r="I34">
        <v>202.66399999999999</v>
      </c>
      <c r="J34">
        <v>45.728999999999999</v>
      </c>
      <c r="K34">
        <v>443.94</v>
      </c>
      <c r="L34">
        <v>18.542000000000002</v>
      </c>
      <c r="M34">
        <v>38.545999999999999</v>
      </c>
      <c r="N34">
        <v>71.591999999999999</v>
      </c>
      <c r="O34">
        <v>125.93899999999999</v>
      </c>
      <c r="P34">
        <v>84.39</v>
      </c>
      <c r="Q34">
        <v>1532.355</v>
      </c>
      <c r="R34">
        <v>42.749000000000002</v>
      </c>
      <c r="S34">
        <v>35.65</v>
      </c>
    </row>
    <row r="35" spans="1:19" x14ac:dyDescent="0.25">
      <c r="A35" t="s">
        <v>172</v>
      </c>
      <c r="B35">
        <v>0</v>
      </c>
      <c r="C35">
        <v>0</v>
      </c>
      <c r="D35">
        <v>4.2939999999999996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349.55799999999999</v>
      </c>
      <c r="L35">
        <v>13.074</v>
      </c>
      <c r="M35">
        <v>10.199</v>
      </c>
      <c r="N35">
        <v>0</v>
      </c>
      <c r="O35">
        <v>1.228</v>
      </c>
      <c r="P35">
        <v>0</v>
      </c>
      <c r="Q35">
        <v>3837.335</v>
      </c>
      <c r="R35">
        <v>1525.08</v>
      </c>
      <c r="S35">
        <v>23.315999999999999</v>
      </c>
    </row>
    <row r="36" spans="1:19" x14ac:dyDescent="0.25">
      <c r="A36" t="s">
        <v>173</v>
      </c>
      <c r="B36">
        <v>281.62099999999998</v>
      </c>
      <c r="C36">
        <v>409.55900000000003</v>
      </c>
      <c r="D36">
        <v>500.89</v>
      </c>
      <c r="E36">
        <v>116.30200000000001</v>
      </c>
      <c r="F36">
        <v>689.06</v>
      </c>
      <c r="G36">
        <v>224.47</v>
      </c>
      <c r="H36">
        <v>111.95399999999999</v>
      </c>
      <c r="I36">
        <v>154.44499999999999</v>
      </c>
      <c r="J36">
        <v>86.599000000000004</v>
      </c>
      <c r="K36">
        <v>248.018</v>
      </c>
      <c r="L36">
        <v>309.08100000000002</v>
      </c>
      <c r="M36">
        <v>194.21199999999999</v>
      </c>
      <c r="N36">
        <v>176.14099999999999</v>
      </c>
      <c r="O36">
        <v>145.93100000000001</v>
      </c>
      <c r="P36">
        <v>81.962000000000003</v>
      </c>
      <c r="Q36">
        <v>2536.9639999999999</v>
      </c>
      <c r="R36">
        <v>1397.3489999999999</v>
      </c>
      <c r="S36">
        <v>145.74299999999999</v>
      </c>
    </row>
    <row r="37" spans="1:19" x14ac:dyDescent="0.25">
      <c r="A37" t="s">
        <v>174</v>
      </c>
      <c r="B37">
        <v>42.593000000000004</v>
      </c>
      <c r="C37">
        <v>52.384999999999998</v>
      </c>
      <c r="D37">
        <v>44.012</v>
      </c>
      <c r="E37">
        <v>85.100999999999999</v>
      </c>
      <c r="F37">
        <v>91.897999999999996</v>
      </c>
      <c r="G37">
        <v>101.774</v>
      </c>
      <c r="H37">
        <v>48.661999999999999</v>
      </c>
      <c r="I37">
        <v>40.402000000000001</v>
      </c>
      <c r="J37">
        <v>44.08</v>
      </c>
      <c r="K37">
        <v>23.218</v>
      </c>
      <c r="L37">
        <v>69.73</v>
      </c>
      <c r="M37">
        <v>75.926000000000002</v>
      </c>
      <c r="N37">
        <v>108.327</v>
      </c>
      <c r="O37">
        <v>52.814</v>
      </c>
      <c r="P37">
        <v>44.643999999999998</v>
      </c>
      <c r="Q37">
        <v>214.77</v>
      </c>
      <c r="R37">
        <v>105.575</v>
      </c>
      <c r="S37">
        <v>167.697</v>
      </c>
    </row>
    <row r="38" spans="1:19" x14ac:dyDescent="0.25">
      <c r="A38" t="s">
        <v>175</v>
      </c>
      <c r="B38">
        <v>94.209000000000003</v>
      </c>
      <c r="C38">
        <v>15.930999999999999</v>
      </c>
      <c r="D38">
        <v>74.405000000000001</v>
      </c>
      <c r="E38">
        <v>78.94</v>
      </c>
      <c r="F38">
        <v>15.103</v>
      </c>
      <c r="G38">
        <v>24.632000000000001</v>
      </c>
      <c r="H38">
        <v>140.72800000000001</v>
      </c>
      <c r="I38">
        <v>54.598999999999997</v>
      </c>
      <c r="J38">
        <v>101.91500000000001</v>
      </c>
      <c r="K38">
        <v>120.53400000000001</v>
      </c>
      <c r="L38">
        <v>69.486000000000004</v>
      </c>
      <c r="M38">
        <v>84.265000000000001</v>
      </c>
      <c r="N38">
        <v>125.349</v>
      </c>
      <c r="O38">
        <v>80.974000000000004</v>
      </c>
      <c r="P38">
        <v>65.352000000000004</v>
      </c>
      <c r="Q38">
        <v>13.62</v>
      </c>
      <c r="R38">
        <v>31.936</v>
      </c>
      <c r="S38">
        <v>31.382000000000001</v>
      </c>
    </row>
    <row r="39" spans="1:19" x14ac:dyDescent="0.25">
      <c r="A39" t="s">
        <v>176</v>
      </c>
      <c r="B39">
        <v>71.730999999999995</v>
      </c>
      <c r="C39">
        <v>42.316000000000003</v>
      </c>
      <c r="D39">
        <v>67.114999999999995</v>
      </c>
      <c r="E39">
        <v>76.009</v>
      </c>
      <c r="F39">
        <v>28.545999999999999</v>
      </c>
      <c r="G39">
        <v>65.769000000000005</v>
      </c>
      <c r="H39">
        <v>14.827</v>
      </c>
      <c r="I39">
        <v>10.023999999999999</v>
      </c>
      <c r="J39">
        <v>17.498000000000001</v>
      </c>
      <c r="K39">
        <v>14.933999999999999</v>
      </c>
      <c r="L39">
        <v>22.706</v>
      </c>
      <c r="M39">
        <v>52.481999999999999</v>
      </c>
      <c r="N39">
        <v>74.343000000000004</v>
      </c>
      <c r="O39">
        <v>25.597000000000001</v>
      </c>
      <c r="P39">
        <v>26.678000000000001</v>
      </c>
      <c r="Q39">
        <v>106.259</v>
      </c>
      <c r="R39">
        <v>60.512999999999998</v>
      </c>
      <c r="S39">
        <v>155.017</v>
      </c>
    </row>
    <row r="40" spans="1:19" x14ac:dyDescent="0.25">
      <c r="A40" t="s">
        <v>177</v>
      </c>
      <c r="B40">
        <v>98.820999999999998</v>
      </c>
      <c r="C40">
        <v>60.887999999999998</v>
      </c>
      <c r="D40">
        <v>39.689</v>
      </c>
      <c r="E40">
        <v>62.054000000000002</v>
      </c>
      <c r="F40">
        <v>82.87</v>
      </c>
      <c r="G40">
        <v>78.757000000000005</v>
      </c>
      <c r="H40">
        <v>14.204000000000001</v>
      </c>
      <c r="I40">
        <v>35.290999999999997</v>
      </c>
      <c r="J40">
        <v>61.606999999999999</v>
      </c>
      <c r="K40">
        <v>23.844999999999999</v>
      </c>
      <c r="L40">
        <v>36.253999999999998</v>
      </c>
      <c r="M40">
        <v>87.968999999999994</v>
      </c>
      <c r="N40">
        <v>34.386000000000003</v>
      </c>
      <c r="O40">
        <v>0</v>
      </c>
      <c r="P40">
        <v>138.43799999999999</v>
      </c>
      <c r="Q40">
        <v>64.233000000000004</v>
      </c>
      <c r="R40">
        <v>3.8650000000000002</v>
      </c>
      <c r="S40">
        <v>227.70699999999999</v>
      </c>
    </row>
    <row r="41" spans="1:19" x14ac:dyDescent="0.25">
      <c r="A41" t="s">
        <v>178</v>
      </c>
      <c r="B41">
        <v>4.2450000000000001</v>
      </c>
      <c r="C41">
        <v>4.0069999999999997</v>
      </c>
      <c r="D41">
        <v>1.7649999999999999</v>
      </c>
      <c r="E41">
        <v>16.995000000000001</v>
      </c>
      <c r="F41">
        <v>11.98</v>
      </c>
      <c r="G41">
        <v>13.624000000000001</v>
      </c>
      <c r="H41">
        <v>14.742000000000001</v>
      </c>
      <c r="I41">
        <v>4.7460000000000004</v>
      </c>
      <c r="J41">
        <v>16.57</v>
      </c>
      <c r="K41">
        <v>16.971</v>
      </c>
      <c r="L41">
        <v>23.294</v>
      </c>
      <c r="M41">
        <v>16.773</v>
      </c>
      <c r="N41">
        <v>163.32</v>
      </c>
      <c r="O41">
        <v>9.09</v>
      </c>
      <c r="P41">
        <v>8.2899999999999991</v>
      </c>
      <c r="Q41">
        <v>181.68799999999999</v>
      </c>
      <c r="R41">
        <v>7.7359999999999998</v>
      </c>
      <c r="S41">
        <v>27.157</v>
      </c>
    </row>
    <row r="42" spans="1:19" x14ac:dyDescent="0.25">
      <c r="A42" t="s">
        <v>179</v>
      </c>
      <c r="B42">
        <v>132.22399999999999</v>
      </c>
      <c r="C42">
        <v>112.32299999999999</v>
      </c>
      <c r="D42">
        <v>117.301</v>
      </c>
      <c r="E42">
        <v>587.428</v>
      </c>
      <c r="F42">
        <v>315.72399999999999</v>
      </c>
      <c r="G42">
        <v>210.13800000000001</v>
      </c>
      <c r="H42">
        <v>439.476</v>
      </c>
      <c r="I42">
        <v>316.577</v>
      </c>
      <c r="J42">
        <v>632.19399999999996</v>
      </c>
      <c r="K42">
        <v>191.60300000000001</v>
      </c>
      <c r="L42">
        <v>376.69900000000001</v>
      </c>
      <c r="M42">
        <v>422.76400000000001</v>
      </c>
      <c r="N42">
        <v>912.35400000000004</v>
      </c>
      <c r="O42">
        <v>98.561999999999998</v>
      </c>
      <c r="P42">
        <v>226.215</v>
      </c>
      <c r="Q42">
        <v>537.15099999999995</v>
      </c>
      <c r="R42">
        <v>71.388999999999996</v>
      </c>
      <c r="S42">
        <v>532.63300000000004</v>
      </c>
    </row>
    <row r="43" spans="1:19" x14ac:dyDescent="0.25">
      <c r="A43" t="s">
        <v>180</v>
      </c>
      <c r="B43">
        <v>40.515000000000001</v>
      </c>
      <c r="C43">
        <v>39.475000000000001</v>
      </c>
      <c r="D43">
        <v>51.088000000000001</v>
      </c>
      <c r="E43">
        <v>322.52499999999998</v>
      </c>
      <c r="F43">
        <v>64.683999999999997</v>
      </c>
      <c r="G43">
        <v>81.484999999999999</v>
      </c>
      <c r="H43">
        <v>49.274000000000001</v>
      </c>
      <c r="I43">
        <v>56.981999999999999</v>
      </c>
      <c r="J43">
        <v>263.98200000000003</v>
      </c>
      <c r="K43">
        <v>48.326000000000001</v>
      </c>
      <c r="L43">
        <v>59.573999999999998</v>
      </c>
      <c r="M43">
        <v>121.63200000000001</v>
      </c>
      <c r="N43">
        <v>270.12799999999999</v>
      </c>
      <c r="O43">
        <v>50.99</v>
      </c>
      <c r="P43">
        <v>84.578000000000003</v>
      </c>
      <c r="Q43">
        <v>504.59899999999999</v>
      </c>
      <c r="R43">
        <v>93.143000000000001</v>
      </c>
      <c r="S43">
        <v>382.31099999999998</v>
      </c>
    </row>
    <row r="44" spans="1:19" x14ac:dyDescent="0.25">
      <c r="A44" t="s">
        <v>181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2.496</v>
      </c>
      <c r="I44">
        <v>0</v>
      </c>
      <c r="J44">
        <v>0.81799999999999995</v>
      </c>
      <c r="K44">
        <v>2.0070000000000001</v>
      </c>
      <c r="L44">
        <v>3.54</v>
      </c>
      <c r="M44">
        <v>5.1539999999999999</v>
      </c>
      <c r="N44">
        <v>132.78700000000001</v>
      </c>
      <c r="O44">
        <v>3.99</v>
      </c>
      <c r="P44">
        <v>0</v>
      </c>
      <c r="Q44">
        <v>183.59399999999999</v>
      </c>
      <c r="R44">
        <v>6.1130000000000004</v>
      </c>
      <c r="S44">
        <v>0</v>
      </c>
    </row>
    <row r="45" spans="1:19" x14ac:dyDescent="0.25">
      <c r="A45" t="s">
        <v>182</v>
      </c>
      <c r="B45">
        <v>62.734000000000002</v>
      </c>
      <c r="C45">
        <v>42.765000000000001</v>
      </c>
      <c r="D45">
        <v>28.274000000000001</v>
      </c>
      <c r="E45">
        <v>37.752000000000002</v>
      </c>
      <c r="F45">
        <v>61.508000000000003</v>
      </c>
      <c r="G45">
        <v>65.507999999999996</v>
      </c>
      <c r="H45">
        <v>46.680999999999997</v>
      </c>
      <c r="I45">
        <v>37.664000000000001</v>
      </c>
      <c r="J45">
        <v>82.753</v>
      </c>
      <c r="K45">
        <v>48.180999999999997</v>
      </c>
      <c r="L45">
        <v>25.007000000000001</v>
      </c>
      <c r="M45">
        <v>61.2</v>
      </c>
      <c r="N45">
        <v>50.207000000000001</v>
      </c>
      <c r="O45">
        <v>10.167</v>
      </c>
      <c r="P45">
        <v>184.714</v>
      </c>
      <c r="Q45">
        <v>10.102</v>
      </c>
      <c r="R45">
        <v>18.093</v>
      </c>
      <c r="S45">
        <v>42.322000000000003</v>
      </c>
    </row>
    <row r="46" spans="1:19" x14ac:dyDescent="0.25">
      <c r="A46" t="s">
        <v>183</v>
      </c>
      <c r="B46">
        <v>21.216999999999999</v>
      </c>
      <c r="C46">
        <v>457.50900000000001</v>
      </c>
      <c r="D46">
        <v>70.804000000000002</v>
      </c>
      <c r="E46">
        <v>38.622</v>
      </c>
      <c r="F46">
        <v>1127.8140000000001</v>
      </c>
      <c r="G46">
        <v>86.480999999999995</v>
      </c>
      <c r="H46">
        <v>23.617999999999999</v>
      </c>
      <c r="I46">
        <v>49.776000000000003</v>
      </c>
      <c r="J46">
        <v>90.796999999999997</v>
      </c>
      <c r="K46">
        <v>8.5449999999999999</v>
      </c>
      <c r="L46">
        <v>72.628</v>
      </c>
      <c r="M46">
        <v>92.98</v>
      </c>
      <c r="N46">
        <v>25.780999999999999</v>
      </c>
      <c r="O46">
        <v>97.322000000000003</v>
      </c>
      <c r="P46">
        <v>28.213000000000001</v>
      </c>
      <c r="Q46">
        <v>35.531999999999996</v>
      </c>
      <c r="R46">
        <v>106.57</v>
      </c>
      <c r="S46">
        <v>26.18</v>
      </c>
    </row>
    <row r="47" spans="1:19" x14ac:dyDescent="0.25">
      <c r="A47" t="s">
        <v>184</v>
      </c>
      <c r="B47">
        <v>273.58600000000001</v>
      </c>
      <c r="C47">
        <v>890.78700000000003</v>
      </c>
      <c r="D47">
        <v>507.53</v>
      </c>
      <c r="E47">
        <v>717.93799999999999</v>
      </c>
      <c r="F47">
        <v>1157.8689999999999</v>
      </c>
      <c r="G47">
        <v>443.55</v>
      </c>
      <c r="H47">
        <v>305.14</v>
      </c>
      <c r="I47">
        <v>518.78200000000004</v>
      </c>
      <c r="J47">
        <v>480.75200000000001</v>
      </c>
      <c r="K47">
        <v>244.91200000000001</v>
      </c>
      <c r="L47">
        <v>533.61500000000001</v>
      </c>
      <c r="M47">
        <v>446.923</v>
      </c>
      <c r="N47">
        <v>201.27</v>
      </c>
      <c r="O47">
        <v>235.74100000000001</v>
      </c>
      <c r="P47">
        <v>314.96100000000001</v>
      </c>
      <c r="Q47">
        <v>148.291</v>
      </c>
      <c r="R47">
        <v>331.6</v>
      </c>
      <c r="S47">
        <v>307.68700000000001</v>
      </c>
    </row>
    <row r="48" spans="1:19" x14ac:dyDescent="0.25">
      <c r="A48" t="s">
        <v>185</v>
      </c>
      <c r="B48">
        <v>165.33099999999999</v>
      </c>
      <c r="C48">
        <v>184.77699999999999</v>
      </c>
      <c r="D48">
        <v>208.95099999999999</v>
      </c>
      <c r="E48">
        <v>261.036</v>
      </c>
      <c r="F48">
        <v>195.65600000000001</v>
      </c>
      <c r="G48">
        <v>206.209</v>
      </c>
      <c r="H48">
        <v>272.392</v>
      </c>
      <c r="I48">
        <v>265.18099999999998</v>
      </c>
      <c r="J48">
        <v>322.44200000000001</v>
      </c>
      <c r="K48">
        <v>228.64099999999999</v>
      </c>
      <c r="L48">
        <v>123.164</v>
      </c>
      <c r="M48">
        <v>280.65300000000002</v>
      </c>
      <c r="N48">
        <v>159.518</v>
      </c>
      <c r="O48">
        <v>224.49</v>
      </c>
      <c r="P48">
        <v>198.92099999999999</v>
      </c>
      <c r="Q48">
        <v>148.99</v>
      </c>
      <c r="R48">
        <v>293.48700000000002</v>
      </c>
      <c r="S48">
        <v>153.292</v>
      </c>
    </row>
    <row r="49" spans="1:19" x14ac:dyDescent="0.25">
      <c r="A49" t="s">
        <v>186</v>
      </c>
      <c r="B49">
        <v>108.092</v>
      </c>
      <c r="C49">
        <v>47.581000000000003</v>
      </c>
      <c r="D49">
        <v>188.27099999999999</v>
      </c>
      <c r="E49">
        <v>111.886</v>
      </c>
      <c r="F49">
        <v>50.301000000000002</v>
      </c>
      <c r="G49">
        <v>125.262</v>
      </c>
      <c r="H49">
        <v>132.28899999999999</v>
      </c>
      <c r="I49">
        <v>55.57</v>
      </c>
      <c r="J49">
        <v>43.694000000000003</v>
      </c>
      <c r="K49">
        <v>141.37100000000001</v>
      </c>
      <c r="L49">
        <v>73.891999999999996</v>
      </c>
      <c r="M49">
        <v>60.459000000000003</v>
      </c>
      <c r="N49">
        <v>30.76</v>
      </c>
      <c r="O49">
        <v>63.551000000000002</v>
      </c>
      <c r="P49">
        <v>80.709999999999994</v>
      </c>
      <c r="Q49">
        <v>79.495000000000005</v>
      </c>
      <c r="R49">
        <v>70.132000000000005</v>
      </c>
      <c r="S49">
        <v>41.466999999999999</v>
      </c>
    </row>
    <row r="50" spans="1:19" x14ac:dyDescent="0.25">
      <c r="A50" t="s">
        <v>187</v>
      </c>
      <c r="B50">
        <v>43.259</v>
      </c>
      <c r="C50">
        <v>14.166</v>
      </c>
      <c r="D50">
        <v>101.328</v>
      </c>
      <c r="E50">
        <v>52.387999999999998</v>
      </c>
      <c r="F50">
        <v>34.496000000000002</v>
      </c>
      <c r="G50">
        <v>27.428999999999998</v>
      </c>
      <c r="H50">
        <v>96.350999999999999</v>
      </c>
      <c r="I50">
        <v>189.49700000000001</v>
      </c>
      <c r="J50">
        <v>105.08799999999999</v>
      </c>
      <c r="K50">
        <v>36.555</v>
      </c>
      <c r="L50">
        <v>71.543000000000006</v>
      </c>
      <c r="M50">
        <v>69.760999999999996</v>
      </c>
      <c r="N50">
        <v>70.778000000000006</v>
      </c>
      <c r="O50">
        <v>62.167999999999999</v>
      </c>
      <c r="P50">
        <v>118.10899999999999</v>
      </c>
      <c r="Q50">
        <v>57.384</v>
      </c>
      <c r="R50">
        <v>40.753999999999998</v>
      </c>
      <c r="S50">
        <v>128.211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98B69-01A7-4FD4-BF12-ADE0E474B859}">
  <dimension ref="A1:K1035"/>
  <sheetViews>
    <sheetView workbookViewId="0">
      <selection sqref="A1:K1035"/>
    </sheetView>
  </sheetViews>
  <sheetFormatPr defaultRowHeight="15" x14ac:dyDescent="0.25"/>
  <sheetData>
    <row r="1" spans="1:11" x14ac:dyDescent="0.25">
      <c r="C1" t="s">
        <v>1597</v>
      </c>
      <c r="D1" t="s">
        <v>1598</v>
      </c>
      <c r="E1" t="s">
        <v>1599</v>
      </c>
      <c r="F1" t="s">
        <v>1600</v>
      </c>
      <c r="G1" t="s">
        <v>1601</v>
      </c>
      <c r="H1" t="s">
        <v>1602</v>
      </c>
      <c r="I1" t="s">
        <v>1603</v>
      </c>
      <c r="J1" t="s">
        <v>1604</v>
      </c>
      <c r="K1" t="s">
        <v>1605</v>
      </c>
    </row>
    <row r="2" spans="1:11" x14ac:dyDescent="0.25">
      <c r="A2" t="s">
        <v>137</v>
      </c>
      <c r="B2" t="s">
        <v>1606</v>
      </c>
      <c r="C2">
        <v>4.0964291507393531</v>
      </c>
      <c r="D2">
        <v>5.3658732077139799</v>
      </c>
      <c r="E2">
        <v>2.6362713544620964</v>
      </c>
      <c r="F2">
        <v>4.6530394995566411</v>
      </c>
      <c r="G2">
        <v>5.5870439157781737</v>
      </c>
      <c r="H2">
        <v>6.5058983968881181</v>
      </c>
      <c r="I2">
        <v>3.980902621051202</v>
      </c>
      <c r="J2">
        <v>3.6647157596307327</v>
      </c>
      <c r="K2">
        <v>4.8999560820693837</v>
      </c>
    </row>
    <row r="3" spans="1:11" x14ac:dyDescent="0.25">
      <c r="A3" t="s">
        <v>562</v>
      </c>
      <c r="B3" t="s">
        <v>1607</v>
      </c>
      <c r="C3">
        <v>118.41711603208277</v>
      </c>
      <c r="D3">
        <v>103.67463245437598</v>
      </c>
      <c r="E3">
        <v>95.683468810201802</v>
      </c>
      <c r="F3">
        <v>170.13129895538447</v>
      </c>
      <c r="G3">
        <v>148.73568914117135</v>
      </c>
      <c r="H3">
        <v>154.81826179138778</v>
      </c>
      <c r="I3">
        <v>144.58791431297237</v>
      </c>
      <c r="J3">
        <v>111.30034939259308</v>
      </c>
      <c r="K3">
        <v>121.8391897828669</v>
      </c>
    </row>
    <row r="4" spans="1:11" x14ac:dyDescent="0.25">
      <c r="A4" t="s">
        <v>562</v>
      </c>
      <c r="B4" t="s">
        <v>1608</v>
      </c>
      <c r="C4">
        <v>15.60163275397823</v>
      </c>
      <c r="D4">
        <v>0</v>
      </c>
      <c r="E4">
        <v>0</v>
      </c>
      <c r="F4">
        <v>5.1880060980199527</v>
      </c>
      <c r="G4">
        <v>0</v>
      </c>
      <c r="H4">
        <v>8.9970199048533733E-2</v>
      </c>
      <c r="I4">
        <v>2.3617623469221883E-4</v>
      </c>
      <c r="J4">
        <v>0</v>
      </c>
      <c r="K4">
        <v>0</v>
      </c>
    </row>
    <row r="5" spans="1:11" x14ac:dyDescent="0.25">
      <c r="A5" t="s">
        <v>89</v>
      </c>
      <c r="B5" t="s">
        <v>1609</v>
      </c>
      <c r="C5">
        <v>0</v>
      </c>
      <c r="D5">
        <v>2.1860964920316217</v>
      </c>
      <c r="E5">
        <v>0.65906783861552409</v>
      </c>
      <c r="F5">
        <v>2.6588797140323659</v>
      </c>
      <c r="G5">
        <v>6.3851930466036269</v>
      </c>
      <c r="H5">
        <v>1.3011796793776236</v>
      </c>
      <c r="I5">
        <v>0.61244655708480034</v>
      </c>
      <c r="J5">
        <v>7.1461957312799296</v>
      </c>
      <c r="K5">
        <v>0.89090110583079718</v>
      </c>
    </row>
    <row r="6" spans="1:11" x14ac:dyDescent="0.25">
      <c r="A6" t="s">
        <v>44</v>
      </c>
      <c r="B6" t="s">
        <v>1610</v>
      </c>
      <c r="C6">
        <v>201.54431421637616</v>
      </c>
      <c r="D6">
        <v>205.29433420624227</v>
      </c>
      <c r="E6">
        <v>142.52342010060707</v>
      </c>
      <c r="F6">
        <v>200.30027763065272</v>
      </c>
      <c r="G6">
        <v>262.19198947616144</v>
      </c>
      <c r="H6">
        <v>77.940662794719657</v>
      </c>
      <c r="I6">
        <v>95.213085327352857</v>
      </c>
      <c r="J6">
        <v>281.63340612762181</v>
      </c>
      <c r="K6">
        <v>106.90813269969564</v>
      </c>
    </row>
    <row r="7" spans="1:11" x14ac:dyDescent="0.25">
      <c r="A7" t="s">
        <v>1611</v>
      </c>
      <c r="B7" t="s">
        <v>1612</v>
      </c>
      <c r="C7">
        <v>0</v>
      </c>
      <c r="D7">
        <v>0</v>
      </c>
      <c r="E7">
        <v>8.2811873922040604</v>
      </c>
      <c r="F7">
        <v>1.8560442787788631</v>
      </c>
      <c r="G7">
        <v>0</v>
      </c>
      <c r="H7">
        <v>5.9947429716414122</v>
      </c>
      <c r="I7">
        <v>0</v>
      </c>
      <c r="J7">
        <v>6.1396082535821552</v>
      </c>
      <c r="K7">
        <v>9.3284695714607544</v>
      </c>
    </row>
    <row r="8" spans="1:11" x14ac:dyDescent="0.25">
      <c r="A8" t="s">
        <v>636</v>
      </c>
      <c r="B8" t="s">
        <v>1613</v>
      </c>
      <c r="C8">
        <v>1.9116669370116981</v>
      </c>
      <c r="D8">
        <v>0.79494417892058955</v>
      </c>
      <c r="E8">
        <v>5.7668435878858366</v>
      </c>
      <c r="F8">
        <v>43.649941972031343</v>
      </c>
      <c r="G8">
        <v>2.1949101097699968</v>
      </c>
      <c r="H8">
        <v>15.093684280780435</v>
      </c>
      <c r="I8">
        <v>1.8373396712544008</v>
      </c>
      <c r="J8">
        <v>4.9473662755014889</v>
      </c>
      <c r="K8">
        <v>0.66817582937309783</v>
      </c>
    </row>
    <row r="9" spans="1:11" x14ac:dyDescent="0.25">
      <c r="A9" t="s">
        <v>636</v>
      </c>
      <c r="B9" t="s">
        <v>1614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</row>
    <row r="10" spans="1:11" x14ac:dyDescent="0.25">
      <c r="A10" t="s">
        <v>1615</v>
      </c>
      <c r="B10" t="s">
        <v>1616</v>
      </c>
      <c r="C10">
        <v>0</v>
      </c>
      <c r="D10">
        <v>0.19873604473014739</v>
      </c>
      <c r="E10">
        <v>0.65906783861552409</v>
      </c>
      <c r="F10">
        <v>0.66471992850809147</v>
      </c>
      <c r="G10">
        <v>0.59861184811909007</v>
      </c>
      <c r="H10">
        <v>0.26023593587552474</v>
      </c>
      <c r="I10">
        <v>0</v>
      </c>
      <c r="J10">
        <v>0</v>
      </c>
      <c r="K10">
        <v>0</v>
      </c>
    </row>
    <row r="11" spans="1:11" x14ac:dyDescent="0.25">
      <c r="A11" t="s">
        <v>233</v>
      </c>
      <c r="B11" t="s">
        <v>1617</v>
      </c>
      <c r="C11">
        <v>0</v>
      </c>
      <c r="D11">
        <v>0.79494417892058955</v>
      </c>
      <c r="E11">
        <v>0</v>
      </c>
      <c r="F11">
        <v>0</v>
      </c>
      <c r="G11">
        <v>1.5962982616509067</v>
      </c>
      <c r="H11">
        <v>0</v>
      </c>
      <c r="I11">
        <v>0.91866983562720039</v>
      </c>
      <c r="J11">
        <v>0.18323578798153664</v>
      </c>
      <c r="K11">
        <v>1.3363516587461957</v>
      </c>
    </row>
    <row r="12" spans="1:11" x14ac:dyDescent="0.25">
      <c r="A12" t="s">
        <v>624</v>
      </c>
      <c r="B12" t="s">
        <v>1618</v>
      </c>
      <c r="C12">
        <v>0</v>
      </c>
      <c r="D12">
        <v>0</v>
      </c>
      <c r="E12">
        <v>0</v>
      </c>
      <c r="F12">
        <v>9.3060789991132822</v>
      </c>
      <c r="G12">
        <v>6.6156785618577469</v>
      </c>
      <c r="H12">
        <v>0</v>
      </c>
      <c r="I12">
        <v>6.9569029312376633</v>
      </c>
      <c r="J12">
        <v>0</v>
      </c>
      <c r="K12">
        <v>0</v>
      </c>
    </row>
    <row r="13" spans="1:11" x14ac:dyDescent="0.25">
      <c r="A13" t="s">
        <v>624</v>
      </c>
      <c r="B13" t="s">
        <v>1619</v>
      </c>
      <c r="C13">
        <v>5.4619055343191372</v>
      </c>
      <c r="D13">
        <v>17.091299846792676</v>
      </c>
      <c r="E13">
        <v>15.817628126772577</v>
      </c>
      <c r="F13">
        <v>0</v>
      </c>
      <c r="G13">
        <v>8.5491549238258671</v>
      </c>
      <c r="H13">
        <v>13.272032729651761</v>
      </c>
      <c r="I13">
        <v>4.3733583748311418</v>
      </c>
      <c r="J13">
        <v>10.261204126966053</v>
      </c>
      <c r="K13">
        <v>9.3544616112233694</v>
      </c>
    </row>
    <row r="14" spans="1:11" x14ac:dyDescent="0.25">
      <c r="A14" t="s">
        <v>1054</v>
      </c>
      <c r="B14" t="s">
        <v>1620</v>
      </c>
      <c r="C14">
        <v>0</v>
      </c>
      <c r="D14">
        <v>0</v>
      </c>
      <c r="E14">
        <v>1.4829026368849292</v>
      </c>
      <c r="F14">
        <v>0</v>
      </c>
      <c r="G14">
        <v>0.19953728270636334</v>
      </c>
      <c r="H14">
        <v>0</v>
      </c>
      <c r="I14">
        <v>0</v>
      </c>
      <c r="J14">
        <v>0</v>
      </c>
      <c r="K14">
        <v>0</v>
      </c>
    </row>
    <row r="15" spans="1:11" x14ac:dyDescent="0.25">
      <c r="A15" t="s">
        <v>979</v>
      </c>
      <c r="B15" t="s">
        <v>1621</v>
      </c>
      <c r="C15">
        <v>0</v>
      </c>
      <c r="D15">
        <v>0</v>
      </c>
      <c r="E15">
        <v>0</v>
      </c>
      <c r="F15">
        <v>0</v>
      </c>
      <c r="G15">
        <v>0.19953728270636334</v>
      </c>
      <c r="H15">
        <v>0.13011796793776237</v>
      </c>
      <c r="I15">
        <v>0</v>
      </c>
      <c r="J15">
        <v>0</v>
      </c>
      <c r="K15">
        <v>0</v>
      </c>
    </row>
    <row r="16" spans="1:11" x14ac:dyDescent="0.25">
      <c r="A16" t="s">
        <v>572</v>
      </c>
      <c r="B16" t="s">
        <v>1622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.18323578798153664</v>
      </c>
      <c r="K16">
        <v>0</v>
      </c>
    </row>
    <row r="17" spans="1:11" x14ac:dyDescent="0.25">
      <c r="A17" t="s">
        <v>1623</v>
      </c>
      <c r="B17" t="s">
        <v>1624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</row>
    <row r="18" spans="1:11" x14ac:dyDescent="0.25">
      <c r="A18" t="s">
        <v>223</v>
      </c>
      <c r="B18" t="s">
        <v>1625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.36647157596307328</v>
      </c>
      <c r="K18">
        <v>0</v>
      </c>
    </row>
    <row r="19" spans="1:11" x14ac:dyDescent="0.25">
      <c r="A19" t="s">
        <v>1626</v>
      </c>
      <c r="B19" t="s">
        <v>1627</v>
      </c>
      <c r="C19">
        <v>14.474049665945714</v>
      </c>
      <c r="D19">
        <v>51.075163495647885</v>
      </c>
      <c r="E19">
        <v>13.840424610926007</v>
      </c>
      <c r="F19">
        <v>10.635518856129464</v>
      </c>
      <c r="G19">
        <v>49.485246111178107</v>
      </c>
      <c r="H19">
        <v>20.428520966228692</v>
      </c>
      <c r="I19">
        <v>7.0431354064752032</v>
      </c>
      <c r="J19">
        <v>36.458058263110381</v>
      </c>
      <c r="K19">
        <v>25.606279583788769</v>
      </c>
    </row>
    <row r="20" spans="1:11" x14ac:dyDescent="0.25">
      <c r="A20" t="s">
        <v>1626</v>
      </c>
      <c r="B20" t="s">
        <v>1628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.37236077418879987</v>
      </c>
      <c r="K20">
        <v>0.45260894330074902</v>
      </c>
    </row>
    <row r="21" spans="1:11" x14ac:dyDescent="0.25">
      <c r="A21" t="s">
        <v>1629</v>
      </c>
      <c r="B21" t="s">
        <v>1630</v>
      </c>
      <c r="C21">
        <v>0.29976303048727004</v>
      </c>
      <c r="D21">
        <v>1.5900254857120431</v>
      </c>
      <c r="E21">
        <v>3.7755195435969267</v>
      </c>
      <c r="F21">
        <v>0.49175537164409611</v>
      </c>
      <c r="G21">
        <v>1.850241379859987</v>
      </c>
      <c r="H21">
        <v>0.40518084625979511</v>
      </c>
      <c r="I21">
        <v>0.95024145564492191</v>
      </c>
      <c r="J21">
        <v>7.7756289865753052</v>
      </c>
      <c r="K21">
        <v>12.011975064861346</v>
      </c>
    </row>
    <row r="22" spans="1:11" x14ac:dyDescent="0.25">
      <c r="A22" t="s">
        <v>65</v>
      </c>
      <c r="B22" t="s">
        <v>1631</v>
      </c>
      <c r="C22">
        <v>0</v>
      </c>
      <c r="D22">
        <v>1.7330001710118055</v>
      </c>
      <c r="E22">
        <v>0.28728272784371733</v>
      </c>
      <c r="F22">
        <v>0</v>
      </c>
      <c r="G22">
        <v>0</v>
      </c>
      <c r="H22">
        <v>0</v>
      </c>
      <c r="I22">
        <v>0</v>
      </c>
      <c r="J22">
        <v>1.3409451494592026</v>
      </c>
      <c r="K22">
        <v>1.1298764184588501</v>
      </c>
    </row>
    <row r="23" spans="1:11" x14ac:dyDescent="0.25">
      <c r="A23" t="s">
        <v>65</v>
      </c>
      <c r="B23" t="s">
        <v>1632</v>
      </c>
      <c r="C23">
        <v>43.656737840536152</v>
      </c>
      <c r="D23">
        <v>34.640885012733072</v>
      </c>
      <c r="E23">
        <v>11.686343763890994</v>
      </c>
      <c r="F23">
        <v>55.391333215888771</v>
      </c>
      <c r="G23">
        <v>35.64354434712039</v>
      </c>
      <c r="H23">
        <v>23.709315409811431</v>
      </c>
      <c r="I23">
        <v>30.126123653689906</v>
      </c>
      <c r="J23">
        <v>15.71353158698706</v>
      </c>
      <c r="K23">
        <v>13.64203454567231</v>
      </c>
    </row>
    <row r="24" spans="1:11" x14ac:dyDescent="0.25">
      <c r="A24" t="s">
        <v>65</v>
      </c>
      <c r="B24" t="s">
        <v>1633</v>
      </c>
      <c r="C24">
        <v>0</v>
      </c>
      <c r="D24">
        <v>0</v>
      </c>
      <c r="E24">
        <v>0.23324410808603399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</row>
    <row r="25" spans="1:11" x14ac:dyDescent="0.25">
      <c r="A25" t="s">
        <v>411</v>
      </c>
      <c r="B25" t="s">
        <v>1634</v>
      </c>
      <c r="C25">
        <v>0</v>
      </c>
      <c r="D25">
        <v>0.79494417892058955</v>
      </c>
      <c r="E25">
        <v>1.3181356772310482</v>
      </c>
      <c r="F25">
        <v>0.22157330950269716</v>
      </c>
      <c r="G25">
        <v>1.5962982616509067</v>
      </c>
      <c r="H25">
        <v>0.52047187175104948</v>
      </c>
      <c r="I25">
        <v>0</v>
      </c>
      <c r="J25">
        <v>2.5653010317415132</v>
      </c>
      <c r="K25">
        <v>3.7863296997808877</v>
      </c>
    </row>
    <row r="26" spans="1:11" x14ac:dyDescent="0.25">
      <c r="A26" t="s">
        <v>411</v>
      </c>
      <c r="B26" t="s">
        <v>1635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</row>
    <row r="27" spans="1:11" x14ac:dyDescent="0.25">
      <c r="A27" t="s">
        <v>409</v>
      </c>
      <c r="B27" t="s">
        <v>1636</v>
      </c>
      <c r="C27">
        <v>15.293335496093585</v>
      </c>
      <c r="D27">
        <v>5.4647841371761734</v>
      </c>
      <c r="E27">
        <v>9.8137837441206006</v>
      </c>
      <c r="F27">
        <v>12.594315541457108</v>
      </c>
      <c r="G27">
        <v>6.5847303293099904</v>
      </c>
      <c r="H27">
        <v>14.272900139029028</v>
      </c>
      <c r="I27">
        <v>5.1286274690281184</v>
      </c>
      <c r="J27">
        <v>2.1593787906260151</v>
      </c>
      <c r="K27">
        <v>6.1244328344508769</v>
      </c>
    </row>
    <row r="28" spans="1:11" x14ac:dyDescent="0.25">
      <c r="A28" t="s">
        <v>1637</v>
      </c>
      <c r="B28" t="s">
        <v>1638</v>
      </c>
      <c r="C28">
        <v>0.54619055343191369</v>
      </c>
      <c r="D28">
        <v>0</v>
      </c>
      <c r="E28">
        <v>0.49430087896164304</v>
      </c>
      <c r="F28">
        <v>0</v>
      </c>
      <c r="G28">
        <v>0.19953728270636334</v>
      </c>
      <c r="H28">
        <v>0.13011796793776237</v>
      </c>
      <c r="I28">
        <v>0</v>
      </c>
      <c r="J28">
        <v>0</v>
      </c>
      <c r="K28">
        <v>0.22272527645769929</v>
      </c>
    </row>
    <row r="29" spans="1:11" x14ac:dyDescent="0.25">
      <c r="A29" t="s">
        <v>1639</v>
      </c>
      <c r="B29" t="s">
        <v>1640</v>
      </c>
      <c r="C29">
        <v>0</v>
      </c>
      <c r="D29">
        <v>0</v>
      </c>
      <c r="E29">
        <v>0</v>
      </c>
      <c r="F29">
        <v>0.44314661900539432</v>
      </c>
      <c r="G29">
        <v>0</v>
      </c>
      <c r="H29">
        <v>0.26023593587552474</v>
      </c>
      <c r="I29">
        <v>0</v>
      </c>
      <c r="J29">
        <v>0</v>
      </c>
      <c r="K29">
        <v>0</v>
      </c>
    </row>
    <row r="30" spans="1:11" x14ac:dyDescent="0.25">
      <c r="A30" t="s">
        <v>28</v>
      </c>
      <c r="B30" t="s">
        <v>1641</v>
      </c>
      <c r="C30">
        <v>0</v>
      </c>
      <c r="D30">
        <v>0.51211893894422222</v>
      </c>
      <c r="E30">
        <v>0</v>
      </c>
      <c r="F30">
        <v>0</v>
      </c>
      <c r="G30">
        <v>2.0160648432802835</v>
      </c>
      <c r="H30">
        <v>0</v>
      </c>
      <c r="I30">
        <v>0</v>
      </c>
      <c r="J30">
        <v>0.47330720214570826</v>
      </c>
      <c r="K30">
        <v>0.93218769032776072</v>
      </c>
    </row>
    <row r="31" spans="1:11" x14ac:dyDescent="0.25">
      <c r="A31" t="s">
        <v>576</v>
      </c>
      <c r="B31" t="s">
        <v>1642</v>
      </c>
      <c r="C31">
        <v>14.747144942661672</v>
      </c>
      <c r="D31">
        <v>13.712787086380171</v>
      </c>
      <c r="E31">
        <v>22.768651853690859</v>
      </c>
      <c r="F31">
        <v>10.413945546626767</v>
      </c>
      <c r="G31">
        <v>16.76113174733452</v>
      </c>
      <c r="H31">
        <v>22.250172517357363</v>
      </c>
      <c r="I31">
        <v>25.722755397561613</v>
      </c>
      <c r="J31">
        <v>32.249498684750449</v>
      </c>
      <c r="K31">
        <v>25.390681516177715</v>
      </c>
    </row>
    <row r="32" spans="1:11" x14ac:dyDescent="0.25">
      <c r="A32" t="s">
        <v>576</v>
      </c>
      <c r="B32" t="s">
        <v>1643</v>
      </c>
      <c r="C32">
        <v>0</v>
      </c>
      <c r="D32">
        <v>0</v>
      </c>
      <c r="E32">
        <v>2.1111755307411428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</row>
    <row r="33" spans="1:11" x14ac:dyDescent="0.25">
      <c r="A33" t="s">
        <v>121</v>
      </c>
      <c r="B33" t="s">
        <v>1644</v>
      </c>
      <c r="C33">
        <v>0.27309527671595685</v>
      </c>
      <c r="D33">
        <v>0</v>
      </c>
      <c r="E33">
        <v>0.8238347982694052</v>
      </c>
      <c r="F33">
        <v>0.44314661900539432</v>
      </c>
      <c r="G33">
        <v>0.39907456541272668</v>
      </c>
      <c r="H33">
        <v>0.7807078076265741</v>
      </c>
      <c r="I33">
        <v>0.30622327854240017</v>
      </c>
      <c r="J33">
        <v>0.36647157596307328</v>
      </c>
      <c r="K33">
        <v>0.66817582937309783</v>
      </c>
    </row>
    <row r="34" spans="1:11" x14ac:dyDescent="0.25">
      <c r="A34" t="s">
        <v>1645</v>
      </c>
      <c r="B34" t="s">
        <v>1646</v>
      </c>
      <c r="C34">
        <v>6.2811913644670083</v>
      </c>
      <c r="D34">
        <v>2.1860964920316217</v>
      </c>
      <c r="E34">
        <v>0</v>
      </c>
      <c r="F34">
        <v>1.6656529811224807</v>
      </c>
      <c r="G34">
        <v>0</v>
      </c>
      <c r="H34">
        <v>7.9371960442035032</v>
      </c>
      <c r="I34">
        <v>2.3019998118818532</v>
      </c>
      <c r="J34">
        <v>0.73294315192614656</v>
      </c>
      <c r="K34">
        <v>0</v>
      </c>
    </row>
    <row r="35" spans="1:11" x14ac:dyDescent="0.25">
      <c r="A35" t="s">
        <v>1645</v>
      </c>
      <c r="B35" t="s">
        <v>1647</v>
      </c>
      <c r="C35">
        <v>2.702193103568611E-8</v>
      </c>
      <c r="D35">
        <v>0</v>
      </c>
      <c r="E35">
        <v>5.4373096685780737</v>
      </c>
      <c r="F35">
        <v>5.9540736582945778E-9</v>
      </c>
      <c r="G35">
        <v>4.5792409620131442</v>
      </c>
      <c r="H35">
        <v>5.4475448692759469E-9</v>
      </c>
      <c r="I35">
        <v>9.1036199808034521E-9</v>
      </c>
      <c r="J35">
        <v>2.1406337695155037E-9</v>
      </c>
      <c r="K35">
        <v>3.1181538704077898</v>
      </c>
    </row>
    <row r="36" spans="1:11" x14ac:dyDescent="0.25">
      <c r="A36" t="s">
        <v>1645</v>
      </c>
      <c r="B36" t="s">
        <v>1648</v>
      </c>
      <c r="C36">
        <v>0</v>
      </c>
      <c r="D36">
        <v>5.5546327029986732E-7</v>
      </c>
      <c r="E36">
        <v>0</v>
      </c>
      <c r="F36">
        <v>0.77165342340718834</v>
      </c>
      <c r="G36">
        <v>0</v>
      </c>
      <c r="H36">
        <v>0</v>
      </c>
      <c r="I36">
        <v>1.6789028091693485</v>
      </c>
      <c r="J36">
        <v>0</v>
      </c>
      <c r="K36">
        <v>0</v>
      </c>
    </row>
    <row r="37" spans="1:11" x14ac:dyDescent="0.25">
      <c r="A37" t="s">
        <v>469</v>
      </c>
      <c r="B37" t="s">
        <v>1649</v>
      </c>
      <c r="C37">
        <v>6.2811913644670083</v>
      </c>
      <c r="D37">
        <v>3.1797767156823582</v>
      </c>
      <c r="E37">
        <v>12.192755014387197</v>
      </c>
      <c r="F37">
        <v>3.5451729520431545</v>
      </c>
      <c r="G37">
        <v>1.9953728270636331</v>
      </c>
      <c r="H37">
        <v>3.2529491984440591</v>
      </c>
      <c r="I37">
        <v>2.1435629497968014</v>
      </c>
      <c r="J37">
        <v>8.978553611095295</v>
      </c>
      <c r="K37">
        <v>15.145318799123551</v>
      </c>
    </row>
    <row r="38" spans="1:11" x14ac:dyDescent="0.25">
      <c r="A38" t="s">
        <v>1650</v>
      </c>
      <c r="B38" t="s">
        <v>1651</v>
      </c>
      <c r="C38">
        <v>0</v>
      </c>
      <c r="D38">
        <v>1.0569180330838699</v>
      </c>
      <c r="E38">
        <v>0.43813182241563503</v>
      </c>
      <c r="F38">
        <v>0</v>
      </c>
      <c r="G38">
        <v>0</v>
      </c>
      <c r="H38">
        <v>2.0759801312598234</v>
      </c>
      <c r="I38">
        <v>0</v>
      </c>
      <c r="J38">
        <v>0</v>
      </c>
      <c r="K38">
        <v>0.59224878262866809</v>
      </c>
    </row>
    <row r="39" spans="1:11" x14ac:dyDescent="0.25">
      <c r="A39" t="s">
        <v>59</v>
      </c>
      <c r="B39" t="s">
        <v>1652</v>
      </c>
      <c r="C39">
        <v>127.53549422635186</v>
      </c>
      <c r="D39">
        <v>88.83501199437589</v>
      </c>
      <c r="E39">
        <v>134.6146060372208</v>
      </c>
      <c r="F39">
        <v>226.66949562125922</v>
      </c>
      <c r="G39">
        <v>186.96643389586242</v>
      </c>
      <c r="H39">
        <v>226.14502827583098</v>
      </c>
      <c r="I39">
        <v>119.12085535299366</v>
      </c>
      <c r="J39">
        <v>217.500880334084</v>
      </c>
      <c r="K39">
        <v>96.885495259099187</v>
      </c>
    </row>
    <row r="40" spans="1:11" x14ac:dyDescent="0.25">
      <c r="A40" t="s">
        <v>272</v>
      </c>
      <c r="B40" t="s">
        <v>1653</v>
      </c>
      <c r="C40">
        <v>0</v>
      </c>
      <c r="D40">
        <v>8.7649352751515828</v>
      </c>
      <c r="E40">
        <v>1.8166875437517616</v>
      </c>
      <c r="F40">
        <v>0</v>
      </c>
      <c r="G40">
        <v>5.5001653828878219</v>
      </c>
      <c r="H40">
        <v>2.869322393573154</v>
      </c>
      <c r="I40">
        <v>0</v>
      </c>
      <c r="J40">
        <v>1.9768026514812116</v>
      </c>
      <c r="K40">
        <v>6.1393331554458968</v>
      </c>
    </row>
    <row r="41" spans="1:11" x14ac:dyDescent="0.25">
      <c r="A41" t="s">
        <v>272</v>
      </c>
      <c r="B41" t="s">
        <v>1654</v>
      </c>
      <c r="C41">
        <v>52.980483682895631</v>
      </c>
      <c r="D41">
        <v>84.918123288789403</v>
      </c>
      <c r="E41">
        <v>46.95429956040509</v>
      </c>
      <c r="F41">
        <v>91.066630205608533</v>
      </c>
      <c r="G41">
        <v>66.133639293783531</v>
      </c>
      <c r="H41">
        <v>26.537299324970757</v>
      </c>
      <c r="I41">
        <v>72.268693736006426</v>
      </c>
      <c r="J41">
        <v>37.559122113091441</v>
      </c>
      <c r="K41">
        <v>19.696798913647218</v>
      </c>
    </row>
    <row r="42" spans="1:11" x14ac:dyDescent="0.25">
      <c r="A42" t="s">
        <v>436</v>
      </c>
      <c r="B42" t="s">
        <v>1655</v>
      </c>
      <c r="C42">
        <v>49.703340362304154</v>
      </c>
      <c r="D42">
        <v>28.617990441141227</v>
      </c>
      <c r="E42">
        <v>48.606253097894907</v>
      </c>
      <c r="F42">
        <v>45.200955138550221</v>
      </c>
      <c r="G42">
        <v>104.15846157272165</v>
      </c>
      <c r="H42">
        <v>58.813321507868586</v>
      </c>
      <c r="I42">
        <v>48.077054731156821</v>
      </c>
      <c r="J42">
        <v>117.08766852020192</v>
      </c>
      <c r="K42">
        <v>45.881406950286049</v>
      </c>
    </row>
    <row r="43" spans="1:11" x14ac:dyDescent="0.25">
      <c r="A43" t="s">
        <v>871</v>
      </c>
      <c r="B43" t="s">
        <v>1656</v>
      </c>
      <c r="C43">
        <v>0</v>
      </c>
      <c r="D43">
        <v>0</v>
      </c>
      <c r="E43">
        <v>0.8152010095835418</v>
      </c>
      <c r="F43">
        <v>0</v>
      </c>
      <c r="G43">
        <v>0.32907688663933438</v>
      </c>
      <c r="H43">
        <v>0</v>
      </c>
      <c r="I43">
        <v>0</v>
      </c>
      <c r="J43">
        <v>0</v>
      </c>
      <c r="K43">
        <v>0</v>
      </c>
    </row>
    <row r="44" spans="1:11" x14ac:dyDescent="0.25">
      <c r="A44" t="s">
        <v>871</v>
      </c>
      <c r="B44" t="s">
        <v>1657</v>
      </c>
      <c r="C44">
        <v>0</v>
      </c>
      <c r="D44">
        <v>0.84565168073348673</v>
      </c>
      <c r="E44">
        <v>0</v>
      </c>
      <c r="F44">
        <v>0</v>
      </c>
      <c r="G44">
        <v>0</v>
      </c>
      <c r="H44">
        <v>0</v>
      </c>
      <c r="I44">
        <v>0.84455461552158329</v>
      </c>
      <c r="J44">
        <v>0</v>
      </c>
      <c r="K44">
        <v>0</v>
      </c>
    </row>
    <row r="45" spans="1:11" x14ac:dyDescent="0.25">
      <c r="A45" t="s">
        <v>871</v>
      </c>
      <c r="B45" t="s">
        <v>1658</v>
      </c>
      <c r="C45">
        <v>0</v>
      </c>
      <c r="D45">
        <v>0.3467645876473977</v>
      </c>
      <c r="E45">
        <v>0</v>
      </c>
      <c r="F45">
        <v>0</v>
      </c>
      <c r="G45">
        <v>0</v>
      </c>
      <c r="H45">
        <v>0</v>
      </c>
      <c r="I45">
        <v>0</v>
      </c>
      <c r="J45">
        <v>0.32231358341740274</v>
      </c>
      <c r="K45">
        <v>0.24263468892025303</v>
      </c>
    </row>
    <row r="46" spans="1:11" x14ac:dyDescent="0.25">
      <c r="A46" t="s">
        <v>233</v>
      </c>
      <c r="B46" t="s">
        <v>1659</v>
      </c>
      <c r="C46">
        <v>10.923811068638274</v>
      </c>
      <c r="D46">
        <v>24.444533501808127</v>
      </c>
      <c r="E46">
        <v>3.2953391930776208</v>
      </c>
      <c r="F46">
        <v>8.1982124515997956</v>
      </c>
      <c r="G46">
        <v>11.174087831556347</v>
      </c>
      <c r="H46">
        <v>6.6360163648258803</v>
      </c>
      <c r="I46">
        <v>9.7991449133568054</v>
      </c>
      <c r="J46">
        <v>8.4288462471506858</v>
      </c>
      <c r="K46">
        <v>25.390681516177715</v>
      </c>
    </row>
    <row r="47" spans="1:11" x14ac:dyDescent="0.25">
      <c r="A47" t="s">
        <v>107</v>
      </c>
      <c r="B47" t="s">
        <v>1660</v>
      </c>
      <c r="C47">
        <v>1.3654763835797843</v>
      </c>
      <c r="D47">
        <v>1.9310466016667391</v>
      </c>
      <c r="E47">
        <v>2.7037434244403609</v>
      </c>
      <c r="F47">
        <v>1.9941597855242745</v>
      </c>
      <c r="G47">
        <v>3.4475652631440044</v>
      </c>
      <c r="H47">
        <v>3.9620530883144828E-5</v>
      </c>
      <c r="I47">
        <v>0.61244655708480034</v>
      </c>
      <c r="J47">
        <v>1.9734677601399477</v>
      </c>
      <c r="K47">
        <v>3.3423045886348182</v>
      </c>
    </row>
    <row r="48" spans="1:11" x14ac:dyDescent="0.25">
      <c r="A48" t="s">
        <v>562</v>
      </c>
      <c r="B48" t="s">
        <v>1661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</row>
    <row r="49" spans="1:11" x14ac:dyDescent="0.25">
      <c r="A49" t="s">
        <v>65</v>
      </c>
      <c r="B49" t="s">
        <v>1662</v>
      </c>
      <c r="C49">
        <v>0.27308435290488825</v>
      </c>
      <c r="D49">
        <v>3.3784730132035596</v>
      </c>
      <c r="E49">
        <v>0.49428110692648469</v>
      </c>
      <c r="F49">
        <v>3.101915546383009</v>
      </c>
      <c r="G49">
        <v>1.5962942709052526</v>
      </c>
      <c r="H49">
        <v>1.3011601616824331</v>
      </c>
      <c r="I49">
        <v>0.30621164205781554</v>
      </c>
      <c r="J49">
        <v>0.73291933127370901</v>
      </c>
      <c r="K49">
        <v>0.89087883330315132</v>
      </c>
    </row>
    <row r="50" spans="1:11" x14ac:dyDescent="0.25">
      <c r="A50" t="s">
        <v>65</v>
      </c>
      <c r="B50" t="s">
        <v>1663</v>
      </c>
      <c r="C50">
        <v>1.0941371094931111E-5</v>
      </c>
      <c r="D50">
        <v>4.1713702108634292E-5</v>
      </c>
      <c r="E50">
        <v>1.9629346971405462E-5</v>
      </c>
      <c r="F50">
        <v>1.12751788433328E-4</v>
      </c>
      <c r="G50">
        <v>4.6163748503247977E-6</v>
      </c>
      <c r="H50">
        <v>1.9867322170513125E-5</v>
      </c>
      <c r="I50">
        <v>1.1737568888858052E-5</v>
      </c>
      <c r="J50">
        <v>2.3956613392282062E-5</v>
      </c>
      <c r="K50">
        <v>2.2132589354571555E-5</v>
      </c>
    </row>
    <row r="51" spans="1:11" x14ac:dyDescent="0.25">
      <c r="A51" t="s">
        <v>1225</v>
      </c>
      <c r="B51" t="s">
        <v>1664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</row>
    <row r="52" spans="1:11" x14ac:dyDescent="0.25">
      <c r="A52" t="s">
        <v>284</v>
      </c>
      <c r="B52" t="s">
        <v>1665</v>
      </c>
      <c r="C52">
        <v>33.317623759346738</v>
      </c>
      <c r="D52">
        <v>89.828692218026632</v>
      </c>
      <c r="E52">
        <v>8.7326488616556954</v>
      </c>
      <c r="F52">
        <v>28.361383616345236</v>
      </c>
      <c r="G52">
        <v>32.325039798430858</v>
      </c>
      <c r="H52">
        <v>20.818874870041977</v>
      </c>
      <c r="I52">
        <v>50.220617680953623</v>
      </c>
      <c r="J52">
        <v>18.140343010172128</v>
      </c>
      <c r="K52">
        <v>17.818022116615939</v>
      </c>
    </row>
    <row r="53" spans="1:11" x14ac:dyDescent="0.25">
      <c r="A53" t="s">
        <v>1666</v>
      </c>
      <c r="B53" t="s">
        <v>1667</v>
      </c>
      <c r="C53">
        <v>18.843574093401024</v>
      </c>
      <c r="D53">
        <v>14.706467310030906</v>
      </c>
      <c r="E53">
        <v>12.357521974041077</v>
      </c>
      <c r="F53">
        <v>27.696663687837148</v>
      </c>
      <c r="G53">
        <v>19.355116422517245</v>
      </c>
      <c r="H53">
        <v>12.361206954087425</v>
      </c>
      <c r="I53">
        <v>19.904513105256008</v>
      </c>
      <c r="J53">
        <v>38.662751264104237</v>
      </c>
      <c r="K53">
        <v>7.7953846760194745</v>
      </c>
    </row>
    <row r="54" spans="1:11" x14ac:dyDescent="0.25">
      <c r="A54" t="s">
        <v>264</v>
      </c>
      <c r="B54" t="s">
        <v>1668</v>
      </c>
      <c r="C54">
        <v>0</v>
      </c>
      <c r="D54">
        <v>0</v>
      </c>
      <c r="E54">
        <v>0.49430087896164304</v>
      </c>
      <c r="F54">
        <v>0</v>
      </c>
      <c r="G54">
        <v>0</v>
      </c>
      <c r="H54">
        <v>0.7807078076265741</v>
      </c>
      <c r="I54">
        <v>0</v>
      </c>
      <c r="J54">
        <v>0</v>
      </c>
      <c r="K54">
        <v>0.44545055291539859</v>
      </c>
    </row>
    <row r="55" spans="1:11" x14ac:dyDescent="0.25">
      <c r="A55" t="s">
        <v>264</v>
      </c>
      <c r="B55" t="s">
        <v>1669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</row>
    <row r="56" spans="1:11" x14ac:dyDescent="0.25">
      <c r="A56" t="s">
        <v>385</v>
      </c>
      <c r="B56" t="s">
        <v>167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</row>
    <row r="57" spans="1:11" x14ac:dyDescent="0.25">
      <c r="A57" t="s">
        <v>385</v>
      </c>
      <c r="B57" t="s">
        <v>1671</v>
      </c>
      <c r="C57">
        <v>1.3654763835797843</v>
      </c>
      <c r="D57">
        <v>2.1860964920316217</v>
      </c>
      <c r="E57">
        <v>0.16476695965388102</v>
      </c>
      <c r="F57">
        <v>3.5451729520431545</v>
      </c>
      <c r="G57">
        <v>5.1879693503654467</v>
      </c>
      <c r="H57">
        <v>3.7734210701951088</v>
      </c>
      <c r="I57">
        <v>1.2248931141696007</v>
      </c>
      <c r="J57">
        <v>0.73294315192614656</v>
      </c>
      <c r="K57">
        <v>2.8954285939500908</v>
      </c>
    </row>
    <row r="58" spans="1:11" x14ac:dyDescent="0.25">
      <c r="A58" t="s">
        <v>758</v>
      </c>
      <c r="B58" t="s">
        <v>1672</v>
      </c>
      <c r="C58">
        <v>0.8192858301478706</v>
      </c>
      <c r="D58">
        <v>0.59620813419044216</v>
      </c>
      <c r="E58">
        <v>0.49430087896164304</v>
      </c>
      <c r="F58">
        <v>0.44314661900539432</v>
      </c>
      <c r="G58">
        <v>3.9907456541272661</v>
      </c>
      <c r="H58">
        <v>1.3011796793776236</v>
      </c>
      <c r="I58">
        <v>0.61244655708480034</v>
      </c>
      <c r="J58">
        <v>0</v>
      </c>
      <c r="K58">
        <v>1.5590769352038949</v>
      </c>
    </row>
    <row r="59" spans="1:11" x14ac:dyDescent="0.25">
      <c r="A59" t="s">
        <v>756</v>
      </c>
      <c r="B59" t="s">
        <v>1673</v>
      </c>
      <c r="C59">
        <v>0</v>
      </c>
      <c r="D59">
        <v>0.19873604473014739</v>
      </c>
      <c r="E59">
        <v>0.49430087896164304</v>
      </c>
      <c r="F59">
        <v>0.44314661900539432</v>
      </c>
      <c r="G59">
        <v>0</v>
      </c>
      <c r="H59">
        <v>0</v>
      </c>
      <c r="I59">
        <v>0</v>
      </c>
      <c r="J59">
        <v>0</v>
      </c>
      <c r="K59">
        <v>0.22272527645769929</v>
      </c>
    </row>
    <row r="60" spans="1:11" x14ac:dyDescent="0.25">
      <c r="A60" t="s">
        <v>1674</v>
      </c>
      <c r="B60" t="s">
        <v>1675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</row>
    <row r="61" spans="1:11" x14ac:dyDescent="0.25">
      <c r="A61" t="s">
        <v>976</v>
      </c>
      <c r="B61" t="s">
        <v>1676</v>
      </c>
      <c r="C61">
        <v>0</v>
      </c>
      <c r="D61">
        <v>0</v>
      </c>
      <c r="E61">
        <v>0</v>
      </c>
      <c r="F61">
        <v>1.1836357564310283</v>
      </c>
      <c r="G61">
        <v>0</v>
      </c>
      <c r="H61">
        <v>0</v>
      </c>
      <c r="I61">
        <v>0</v>
      </c>
      <c r="J61">
        <v>0</v>
      </c>
      <c r="K61">
        <v>0</v>
      </c>
    </row>
    <row r="62" spans="1:11" x14ac:dyDescent="0.25">
      <c r="A62" t="s">
        <v>1674</v>
      </c>
      <c r="B62" t="s">
        <v>1677</v>
      </c>
      <c r="C62">
        <v>0</v>
      </c>
      <c r="D62">
        <v>0</v>
      </c>
      <c r="E62">
        <v>0</v>
      </c>
      <c r="F62">
        <v>0</v>
      </c>
      <c r="G62">
        <v>0</v>
      </c>
      <c r="H62">
        <v>1.4172188831845201</v>
      </c>
      <c r="I62">
        <v>0</v>
      </c>
      <c r="J62">
        <v>0</v>
      </c>
      <c r="K62">
        <v>1.5276704439705948</v>
      </c>
    </row>
    <row r="63" spans="1:11" x14ac:dyDescent="0.25">
      <c r="A63" t="s">
        <v>976</v>
      </c>
      <c r="B63" t="s">
        <v>1678</v>
      </c>
      <c r="C63">
        <v>0</v>
      </c>
      <c r="D63">
        <v>0.74140866319118248</v>
      </c>
      <c r="E63">
        <v>1.4647354319134924</v>
      </c>
      <c r="F63">
        <v>0</v>
      </c>
      <c r="G63">
        <v>0.59861184811909007</v>
      </c>
      <c r="H63">
        <v>0</v>
      </c>
      <c r="I63">
        <v>2.2848053747916981</v>
      </c>
      <c r="J63">
        <v>0.2397768550789994</v>
      </c>
      <c r="K63">
        <v>0</v>
      </c>
    </row>
    <row r="64" spans="1:11" x14ac:dyDescent="0.25">
      <c r="A64" t="s">
        <v>976</v>
      </c>
      <c r="B64" t="s">
        <v>1679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</row>
    <row r="65" spans="1:11" x14ac:dyDescent="0.25">
      <c r="A65" t="s">
        <v>1674</v>
      </c>
      <c r="B65" t="s">
        <v>1680</v>
      </c>
      <c r="C65">
        <v>0</v>
      </c>
      <c r="D65">
        <v>1.2459517841102916</v>
      </c>
      <c r="E65">
        <v>0</v>
      </c>
      <c r="F65">
        <v>0.58894185665816901</v>
      </c>
      <c r="G65">
        <v>0</v>
      </c>
      <c r="H65">
        <v>1.3152584435084895</v>
      </c>
      <c r="I65">
        <v>1.3898739677171041</v>
      </c>
      <c r="J65">
        <v>4.9359873330678358E-2</v>
      </c>
      <c r="K65">
        <v>0.92230759706409715</v>
      </c>
    </row>
    <row r="66" spans="1:11" x14ac:dyDescent="0.25">
      <c r="A66" t="s">
        <v>976</v>
      </c>
      <c r="B66" t="s">
        <v>1681</v>
      </c>
      <c r="C66">
        <v>0</v>
      </c>
      <c r="D66">
        <v>0</v>
      </c>
      <c r="E66">
        <v>0</v>
      </c>
      <c r="F66">
        <v>8.0117585116532759E-6</v>
      </c>
      <c r="G66">
        <v>0</v>
      </c>
      <c r="H66">
        <v>0</v>
      </c>
      <c r="I66">
        <v>0</v>
      </c>
      <c r="J66">
        <v>0</v>
      </c>
      <c r="K66">
        <v>0</v>
      </c>
    </row>
    <row r="67" spans="1:11" x14ac:dyDescent="0.25">
      <c r="A67" t="s">
        <v>1674</v>
      </c>
      <c r="B67" t="s">
        <v>1682</v>
      </c>
      <c r="C67">
        <v>0</v>
      </c>
      <c r="D67">
        <v>0</v>
      </c>
      <c r="E67">
        <v>2.8192121097658007</v>
      </c>
      <c r="F67">
        <v>0</v>
      </c>
      <c r="G67">
        <v>0</v>
      </c>
      <c r="H67">
        <v>0</v>
      </c>
      <c r="I67">
        <v>0</v>
      </c>
      <c r="J67">
        <v>0.62704202826221744</v>
      </c>
      <c r="K67">
        <v>0</v>
      </c>
    </row>
    <row r="68" spans="1:11" x14ac:dyDescent="0.25">
      <c r="A68" t="s">
        <v>976</v>
      </c>
      <c r="B68" t="s">
        <v>1683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</row>
    <row r="69" spans="1:11" x14ac:dyDescent="0.25">
      <c r="A69" t="s">
        <v>871</v>
      </c>
      <c r="B69" t="s">
        <v>1684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.36647157596307328</v>
      </c>
      <c r="K69">
        <v>0</v>
      </c>
    </row>
    <row r="70" spans="1:11" x14ac:dyDescent="0.25">
      <c r="A70" t="s">
        <v>602</v>
      </c>
      <c r="B70" t="s">
        <v>1685</v>
      </c>
      <c r="C70">
        <v>0.27309527671595685</v>
      </c>
      <c r="D70">
        <v>1.1924162683808843</v>
      </c>
      <c r="E70">
        <v>0.49430087896164304</v>
      </c>
      <c r="F70">
        <v>0.44314661900539432</v>
      </c>
      <c r="G70">
        <v>1.3967609789445434</v>
      </c>
      <c r="H70">
        <v>1.1710617114398612</v>
      </c>
      <c r="I70">
        <v>2.7560095068816013</v>
      </c>
      <c r="J70">
        <v>1.6491220918338299</v>
      </c>
      <c r="K70">
        <v>2.4499780410346919</v>
      </c>
    </row>
    <row r="71" spans="1:11" x14ac:dyDescent="0.25">
      <c r="A71" t="s">
        <v>248</v>
      </c>
      <c r="B71" t="s">
        <v>1686</v>
      </c>
      <c r="C71">
        <v>1.9116669370116981</v>
      </c>
      <c r="D71">
        <v>3.3785127604125056</v>
      </c>
      <c r="E71">
        <v>5.4373096685780737</v>
      </c>
      <c r="F71">
        <v>5.0961861185620352</v>
      </c>
      <c r="G71">
        <v>12.371311527794527</v>
      </c>
      <c r="H71">
        <v>4.4240109098839202</v>
      </c>
      <c r="I71">
        <v>0.61244655708480034</v>
      </c>
      <c r="J71">
        <v>10.810911490910662</v>
      </c>
      <c r="K71">
        <v>1.7818022116615944</v>
      </c>
    </row>
    <row r="72" spans="1:11" x14ac:dyDescent="0.25">
      <c r="A72" t="s">
        <v>1687</v>
      </c>
      <c r="B72" t="s">
        <v>1688</v>
      </c>
      <c r="C72">
        <v>0</v>
      </c>
      <c r="D72">
        <v>0</v>
      </c>
      <c r="E72">
        <v>0</v>
      </c>
      <c r="F72">
        <v>0</v>
      </c>
      <c r="G72">
        <v>0.19953728270636334</v>
      </c>
      <c r="H72">
        <v>0</v>
      </c>
      <c r="I72">
        <v>0</v>
      </c>
      <c r="J72">
        <v>0</v>
      </c>
      <c r="K72">
        <v>0</v>
      </c>
    </row>
    <row r="73" spans="1:11" x14ac:dyDescent="0.25">
      <c r="A73" t="s">
        <v>395</v>
      </c>
      <c r="B73" t="s">
        <v>1689</v>
      </c>
      <c r="C73">
        <v>0.8192858301478706</v>
      </c>
      <c r="D73">
        <v>0</v>
      </c>
      <c r="E73">
        <v>0</v>
      </c>
      <c r="F73">
        <v>0.88629323801078863</v>
      </c>
      <c r="G73">
        <v>0</v>
      </c>
      <c r="H73">
        <v>0</v>
      </c>
      <c r="I73">
        <v>0</v>
      </c>
      <c r="J73">
        <v>0</v>
      </c>
      <c r="K73">
        <v>0.44545055291539859</v>
      </c>
    </row>
    <row r="74" spans="1:11" x14ac:dyDescent="0.25">
      <c r="A74" t="s">
        <v>512</v>
      </c>
      <c r="B74" t="s">
        <v>169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.54970736394460995</v>
      </c>
      <c r="K74">
        <v>0</v>
      </c>
    </row>
    <row r="75" spans="1:11" x14ac:dyDescent="0.25">
      <c r="A75" t="s">
        <v>264</v>
      </c>
      <c r="B75" t="s">
        <v>1691</v>
      </c>
      <c r="C75">
        <v>4.9157149808872234</v>
      </c>
      <c r="D75">
        <v>0</v>
      </c>
      <c r="E75">
        <v>0</v>
      </c>
      <c r="F75">
        <v>3.3235996425404575</v>
      </c>
      <c r="G75">
        <v>0</v>
      </c>
      <c r="H75">
        <v>0</v>
      </c>
      <c r="I75">
        <v>5.2057957352208026</v>
      </c>
      <c r="J75">
        <v>0</v>
      </c>
      <c r="K75">
        <v>0</v>
      </c>
    </row>
    <row r="76" spans="1:11" x14ac:dyDescent="0.25">
      <c r="A76" t="s">
        <v>401</v>
      </c>
      <c r="B76" t="s">
        <v>1692</v>
      </c>
      <c r="C76">
        <v>0</v>
      </c>
      <c r="D76">
        <v>0</v>
      </c>
      <c r="E76">
        <v>0</v>
      </c>
      <c r="F76">
        <v>0</v>
      </c>
      <c r="G76">
        <v>1.158058518388575</v>
      </c>
      <c r="H76">
        <v>0</v>
      </c>
      <c r="I76">
        <v>0</v>
      </c>
      <c r="J76">
        <v>0</v>
      </c>
      <c r="K76">
        <v>0</v>
      </c>
    </row>
    <row r="77" spans="1:11" x14ac:dyDescent="0.25">
      <c r="A77" t="s">
        <v>401</v>
      </c>
      <c r="B77" t="s">
        <v>1693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</row>
    <row r="78" spans="1:11" x14ac:dyDescent="0.25">
      <c r="A78" t="s">
        <v>401</v>
      </c>
      <c r="B78" t="s">
        <v>1694</v>
      </c>
      <c r="C78">
        <v>0.54619055343191369</v>
      </c>
      <c r="D78">
        <v>1.5898883578411791</v>
      </c>
      <c r="E78">
        <v>2.1419704755004534</v>
      </c>
      <c r="F78">
        <v>2.2157330950269718</v>
      </c>
      <c r="G78">
        <v>1.6354634395005117</v>
      </c>
      <c r="H78">
        <v>1.3011796793776236</v>
      </c>
      <c r="I78">
        <v>5.5120190137632026</v>
      </c>
      <c r="J78">
        <v>2.9317726077045863</v>
      </c>
      <c r="K78">
        <v>2.6727033174923913</v>
      </c>
    </row>
    <row r="79" spans="1:11" x14ac:dyDescent="0.25">
      <c r="A79" t="s">
        <v>107</v>
      </c>
      <c r="B79" t="s">
        <v>1695</v>
      </c>
      <c r="C79">
        <v>5.198805544730984</v>
      </c>
      <c r="D79">
        <v>2.9810406709522108</v>
      </c>
      <c r="E79">
        <v>4.2839409510009068</v>
      </c>
      <c r="F79">
        <v>4.1608365498273493E-2</v>
      </c>
      <c r="G79">
        <v>0</v>
      </c>
      <c r="H79">
        <v>0</v>
      </c>
      <c r="I79">
        <v>6.7369121279328033</v>
      </c>
      <c r="J79">
        <v>1.8360592427325937</v>
      </c>
      <c r="K79">
        <v>1.7926422508667903</v>
      </c>
    </row>
    <row r="80" spans="1:11" x14ac:dyDescent="0.25">
      <c r="A80" t="s">
        <v>260</v>
      </c>
      <c r="B80" t="s">
        <v>1696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</row>
    <row r="81" spans="1:11" x14ac:dyDescent="0.25">
      <c r="A81" t="s">
        <v>897</v>
      </c>
      <c r="B81" t="s">
        <v>1697</v>
      </c>
      <c r="C81">
        <v>0.54619055343191369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.18323578798153664</v>
      </c>
      <c r="K81">
        <v>0</v>
      </c>
    </row>
    <row r="82" spans="1:11" x14ac:dyDescent="0.25">
      <c r="A82" t="s">
        <v>297</v>
      </c>
      <c r="B82" t="s">
        <v>1698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</row>
    <row r="83" spans="1:11" x14ac:dyDescent="0.25">
      <c r="A83" t="s">
        <v>297</v>
      </c>
      <c r="B83" t="s">
        <v>1699</v>
      </c>
      <c r="C83">
        <v>12.037056654643202</v>
      </c>
      <c r="D83">
        <v>7.5936645219299868</v>
      </c>
      <c r="E83">
        <v>0</v>
      </c>
      <c r="F83">
        <v>21.468193643054427</v>
      </c>
      <c r="G83">
        <v>8.4482489199612587</v>
      </c>
      <c r="H83">
        <v>0</v>
      </c>
      <c r="I83">
        <v>15.1843568674756</v>
      </c>
      <c r="J83">
        <v>9.6885556423661541</v>
      </c>
      <c r="K83">
        <v>0</v>
      </c>
    </row>
    <row r="84" spans="1:11" x14ac:dyDescent="0.25">
      <c r="A84" t="s">
        <v>297</v>
      </c>
      <c r="B84" t="s">
        <v>1700</v>
      </c>
      <c r="C84">
        <v>0</v>
      </c>
      <c r="D84">
        <v>0</v>
      </c>
      <c r="E84">
        <v>0</v>
      </c>
      <c r="F84">
        <v>0</v>
      </c>
      <c r="G84">
        <v>0</v>
      </c>
      <c r="H84">
        <v>0.86154749874694714</v>
      </c>
      <c r="I84">
        <v>0</v>
      </c>
      <c r="J84">
        <v>0</v>
      </c>
      <c r="K84">
        <v>0.55394671683623753</v>
      </c>
    </row>
    <row r="85" spans="1:11" x14ac:dyDescent="0.25">
      <c r="A85" t="s">
        <v>297</v>
      </c>
      <c r="B85" t="s">
        <v>1701</v>
      </c>
      <c r="C85">
        <v>0</v>
      </c>
      <c r="D85">
        <v>6.4068327364060194</v>
      </c>
      <c r="E85">
        <v>21.686956763563131</v>
      </c>
      <c r="F85">
        <v>0</v>
      </c>
      <c r="G85">
        <v>12.531719549362172</v>
      </c>
      <c r="H85">
        <v>15.695870236396397</v>
      </c>
      <c r="I85">
        <v>0</v>
      </c>
      <c r="J85">
        <v>34.954058915357926</v>
      </c>
      <c r="K85">
        <v>33.655348349693561</v>
      </c>
    </row>
    <row r="86" spans="1:11" x14ac:dyDescent="0.25">
      <c r="A86" t="s">
        <v>297</v>
      </c>
      <c r="B86" t="s">
        <v>1702</v>
      </c>
      <c r="C86">
        <v>4.8948505017461246</v>
      </c>
      <c r="D86">
        <v>7.4629955725199144</v>
      </c>
      <c r="E86">
        <v>0</v>
      </c>
      <c r="F86">
        <v>14.36555042029072</v>
      </c>
      <c r="G86">
        <v>2.9645054554401691</v>
      </c>
      <c r="H86">
        <v>0</v>
      </c>
      <c r="I86">
        <v>8.3948355802892127</v>
      </c>
      <c r="J86">
        <v>22.967873080333693</v>
      </c>
      <c r="K86">
        <v>0</v>
      </c>
    </row>
    <row r="87" spans="1:11" x14ac:dyDescent="0.25">
      <c r="A87" t="s">
        <v>288</v>
      </c>
      <c r="B87" t="s">
        <v>1703</v>
      </c>
      <c r="C87">
        <v>0</v>
      </c>
      <c r="D87">
        <v>0</v>
      </c>
      <c r="E87">
        <v>0.16476695965388102</v>
      </c>
      <c r="F87">
        <v>0</v>
      </c>
      <c r="G87">
        <v>0</v>
      </c>
      <c r="H87">
        <v>0</v>
      </c>
      <c r="I87">
        <v>0</v>
      </c>
      <c r="J87">
        <v>0.36985777332497205</v>
      </c>
      <c r="K87">
        <v>0</v>
      </c>
    </row>
    <row r="88" spans="1:11" x14ac:dyDescent="0.25">
      <c r="A88" t="s">
        <v>297</v>
      </c>
      <c r="B88" t="s">
        <v>1704</v>
      </c>
      <c r="C88">
        <v>0</v>
      </c>
      <c r="D88">
        <v>0</v>
      </c>
      <c r="E88">
        <v>0</v>
      </c>
      <c r="F88">
        <v>1.1690097022707551</v>
      </c>
      <c r="G88">
        <v>0</v>
      </c>
      <c r="H88">
        <v>0</v>
      </c>
      <c r="I88">
        <v>0</v>
      </c>
      <c r="J88">
        <v>0</v>
      </c>
      <c r="K88">
        <v>0</v>
      </c>
    </row>
    <row r="89" spans="1:11" x14ac:dyDescent="0.25">
      <c r="A89" t="s">
        <v>297</v>
      </c>
      <c r="B89" t="s">
        <v>1705</v>
      </c>
      <c r="C89">
        <v>0</v>
      </c>
      <c r="D89">
        <v>0</v>
      </c>
      <c r="E89">
        <v>1.3804999714600423</v>
      </c>
      <c r="F89">
        <v>0</v>
      </c>
      <c r="G89">
        <v>0</v>
      </c>
      <c r="H89">
        <v>9.6000776508545194</v>
      </c>
      <c r="I89">
        <v>0</v>
      </c>
      <c r="J89">
        <v>0</v>
      </c>
      <c r="K89">
        <v>2.9861223265236654</v>
      </c>
    </row>
    <row r="90" spans="1:11" x14ac:dyDescent="0.25">
      <c r="A90" t="s">
        <v>638</v>
      </c>
      <c r="B90" t="s">
        <v>1706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</row>
    <row r="91" spans="1:11" x14ac:dyDescent="0.25">
      <c r="A91" t="s">
        <v>1298</v>
      </c>
      <c r="B91" t="s">
        <v>1707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</row>
    <row r="92" spans="1:11" x14ac:dyDescent="0.25">
      <c r="A92" t="s">
        <v>240</v>
      </c>
      <c r="B92" t="s">
        <v>1708</v>
      </c>
      <c r="C92">
        <v>104.32239570549552</v>
      </c>
      <c r="D92">
        <v>89.03374803910603</v>
      </c>
      <c r="E92">
        <v>99.84877755025191</v>
      </c>
      <c r="F92">
        <v>107.90620172781352</v>
      </c>
      <c r="G92">
        <v>119.52283234111164</v>
      </c>
      <c r="H92">
        <v>139.61657959721902</v>
      </c>
      <c r="I92">
        <v>139.94403829387687</v>
      </c>
      <c r="J92">
        <v>153.18511875256462</v>
      </c>
      <c r="K92">
        <v>117.15349541674982</v>
      </c>
    </row>
    <row r="93" spans="1:11" x14ac:dyDescent="0.25">
      <c r="A93" t="s">
        <v>773</v>
      </c>
      <c r="B93" t="s">
        <v>1709</v>
      </c>
      <c r="C93">
        <v>0.54619055343191369</v>
      </c>
      <c r="D93">
        <v>0</v>
      </c>
      <c r="E93">
        <v>0.32953391930776205</v>
      </c>
      <c r="F93">
        <v>2.2157330950269718</v>
      </c>
      <c r="G93">
        <v>0</v>
      </c>
      <c r="H93">
        <v>1.040943743502099</v>
      </c>
      <c r="I93">
        <v>0.30622327854240017</v>
      </c>
      <c r="J93">
        <v>0</v>
      </c>
      <c r="K93">
        <v>1.1136263822884962</v>
      </c>
    </row>
    <row r="94" spans="1:11" x14ac:dyDescent="0.25">
      <c r="A94" t="s">
        <v>782</v>
      </c>
      <c r="B94" t="s">
        <v>1710</v>
      </c>
      <c r="C94">
        <v>0</v>
      </c>
      <c r="D94">
        <v>3.0666760326264315</v>
      </c>
      <c r="E94">
        <v>11.348324346161055</v>
      </c>
      <c r="F94">
        <v>5.0734083823451579</v>
      </c>
      <c r="G94">
        <v>0</v>
      </c>
      <c r="H94">
        <v>3.0801915724130922</v>
      </c>
      <c r="I94">
        <v>3.1694415552416951E-8</v>
      </c>
      <c r="J94">
        <v>6.7057335441299113</v>
      </c>
      <c r="K94">
        <v>4.261647712269264</v>
      </c>
    </row>
    <row r="95" spans="1:11" x14ac:dyDescent="0.25">
      <c r="A95" t="s">
        <v>1711</v>
      </c>
      <c r="B95" t="s">
        <v>1712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</row>
    <row r="96" spans="1:11" x14ac:dyDescent="0.25">
      <c r="A96" t="s">
        <v>782</v>
      </c>
      <c r="B96" t="s">
        <v>1713</v>
      </c>
      <c r="C96">
        <v>6.2878548892188775</v>
      </c>
      <c r="D96">
        <v>2.6378632689121924</v>
      </c>
      <c r="E96">
        <v>1.9251371565959459</v>
      </c>
      <c r="F96">
        <v>4.1740423190737097</v>
      </c>
      <c r="G96">
        <v>5.2917287373727557</v>
      </c>
      <c r="H96">
        <v>2.8229483498001358</v>
      </c>
      <c r="I96">
        <v>0</v>
      </c>
      <c r="J96">
        <v>1.7550561979395956</v>
      </c>
      <c r="K96">
        <v>0</v>
      </c>
    </row>
    <row r="97" spans="1:11" x14ac:dyDescent="0.25">
      <c r="A97" t="s">
        <v>409</v>
      </c>
      <c r="B97" t="s">
        <v>1714</v>
      </c>
      <c r="C97">
        <v>4.3628609027034404</v>
      </c>
      <c r="D97">
        <v>0</v>
      </c>
      <c r="E97">
        <v>0</v>
      </c>
      <c r="F97">
        <v>1.2930752454606005</v>
      </c>
      <c r="G97">
        <v>2.0779613083757971</v>
      </c>
      <c r="H97">
        <v>0</v>
      </c>
      <c r="I97">
        <v>1.5311163927120006</v>
      </c>
      <c r="J97">
        <v>6.4849893903485549</v>
      </c>
      <c r="K97">
        <v>0</v>
      </c>
    </row>
    <row r="98" spans="1:11" x14ac:dyDescent="0.25">
      <c r="A98" t="s">
        <v>409</v>
      </c>
      <c r="B98" t="s">
        <v>1715</v>
      </c>
      <c r="C98">
        <v>0</v>
      </c>
      <c r="D98">
        <v>3.8816528048558201</v>
      </c>
      <c r="E98">
        <v>0</v>
      </c>
      <c r="F98">
        <v>1.4692060849173896</v>
      </c>
      <c r="G98">
        <v>0</v>
      </c>
      <c r="H98">
        <v>5.172475485055517</v>
      </c>
      <c r="I98">
        <v>0</v>
      </c>
      <c r="J98">
        <v>0</v>
      </c>
      <c r="K98">
        <v>0</v>
      </c>
    </row>
    <row r="99" spans="1:11" x14ac:dyDescent="0.25">
      <c r="A99" t="s">
        <v>1716</v>
      </c>
      <c r="B99" t="s">
        <v>1717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</row>
    <row r="100" spans="1:11" x14ac:dyDescent="0.25">
      <c r="A100" t="s">
        <v>782</v>
      </c>
      <c r="B100" t="s">
        <v>1718</v>
      </c>
      <c r="C100">
        <v>0</v>
      </c>
      <c r="D100">
        <v>1.7422632580566777</v>
      </c>
      <c r="E100">
        <v>2.5725724478599066</v>
      </c>
      <c r="F100">
        <v>0</v>
      </c>
      <c r="G100">
        <v>4.9078988203587954</v>
      </c>
      <c r="H100">
        <v>1.3137230514868239</v>
      </c>
      <c r="I100">
        <v>0</v>
      </c>
      <c r="J100">
        <v>0</v>
      </c>
      <c r="K100">
        <v>0</v>
      </c>
    </row>
    <row r="101" spans="1:11" x14ac:dyDescent="0.25">
      <c r="A101" t="s">
        <v>415</v>
      </c>
      <c r="B101" t="s">
        <v>1719</v>
      </c>
      <c r="C101">
        <v>0</v>
      </c>
      <c r="D101">
        <v>0</v>
      </c>
      <c r="E101">
        <v>0.16476695965388102</v>
      </c>
      <c r="F101">
        <v>0</v>
      </c>
      <c r="G101">
        <v>0</v>
      </c>
      <c r="H101">
        <v>0.39035390381328705</v>
      </c>
      <c r="I101">
        <v>0</v>
      </c>
      <c r="J101">
        <v>0.91617893990768318</v>
      </c>
      <c r="K101">
        <v>2.0045274881192934</v>
      </c>
    </row>
    <row r="102" spans="1:11" x14ac:dyDescent="0.25">
      <c r="A102" t="s">
        <v>1650</v>
      </c>
      <c r="B102" t="s">
        <v>1720</v>
      </c>
      <c r="C102">
        <v>10.849474534316192</v>
      </c>
      <c r="D102">
        <v>0</v>
      </c>
      <c r="E102">
        <v>0</v>
      </c>
      <c r="F102">
        <v>23.043624188280507</v>
      </c>
      <c r="G102">
        <v>0</v>
      </c>
      <c r="H102">
        <v>0.39035390381328705</v>
      </c>
      <c r="I102">
        <v>16.53605704128961</v>
      </c>
      <c r="J102">
        <v>0.18323578798153664</v>
      </c>
      <c r="K102">
        <v>0</v>
      </c>
    </row>
    <row r="103" spans="1:11" x14ac:dyDescent="0.25">
      <c r="A103" t="s">
        <v>494</v>
      </c>
      <c r="B103" t="s">
        <v>1721</v>
      </c>
      <c r="C103">
        <v>0</v>
      </c>
      <c r="D103">
        <v>0.99368022365073694</v>
      </c>
      <c r="E103">
        <v>1.3181356772310482</v>
      </c>
      <c r="F103">
        <v>0.66471992850809147</v>
      </c>
      <c r="G103">
        <v>0.79814913082545336</v>
      </c>
      <c r="H103">
        <v>0.52047187175104948</v>
      </c>
      <c r="I103">
        <v>0.30622327854240017</v>
      </c>
      <c r="J103">
        <v>0.18323578798153664</v>
      </c>
      <c r="K103">
        <v>1.7818022116615944</v>
      </c>
    </row>
    <row r="104" spans="1:11" x14ac:dyDescent="0.25">
      <c r="A104" t="s">
        <v>699</v>
      </c>
      <c r="B104" t="s">
        <v>1722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</row>
    <row r="105" spans="1:11" x14ac:dyDescent="0.25">
      <c r="A105" t="s">
        <v>699</v>
      </c>
      <c r="B105" t="s">
        <v>1723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</row>
    <row r="106" spans="1:11" x14ac:dyDescent="0.25">
      <c r="A106" t="s">
        <v>107</v>
      </c>
      <c r="B106" t="s">
        <v>1724</v>
      </c>
      <c r="C106">
        <v>2.1847622137276548</v>
      </c>
      <c r="D106">
        <v>0</v>
      </c>
      <c r="E106">
        <v>1.9772035158465722</v>
      </c>
      <c r="F106">
        <v>0</v>
      </c>
      <c r="G106">
        <v>0</v>
      </c>
      <c r="H106">
        <v>0.13011796793776237</v>
      </c>
      <c r="I106">
        <v>0.30622327854240017</v>
      </c>
      <c r="J106">
        <v>1.0994147278892199</v>
      </c>
      <c r="K106">
        <v>2.4499780410346919</v>
      </c>
    </row>
    <row r="107" spans="1:11" x14ac:dyDescent="0.25">
      <c r="A107" t="s">
        <v>626</v>
      </c>
      <c r="B107" t="s">
        <v>1725</v>
      </c>
      <c r="C107">
        <v>0</v>
      </c>
      <c r="D107">
        <v>0</v>
      </c>
      <c r="E107">
        <v>1.837085693356912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.88380953302838394</v>
      </c>
    </row>
    <row r="108" spans="1:11" x14ac:dyDescent="0.25">
      <c r="A108" t="s">
        <v>94</v>
      </c>
      <c r="B108" t="s">
        <v>1726</v>
      </c>
      <c r="C108">
        <v>0</v>
      </c>
      <c r="D108">
        <v>0</v>
      </c>
      <c r="E108">
        <v>0.49430087896164304</v>
      </c>
      <c r="F108">
        <v>0.22157330950269716</v>
      </c>
      <c r="G108">
        <v>0</v>
      </c>
      <c r="H108">
        <v>0.39035390381328705</v>
      </c>
      <c r="I108">
        <v>0</v>
      </c>
      <c r="J108">
        <v>3.2982441836676597</v>
      </c>
      <c r="K108">
        <v>0.44545055291539859</v>
      </c>
    </row>
    <row r="109" spans="1:11" x14ac:dyDescent="0.25">
      <c r="A109" t="s">
        <v>453</v>
      </c>
      <c r="B109" t="s">
        <v>1727</v>
      </c>
      <c r="C109">
        <v>0</v>
      </c>
      <c r="D109">
        <v>0.99368022365073694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</row>
    <row r="110" spans="1:11" x14ac:dyDescent="0.25">
      <c r="A110" t="s">
        <v>453</v>
      </c>
      <c r="B110" t="s">
        <v>1728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</row>
    <row r="111" spans="1:11" x14ac:dyDescent="0.25">
      <c r="A111" t="s">
        <v>453</v>
      </c>
      <c r="B111" t="s">
        <v>1729</v>
      </c>
      <c r="C111">
        <v>3.0040480438755259</v>
      </c>
      <c r="D111">
        <v>0</v>
      </c>
      <c r="E111">
        <v>1.4829026368849292</v>
      </c>
      <c r="F111">
        <v>0.88629323801078863</v>
      </c>
      <c r="G111">
        <v>1.9953728270636331</v>
      </c>
      <c r="H111">
        <v>4.0336570060706336</v>
      </c>
      <c r="I111">
        <v>0</v>
      </c>
      <c r="J111">
        <v>0.18323578798153664</v>
      </c>
      <c r="K111">
        <v>2.0045274881192934</v>
      </c>
    </row>
    <row r="112" spans="1:11" x14ac:dyDescent="0.25">
      <c r="A112" t="s">
        <v>270</v>
      </c>
      <c r="B112" t="s">
        <v>1730</v>
      </c>
      <c r="C112">
        <v>6.3480723977347464E-7</v>
      </c>
      <c r="D112">
        <v>3.8531143088325703E-8</v>
      </c>
      <c r="E112">
        <v>3.4008889074318969E-7</v>
      </c>
      <c r="F112">
        <v>5.773801613683183E-7</v>
      </c>
      <c r="G112">
        <v>1.1903436507304644E-8</v>
      </c>
      <c r="H112">
        <v>3.2063279305319589E-7</v>
      </c>
      <c r="I112">
        <v>7.320144984244659E-7</v>
      </c>
      <c r="J112">
        <v>8.2358256680909356E-8</v>
      </c>
      <c r="K112">
        <v>5.4954343812066886E-7</v>
      </c>
    </row>
    <row r="113" spans="1:11" x14ac:dyDescent="0.25">
      <c r="A113" t="s">
        <v>190</v>
      </c>
      <c r="B113" t="s">
        <v>1731</v>
      </c>
      <c r="C113">
        <v>3.1086162253300649</v>
      </c>
      <c r="D113">
        <v>1.1310922870585027</v>
      </c>
      <c r="E113">
        <v>1.6879715948701497</v>
      </c>
      <c r="F113">
        <v>3.2787753620280622</v>
      </c>
      <c r="G113">
        <v>3.1798261372086061</v>
      </c>
      <c r="H113">
        <v>6.8131329427827625</v>
      </c>
      <c r="I113">
        <v>3.8342522929572462</v>
      </c>
      <c r="J113">
        <v>0.54970736394460995</v>
      </c>
      <c r="K113">
        <v>5.5681319114424817</v>
      </c>
    </row>
    <row r="114" spans="1:11" x14ac:dyDescent="0.25">
      <c r="A114" t="s">
        <v>121</v>
      </c>
      <c r="B114" t="s">
        <v>1732</v>
      </c>
      <c r="C114">
        <v>0</v>
      </c>
      <c r="D114">
        <v>0</v>
      </c>
      <c r="E114">
        <v>0</v>
      </c>
      <c r="F114">
        <v>0</v>
      </c>
      <c r="G114">
        <v>0.68630249775005547</v>
      </c>
      <c r="H114">
        <v>0.14320783551230126</v>
      </c>
      <c r="I114">
        <v>0</v>
      </c>
      <c r="J114">
        <v>0</v>
      </c>
      <c r="K114">
        <v>0</v>
      </c>
    </row>
    <row r="115" spans="1:11" x14ac:dyDescent="0.25">
      <c r="A115" t="s">
        <v>121</v>
      </c>
      <c r="B115" t="s">
        <v>1733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</row>
    <row r="116" spans="1:11" x14ac:dyDescent="0.25">
      <c r="A116" t="s">
        <v>1734</v>
      </c>
      <c r="B116" t="s">
        <v>1735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</row>
    <row r="117" spans="1:11" x14ac:dyDescent="0.25">
      <c r="A117" t="s">
        <v>595</v>
      </c>
      <c r="B117" t="s">
        <v>1736</v>
      </c>
      <c r="C117">
        <v>4.9366067695559943</v>
      </c>
      <c r="D117">
        <v>5.3321675745277473</v>
      </c>
      <c r="E117">
        <v>4.7654394371974433</v>
      </c>
      <c r="F117">
        <v>5.6073557435847565</v>
      </c>
      <c r="G117">
        <v>11.903037432739234</v>
      </c>
      <c r="H117">
        <v>6.4556728612641416</v>
      </c>
      <c r="I117">
        <v>7.74959251007252</v>
      </c>
      <c r="J117">
        <v>5.2996004307383977</v>
      </c>
      <c r="K117">
        <v>5.2676532409733996</v>
      </c>
    </row>
    <row r="118" spans="1:11" x14ac:dyDescent="0.25">
      <c r="A118" t="s">
        <v>595</v>
      </c>
      <c r="B118" t="s">
        <v>1737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.64712219584327046</v>
      </c>
      <c r="I118">
        <v>0</v>
      </c>
      <c r="J118">
        <v>0</v>
      </c>
      <c r="K118">
        <v>0</v>
      </c>
    </row>
    <row r="119" spans="1:11" x14ac:dyDescent="0.25">
      <c r="A119" t="s">
        <v>264</v>
      </c>
      <c r="B119" t="s">
        <v>1738</v>
      </c>
      <c r="C119">
        <v>49.43024508558819</v>
      </c>
      <c r="D119">
        <v>10.73174641542796</v>
      </c>
      <c r="E119">
        <v>21.914005633966177</v>
      </c>
      <c r="F119">
        <v>93.725509919640913</v>
      </c>
      <c r="G119">
        <v>62.255632204385364</v>
      </c>
      <c r="H119">
        <v>66.880635520009847</v>
      </c>
      <c r="I119">
        <v>36.746793425088015</v>
      </c>
      <c r="J119">
        <v>19.789465102005956</v>
      </c>
      <c r="K119">
        <v>30.067912321789404</v>
      </c>
    </row>
    <row r="120" spans="1:11" x14ac:dyDescent="0.25">
      <c r="A120" t="s">
        <v>533</v>
      </c>
      <c r="B120" t="s">
        <v>1739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</row>
    <row r="121" spans="1:11" x14ac:dyDescent="0.25">
      <c r="A121" t="s">
        <v>533</v>
      </c>
      <c r="B121" t="s">
        <v>174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</row>
    <row r="122" spans="1:11" x14ac:dyDescent="0.25">
      <c r="A122" t="s">
        <v>533</v>
      </c>
      <c r="B122" t="s">
        <v>1741</v>
      </c>
      <c r="C122">
        <v>0.4501757160441176</v>
      </c>
      <c r="D122">
        <v>0</v>
      </c>
      <c r="E122">
        <v>0</v>
      </c>
      <c r="F122">
        <v>0.36524587485043608</v>
      </c>
      <c r="G122">
        <v>0</v>
      </c>
      <c r="H122">
        <v>0</v>
      </c>
      <c r="I122">
        <v>0</v>
      </c>
      <c r="J122">
        <v>0</v>
      </c>
      <c r="K122">
        <v>0</v>
      </c>
    </row>
    <row r="123" spans="1:11" x14ac:dyDescent="0.25">
      <c r="A123" t="s">
        <v>533</v>
      </c>
      <c r="B123" t="s">
        <v>1742</v>
      </c>
      <c r="C123">
        <v>0</v>
      </c>
      <c r="D123">
        <v>0</v>
      </c>
      <c r="E123">
        <v>0.71351508043314915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2.0847174966551232</v>
      </c>
    </row>
    <row r="124" spans="1:11" x14ac:dyDescent="0.25">
      <c r="A124" t="s">
        <v>533</v>
      </c>
      <c r="B124" t="s">
        <v>1743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</row>
    <row r="125" spans="1:11" x14ac:dyDescent="0.25">
      <c r="A125" t="s">
        <v>533</v>
      </c>
      <c r="B125" t="s">
        <v>1744</v>
      </c>
      <c r="C125">
        <v>0</v>
      </c>
      <c r="D125">
        <v>0</v>
      </c>
      <c r="E125">
        <v>4.6150895865132775E-9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5.6332567822787132E-9</v>
      </c>
    </row>
    <row r="126" spans="1:11" x14ac:dyDescent="0.25">
      <c r="A126" t="s">
        <v>533</v>
      </c>
      <c r="B126" t="s">
        <v>1745</v>
      </c>
      <c r="C126">
        <v>0</v>
      </c>
      <c r="D126">
        <v>0</v>
      </c>
      <c r="E126">
        <v>1.5955109677907775</v>
      </c>
      <c r="F126">
        <v>0</v>
      </c>
      <c r="G126">
        <v>0</v>
      </c>
      <c r="H126">
        <v>0.39080541316203116</v>
      </c>
      <c r="I126">
        <v>0</v>
      </c>
      <c r="J126">
        <v>1.1006863842578116</v>
      </c>
      <c r="K126">
        <v>0</v>
      </c>
    </row>
    <row r="127" spans="1:11" x14ac:dyDescent="0.25">
      <c r="A127" t="s">
        <v>521</v>
      </c>
      <c r="B127" t="s">
        <v>1746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.48101977956569308</v>
      </c>
    </row>
    <row r="128" spans="1:11" x14ac:dyDescent="0.25">
      <c r="A128" t="s">
        <v>521</v>
      </c>
      <c r="B128" t="s">
        <v>1747</v>
      </c>
      <c r="C128">
        <v>0</v>
      </c>
      <c r="D128">
        <v>4.8602092155025929</v>
      </c>
      <c r="E128">
        <v>0</v>
      </c>
      <c r="F128">
        <v>8.8629323801078872</v>
      </c>
      <c r="G128">
        <v>0</v>
      </c>
      <c r="H128">
        <v>0</v>
      </c>
      <c r="I128">
        <v>0</v>
      </c>
      <c r="J128">
        <v>0</v>
      </c>
      <c r="K128">
        <v>0</v>
      </c>
    </row>
    <row r="129" spans="1:11" x14ac:dyDescent="0.25">
      <c r="A129" t="s">
        <v>521</v>
      </c>
      <c r="B129" t="s">
        <v>1748</v>
      </c>
      <c r="C129">
        <v>9.8314299617744467</v>
      </c>
      <c r="D129">
        <v>12.42982667602023</v>
      </c>
      <c r="E129">
        <v>39.708837276585328</v>
      </c>
      <c r="F129">
        <v>0</v>
      </c>
      <c r="G129">
        <v>15.364370768389977</v>
      </c>
      <c r="H129">
        <v>7.8070780762657419</v>
      </c>
      <c r="I129">
        <v>9.1866983562720037</v>
      </c>
      <c r="J129">
        <v>68.713420493076242</v>
      </c>
      <c r="K129">
        <v>60.991089705176364</v>
      </c>
    </row>
    <row r="130" spans="1:11" x14ac:dyDescent="0.25">
      <c r="A130" t="s">
        <v>521</v>
      </c>
      <c r="B130" t="s">
        <v>1749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</row>
    <row r="131" spans="1:11" x14ac:dyDescent="0.25">
      <c r="A131" t="s">
        <v>640</v>
      </c>
      <c r="B131" t="s">
        <v>1750</v>
      </c>
      <c r="C131">
        <v>0</v>
      </c>
      <c r="D131">
        <v>0.59620813419044216</v>
      </c>
      <c r="E131">
        <v>0.49430087896164304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</row>
    <row r="132" spans="1:11" x14ac:dyDescent="0.25">
      <c r="A132" t="s">
        <v>634</v>
      </c>
      <c r="B132" t="s">
        <v>1751</v>
      </c>
      <c r="C132">
        <v>42.329767890973315</v>
      </c>
      <c r="D132">
        <v>26.630629993839751</v>
      </c>
      <c r="E132">
        <v>16.641462925041985</v>
      </c>
      <c r="F132">
        <v>40.326342329490885</v>
      </c>
      <c r="G132">
        <v>25.74030946912087</v>
      </c>
      <c r="H132">
        <v>25.633239683739184</v>
      </c>
      <c r="I132">
        <v>25.416532119019212</v>
      </c>
      <c r="J132">
        <v>7.5126673072430021</v>
      </c>
      <c r="K132">
        <v>8.9090110583079696</v>
      </c>
    </row>
    <row r="133" spans="1:11" x14ac:dyDescent="0.25">
      <c r="A133" t="s">
        <v>1752</v>
      </c>
      <c r="B133" t="s">
        <v>1753</v>
      </c>
      <c r="C133">
        <v>19.098918177130443</v>
      </c>
      <c r="D133">
        <v>8.9172664534372412</v>
      </c>
      <c r="E133">
        <v>10.631324444531227</v>
      </c>
      <c r="F133">
        <v>22.263686138831016</v>
      </c>
      <c r="G133">
        <v>17.320813871597597</v>
      </c>
      <c r="H133">
        <v>12.604514542334247</v>
      </c>
      <c r="I133">
        <v>9.4804583473777289</v>
      </c>
      <c r="J133">
        <v>10.910720024624204</v>
      </c>
      <c r="K133">
        <v>15.368044075581251</v>
      </c>
    </row>
    <row r="134" spans="1:11" x14ac:dyDescent="0.25">
      <c r="A134" t="s">
        <v>1752</v>
      </c>
      <c r="B134" t="s">
        <v>1754</v>
      </c>
      <c r="C134">
        <v>1.929429053809304</v>
      </c>
      <c r="D134">
        <v>2.808160185641456</v>
      </c>
      <c r="E134">
        <v>3.4922521865599738</v>
      </c>
      <c r="F134">
        <v>12.523389925085295</v>
      </c>
      <c r="G134">
        <v>4.2292126606896412</v>
      </c>
      <c r="H134">
        <v>1.838579898757376</v>
      </c>
      <c r="I134">
        <v>34.615785629711453</v>
      </c>
      <c r="J134">
        <v>9.0619808653632905</v>
      </c>
      <c r="K134">
        <v>0</v>
      </c>
    </row>
    <row r="135" spans="1:11" x14ac:dyDescent="0.25">
      <c r="A135" t="s">
        <v>1752</v>
      </c>
      <c r="B135" t="s">
        <v>1755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</row>
    <row r="136" spans="1:11" x14ac:dyDescent="0.25">
      <c r="A136" t="s">
        <v>1756</v>
      </c>
      <c r="B136" t="s">
        <v>1757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.7807078076265741</v>
      </c>
      <c r="I136">
        <v>0</v>
      </c>
      <c r="J136">
        <v>0</v>
      </c>
      <c r="K136">
        <v>0</v>
      </c>
    </row>
    <row r="137" spans="1:11" x14ac:dyDescent="0.25">
      <c r="A137" t="s">
        <v>73</v>
      </c>
      <c r="B137" t="s">
        <v>1758</v>
      </c>
      <c r="C137">
        <v>7.6073693377273663E-5</v>
      </c>
      <c r="D137">
        <v>171.85699468039496</v>
      </c>
      <c r="E137">
        <v>53.889505659196601</v>
      </c>
      <c r="F137">
        <v>41.617228430653597</v>
      </c>
      <c r="G137">
        <v>30.21373581011483</v>
      </c>
      <c r="H137">
        <v>8.0038424673812258</v>
      </c>
      <c r="I137">
        <v>16.342432062267246</v>
      </c>
      <c r="J137">
        <v>56.725952007536137</v>
      </c>
      <c r="K137">
        <v>101.23821533691201</v>
      </c>
    </row>
    <row r="138" spans="1:11" x14ac:dyDescent="0.25">
      <c r="A138" t="s">
        <v>1759</v>
      </c>
      <c r="B138" t="s">
        <v>1760</v>
      </c>
      <c r="C138">
        <v>0</v>
      </c>
      <c r="D138">
        <v>0.19873604473014739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</row>
    <row r="139" spans="1:11" x14ac:dyDescent="0.25">
      <c r="A139" t="s">
        <v>1759</v>
      </c>
      <c r="B139" t="s">
        <v>1761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</row>
    <row r="140" spans="1:11" x14ac:dyDescent="0.25">
      <c r="A140" t="s">
        <v>248</v>
      </c>
      <c r="B140" t="s">
        <v>1762</v>
      </c>
      <c r="C140">
        <v>3.0040480438755259</v>
      </c>
      <c r="D140">
        <v>3.1797767156823582</v>
      </c>
      <c r="E140">
        <v>0.98860175792328608</v>
      </c>
      <c r="F140">
        <v>5.3177594280647318</v>
      </c>
      <c r="G140">
        <v>3.59167108871454</v>
      </c>
      <c r="H140">
        <v>3.1228312305062964</v>
      </c>
      <c r="I140">
        <v>7.9618052421024039</v>
      </c>
      <c r="J140">
        <v>3.6647157596307327</v>
      </c>
      <c r="K140">
        <v>2.4499780410346919</v>
      </c>
    </row>
    <row r="141" spans="1:11" x14ac:dyDescent="0.25">
      <c r="A141" t="s">
        <v>1763</v>
      </c>
      <c r="B141" t="s">
        <v>1764</v>
      </c>
      <c r="C141">
        <v>31.132861545619079</v>
      </c>
      <c r="D141">
        <v>35.573752006696381</v>
      </c>
      <c r="E141">
        <v>35.260129365930545</v>
      </c>
      <c r="F141">
        <v>50.740287876117648</v>
      </c>
      <c r="G141">
        <v>43.100053064574482</v>
      </c>
      <c r="H141">
        <v>33.830671663818208</v>
      </c>
      <c r="I141">
        <v>34.297007196748822</v>
      </c>
      <c r="J141">
        <v>46.90836172327338</v>
      </c>
      <c r="K141">
        <v>14.922593522665851</v>
      </c>
    </row>
    <row r="142" spans="1:11" x14ac:dyDescent="0.25">
      <c r="A142" t="s">
        <v>727</v>
      </c>
      <c r="B142" t="s">
        <v>1765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</row>
    <row r="143" spans="1:11" x14ac:dyDescent="0.25">
      <c r="A143" t="s">
        <v>272</v>
      </c>
      <c r="B143" t="s">
        <v>1766</v>
      </c>
      <c r="C143">
        <v>0</v>
      </c>
      <c r="D143">
        <v>0</v>
      </c>
      <c r="E143">
        <v>3.1211805167234687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3.1378205123190046</v>
      </c>
    </row>
    <row r="144" spans="1:11" x14ac:dyDescent="0.25">
      <c r="A144" t="s">
        <v>272</v>
      </c>
      <c r="B144" t="s">
        <v>1767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1.4660841985033133</v>
      </c>
      <c r="K144">
        <v>0</v>
      </c>
    </row>
    <row r="145" spans="1:11" x14ac:dyDescent="0.25">
      <c r="A145" t="s">
        <v>272</v>
      </c>
      <c r="B145" t="s">
        <v>1768</v>
      </c>
      <c r="C145">
        <v>33.094231822993088</v>
      </c>
      <c r="D145">
        <v>71.497279452117823</v>
      </c>
      <c r="E145">
        <v>42.732970054072659</v>
      </c>
      <c r="F145">
        <v>44.281869050733036</v>
      </c>
      <c r="G145">
        <v>87.256256966513746</v>
      </c>
      <c r="H145">
        <v>59.015785065979742</v>
      </c>
      <c r="I145">
        <v>28.808046795859855</v>
      </c>
      <c r="J145">
        <v>57.236996620216637</v>
      </c>
      <c r="K145">
        <v>33.846001186341347</v>
      </c>
    </row>
    <row r="146" spans="1:11" x14ac:dyDescent="0.25">
      <c r="A146" t="s">
        <v>1458</v>
      </c>
      <c r="B146" t="s">
        <v>1769</v>
      </c>
      <c r="C146">
        <v>0.70856481210892019</v>
      </c>
      <c r="D146">
        <v>0.62724672965639661</v>
      </c>
      <c r="E146">
        <v>0.80024511265575904</v>
      </c>
      <c r="F146">
        <v>2.0099801198227674</v>
      </c>
      <c r="G146">
        <v>0.74102559753227559</v>
      </c>
      <c r="H146">
        <v>1.8348715366711497</v>
      </c>
      <c r="I146">
        <v>1.4135572760795734</v>
      </c>
      <c r="J146">
        <v>0</v>
      </c>
      <c r="K146">
        <v>0.74806070428018079</v>
      </c>
    </row>
    <row r="147" spans="1:11" x14ac:dyDescent="0.25">
      <c r="A147" t="s">
        <v>721</v>
      </c>
      <c r="B147" t="s">
        <v>177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</row>
    <row r="148" spans="1:11" x14ac:dyDescent="0.25">
      <c r="A148" t="s">
        <v>1458</v>
      </c>
      <c r="B148" t="s">
        <v>1771</v>
      </c>
      <c r="C148">
        <v>7.0542694737945393</v>
      </c>
      <c r="D148">
        <v>5.136094592796983</v>
      </c>
      <c r="E148">
        <v>4.5861565083980551</v>
      </c>
      <c r="F148">
        <v>3.0471426242739423</v>
      </c>
      <c r="G148">
        <v>6.0469773524163415</v>
      </c>
      <c r="H148">
        <v>3.7350362696534685</v>
      </c>
      <c r="I148">
        <v>4.3720109924055555</v>
      </c>
      <c r="J148">
        <v>5.1253981671043505</v>
      </c>
      <c r="K148">
        <v>6.0705333175481142</v>
      </c>
    </row>
    <row r="149" spans="1:11" x14ac:dyDescent="0.25">
      <c r="A149" t="s">
        <v>634</v>
      </c>
      <c r="B149" t="s">
        <v>1772</v>
      </c>
      <c r="C149">
        <v>6.5542866411829648</v>
      </c>
      <c r="D149">
        <v>6.7570255208250112</v>
      </c>
      <c r="E149">
        <v>3.7896400720392638</v>
      </c>
      <c r="F149">
        <v>5.9824793565728234</v>
      </c>
      <c r="G149">
        <v>10.176401418024529</v>
      </c>
      <c r="H149">
        <v>6.6360163648258803</v>
      </c>
      <c r="I149">
        <v>10.411591470441605</v>
      </c>
      <c r="J149">
        <v>3.8479515476122694</v>
      </c>
      <c r="K149">
        <v>3.3408791468654888</v>
      </c>
    </row>
    <row r="150" spans="1:11" x14ac:dyDescent="0.25">
      <c r="A150" t="s">
        <v>620</v>
      </c>
      <c r="B150" t="s">
        <v>1773</v>
      </c>
      <c r="C150">
        <v>5.7350008110350945</v>
      </c>
      <c r="D150">
        <v>9.3405941023169277</v>
      </c>
      <c r="E150">
        <v>5.2725427089241927</v>
      </c>
      <c r="F150">
        <v>10.413945546626767</v>
      </c>
      <c r="G150">
        <v>14.566221637564524</v>
      </c>
      <c r="H150">
        <v>3.3830671663818213</v>
      </c>
      <c r="I150">
        <v>3.980902621051202</v>
      </c>
      <c r="J150">
        <v>8.0623746711876123</v>
      </c>
      <c r="K150">
        <v>5.1226813585270836</v>
      </c>
    </row>
    <row r="151" spans="1:11" x14ac:dyDescent="0.25">
      <c r="A151" t="s">
        <v>1774</v>
      </c>
      <c r="B151" t="s">
        <v>1775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</row>
    <row r="152" spans="1:11" x14ac:dyDescent="0.25">
      <c r="A152" t="s">
        <v>1774</v>
      </c>
      <c r="B152" t="s">
        <v>1776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</row>
    <row r="153" spans="1:11" x14ac:dyDescent="0.25">
      <c r="A153" t="s">
        <v>415</v>
      </c>
      <c r="B153" t="s">
        <v>1777</v>
      </c>
      <c r="C153">
        <v>0</v>
      </c>
      <c r="D153">
        <v>0</v>
      </c>
      <c r="E153">
        <v>0</v>
      </c>
      <c r="F153">
        <v>1.3294398570161829</v>
      </c>
      <c r="G153">
        <v>0.99768641353181653</v>
      </c>
      <c r="H153">
        <v>0.13011796793776237</v>
      </c>
      <c r="I153">
        <v>0</v>
      </c>
      <c r="J153">
        <v>0.36647157596307328</v>
      </c>
      <c r="K153">
        <v>0.22272527645769929</v>
      </c>
    </row>
    <row r="154" spans="1:11" x14ac:dyDescent="0.25">
      <c r="A154" t="s">
        <v>230</v>
      </c>
      <c r="B154" t="s">
        <v>1778</v>
      </c>
      <c r="C154">
        <v>0</v>
      </c>
      <c r="D154">
        <v>0</v>
      </c>
      <c r="E154">
        <v>0</v>
      </c>
      <c r="F154">
        <v>0.22157330950269716</v>
      </c>
      <c r="G154">
        <v>0</v>
      </c>
      <c r="H154">
        <v>0</v>
      </c>
      <c r="I154">
        <v>0</v>
      </c>
      <c r="J154">
        <v>0</v>
      </c>
      <c r="K154">
        <v>0</v>
      </c>
    </row>
    <row r="155" spans="1:11" x14ac:dyDescent="0.25">
      <c r="A155" t="s">
        <v>230</v>
      </c>
      <c r="B155" t="s">
        <v>1779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</row>
    <row r="156" spans="1:11" x14ac:dyDescent="0.25">
      <c r="A156" t="s">
        <v>125</v>
      </c>
      <c r="B156" t="s">
        <v>1780</v>
      </c>
      <c r="C156">
        <v>2.076996086582771</v>
      </c>
      <c r="D156">
        <v>5.9095355316777711</v>
      </c>
      <c r="E156">
        <v>7.6392388406965752</v>
      </c>
      <c r="F156">
        <v>3.1908107581554912</v>
      </c>
      <c r="G156">
        <v>0</v>
      </c>
      <c r="H156">
        <v>0</v>
      </c>
      <c r="I156">
        <v>0.83263640552071316</v>
      </c>
      <c r="J156">
        <v>15.246939976470875</v>
      </c>
      <c r="K156">
        <v>22.934912617955124</v>
      </c>
    </row>
    <row r="157" spans="1:11" x14ac:dyDescent="0.25">
      <c r="A157" t="s">
        <v>125</v>
      </c>
      <c r="B157" t="s">
        <v>1781</v>
      </c>
      <c r="C157">
        <v>36.098552962145327</v>
      </c>
      <c r="D157">
        <v>77.750906571641366</v>
      </c>
      <c r="E157">
        <v>79.077266014525748</v>
      </c>
      <c r="F157">
        <v>88.457382912904777</v>
      </c>
      <c r="G157">
        <v>260.84311744506641</v>
      </c>
      <c r="H157">
        <v>264.24877400672534</v>
      </c>
      <c r="I157">
        <v>19.828661599161059</v>
      </c>
      <c r="J157">
        <v>430.42819540014881</v>
      </c>
      <c r="K157">
        <v>24.993785073530098</v>
      </c>
    </row>
    <row r="158" spans="1:11" x14ac:dyDescent="0.25">
      <c r="A158" t="s">
        <v>125</v>
      </c>
      <c r="B158" t="s">
        <v>1782</v>
      </c>
      <c r="C158">
        <v>36.379568001886042</v>
      </c>
      <c r="D158">
        <v>25.64430300384403</v>
      </c>
      <c r="E158">
        <v>12.473270763197929</v>
      </c>
      <c r="F158">
        <v>24.677727345862898</v>
      </c>
      <c r="G158">
        <v>37.266381067371249</v>
      </c>
      <c r="H158">
        <v>14.724279369805126</v>
      </c>
      <c r="I158">
        <v>16.085480109242319</v>
      </c>
      <c r="J158">
        <v>32.936816125469193</v>
      </c>
      <c r="K158">
        <v>10.425235650321405</v>
      </c>
    </row>
    <row r="159" spans="1:11" x14ac:dyDescent="0.25">
      <c r="A159" t="s">
        <v>125</v>
      </c>
      <c r="B159" t="s">
        <v>1783</v>
      </c>
      <c r="C159">
        <v>29.494289885323344</v>
      </c>
      <c r="D159">
        <v>37.561112453997858</v>
      </c>
      <c r="E159">
        <v>22.902607391889465</v>
      </c>
      <c r="F159">
        <v>53.842314209155418</v>
      </c>
      <c r="G159">
        <v>251.41697621001779</v>
      </c>
      <c r="H159">
        <v>242.01942036423799</v>
      </c>
      <c r="I159">
        <v>20.823182940883211</v>
      </c>
      <c r="J159">
        <v>224.83031185334548</v>
      </c>
      <c r="K159">
        <v>22.272527645769927</v>
      </c>
    </row>
    <row r="160" spans="1:11" x14ac:dyDescent="0.25">
      <c r="A160" t="s">
        <v>1784</v>
      </c>
      <c r="B160" t="s">
        <v>1785</v>
      </c>
      <c r="C160">
        <v>3.9745467287410214</v>
      </c>
      <c r="D160">
        <v>0.97100841566792173</v>
      </c>
      <c r="E160">
        <v>5.2725427089241927</v>
      </c>
      <c r="F160">
        <v>0.92817059350679842</v>
      </c>
      <c r="G160">
        <v>1.8181458079366686</v>
      </c>
      <c r="H160">
        <v>0.39035390381328705</v>
      </c>
      <c r="I160">
        <v>0</v>
      </c>
      <c r="J160">
        <v>4.4562577165533757</v>
      </c>
      <c r="K160">
        <v>9.8015603311845538</v>
      </c>
    </row>
    <row r="161" spans="1:11" x14ac:dyDescent="0.25">
      <c r="A161" t="s">
        <v>1784</v>
      </c>
      <c r="B161" t="s">
        <v>1786</v>
      </c>
      <c r="C161">
        <v>5.3106926796015124</v>
      </c>
      <c r="D161">
        <v>7.773381527179458</v>
      </c>
      <c r="E161">
        <v>0</v>
      </c>
      <c r="F161">
        <v>6.162175310579511</v>
      </c>
      <c r="G161">
        <v>1.9730625634842347</v>
      </c>
      <c r="H161">
        <v>0</v>
      </c>
      <c r="I161">
        <v>3.0622327854240012</v>
      </c>
      <c r="J161">
        <v>14.966735809489508</v>
      </c>
      <c r="K161">
        <v>4.8983079150235964</v>
      </c>
    </row>
    <row r="162" spans="1:11" x14ac:dyDescent="0.25">
      <c r="A162" t="s">
        <v>1784</v>
      </c>
      <c r="B162" t="s">
        <v>1787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</row>
    <row r="163" spans="1:11" x14ac:dyDescent="0.25">
      <c r="A163" t="s">
        <v>974</v>
      </c>
      <c r="B163" t="s">
        <v>1788</v>
      </c>
      <c r="C163">
        <v>0</v>
      </c>
      <c r="D163">
        <v>0</v>
      </c>
      <c r="E163">
        <v>0</v>
      </c>
      <c r="F163">
        <v>0.22157330950269716</v>
      </c>
      <c r="G163">
        <v>0</v>
      </c>
      <c r="H163">
        <v>0</v>
      </c>
      <c r="I163">
        <v>0</v>
      </c>
      <c r="J163">
        <v>0</v>
      </c>
      <c r="K163">
        <v>0</v>
      </c>
    </row>
    <row r="164" spans="1:11" x14ac:dyDescent="0.25">
      <c r="A164" t="s">
        <v>297</v>
      </c>
      <c r="B164" t="s">
        <v>1789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.18323578798153664</v>
      </c>
      <c r="K164">
        <v>0</v>
      </c>
    </row>
    <row r="165" spans="1:11" x14ac:dyDescent="0.25">
      <c r="A165" t="s">
        <v>606</v>
      </c>
      <c r="B165" t="s">
        <v>1790</v>
      </c>
      <c r="C165">
        <v>0.27309527671595685</v>
      </c>
      <c r="D165">
        <v>6.1608173866345686</v>
      </c>
      <c r="E165">
        <v>5.7668435878858366</v>
      </c>
      <c r="F165">
        <v>1.3294398570161829</v>
      </c>
      <c r="G165">
        <v>2.7935219578890869</v>
      </c>
      <c r="H165">
        <v>1.8216515511286733</v>
      </c>
      <c r="I165">
        <v>4.2871258995936028</v>
      </c>
      <c r="J165">
        <v>8.4288462471506858</v>
      </c>
      <c r="K165">
        <v>22.049802369312228</v>
      </c>
    </row>
    <row r="166" spans="1:11" x14ac:dyDescent="0.25">
      <c r="A166" t="s">
        <v>317</v>
      </c>
      <c r="B166" t="s">
        <v>1791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4.9127706799835797</v>
      </c>
      <c r="J166">
        <v>0</v>
      </c>
      <c r="K166">
        <v>2.1030544686658859</v>
      </c>
    </row>
    <row r="167" spans="1:11" x14ac:dyDescent="0.25">
      <c r="A167" t="s">
        <v>317</v>
      </c>
      <c r="B167" t="s">
        <v>1792</v>
      </c>
      <c r="C167">
        <v>13.927859112513801</v>
      </c>
      <c r="D167">
        <v>7.7507057444757486</v>
      </c>
      <c r="E167">
        <v>25.374111786697682</v>
      </c>
      <c r="F167">
        <v>11.521812094140254</v>
      </c>
      <c r="G167">
        <v>8.3805658736672601</v>
      </c>
      <c r="H167">
        <v>30.447604497436391</v>
      </c>
      <c r="I167">
        <v>3.0490345621188237</v>
      </c>
      <c r="J167">
        <v>3.6647157596307327</v>
      </c>
      <c r="K167">
        <v>14.378609307445565</v>
      </c>
    </row>
    <row r="168" spans="1:11" x14ac:dyDescent="0.25">
      <c r="A168" t="s">
        <v>317</v>
      </c>
      <c r="B168" t="s">
        <v>1793</v>
      </c>
      <c r="C168">
        <v>94.781539118146867</v>
      </c>
      <c r="D168">
        <v>74.098933013680181</v>
      </c>
      <c r="E168">
        <v>61.220481995076732</v>
      </c>
      <c r="F168">
        <v>45.947435618264805</v>
      </c>
      <c r="G168">
        <v>172.12744479283833</v>
      </c>
      <c r="H168">
        <v>62.362809555242812</v>
      </c>
      <c r="I168">
        <v>166.66140690014421</v>
      </c>
      <c r="J168">
        <v>34.551856360738455</v>
      </c>
      <c r="K168">
        <v>39.797443298567536</v>
      </c>
    </row>
    <row r="169" spans="1:11" x14ac:dyDescent="0.25">
      <c r="A169" t="s">
        <v>317</v>
      </c>
      <c r="B169" t="s">
        <v>1794</v>
      </c>
      <c r="C169">
        <v>84.085762605566401</v>
      </c>
      <c r="D169">
        <v>96.457930462090147</v>
      </c>
      <c r="E169">
        <v>192.06884486852914</v>
      </c>
      <c r="F169">
        <v>77.448069883644266</v>
      </c>
      <c r="G169">
        <v>76.9355900930925</v>
      </c>
      <c r="H169">
        <v>101.08435539790563</v>
      </c>
      <c r="I169">
        <v>20.086317865726635</v>
      </c>
      <c r="J169">
        <v>180.81799175912025</v>
      </c>
      <c r="K169">
        <v>201.12671549849034</v>
      </c>
    </row>
    <row r="170" spans="1:11" x14ac:dyDescent="0.25">
      <c r="A170" t="s">
        <v>317</v>
      </c>
      <c r="B170" t="s">
        <v>1795</v>
      </c>
      <c r="C170">
        <v>3.2756412965695447E-3</v>
      </c>
      <c r="D170">
        <v>62.471483244653449</v>
      </c>
      <c r="E170">
        <v>56.462176967232296</v>
      </c>
      <c r="F170">
        <v>75.190016286502271</v>
      </c>
      <c r="G170">
        <v>111.06285062892724</v>
      </c>
      <c r="H170">
        <v>17.143042275800191</v>
      </c>
      <c r="I170">
        <v>13.306656968109309</v>
      </c>
      <c r="J170">
        <v>71.083941882193386</v>
      </c>
      <c r="K170">
        <v>17.874126613755639</v>
      </c>
    </row>
    <row r="171" spans="1:11" x14ac:dyDescent="0.25">
      <c r="A171" t="s">
        <v>317</v>
      </c>
      <c r="B171" t="s">
        <v>1796</v>
      </c>
      <c r="C171">
        <v>0</v>
      </c>
      <c r="D171">
        <v>10.855181372809852</v>
      </c>
      <c r="E171">
        <v>11.999664614368813</v>
      </c>
      <c r="F171">
        <v>8.0683926495621652</v>
      </c>
      <c r="G171">
        <v>1.8164896484902058</v>
      </c>
      <c r="H171">
        <v>4.7381286962824722</v>
      </c>
      <c r="I171">
        <v>13.938793682004388</v>
      </c>
      <c r="J171">
        <v>10.008540298918311</v>
      </c>
      <c r="K171">
        <v>20.237999062911783</v>
      </c>
    </row>
    <row r="172" spans="1:11" x14ac:dyDescent="0.25">
      <c r="A172" t="s">
        <v>528</v>
      </c>
      <c r="B172" t="s">
        <v>1797</v>
      </c>
      <c r="C172">
        <v>0</v>
      </c>
      <c r="D172">
        <v>0.79494417892058955</v>
      </c>
      <c r="E172">
        <v>0.65906783861552409</v>
      </c>
      <c r="F172">
        <v>0.44314661900539432</v>
      </c>
      <c r="G172">
        <v>0.39907456541272668</v>
      </c>
      <c r="H172">
        <v>1.431297647315386</v>
      </c>
      <c r="I172">
        <v>0.61244655708480034</v>
      </c>
      <c r="J172">
        <v>0.91617893990768318</v>
      </c>
      <c r="K172">
        <v>1.7818022116615944</v>
      </c>
    </row>
    <row r="173" spans="1:11" x14ac:dyDescent="0.25">
      <c r="A173" t="s">
        <v>1089</v>
      </c>
      <c r="B173" t="s">
        <v>1798</v>
      </c>
      <c r="C173">
        <v>0.54619055343191369</v>
      </c>
      <c r="D173">
        <v>3.1797767156823582</v>
      </c>
      <c r="E173">
        <v>2.6362713544620964</v>
      </c>
      <c r="F173">
        <v>5.5393327375674293</v>
      </c>
      <c r="G173">
        <v>6.1856557638972633</v>
      </c>
      <c r="H173">
        <v>2.6023593587552472</v>
      </c>
      <c r="I173">
        <v>0.61244655708480034</v>
      </c>
      <c r="J173">
        <v>4.764130487519953</v>
      </c>
      <c r="K173">
        <v>3.1181538704077898</v>
      </c>
    </row>
    <row r="174" spans="1:11" x14ac:dyDescent="0.25">
      <c r="A174" t="s">
        <v>663</v>
      </c>
      <c r="B174" t="s">
        <v>1799</v>
      </c>
      <c r="C174">
        <v>0</v>
      </c>
      <c r="D174">
        <v>0</v>
      </c>
      <c r="E174">
        <v>8.2506395978842306</v>
      </c>
      <c r="F174">
        <v>8.8761603066851968</v>
      </c>
      <c r="G174">
        <v>7.9934036840321028</v>
      </c>
      <c r="H174">
        <v>1.3031184370998965</v>
      </c>
      <c r="I174">
        <v>12.267212671424987</v>
      </c>
      <c r="J174">
        <v>11.010546881916547</v>
      </c>
      <c r="K174">
        <v>4.4611427423924255</v>
      </c>
    </row>
    <row r="175" spans="1:11" x14ac:dyDescent="0.25">
      <c r="A175" t="s">
        <v>123</v>
      </c>
      <c r="B175" t="s">
        <v>1800</v>
      </c>
      <c r="C175">
        <v>45.6069112115648</v>
      </c>
      <c r="D175">
        <v>15.30267544422135</v>
      </c>
      <c r="E175">
        <v>19.10060979787616</v>
      </c>
      <c r="F175">
        <v>33.444275336337114</v>
      </c>
      <c r="G175">
        <v>16.749219371556951</v>
      </c>
      <c r="H175">
        <v>16.392912190638992</v>
      </c>
      <c r="I175">
        <v>29.685376488883833</v>
      </c>
      <c r="J175">
        <v>15.375406587424729</v>
      </c>
      <c r="K175">
        <v>30.50668111641107</v>
      </c>
    </row>
    <row r="176" spans="1:11" x14ac:dyDescent="0.25">
      <c r="A176" t="s">
        <v>1801</v>
      </c>
      <c r="B176" t="s">
        <v>1802</v>
      </c>
      <c r="C176">
        <v>0.8192858301478706</v>
      </c>
      <c r="D176">
        <v>0.79494417892058955</v>
      </c>
      <c r="E176">
        <v>0.8238347982694052</v>
      </c>
      <c r="F176">
        <v>0.44314661900539432</v>
      </c>
      <c r="G176">
        <v>0.79814913082545336</v>
      </c>
      <c r="H176">
        <v>0.26023593587552474</v>
      </c>
      <c r="I176">
        <v>0.30622327854240017</v>
      </c>
      <c r="J176">
        <v>0.18323578798153664</v>
      </c>
      <c r="K176">
        <v>0</v>
      </c>
    </row>
    <row r="177" spans="1:11" x14ac:dyDescent="0.25">
      <c r="A177" t="s">
        <v>445</v>
      </c>
      <c r="B177" t="s">
        <v>1803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</row>
    <row r="178" spans="1:11" x14ac:dyDescent="0.25">
      <c r="A178" t="s">
        <v>445</v>
      </c>
      <c r="B178" t="s">
        <v>1804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</row>
    <row r="179" spans="1:11" x14ac:dyDescent="0.25">
      <c r="A179" t="s">
        <v>445</v>
      </c>
      <c r="B179" t="s">
        <v>1805</v>
      </c>
      <c r="C179">
        <v>0</v>
      </c>
      <c r="D179">
        <v>0</v>
      </c>
      <c r="E179">
        <v>0</v>
      </c>
      <c r="F179">
        <v>0</v>
      </c>
      <c r="G179">
        <v>0.59861184811909007</v>
      </c>
      <c r="H179">
        <v>0</v>
      </c>
      <c r="I179">
        <v>0</v>
      </c>
      <c r="J179">
        <v>0</v>
      </c>
      <c r="K179">
        <v>0</v>
      </c>
    </row>
    <row r="180" spans="1:11" x14ac:dyDescent="0.25">
      <c r="A180" t="s">
        <v>445</v>
      </c>
      <c r="B180" t="s">
        <v>1806</v>
      </c>
      <c r="C180">
        <v>1.3654763835797843</v>
      </c>
      <c r="D180">
        <v>1.7886244025713267</v>
      </c>
      <c r="E180">
        <v>3.1305722334237398</v>
      </c>
      <c r="F180">
        <v>0.22157330950269716</v>
      </c>
      <c r="G180">
        <v>0</v>
      </c>
      <c r="H180">
        <v>1.040943743502099</v>
      </c>
      <c r="I180">
        <v>0.61244655708480034</v>
      </c>
      <c r="J180">
        <v>1.2826505158707566</v>
      </c>
      <c r="K180">
        <v>0.22272527645769929</v>
      </c>
    </row>
    <row r="181" spans="1:11" x14ac:dyDescent="0.25">
      <c r="A181" t="s">
        <v>602</v>
      </c>
      <c r="B181" t="s">
        <v>1807</v>
      </c>
      <c r="C181">
        <v>0.27309527671595685</v>
      </c>
      <c r="D181">
        <v>1.0069001453461863</v>
      </c>
      <c r="E181">
        <v>4.8290394836238413</v>
      </c>
      <c r="F181">
        <v>1.3294398570161829</v>
      </c>
      <c r="G181">
        <v>0.26175899357268867</v>
      </c>
      <c r="H181">
        <v>0.7807078076265741</v>
      </c>
      <c r="I181">
        <v>0</v>
      </c>
      <c r="J181">
        <v>2.1988294557784398</v>
      </c>
      <c r="K181">
        <v>2.232664988794915</v>
      </c>
    </row>
    <row r="182" spans="1:11" x14ac:dyDescent="0.25">
      <c r="A182" t="s">
        <v>638</v>
      </c>
      <c r="B182" t="s">
        <v>1808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</row>
    <row r="183" spans="1:11" x14ac:dyDescent="0.25">
      <c r="A183" t="s">
        <v>1809</v>
      </c>
      <c r="B183" t="s">
        <v>1810</v>
      </c>
      <c r="C183">
        <v>4.0024024469660491</v>
      </c>
      <c r="D183">
        <v>2.8816726485871373</v>
      </c>
      <c r="E183">
        <v>4.915690427705818</v>
      </c>
      <c r="F183">
        <v>6.0932660113241726</v>
      </c>
      <c r="G183">
        <v>2.4942160338295416</v>
      </c>
      <c r="H183">
        <v>5.9203675411681873</v>
      </c>
      <c r="I183">
        <v>11.942707863153606</v>
      </c>
      <c r="J183">
        <v>3.7563336536215011</v>
      </c>
      <c r="K183">
        <v>10.690813269969565</v>
      </c>
    </row>
    <row r="184" spans="1:11" x14ac:dyDescent="0.25">
      <c r="A184" t="s">
        <v>1809</v>
      </c>
      <c r="B184" t="s">
        <v>1811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</row>
    <row r="185" spans="1:11" x14ac:dyDescent="0.25">
      <c r="A185" t="s">
        <v>1809</v>
      </c>
      <c r="B185" t="s">
        <v>1812</v>
      </c>
      <c r="C185">
        <v>4.0024024469660491</v>
      </c>
      <c r="D185">
        <v>2.8816726485871373</v>
      </c>
      <c r="E185">
        <v>4.915690427705818</v>
      </c>
      <c r="F185">
        <v>6.0932660113241726</v>
      </c>
      <c r="G185">
        <v>2.4942160338295416</v>
      </c>
      <c r="H185">
        <v>5.9203675411681873</v>
      </c>
      <c r="I185">
        <v>11.942707863153606</v>
      </c>
      <c r="J185">
        <v>3.7563336536215011</v>
      </c>
      <c r="K185">
        <v>0</v>
      </c>
    </row>
    <row r="186" spans="1:11" x14ac:dyDescent="0.25">
      <c r="A186" t="s">
        <v>89</v>
      </c>
      <c r="B186" t="s">
        <v>1813</v>
      </c>
      <c r="C186">
        <v>3.9922706121998877</v>
      </c>
      <c r="D186">
        <v>7.5734928133898762</v>
      </c>
      <c r="E186">
        <v>6.9794789808505033</v>
      </c>
      <c r="F186">
        <v>3.0488708960880637</v>
      </c>
      <c r="G186">
        <v>3.8560180808439299</v>
      </c>
      <c r="H186">
        <v>27.385148004053217</v>
      </c>
      <c r="I186">
        <v>2.9622753828421913</v>
      </c>
      <c r="J186">
        <v>4.4020565704684369</v>
      </c>
      <c r="K186">
        <v>8.5396657323581699</v>
      </c>
    </row>
    <row r="187" spans="1:11" x14ac:dyDescent="0.25">
      <c r="A187" t="s">
        <v>284</v>
      </c>
      <c r="B187" t="s">
        <v>1814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</row>
    <row r="188" spans="1:11" x14ac:dyDescent="0.25">
      <c r="A188" t="s">
        <v>109</v>
      </c>
      <c r="B188" t="s">
        <v>1815</v>
      </c>
      <c r="C188">
        <v>24.316075724456741</v>
      </c>
      <c r="D188">
        <v>0</v>
      </c>
      <c r="E188">
        <v>0</v>
      </c>
      <c r="F188">
        <v>0</v>
      </c>
      <c r="G188">
        <v>9.3561236025469413E-5</v>
      </c>
      <c r="H188">
        <v>13.479050416640741</v>
      </c>
      <c r="I188">
        <v>0.18064172445871893</v>
      </c>
      <c r="J188">
        <v>2.3774293783240434</v>
      </c>
      <c r="K188">
        <v>2.7594102676173741E-8</v>
      </c>
    </row>
    <row r="189" spans="1:11" x14ac:dyDescent="0.25">
      <c r="A189" t="s">
        <v>109</v>
      </c>
      <c r="B189" t="s">
        <v>1816</v>
      </c>
      <c r="C189">
        <v>0</v>
      </c>
      <c r="D189">
        <v>0.45120236651353746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.52955142726664095</v>
      </c>
      <c r="K189">
        <v>0.31980676996008123</v>
      </c>
    </row>
    <row r="190" spans="1:11" x14ac:dyDescent="0.25">
      <c r="A190" t="s">
        <v>109</v>
      </c>
      <c r="B190" t="s">
        <v>1817</v>
      </c>
      <c r="C190">
        <v>0</v>
      </c>
      <c r="D190">
        <v>62.396758491834923</v>
      </c>
      <c r="E190">
        <v>36.035522678061703</v>
      </c>
      <c r="F190">
        <v>31.609869906964281</v>
      </c>
      <c r="G190">
        <v>48.736382689181127</v>
      </c>
      <c r="H190">
        <v>8.2861724342125829</v>
      </c>
      <c r="I190">
        <v>39.456256993631179</v>
      </c>
      <c r="J190">
        <v>79.986819112852302</v>
      </c>
      <c r="K190">
        <v>76.015691404459844</v>
      </c>
    </row>
    <row r="191" spans="1:11" x14ac:dyDescent="0.25">
      <c r="A191" t="s">
        <v>109</v>
      </c>
      <c r="B191" t="s">
        <v>1818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</row>
    <row r="192" spans="1:11" x14ac:dyDescent="0.25">
      <c r="A192" t="s">
        <v>214</v>
      </c>
      <c r="B192" t="s">
        <v>1819</v>
      </c>
      <c r="C192">
        <v>0.27309527671595685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</row>
    <row r="193" spans="1:11" x14ac:dyDescent="0.25">
      <c r="A193" t="s">
        <v>939</v>
      </c>
      <c r="B193" t="s">
        <v>182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</row>
    <row r="194" spans="1:11" x14ac:dyDescent="0.25">
      <c r="A194" t="s">
        <v>853</v>
      </c>
      <c r="B194" t="s">
        <v>1821</v>
      </c>
      <c r="C194">
        <v>0</v>
      </c>
      <c r="D194">
        <v>0</v>
      </c>
      <c r="E194">
        <v>0</v>
      </c>
      <c r="F194">
        <v>0</v>
      </c>
      <c r="G194">
        <v>0.59861184811909007</v>
      </c>
      <c r="H194">
        <v>0</v>
      </c>
      <c r="I194">
        <v>0</v>
      </c>
      <c r="J194">
        <v>0.18323578798153664</v>
      </c>
      <c r="K194">
        <v>0</v>
      </c>
    </row>
    <row r="195" spans="1:11" x14ac:dyDescent="0.25">
      <c r="A195" t="s">
        <v>584</v>
      </c>
      <c r="B195" t="s">
        <v>1822</v>
      </c>
      <c r="C195">
        <v>1.7494510735951869</v>
      </c>
      <c r="D195">
        <v>5.0418539603859474</v>
      </c>
      <c r="E195">
        <v>3.1734775497176106</v>
      </c>
      <c r="F195">
        <v>0.41929203650433394</v>
      </c>
      <c r="G195">
        <v>3.715124805524967</v>
      </c>
      <c r="H195">
        <v>2.8807207275645021</v>
      </c>
      <c r="I195">
        <v>0</v>
      </c>
      <c r="J195">
        <v>2.096089149457192</v>
      </c>
      <c r="K195">
        <v>2.0359807516606501</v>
      </c>
    </row>
    <row r="196" spans="1:11" x14ac:dyDescent="0.25">
      <c r="A196" t="s">
        <v>584</v>
      </c>
      <c r="B196" t="s">
        <v>1823</v>
      </c>
      <c r="C196">
        <v>13.543887153451166</v>
      </c>
      <c r="D196">
        <v>11.850709841676581</v>
      </c>
      <c r="E196">
        <v>17.751992233109142</v>
      </c>
      <c r="F196">
        <v>19.300741372168094</v>
      </c>
      <c r="G196">
        <v>14.642305203460459</v>
      </c>
      <c r="H196">
        <v>12.733435424966981</v>
      </c>
      <c r="I196">
        <v>32.765890804036815</v>
      </c>
      <c r="J196">
        <v>36.933188661346506</v>
      </c>
      <c r="K196">
        <v>17.786573307580117</v>
      </c>
    </row>
    <row r="197" spans="1:11" x14ac:dyDescent="0.25">
      <c r="A197" t="s">
        <v>584</v>
      </c>
      <c r="B197" t="s">
        <v>1824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</row>
    <row r="198" spans="1:11" x14ac:dyDescent="0.25">
      <c r="A198" t="s">
        <v>233</v>
      </c>
      <c r="B198" t="s">
        <v>1825</v>
      </c>
      <c r="C198">
        <v>0.8192858301478706</v>
      </c>
      <c r="D198">
        <v>10.533010370697811</v>
      </c>
      <c r="E198">
        <v>2.8010383141159778</v>
      </c>
      <c r="F198">
        <v>5.0961861185620352</v>
      </c>
      <c r="G198">
        <v>4.1902829368336301</v>
      </c>
      <c r="H198">
        <v>1.8216515511286733</v>
      </c>
      <c r="I198">
        <v>6.7369121279328033</v>
      </c>
      <c r="J198">
        <v>4.5808946995384163</v>
      </c>
      <c r="K198">
        <v>5.5681319114424817</v>
      </c>
    </row>
    <row r="199" spans="1:11" x14ac:dyDescent="0.25">
      <c r="A199" t="s">
        <v>436</v>
      </c>
      <c r="B199" t="s">
        <v>1826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</row>
    <row r="200" spans="1:11" x14ac:dyDescent="0.25">
      <c r="A200" t="s">
        <v>542</v>
      </c>
      <c r="B200" t="s">
        <v>1827</v>
      </c>
      <c r="C200">
        <v>0.83757775178230542</v>
      </c>
      <c r="D200">
        <v>0.79494417892058955</v>
      </c>
      <c r="E200">
        <v>0.49430087896164304</v>
      </c>
      <c r="F200">
        <v>0.22157330950269716</v>
      </c>
      <c r="G200">
        <v>0.39907456541272668</v>
      </c>
      <c r="H200">
        <v>0.13011796793776237</v>
      </c>
      <c r="I200">
        <v>0</v>
      </c>
      <c r="J200">
        <v>0</v>
      </c>
      <c r="K200">
        <v>0</v>
      </c>
    </row>
    <row r="201" spans="1:11" x14ac:dyDescent="0.25">
      <c r="A201" t="s">
        <v>634</v>
      </c>
      <c r="B201" t="s">
        <v>1828</v>
      </c>
      <c r="C201">
        <v>47.858581768087859</v>
      </c>
      <c r="D201">
        <v>21.956556957831413</v>
      </c>
      <c r="E201">
        <v>29.50234796082567</v>
      </c>
      <c r="F201">
        <v>43.894558905722327</v>
      </c>
      <c r="G201">
        <v>19.004349833247723</v>
      </c>
      <c r="H201">
        <v>39.160954220388646</v>
      </c>
      <c r="I201">
        <v>53.589073744920029</v>
      </c>
      <c r="J201">
        <v>2.0942201444197805</v>
      </c>
      <c r="K201">
        <v>21.212823052911837</v>
      </c>
    </row>
    <row r="202" spans="1:11" x14ac:dyDescent="0.25">
      <c r="A202" t="s">
        <v>634</v>
      </c>
      <c r="B202" t="s">
        <v>1829</v>
      </c>
      <c r="C202">
        <v>22.872958353706608</v>
      </c>
      <c r="D202">
        <v>17.989427780137156</v>
      </c>
      <c r="E202">
        <v>10.371239798717577</v>
      </c>
      <c r="F202">
        <v>10.169417242259591</v>
      </c>
      <c r="G202">
        <v>25.891558729412296</v>
      </c>
      <c r="H202">
        <v>48.148202265849896</v>
      </c>
      <c r="I202">
        <v>8.7480641320878709E-5</v>
      </c>
      <c r="J202">
        <v>13.847293409973908</v>
      </c>
      <c r="K202">
        <v>8.1869134395044654</v>
      </c>
    </row>
    <row r="203" spans="1:11" x14ac:dyDescent="0.25">
      <c r="A203" t="s">
        <v>228</v>
      </c>
      <c r="B203" t="s">
        <v>1830</v>
      </c>
      <c r="C203">
        <v>3.1275417280064808</v>
      </c>
      <c r="D203">
        <v>14.429806862162069</v>
      </c>
      <c r="E203">
        <v>22.265947859786866</v>
      </c>
      <c r="F203">
        <v>5.5189479930931817</v>
      </c>
      <c r="G203">
        <v>14.113511450560326</v>
      </c>
      <c r="H203">
        <v>17.723758766706425</v>
      </c>
      <c r="I203">
        <v>0.70138298387186959</v>
      </c>
      <c r="J203">
        <v>24.761751444672935</v>
      </c>
      <c r="K203">
        <v>12.572530040650083</v>
      </c>
    </row>
    <row r="204" spans="1:11" x14ac:dyDescent="0.25">
      <c r="A204" t="s">
        <v>228</v>
      </c>
      <c r="B204" t="s">
        <v>1831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2.2062282171655236</v>
      </c>
      <c r="I204">
        <v>0</v>
      </c>
      <c r="J204">
        <v>0</v>
      </c>
      <c r="K204">
        <v>1.8882158942475535</v>
      </c>
    </row>
    <row r="205" spans="1:11" x14ac:dyDescent="0.25">
      <c r="A205" t="s">
        <v>773</v>
      </c>
      <c r="B205" t="s">
        <v>1832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</row>
    <row r="206" spans="1:11" x14ac:dyDescent="0.25">
      <c r="A206" t="s">
        <v>1833</v>
      </c>
      <c r="B206" t="s">
        <v>1834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</row>
    <row r="207" spans="1:11" x14ac:dyDescent="0.25">
      <c r="A207" t="s">
        <v>1833</v>
      </c>
      <c r="B207" t="s">
        <v>1835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</row>
    <row r="208" spans="1:11" x14ac:dyDescent="0.25">
      <c r="A208" t="s">
        <v>387</v>
      </c>
      <c r="B208" t="s">
        <v>1836</v>
      </c>
      <c r="C208">
        <v>23.449052839938922</v>
      </c>
      <c r="D208">
        <v>14.699034581957999</v>
      </c>
      <c r="E208">
        <v>38.75780238546313</v>
      </c>
      <c r="F208">
        <v>39.082872916561747</v>
      </c>
      <c r="G208">
        <v>22.356955303551771</v>
      </c>
      <c r="H208">
        <v>14.492799504843848</v>
      </c>
      <c r="I208">
        <v>28.764409978667565</v>
      </c>
      <c r="J208">
        <v>26.129606601955107</v>
      </c>
      <c r="K208">
        <v>32.935054805629363</v>
      </c>
    </row>
    <row r="209" spans="1:11" x14ac:dyDescent="0.25">
      <c r="A209" t="s">
        <v>387</v>
      </c>
      <c r="B209" t="s">
        <v>1837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</row>
    <row r="210" spans="1:11" x14ac:dyDescent="0.25">
      <c r="A210" t="s">
        <v>387</v>
      </c>
      <c r="B210" t="s">
        <v>1838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</row>
    <row r="211" spans="1:11" x14ac:dyDescent="0.25">
      <c r="A211" t="s">
        <v>387</v>
      </c>
      <c r="B211" t="s">
        <v>1839</v>
      </c>
      <c r="C211">
        <v>0</v>
      </c>
      <c r="D211">
        <v>4.8428595587976506</v>
      </c>
      <c r="E211">
        <v>4.0150907029336693</v>
      </c>
      <c r="F211">
        <v>0</v>
      </c>
      <c r="G211">
        <v>0</v>
      </c>
      <c r="H211">
        <v>12.683040735984687</v>
      </c>
      <c r="I211">
        <v>0</v>
      </c>
      <c r="J211">
        <v>0</v>
      </c>
      <c r="K211">
        <v>5.4274363543041533</v>
      </c>
    </row>
    <row r="212" spans="1:11" x14ac:dyDescent="0.25">
      <c r="A212" t="s">
        <v>233</v>
      </c>
      <c r="B212" t="s">
        <v>184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</row>
    <row r="213" spans="1:11" x14ac:dyDescent="0.25">
      <c r="A213" t="s">
        <v>65</v>
      </c>
      <c r="B213" t="s">
        <v>1841</v>
      </c>
      <c r="C213">
        <v>0</v>
      </c>
      <c r="D213">
        <v>0.99368022365073694</v>
      </c>
      <c r="E213">
        <v>0</v>
      </c>
      <c r="F213">
        <v>0</v>
      </c>
      <c r="G213">
        <v>0.19953728270636334</v>
      </c>
      <c r="H213">
        <v>0.39035390381328705</v>
      </c>
      <c r="I213">
        <v>0</v>
      </c>
      <c r="J213">
        <v>0.18323578798153664</v>
      </c>
      <c r="K213">
        <v>0</v>
      </c>
    </row>
    <row r="214" spans="1:11" x14ac:dyDescent="0.25">
      <c r="A214" t="s">
        <v>1564</v>
      </c>
      <c r="B214" t="s">
        <v>1842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</row>
    <row r="215" spans="1:11" x14ac:dyDescent="0.25">
      <c r="A215" t="s">
        <v>48</v>
      </c>
      <c r="B215" t="s">
        <v>1843</v>
      </c>
      <c r="C215">
        <v>0</v>
      </c>
      <c r="D215">
        <v>0</v>
      </c>
      <c r="E215">
        <v>0</v>
      </c>
      <c r="F215">
        <v>5.5393327375674293</v>
      </c>
      <c r="G215">
        <v>0</v>
      </c>
      <c r="H215">
        <v>1.3011601616824331</v>
      </c>
      <c r="I215">
        <v>0</v>
      </c>
      <c r="J215">
        <v>0</v>
      </c>
      <c r="K215">
        <v>0</v>
      </c>
    </row>
    <row r="216" spans="1:11" x14ac:dyDescent="0.25">
      <c r="A216" t="s">
        <v>24</v>
      </c>
      <c r="B216" t="s">
        <v>1844</v>
      </c>
      <c r="C216">
        <v>7.3735724713308359</v>
      </c>
      <c r="D216">
        <v>6.5582894760948642</v>
      </c>
      <c r="E216">
        <v>1.686109728226061E-6</v>
      </c>
      <c r="F216">
        <v>0</v>
      </c>
      <c r="G216">
        <v>7.7819540255481705</v>
      </c>
      <c r="H216">
        <v>1.9711961316795435E-5</v>
      </c>
      <c r="I216">
        <v>3.980902621051202</v>
      </c>
      <c r="J216">
        <v>24.187124013562837</v>
      </c>
      <c r="K216">
        <v>2.4309573024252047E-9</v>
      </c>
    </row>
    <row r="217" spans="1:11" x14ac:dyDescent="0.25">
      <c r="A217" t="s">
        <v>24</v>
      </c>
      <c r="B217" t="s">
        <v>1845</v>
      </c>
      <c r="C217">
        <v>1.3655938145487721E-7</v>
      </c>
      <c r="D217">
        <v>1.5327835427484185E-8</v>
      </c>
      <c r="E217">
        <v>17.465297723311391</v>
      </c>
      <c r="F217">
        <v>0</v>
      </c>
      <c r="G217">
        <v>0</v>
      </c>
      <c r="H217">
        <v>0</v>
      </c>
      <c r="I217">
        <v>6.8207254392698574E-8</v>
      </c>
      <c r="J217">
        <v>3.1316278816560482E-7</v>
      </c>
      <c r="K217">
        <v>13.586241863919657</v>
      </c>
    </row>
    <row r="218" spans="1:11" x14ac:dyDescent="0.25">
      <c r="A218" t="s">
        <v>1846</v>
      </c>
      <c r="B218" t="s">
        <v>1847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</row>
    <row r="219" spans="1:11" x14ac:dyDescent="0.25">
      <c r="A219" t="s">
        <v>121</v>
      </c>
      <c r="B219" t="s">
        <v>1848</v>
      </c>
      <c r="C219">
        <v>61.992627814522208</v>
      </c>
      <c r="D219">
        <v>111.49092109361268</v>
      </c>
      <c r="E219">
        <v>182.67383282906482</v>
      </c>
      <c r="F219">
        <v>101.64343213471979</v>
      </c>
      <c r="G219">
        <v>188.52262516368936</v>
      </c>
      <c r="H219">
        <v>249.25267820189816</v>
      </c>
      <c r="I219">
        <v>118.81463207445125</v>
      </c>
      <c r="J219">
        <v>330.36496394131154</v>
      </c>
      <c r="K219">
        <v>119.09788708022553</v>
      </c>
    </row>
    <row r="220" spans="1:11" x14ac:dyDescent="0.25">
      <c r="A220" t="s">
        <v>65</v>
      </c>
      <c r="B220" t="s">
        <v>1849</v>
      </c>
      <c r="C220">
        <v>0</v>
      </c>
      <c r="D220">
        <v>0</v>
      </c>
      <c r="E220">
        <v>0</v>
      </c>
      <c r="F220">
        <v>1.0027100705566008</v>
      </c>
      <c r="G220">
        <v>0</v>
      </c>
      <c r="H220">
        <v>0</v>
      </c>
      <c r="I220">
        <v>0</v>
      </c>
      <c r="J220">
        <v>0</v>
      </c>
      <c r="K220">
        <v>0</v>
      </c>
    </row>
    <row r="221" spans="1:11" x14ac:dyDescent="0.25">
      <c r="A221" t="s">
        <v>65</v>
      </c>
      <c r="B221" t="s">
        <v>1850</v>
      </c>
      <c r="C221">
        <v>1.1048834086318839</v>
      </c>
      <c r="D221">
        <v>1.9077408257012349</v>
      </c>
      <c r="E221">
        <v>0</v>
      </c>
      <c r="F221">
        <v>1.0634809821539055</v>
      </c>
      <c r="G221">
        <v>3.8308564294946574</v>
      </c>
      <c r="H221">
        <v>0.62452460835151935</v>
      </c>
      <c r="I221">
        <v>0</v>
      </c>
      <c r="J221">
        <v>5.2768425458710908</v>
      </c>
      <c r="K221">
        <v>0</v>
      </c>
    </row>
    <row r="222" spans="1:11" x14ac:dyDescent="0.25">
      <c r="A222" t="s">
        <v>65</v>
      </c>
      <c r="B222" t="s">
        <v>1851</v>
      </c>
      <c r="C222">
        <v>27.843155842298664</v>
      </c>
      <c r="D222">
        <v>75.599390151392811</v>
      </c>
      <c r="E222">
        <v>11.863221095079433</v>
      </c>
      <c r="F222">
        <v>20.091580828445121</v>
      </c>
      <c r="G222">
        <v>39.269136773895006</v>
      </c>
      <c r="H222">
        <v>12.127033647189833</v>
      </c>
      <c r="I222">
        <v>39.809026210512016</v>
      </c>
      <c r="J222">
        <v>35.767992285571921</v>
      </c>
      <c r="K222">
        <v>29.845187045331702</v>
      </c>
    </row>
    <row r="223" spans="1:11" x14ac:dyDescent="0.25">
      <c r="A223" t="s">
        <v>1852</v>
      </c>
      <c r="B223" t="s">
        <v>1853</v>
      </c>
      <c r="C223">
        <v>0</v>
      </c>
      <c r="D223">
        <v>0.79494417892058955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.36647157596307328</v>
      </c>
      <c r="K223">
        <v>0.22272527645769929</v>
      </c>
    </row>
    <row r="224" spans="1:11" x14ac:dyDescent="0.25">
      <c r="A224" t="s">
        <v>1854</v>
      </c>
      <c r="B224" t="s">
        <v>1855</v>
      </c>
      <c r="C224">
        <v>0</v>
      </c>
      <c r="D224">
        <v>1.0059283260874559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</row>
    <row r="225" spans="1:11" x14ac:dyDescent="0.25">
      <c r="A225" t="s">
        <v>96</v>
      </c>
      <c r="B225" t="s">
        <v>1856</v>
      </c>
      <c r="C225">
        <v>8.1928583014787062</v>
      </c>
      <c r="D225">
        <v>15.501411488951497</v>
      </c>
      <c r="E225">
        <v>4.9430087896164308</v>
      </c>
      <c r="F225">
        <v>1.9941597855242745</v>
      </c>
      <c r="G225">
        <v>7.7819540255481705</v>
      </c>
      <c r="H225">
        <v>3.2529491984440591</v>
      </c>
      <c r="I225">
        <v>5.8182422923056025</v>
      </c>
      <c r="J225">
        <v>18.323578798153665</v>
      </c>
      <c r="K225">
        <v>8.0181099524771735</v>
      </c>
    </row>
    <row r="226" spans="1:11" x14ac:dyDescent="0.25">
      <c r="A226" t="s">
        <v>50</v>
      </c>
      <c r="B226" t="s">
        <v>1857</v>
      </c>
      <c r="C226">
        <v>0</v>
      </c>
      <c r="D226">
        <v>1.3911523131110317</v>
      </c>
      <c r="E226">
        <v>0</v>
      </c>
      <c r="F226">
        <v>0.66471992850809147</v>
      </c>
      <c r="G226">
        <v>0.19953728270636334</v>
      </c>
      <c r="H226">
        <v>0</v>
      </c>
      <c r="I226">
        <v>0</v>
      </c>
      <c r="J226">
        <v>0.91617893990768318</v>
      </c>
      <c r="K226">
        <v>0</v>
      </c>
    </row>
    <row r="227" spans="1:11" x14ac:dyDescent="0.25">
      <c r="A227" t="s">
        <v>50</v>
      </c>
      <c r="B227" t="s">
        <v>1858</v>
      </c>
      <c r="C227">
        <v>0</v>
      </c>
      <c r="D227">
        <v>0.99368022365073694</v>
      </c>
      <c r="E227">
        <v>1.9772035158465722</v>
      </c>
      <c r="F227">
        <v>0</v>
      </c>
      <c r="G227">
        <v>1.79583554435727</v>
      </c>
      <c r="H227">
        <v>2.9927132625685342</v>
      </c>
      <c r="I227">
        <v>0</v>
      </c>
      <c r="J227">
        <v>2.0155936677969031</v>
      </c>
      <c r="K227">
        <v>6.4590330172732795</v>
      </c>
    </row>
    <row r="228" spans="1:11" x14ac:dyDescent="0.25">
      <c r="A228" t="s">
        <v>822</v>
      </c>
      <c r="B228" t="s">
        <v>1859</v>
      </c>
      <c r="C228">
        <v>0</v>
      </c>
      <c r="D228">
        <v>0</v>
      </c>
      <c r="E228">
        <v>0.32953391930776205</v>
      </c>
      <c r="F228">
        <v>0</v>
      </c>
      <c r="G228">
        <v>0</v>
      </c>
      <c r="H228">
        <v>0.26023593587552474</v>
      </c>
      <c r="I228">
        <v>0</v>
      </c>
      <c r="J228">
        <v>0</v>
      </c>
      <c r="K228">
        <v>0</v>
      </c>
    </row>
    <row r="229" spans="1:11" x14ac:dyDescent="0.25">
      <c r="A229" t="s">
        <v>284</v>
      </c>
      <c r="B229" t="s">
        <v>186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.61244655708480034</v>
      </c>
      <c r="J229">
        <v>0</v>
      </c>
      <c r="K229">
        <v>0</v>
      </c>
    </row>
    <row r="230" spans="1:11" x14ac:dyDescent="0.25">
      <c r="A230" t="s">
        <v>1861</v>
      </c>
      <c r="B230" t="s">
        <v>1862</v>
      </c>
      <c r="C230">
        <v>0</v>
      </c>
      <c r="D230">
        <v>0.37608014160554176</v>
      </c>
      <c r="E230">
        <v>0</v>
      </c>
      <c r="F230">
        <v>0</v>
      </c>
      <c r="G230">
        <v>1.3752827858340304</v>
      </c>
      <c r="H230">
        <v>2.0643866203165691</v>
      </c>
      <c r="I230">
        <v>0</v>
      </c>
      <c r="J230">
        <v>0</v>
      </c>
      <c r="K230">
        <v>0</v>
      </c>
    </row>
    <row r="231" spans="1:11" x14ac:dyDescent="0.25">
      <c r="A231" t="s">
        <v>1040</v>
      </c>
      <c r="B231" t="s">
        <v>1863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</row>
    <row r="232" spans="1:11" x14ac:dyDescent="0.25">
      <c r="A232" t="s">
        <v>661</v>
      </c>
      <c r="B232" t="s">
        <v>1864</v>
      </c>
      <c r="C232">
        <v>6.6161427213591275E-8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.29595878003201836</v>
      </c>
      <c r="K232">
        <v>1.3591542725499348</v>
      </c>
    </row>
    <row r="233" spans="1:11" x14ac:dyDescent="0.25">
      <c r="A233" t="s">
        <v>1861</v>
      </c>
      <c r="B233" t="s">
        <v>1865</v>
      </c>
      <c r="C233">
        <v>8.1928583014787062</v>
      </c>
      <c r="D233">
        <v>10.355658324380629</v>
      </c>
      <c r="E233">
        <v>9.8860175792328615</v>
      </c>
      <c r="F233">
        <v>7.090345904086309</v>
      </c>
      <c r="G233">
        <v>10.397408912350098</v>
      </c>
      <c r="H233">
        <v>8.4751687826421822</v>
      </c>
      <c r="I233">
        <v>8.8804750777296029</v>
      </c>
      <c r="J233">
        <v>7.3999406504767613</v>
      </c>
      <c r="K233">
        <v>7.9953028841679048</v>
      </c>
    </row>
    <row r="234" spans="1:11" x14ac:dyDescent="0.25">
      <c r="A234" t="s">
        <v>426</v>
      </c>
      <c r="B234" t="s">
        <v>1866</v>
      </c>
      <c r="C234">
        <v>0</v>
      </c>
      <c r="D234">
        <v>1.3911523131110317</v>
      </c>
      <c r="E234">
        <v>0.64844696039623506</v>
      </c>
      <c r="F234">
        <v>0</v>
      </c>
      <c r="G234">
        <v>0</v>
      </c>
      <c r="H234">
        <v>0.25604223376889068</v>
      </c>
      <c r="I234">
        <v>0</v>
      </c>
      <c r="J234">
        <v>0</v>
      </c>
      <c r="K234">
        <v>0.4382721172551669</v>
      </c>
    </row>
    <row r="235" spans="1:11" x14ac:dyDescent="0.25">
      <c r="A235" t="s">
        <v>426</v>
      </c>
      <c r="B235" t="s">
        <v>1867</v>
      </c>
      <c r="C235">
        <v>0.27309527671595685</v>
      </c>
      <c r="D235">
        <v>0</v>
      </c>
      <c r="E235">
        <v>1.0621240706600411E-2</v>
      </c>
      <c r="F235">
        <v>0</v>
      </c>
      <c r="G235">
        <v>0.59861184811909007</v>
      </c>
      <c r="H235">
        <v>0.91501947767097069</v>
      </c>
      <c r="I235">
        <v>0</v>
      </c>
      <c r="J235">
        <v>0.73294315192614656</v>
      </c>
      <c r="K235">
        <v>0.89807954149102875</v>
      </c>
    </row>
    <row r="236" spans="1:11" x14ac:dyDescent="0.25">
      <c r="A236" t="s">
        <v>426</v>
      </c>
      <c r="B236" t="s">
        <v>1868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</row>
    <row r="237" spans="1:11" x14ac:dyDescent="0.25">
      <c r="A237" t="s">
        <v>304</v>
      </c>
      <c r="B237" t="s">
        <v>1869</v>
      </c>
      <c r="C237">
        <v>49.032345267413042</v>
      </c>
      <c r="D237">
        <v>39.044677027908406</v>
      </c>
      <c r="E237">
        <v>60.963775071935977</v>
      </c>
      <c r="F237">
        <v>42.320502115015159</v>
      </c>
      <c r="G237">
        <v>35.226511426264089</v>
      </c>
      <c r="H237">
        <v>81.583965896977006</v>
      </c>
      <c r="I237">
        <v>43.469619282207873</v>
      </c>
      <c r="J237">
        <v>34.998035504473499</v>
      </c>
      <c r="K237">
        <v>50.113187202982338</v>
      </c>
    </row>
    <row r="238" spans="1:11" x14ac:dyDescent="0.25">
      <c r="A238" t="s">
        <v>44</v>
      </c>
      <c r="B238" t="s">
        <v>1870</v>
      </c>
      <c r="C238">
        <v>38.233338740233961</v>
      </c>
      <c r="D238">
        <v>65.185422671488354</v>
      </c>
      <c r="E238">
        <v>31.47048929389128</v>
      </c>
      <c r="F238">
        <v>46.751968305069099</v>
      </c>
      <c r="G238">
        <v>37.513009148796307</v>
      </c>
      <c r="H238">
        <v>21.989936581481839</v>
      </c>
      <c r="I238">
        <v>35.828123589460816</v>
      </c>
      <c r="J238">
        <v>24.736831377507446</v>
      </c>
      <c r="K238">
        <v>75.503868719160053</v>
      </c>
    </row>
    <row r="239" spans="1:11" x14ac:dyDescent="0.25">
      <c r="A239" t="s">
        <v>36</v>
      </c>
      <c r="B239" t="s">
        <v>1871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</row>
    <row r="240" spans="1:11" x14ac:dyDescent="0.25">
      <c r="A240" t="s">
        <v>36</v>
      </c>
      <c r="B240" t="s">
        <v>1872</v>
      </c>
      <c r="C240">
        <v>2.1518569638361495</v>
      </c>
      <c r="D240">
        <v>7.4382330613465379</v>
      </c>
      <c r="E240">
        <v>12.658254628801341</v>
      </c>
      <c r="F240">
        <v>4.3647283092317304</v>
      </c>
      <c r="G240">
        <v>18.080931196339218</v>
      </c>
      <c r="H240">
        <v>11.534242208858975</v>
      </c>
      <c r="I240">
        <v>4.8257726465496846</v>
      </c>
      <c r="J240">
        <v>14.438082237583979</v>
      </c>
      <c r="K240">
        <v>2.632456860036485</v>
      </c>
    </row>
    <row r="241" spans="1:11" x14ac:dyDescent="0.25">
      <c r="A241" t="s">
        <v>36</v>
      </c>
      <c r="B241" t="s">
        <v>1873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</row>
    <row r="242" spans="1:11" x14ac:dyDescent="0.25">
      <c r="A242" t="s">
        <v>411</v>
      </c>
      <c r="B242" t="s">
        <v>1874</v>
      </c>
      <c r="C242">
        <v>0</v>
      </c>
      <c r="D242">
        <v>0.99368022365073694</v>
      </c>
      <c r="E242">
        <v>1.4034075218607214</v>
      </c>
      <c r="F242">
        <v>0.23590688689442665</v>
      </c>
      <c r="G242">
        <v>0.21244534952463795</v>
      </c>
      <c r="H242">
        <v>0.55414119713462484</v>
      </c>
      <c r="I242">
        <v>0</v>
      </c>
      <c r="J242">
        <v>1.1705358666363734</v>
      </c>
      <c r="K242">
        <v>0.22272527645769929</v>
      </c>
    </row>
    <row r="243" spans="1:11" x14ac:dyDescent="0.25">
      <c r="A243" t="s">
        <v>73</v>
      </c>
      <c r="B243" t="s">
        <v>1875</v>
      </c>
      <c r="C243">
        <v>1.6385716602957412</v>
      </c>
      <c r="D243">
        <v>0.19873604473014739</v>
      </c>
      <c r="E243">
        <v>1.9772035158465722</v>
      </c>
      <c r="F243">
        <v>1.9941597855242745</v>
      </c>
      <c r="G243">
        <v>1.3967609789445434</v>
      </c>
      <c r="H243">
        <v>0.91082577556433664</v>
      </c>
      <c r="I243">
        <v>1.8373396712544008</v>
      </c>
      <c r="J243">
        <v>0.54970736394460995</v>
      </c>
      <c r="K243">
        <v>0.22272527645769929</v>
      </c>
    </row>
    <row r="244" spans="1:11" x14ac:dyDescent="0.25">
      <c r="A244" t="s">
        <v>727</v>
      </c>
      <c r="B244" t="s">
        <v>1876</v>
      </c>
      <c r="C244">
        <v>4.642619704171266</v>
      </c>
      <c r="D244">
        <v>8.9431220128566338</v>
      </c>
      <c r="E244">
        <v>5.6020766282319556</v>
      </c>
      <c r="F244">
        <v>1.1078665475134859</v>
      </c>
      <c r="G244">
        <v>4.5657921491587352</v>
      </c>
      <c r="H244">
        <v>5.0746007495727321</v>
      </c>
      <c r="I244">
        <v>3.0182193135991024</v>
      </c>
      <c r="J244">
        <v>1.6491220918338299</v>
      </c>
      <c r="K244">
        <v>13.808967140377355</v>
      </c>
    </row>
    <row r="245" spans="1:11" x14ac:dyDescent="0.25">
      <c r="A245" t="s">
        <v>445</v>
      </c>
      <c r="B245" t="s">
        <v>1877</v>
      </c>
      <c r="C245">
        <v>35.632379324791188</v>
      </c>
      <c r="D245">
        <v>61.463494025782147</v>
      </c>
      <c r="E245">
        <v>68.915593311791937</v>
      </c>
      <c r="F245">
        <v>52.697223345645476</v>
      </c>
      <c r="G245">
        <v>60.215962100560922</v>
      </c>
      <c r="H245">
        <v>80.570086690805951</v>
      </c>
      <c r="I245">
        <v>32.054534127982826</v>
      </c>
      <c r="J245">
        <v>44.642101497517736</v>
      </c>
      <c r="K245">
        <v>47.401061511556932</v>
      </c>
    </row>
    <row r="246" spans="1:11" x14ac:dyDescent="0.25">
      <c r="A246" t="s">
        <v>771</v>
      </c>
      <c r="B246" t="s">
        <v>1878</v>
      </c>
      <c r="C246">
        <v>1.1863914249205285</v>
      </c>
      <c r="D246">
        <v>0</v>
      </c>
      <c r="E246">
        <v>0</v>
      </c>
      <c r="F246">
        <v>0.33586746974347348</v>
      </c>
      <c r="G246">
        <v>0</v>
      </c>
      <c r="H246">
        <v>0</v>
      </c>
      <c r="I246">
        <v>0</v>
      </c>
      <c r="J246">
        <v>0.46440743992344502</v>
      </c>
      <c r="K246">
        <v>0.59363858835376415</v>
      </c>
    </row>
    <row r="247" spans="1:11" x14ac:dyDescent="0.25">
      <c r="A247" t="s">
        <v>1879</v>
      </c>
      <c r="B247" t="s">
        <v>1880</v>
      </c>
      <c r="C247">
        <v>0</v>
      </c>
      <c r="D247">
        <v>0</v>
      </c>
      <c r="E247">
        <v>0</v>
      </c>
      <c r="F247">
        <v>0</v>
      </c>
      <c r="G247">
        <v>0.59861184811909007</v>
      </c>
      <c r="H247">
        <v>0.39035390381328705</v>
      </c>
      <c r="I247">
        <v>0</v>
      </c>
      <c r="J247">
        <v>0.18323578798153664</v>
      </c>
      <c r="K247">
        <v>0</v>
      </c>
    </row>
    <row r="248" spans="1:11" x14ac:dyDescent="0.25">
      <c r="A248" t="s">
        <v>841</v>
      </c>
      <c r="B248" t="s">
        <v>1881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</row>
    <row r="249" spans="1:11" x14ac:dyDescent="0.25">
      <c r="A249" t="s">
        <v>841</v>
      </c>
      <c r="B249" t="s">
        <v>1882</v>
      </c>
      <c r="C249">
        <v>0.54619055343191369</v>
      </c>
      <c r="D249">
        <v>0.39747208946029478</v>
      </c>
      <c r="E249">
        <v>0</v>
      </c>
      <c r="F249">
        <v>0.44314661900539432</v>
      </c>
      <c r="G249">
        <v>0.39907456541272668</v>
      </c>
      <c r="H249">
        <v>0.26023593587552474</v>
      </c>
      <c r="I249">
        <v>0.61244655708480034</v>
      </c>
      <c r="J249">
        <v>0.54970736394460995</v>
      </c>
      <c r="K249">
        <v>0</v>
      </c>
    </row>
    <row r="250" spans="1:11" x14ac:dyDescent="0.25">
      <c r="A250" t="s">
        <v>841</v>
      </c>
      <c r="B250" t="s">
        <v>1883</v>
      </c>
      <c r="C250">
        <v>0</v>
      </c>
      <c r="D250">
        <v>0</v>
      </c>
      <c r="E250">
        <v>0</v>
      </c>
      <c r="F250">
        <v>0.22157330950269716</v>
      </c>
      <c r="G250">
        <v>0</v>
      </c>
      <c r="H250">
        <v>0.26023593587552474</v>
      </c>
      <c r="I250">
        <v>0</v>
      </c>
      <c r="J250">
        <v>0</v>
      </c>
      <c r="K250">
        <v>0.44545055291539859</v>
      </c>
    </row>
    <row r="251" spans="1:11" x14ac:dyDescent="0.25">
      <c r="A251" t="s">
        <v>682</v>
      </c>
      <c r="B251" t="s">
        <v>1884</v>
      </c>
      <c r="C251">
        <v>0.27309527671595685</v>
      </c>
      <c r="D251">
        <v>0.79494417892058955</v>
      </c>
      <c r="E251">
        <v>0.49430087896164304</v>
      </c>
      <c r="F251">
        <v>0.44314661900539432</v>
      </c>
      <c r="G251">
        <v>0.39907456541272668</v>
      </c>
      <c r="H251">
        <v>0.39035390381328705</v>
      </c>
      <c r="I251">
        <v>0</v>
      </c>
      <c r="J251">
        <v>0.54970736394460995</v>
      </c>
      <c r="K251">
        <v>0</v>
      </c>
    </row>
    <row r="252" spans="1:11" x14ac:dyDescent="0.25">
      <c r="A252" t="s">
        <v>638</v>
      </c>
      <c r="B252" t="s">
        <v>1885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</row>
    <row r="253" spans="1:11" x14ac:dyDescent="0.25">
      <c r="A253" t="s">
        <v>197</v>
      </c>
      <c r="B253" t="s">
        <v>1886</v>
      </c>
      <c r="C253">
        <v>7.6466677480467924</v>
      </c>
      <c r="D253">
        <v>0</v>
      </c>
      <c r="E253">
        <v>29.328518818390826</v>
      </c>
      <c r="F253">
        <v>13.737545189167225</v>
      </c>
      <c r="G253">
        <v>0</v>
      </c>
      <c r="H253">
        <v>33.049963856191638</v>
      </c>
      <c r="I253">
        <v>2.4497862283392013</v>
      </c>
      <c r="J253">
        <v>0</v>
      </c>
      <c r="K253">
        <v>9.7999121641387674</v>
      </c>
    </row>
    <row r="254" spans="1:11" x14ac:dyDescent="0.25">
      <c r="A254" t="s">
        <v>240</v>
      </c>
      <c r="B254" t="s">
        <v>1887</v>
      </c>
      <c r="C254">
        <v>246.87813015122498</v>
      </c>
      <c r="D254">
        <v>183.83084137538634</v>
      </c>
      <c r="E254">
        <v>157.51721342911029</v>
      </c>
      <c r="F254">
        <v>190.50164116451495</v>
      </c>
      <c r="G254">
        <v>176.59049519513155</v>
      </c>
      <c r="H254">
        <v>335.44412134355139</v>
      </c>
      <c r="I254">
        <v>194.45178187442409</v>
      </c>
      <c r="J254">
        <v>149.33716720495238</v>
      </c>
      <c r="K254">
        <v>227.17978198685324</v>
      </c>
    </row>
    <row r="255" spans="1:11" x14ac:dyDescent="0.25">
      <c r="A255" t="s">
        <v>395</v>
      </c>
      <c r="B255" t="s">
        <v>1888</v>
      </c>
      <c r="C255">
        <v>0.27309527671595685</v>
      </c>
      <c r="D255">
        <v>1.1924162683808843</v>
      </c>
      <c r="E255">
        <v>3.6248731123853828</v>
      </c>
      <c r="F255">
        <v>4.2098928805512461</v>
      </c>
      <c r="G255">
        <v>3.9907456541272661</v>
      </c>
      <c r="H255">
        <v>5.4649546533860187</v>
      </c>
      <c r="I255">
        <v>3.3684560639664016</v>
      </c>
      <c r="J255">
        <v>0.91617893990768318</v>
      </c>
      <c r="K255">
        <v>0.66817582937309783</v>
      </c>
    </row>
    <row r="256" spans="1:11" x14ac:dyDescent="0.25">
      <c r="A256" t="s">
        <v>1889</v>
      </c>
      <c r="B256" t="s">
        <v>189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</row>
    <row r="257" spans="1:11" x14ac:dyDescent="0.25">
      <c r="A257" t="s">
        <v>636</v>
      </c>
      <c r="B257" t="s">
        <v>1891</v>
      </c>
      <c r="C257">
        <v>2.1847622137276548</v>
      </c>
      <c r="D257">
        <v>0.99368022365073694</v>
      </c>
      <c r="E257">
        <v>0.8238347982694052</v>
      </c>
      <c r="F257">
        <v>1.1078665475134859</v>
      </c>
      <c r="G257">
        <v>0.59861184811909007</v>
      </c>
      <c r="H257">
        <v>2.6023593587552472</v>
      </c>
      <c r="I257">
        <v>2.4497862283392013</v>
      </c>
      <c r="J257">
        <v>0.18323578798153664</v>
      </c>
      <c r="K257">
        <v>1.7818022116615944</v>
      </c>
    </row>
    <row r="258" spans="1:11" x14ac:dyDescent="0.25">
      <c r="A258" t="s">
        <v>1225</v>
      </c>
      <c r="B258" t="s">
        <v>1892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</row>
    <row r="259" spans="1:11" x14ac:dyDescent="0.25">
      <c r="A259" t="s">
        <v>1893</v>
      </c>
      <c r="B259" t="s">
        <v>1894</v>
      </c>
      <c r="C259">
        <v>0</v>
      </c>
      <c r="D259">
        <v>0.57719505679110894</v>
      </c>
      <c r="E259">
        <v>7.2497462247707656</v>
      </c>
      <c r="F259">
        <v>0</v>
      </c>
      <c r="G259">
        <v>2.3944473924763603</v>
      </c>
      <c r="H259">
        <v>1.8089130020675663</v>
      </c>
      <c r="I259">
        <v>0</v>
      </c>
      <c r="J259">
        <v>3.4814799716491964</v>
      </c>
      <c r="K259">
        <v>1.3016577424323799</v>
      </c>
    </row>
    <row r="260" spans="1:11" x14ac:dyDescent="0.25">
      <c r="A260" t="s">
        <v>1893</v>
      </c>
      <c r="B260" t="s">
        <v>1895</v>
      </c>
      <c r="C260">
        <v>1.3654763835797843</v>
      </c>
      <c r="D260">
        <v>0.81395725631992277</v>
      </c>
      <c r="E260">
        <v>0</v>
      </c>
      <c r="F260">
        <v>4.2098928805512461</v>
      </c>
      <c r="G260">
        <v>0</v>
      </c>
      <c r="H260">
        <v>0.92384668061586839</v>
      </c>
      <c r="I260">
        <v>0.91866983562720039</v>
      </c>
      <c r="J260">
        <v>0</v>
      </c>
      <c r="K260">
        <v>1.1483202986023122</v>
      </c>
    </row>
    <row r="261" spans="1:11" x14ac:dyDescent="0.25">
      <c r="A261" t="s">
        <v>1763</v>
      </c>
      <c r="B261" t="s">
        <v>1896</v>
      </c>
      <c r="C261">
        <v>0</v>
      </c>
      <c r="D261">
        <v>0.40676101219098182</v>
      </c>
      <c r="E261">
        <v>1.6350105510286026</v>
      </c>
      <c r="F261">
        <v>0.4535029554915504</v>
      </c>
      <c r="G261">
        <v>0</v>
      </c>
      <c r="H261">
        <v>0.26631764969693572</v>
      </c>
      <c r="I261">
        <v>0</v>
      </c>
      <c r="J261">
        <v>0.75007386574454049</v>
      </c>
      <c r="K261">
        <v>0.45586073233703134</v>
      </c>
    </row>
    <row r="262" spans="1:11" x14ac:dyDescent="0.25">
      <c r="A262" t="s">
        <v>1763</v>
      </c>
      <c r="B262" t="s">
        <v>1897</v>
      </c>
      <c r="C262">
        <v>0</v>
      </c>
      <c r="D262">
        <v>0</v>
      </c>
      <c r="E262">
        <v>1.5496695042758748</v>
      </c>
      <c r="F262">
        <v>0</v>
      </c>
      <c r="G262">
        <v>1.470005129307568</v>
      </c>
      <c r="H262">
        <v>0</v>
      </c>
      <c r="I262">
        <v>3.3839509618606467</v>
      </c>
      <c r="J262">
        <v>0</v>
      </c>
      <c r="K262">
        <v>0</v>
      </c>
    </row>
    <row r="263" spans="1:11" x14ac:dyDescent="0.25">
      <c r="A263" t="s">
        <v>233</v>
      </c>
      <c r="B263" t="s">
        <v>1898</v>
      </c>
      <c r="C263">
        <v>0.54619055343191369</v>
      </c>
      <c r="D263">
        <v>0</v>
      </c>
      <c r="E263">
        <v>0</v>
      </c>
      <c r="F263">
        <v>0</v>
      </c>
      <c r="G263">
        <v>0</v>
      </c>
      <c r="H263">
        <v>0.26023593587552474</v>
      </c>
      <c r="I263">
        <v>0.61244655708480034</v>
      </c>
      <c r="J263">
        <v>0</v>
      </c>
      <c r="K263">
        <v>0</v>
      </c>
    </row>
    <row r="264" spans="1:11" x14ac:dyDescent="0.25">
      <c r="A264" t="s">
        <v>1899</v>
      </c>
      <c r="B264" t="s">
        <v>190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</row>
    <row r="265" spans="1:11" x14ac:dyDescent="0.25">
      <c r="A265" t="s">
        <v>252</v>
      </c>
      <c r="B265" t="s">
        <v>1901</v>
      </c>
      <c r="C265">
        <v>8.7390488549106191</v>
      </c>
      <c r="D265">
        <v>28.41925439641108</v>
      </c>
      <c r="E265">
        <v>9.3917167002712176</v>
      </c>
      <c r="F265">
        <v>9.9707989276213738</v>
      </c>
      <c r="G265">
        <v>12.171774245088162</v>
      </c>
      <c r="H265">
        <v>6.8962523007014056</v>
      </c>
      <c r="I265">
        <v>20.51695966234081</v>
      </c>
      <c r="J265">
        <v>12.093562006781418</v>
      </c>
      <c r="K265">
        <v>17.595296840158241</v>
      </c>
    </row>
    <row r="266" spans="1:11" x14ac:dyDescent="0.25">
      <c r="A266" t="s">
        <v>252</v>
      </c>
      <c r="B266" t="s">
        <v>1902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</row>
    <row r="267" spans="1:11" x14ac:dyDescent="0.25">
      <c r="A267" t="s">
        <v>376</v>
      </c>
      <c r="B267" t="s">
        <v>1903</v>
      </c>
      <c r="C267">
        <v>36.594767079938222</v>
      </c>
      <c r="D267">
        <v>80.885570205169998</v>
      </c>
      <c r="E267">
        <v>29.493285778044704</v>
      </c>
      <c r="F267">
        <v>40.326342329490885</v>
      </c>
      <c r="G267">
        <v>50.283395242003557</v>
      </c>
      <c r="H267">
        <v>28.105481074556671</v>
      </c>
      <c r="I267">
        <v>76.555819635600031</v>
      </c>
      <c r="J267">
        <v>40.678344931901137</v>
      </c>
      <c r="K267">
        <v>58.354022431917208</v>
      </c>
    </row>
    <row r="268" spans="1:11" x14ac:dyDescent="0.25">
      <c r="A268" t="s">
        <v>82</v>
      </c>
      <c r="B268" t="s">
        <v>1904</v>
      </c>
      <c r="C268">
        <v>9.8314299617744467</v>
      </c>
      <c r="D268">
        <v>4.1734569393330956</v>
      </c>
      <c r="E268">
        <v>10.874619337156147</v>
      </c>
      <c r="F268">
        <v>14.402265117675316</v>
      </c>
      <c r="G268">
        <v>9.1787150044927142</v>
      </c>
      <c r="H268">
        <v>18.21651551128673</v>
      </c>
      <c r="I268">
        <v>9.1866983562720037</v>
      </c>
      <c r="J268">
        <v>7.8791388832060765</v>
      </c>
      <c r="K268">
        <v>60.804000472951898</v>
      </c>
    </row>
    <row r="269" spans="1:11" x14ac:dyDescent="0.25">
      <c r="A269" t="s">
        <v>76</v>
      </c>
      <c r="B269" t="s">
        <v>1905</v>
      </c>
      <c r="C269">
        <v>0.27309527671595685</v>
      </c>
      <c r="D269">
        <v>2.7823046262220634</v>
      </c>
      <c r="E269">
        <v>3.4601061527315018</v>
      </c>
      <c r="F269">
        <v>1.5510131665188802</v>
      </c>
      <c r="G269">
        <v>0.79814913082545336</v>
      </c>
      <c r="H269">
        <v>1.431297647315386</v>
      </c>
      <c r="I269">
        <v>1.2248931141696007</v>
      </c>
      <c r="J269">
        <v>1.0994147278892199</v>
      </c>
      <c r="K269">
        <v>5.1226813585270836</v>
      </c>
    </row>
    <row r="270" spans="1:11" x14ac:dyDescent="0.25">
      <c r="A270" t="s">
        <v>52</v>
      </c>
      <c r="B270" t="s">
        <v>1906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</row>
    <row r="271" spans="1:11" x14ac:dyDescent="0.25">
      <c r="A271" t="s">
        <v>52</v>
      </c>
      <c r="B271" t="s">
        <v>1907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</row>
    <row r="272" spans="1:11" x14ac:dyDescent="0.25">
      <c r="A272" t="s">
        <v>1492</v>
      </c>
      <c r="B272" t="s">
        <v>1908</v>
      </c>
      <c r="C272">
        <v>0</v>
      </c>
      <c r="D272">
        <v>1.4413252149636048E-5</v>
      </c>
      <c r="E272">
        <v>16.686444305027496</v>
      </c>
      <c r="F272">
        <v>0</v>
      </c>
      <c r="G272">
        <v>1.981413198765496E-2</v>
      </c>
      <c r="H272">
        <v>0</v>
      </c>
      <c r="I272">
        <v>0</v>
      </c>
      <c r="J272">
        <v>182.88031055285245</v>
      </c>
      <c r="K272">
        <v>50.065969444373302</v>
      </c>
    </row>
    <row r="273" spans="1:11" x14ac:dyDescent="0.25">
      <c r="A273" t="s">
        <v>1492</v>
      </c>
      <c r="B273" t="s">
        <v>1909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</row>
    <row r="274" spans="1:11" x14ac:dyDescent="0.25">
      <c r="A274" t="s">
        <v>1492</v>
      </c>
      <c r="B274" t="s">
        <v>1910</v>
      </c>
      <c r="C274">
        <v>0</v>
      </c>
      <c r="D274">
        <v>9.7849877719380095E-6</v>
      </c>
      <c r="E274">
        <v>3.3975111847589923</v>
      </c>
      <c r="F274">
        <v>0</v>
      </c>
      <c r="G274">
        <v>5.8836760402494531E-3</v>
      </c>
      <c r="H274">
        <v>0</v>
      </c>
      <c r="I274">
        <v>0</v>
      </c>
      <c r="J274">
        <v>90.337442304353345</v>
      </c>
      <c r="K274">
        <v>10.64470913774282</v>
      </c>
    </row>
    <row r="275" spans="1:11" x14ac:dyDescent="0.25">
      <c r="A275" t="s">
        <v>44</v>
      </c>
      <c r="B275" t="s">
        <v>1911</v>
      </c>
      <c r="C275">
        <v>7.1701437997051185</v>
      </c>
      <c r="D275">
        <v>6.3595534313647164</v>
      </c>
      <c r="E275">
        <v>8.4031149423479334</v>
      </c>
      <c r="F275">
        <v>15.972244959487627</v>
      </c>
      <c r="G275">
        <v>10.821545360470743</v>
      </c>
      <c r="H275">
        <v>16.785217863971347</v>
      </c>
      <c r="I275">
        <v>8.3549040647672825</v>
      </c>
      <c r="J275">
        <v>11.920752335136031</v>
      </c>
      <c r="K275">
        <v>5.5681319114424817</v>
      </c>
    </row>
    <row r="276" spans="1:11" x14ac:dyDescent="0.25">
      <c r="A276" t="s">
        <v>1492</v>
      </c>
      <c r="B276" t="s">
        <v>1912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</row>
    <row r="277" spans="1:11" x14ac:dyDescent="0.25">
      <c r="A277" t="s">
        <v>1492</v>
      </c>
      <c r="B277" t="s">
        <v>1913</v>
      </c>
      <c r="C277">
        <v>144.44227661728334</v>
      </c>
      <c r="D277">
        <v>95.166543643433641</v>
      </c>
      <c r="E277">
        <v>54.936929221716326</v>
      </c>
      <c r="F277">
        <v>95.029468846064276</v>
      </c>
      <c r="G277">
        <v>70.386576937386977</v>
      </c>
      <c r="H277">
        <v>64.859383006064661</v>
      </c>
      <c r="I277">
        <v>92.52475116502913</v>
      </c>
      <c r="J277">
        <v>42.778593533745507</v>
      </c>
      <c r="K277">
        <v>37.993591284536635</v>
      </c>
    </row>
    <row r="278" spans="1:11" x14ac:dyDescent="0.25">
      <c r="A278" t="s">
        <v>1492</v>
      </c>
      <c r="B278" t="s">
        <v>1914</v>
      </c>
      <c r="C278">
        <v>96.62247437848913</v>
      </c>
      <c r="D278">
        <v>136.40049694008937</v>
      </c>
      <c r="E278">
        <v>248.04018106295254</v>
      </c>
      <c r="F278">
        <v>262.23201179644212</v>
      </c>
      <c r="G278">
        <v>218.2279399774684</v>
      </c>
      <c r="H278">
        <v>202.0406747153605</v>
      </c>
      <c r="I278">
        <v>155.74362835027199</v>
      </c>
      <c r="J278">
        <v>84.501015985565445</v>
      </c>
      <c r="K278">
        <v>164.7265008417321</v>
      </c>
    </row>
    <row r="279" spans="1:11" x14ac:dyDescent="0.25">
      <c r="A279" t="s">
        <v>487</v>
      </c>
      <c r="B279" t="s">
        <v>1915</v>
      </c>
      <c r="C279">
        <v>1.3654763835797843</v>
      </c>
      <c r="D279">
        <v>0.79494417892058955</v>
      </c>
      <c r="E279">
        <v>1.4829026368849292</v>
      </c>
      <c r="F279">
        <v>0</v>
      </c>
      <c r="G279">
        <v>1.3967609789445434</v>
      </c>
      <c r="H279">
        <v>1.5614156152531482</v>
      </c>
      <c r="I279">
        <v>0.30622327854240017</v>
      </c>
      <c r="J279">
        <v>2.3820652437599765</v>
      </c>
      <c r="K279">
        <v>2.8954285939500908</v>
      </c>
    </row>
    <row r="280" spans="1:11" x14ac:dyDescent="0.25">
      <c r="A280" t="s">
        <v>487</v>
      </c>
      <c r="B280" t="s">
        <v>1916</v>
      </c>
      <c r="C280">
        <v>0</v>
      </c>
      <c r="D280">
        <v>0.39747208946029478</v>
      </c>
      <c r="E280">
        <v>0.49430087896164304</v>
      </c>
      <c r="F280">
        <v>0</v>
      </c>
      <c r="G280">
        <v>0.19953728270636334</v>
      </c>
      <c r="H280">
        <v>0.65058983968881179</v>
      </c>
      <c r="I280">
        <v>0.30622327854240017</v>
      </c>
      <c r="J280">
        <v>0.18323578798153664</v>
      </c>
      <c r="K280">
        <v>0.66817582937309783</v>
      </c>
    </row>
    <row r="281" spans="1:11" x14ac:dyDescent="0.25">
      <c r="A281" t="s">
        <v>512</v>
      </c>
      <c r="B281" t="s">
        <v>1917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1.2826505158707566</v>
      </c>
      <c r="K281">
        <v>0</v>
      </c>
    </row>
    <row r="282" spans="1:11" x14ac:dyDescent="0.25">
      <c r="A282" t="s">
        <v>1918</v>
      </c>
      <c r="B282" t="s">
        <v>1919</v>
      </c>
      <c r="C282">
        <v>3.8233338740233962</v>
      </c>
      <c r="D282">
        <v>0.59620813419044216</v>
      </c>
      <c r="E282">
        <v>1.4829026368849292</v>
      </c>
      <c r="F282">
        <v>5.0961861185620352</v>
      </c>
      <c r="G282">
        <v>0.19953728270636334</v>
      </c>
      <c r="H282">
        <v>2.0818874870041979</v>
      </c>
      <c r="I282">
        <v>2.7560095068816013</v>
      </c>
      <c r="J282">
        <v>0.18323578798153664</v>
      </c>
      <c r="K282">
        <v>0.44545055291539859</v>
      </c>
    </row>
    <row r="283" spans="1:11" x14ac:dyDescent="0.25">
      <c r="A283" t="s">
        <v>682</v>
      </c>
      <c r="B283" t="s">
        <v>192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</row>
    <row r="284" spans="1:11" x14ac:dyDescent="0.25">
      <c r="A284" t="s">
        <v>682</v>
      </c>
      <c r="B284" t="s">
        <v>1921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</row>
    <row r="285" spans="1:11" x14ac:dyDescent="0.25">
      <c r="A285" t="s">
        <v>192</v>
      </c>
      <c r="B285" t="s">
        <v>1922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</row>
    <row r="286" spans="1:11" x14ac:dyDescent="0.25">
      <c r="A286" t="s">
        <v>192</v>
      </c>
      <c r="B286" t="s">
        <v>1923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</row>
    <row r="287" spans="1:11" x14ac:dyDescent="0.25">
      <c r="A287" t="s">
        <v>192</v>
      </c>
      <c r="B287" t="s">
        <v>1924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</row>
    <row r="288" spans="1:11" x14ac:dyDescent="0.25">
      <c r="A288" t="s">
        <v>192</v>
      </c>
      <c r="B288" t="s">
        <v>1925</v>
      </c>
      <c r="C288">
        <v>266.81408535148984</v>
      </c>
      <c r="D288">
        <v>281.60301330127697</v>
      </c>
      <c r="E288">
        <v>410.26972953816374</v>
      </c>
      <c r="F288">
        <v>257.91133226113948</v>
      </c>
      <c r="G288">
        <v>195.74607433494242</v>
      </c>
      <c r="H288">
        <v>258.15404838852055</v>
      </c>
      <c r="I288">
        <v>248.9595254549713</v>
      </c>
      <c r="J288">
        <v>240.22211804379455</v>
      </c>
      <c r="K288">
        <v>395.56009098887392</v>
      </c>
    </row>
    <row r="289" spans="1:11" x14ac:dyDescent="0.25">
      <c r="A289" t="s">
        <v>44</v>
      </c>
      <c r="B289" t="s">
        <v>1926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</row>
    <row r="290" spans="1:11" x14ac:dyDescent="0.25">
      <c r="A290" t="s">
        <v>1927</v>
      </c>
      <c r="B290" t="s">
        <v>1928</v>
      </c>
      <c r="C290">
        <v>3.1052844629541303</v>
      </c>
      <c r="D290">
        <v>2.9810406709522108</v>
      </c>
      <c r="E290">
        <v>6.4908296086049893</v>
      </c>
      <c r="F290">
        <v>3.8046352974708131</v>
      </c>
      <c r="G290">
        <v>1.7823747592658985</v>
      </c>
      <c r="H290">
        <v>2.8841168065276781</v>
      </c>
      <c r="I290">
        <v>7.2224903807174874</v>
      </c>
      <c r="J290">
        <v>6.1583899218502633</v>
      </c>
      <c r="K290">
        <v>2.3819800141321563</v>
      </c>
    </row>
    <row r="291" spans="1:11" x14ac:dyDescent="0.25">
      <c r="A291" t="s">
        <v>933</v>
      </c>
      <c r="B291" t="s">
        <v>1929</v>
      </c>
      <c r="C291">
        <v>0</v>
      </c>
      <c r="D291">
        <v>0.79494417892058955</v>
      </c>
      <c r="E291">
        <v>0.16476695965388102</v>
      </c>
      <c r="F291">
        <v>0.22157330950269716</v>
      </c>
      <c r="G291">
        <v>0</v>
      </c>
      <c r="H291">
        <v>0</v>
      </c>
      <c r="I291">
        <v>0.61244655708480034</v>
      </c>
      <c r="J291">
        <v>0</v>
      </c>
      <c r="K291">
        <v>0</v>
      </c>
    </row>
    <row r="292" spans="1:11" x14ac:dyDescent="0.25">
      <c r="A292" t="s">
        <v>933</v>
      </c>
      <c r="B292" t="s">
        <v>193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.18323578798153664</v>
      </c>
      <c r="K292">
        <v>0.22272527645769929</v>
      </c>
    </row>
    <row r="293" spans="1:11" x14ac:dyDescent="0.25">
      <c r="A293" t="s">
        <v>61</v>
      </c>
      <c r="B293" t="s">
        <v>1931</v>
      </c>
      <c r="C293">
        <v>38.467381392379536</v>
      </c>
      <c r="D293">
        <v>90.088440228488921</v>
      </c>
      <c r="E293">
        <v>141.56777173461461</v>
      </c>
      <c r="F293">
        <v>61.592062282321749</v>
      </c>
      <c r="G293">
        <v>119.75309836535477</v>
      </c>
      <c r="H293">
        <v>95.063276549553606</v>
      </c>
      <c r="I293">
        <v>45.064430116856691</v>
      </c>
      <c r="J293">
        <v>65.595113853206456</v>
      </c>
      <c r="K293">
        <v>142.56845398806144</v>
      </c>
    </row>
    <row r="294" spans="1:11" x14ac:dyDescent="0.25">
      <c r="A294" t="s">
        <v>61</v>
      </c>
      <c r="B294" t="s">
        <v>1932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</row>
    <row r="295" spans="1:11" x14ac:dyDescent="0.25">
      <c r="A295" t="s">
        <v>638</v>
      </c>
      <c r="B295" t="s">
        <v>1933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</row>
    <row r="296" spans="1:11" x14ac:dyDescent="0.25">
      <c r="A296" t="s">
        <v>317</v>
      </c>
      <c r="B296" t="s">
        <v>1934</v>
      </c>
      <c r="C296">
        <v>1.3654763835797843</v>
      </c>
      <c r="D296">
        <v>1.7886244025713267</v>
      </c>
      <c r="E296">
        <v>7.0849792651168846</v>
      </c>
      <c r="F296">
        <v>1.1078665475134859</v>
      </c>
      <c r="G296">
        <v>1.1972236962381801</v>
      </c>
      <c r="H296">
        <v>0.65058983968881179</v>
      </c>
      <c r="I296">
        <v>0</v>
      </c>
      <c r="J296">
        <v>2.0155936677969031</v>
      </c>
      <c r="K296">
        <v>9.5771868876810675</v>
      </c>
    </row>
    <row r="297" spans="1:11" x14ac:dyDescent="0.25">
      <c r="A297" t="s">
        <v>773</v>
      </c>
      <c r="B297" t="s">
        <v>1935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</row>
    <row r="298" spans="1:11" x14ac:dyDescent="0.25">
      <c r="A298" t="s">
        <v>1313</v>
      </c>
      <c r="B298" t="s">
        <v>1936</v>
      </c>
      <c r="C298">
        <v>0</v>
      </c>
      <c r="D298">
        <v>1.828562398120297</v>
      </c>
      <c r="E298">
        <v>0</v>
      </c>
      <c r="F298">
        <v>1.0193435789009682</v>
      </c>
      <c r="G298">
        <v>0.91796727834497038</v>
      </c>
      <c r="H298">
        <v>0</v>
      </c>
      <c r="I298">
        <v>0</v>
      </c>
      <c r="J298">
        <v>0</v>
      </c>
      <c r="K298">
        <v>0.51232158991905818</v>
      </c>
    </row>
    <row r="299" spans="1:11" x14ac:dyDescent="0.25">
      <c r="A299" t="s">
        <v>1313</v>
      </c>
      <c r="B299" t="s">
        <v>1937</v>
      </c>
      <c r="C299">
        <v>0.54619055343191369</v>
      </c>
      <c r="D299">
        <v>0</v>
      </c>
      <c r="E299">
        <v>0</v>
      </c>
      <c r="F299">
        <v>0</v>
      </c>
      <c r="G299">
        <v>0</v>
      </c>
      <c r="H299">
        <v>0.65058983968881179</v>
      </c>
      <c r="I299">
        <v>0.30622327854240017</v>
      </c>
      <c r="J299">
        <v>0</v>
      </c>
      <c r="K299">
        <v>0</v>
      </c>
    </row>
    <row r="300" spans="1:11" x14ac:dyDescent="0.25">
      <c r="A300" t="s">
        <v>1313</v>
      </c>
      <c r="B300" t="s">
        <v>1938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</row>
    <row r="301" spans="1:11" x14ac:dyDescent="0.25">
      <c r="A301" t="s">
        <v>1313</v>
      </c>
      <c r="B301" t="s">
        <v>1939</v>
      </c>
      <c r="C301">
        <v>0</v>
      </c>
      <c r="D301">
        <v>0</v>
      </c>
      <c r="E301">
        <v>0</v>
      </c>
      <c r="F301">
        <v>0.44314661900539432</v>
      </c>
      <c r="G301">
        <v>0</v>
      </c>
      <c r="H301">
        <v>0</v>
      </c>
      <c r="I301">
        <v>0</v>
      </c>
      <c r="J301">
        <v>0</v>
      </c>
      <c r="K301">
        <v>0</v>
      </c>
    </row>
    <row r="302" spans="1:11" x14ac:dyDescent="0.25">
      <c r="A302" t="s">
        <v>194</v>
      </c>
      <c r="B302" t="s">
        <v>194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</row>
    <row r="303" spans="1:11" x14ac:dyDescent="0.25">
      <c r="A303" t="s">
        <v>109</v>
      </c>
      <c r="B303" t="s">
        <v>1941</v>
      </c>
      <c r="C303">
        <v>38.779529293665874</v>
      </c>
      <c r="D303">
        <v>36.567432230347123</v>
      </c>
      <c r="E303">
        <v>35.589663285238302</v>
      </c>
      <c r="F303">
        <v>41.434208877004373</v>
      </c>
      <c r="G303">
        <v>27.336607730771778</v>
      </c>
      <c r="H303">
        <v>57.642259796428732</v>
      </c>
      <c r="I303">
        <v>48.383278009699225</v>
      </c>
      <c r="J303">
        <v>25.103302953470521</v>
      </c>
      <c r="K303">
        <v>49.890461926524637</v>
      </c>
    </row>
    <row r="304" spans="1:11" x14ac:dyDescent="0.25">
      <c r="A304" t="s">
        <v>26</v>
      </c>
      <c r="B304" t="s">
        <v>1942</v>
      </c>
      <c r="C304">
        <v>0.27309527671595685</v>
      </c>
      <c r="D304">
        <v>1.5898883578411791</v>
      </c>
      <c r="E304">
        <v>1.8124365561926914</v>
      </c>
      <c r="F304">
        <v>1.3294398570161829</v>
      </c>
      <c r="G304">
        <v>5.1879693503654467</v>
      </c>
      <c r="H304">
        <v>1.9517695190664355</v>
      </c>
      <c r="I304">
        <v>1.5311163927120006</v>
      </c>
      <c r="J304">
        <v>7.5126673072430021</v>
      </c>
      <c r="K304">
        <v>3.5636044233231887</v>
      </c>
    </row>
    <row r="305" spans="1:11" x14ac:dyDescent="0.25">
      <c r="A305" t="s">
        <v>469</v>
      </c>
      <c r="B305" t="s">
        <v>1943</v>
      </c>
      <c r="C305">
        <v>2.1847622137276548</v>
      </c>
      <c r="D305">
        <v>3.5772488051426534</v>
      </c>
      <c r="E305">
        <v>0.65906783861552409</v>
      </c>
      <c r="F305">
        <v>2.2157330950269718</v>
      </c>
      <c r="G305">
        <v>3.9907456541272661</v>
      </c>
      <c r="H305">
        <v>1.1710617114398612</v>
      </c>
      <c r="I305">
        <v>1.5311163927120006</v>
      </c>
      <c r="J305">
        <v>1.8323578798153664</v>
      </c>
      <c r="K305">
        <v>1.7818022116615944</v>
      </c>
    </row>
    <row r="306" spans="1:11" x14ac:dyDescent="0.25">
      <c r="A306" t="s">
        <v>962</v>
      </c>
      <c r="B306" t="s">
        <v>1944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.44545055291539859</v>
      </c>
    </row>
    <row r="307" spans="1:11" x14ac:dyDescent="0.25">
      <c r="A307" t="s">
        <v>962</v>
      </c>
      <c r="B307" t="s">
        <v>1945</v>
      </c>
      <c r="C307">
        <v>0</v>
      </c>
      <c r="D307">
        <v>0</v>
      </c>
      <c r="E307">
        <v>0.16476695965388102</v>
      </c>
      <c r="F307">
        <v>0</v>
      </c>
      <c r="G307">
        <v>0</v>
      </c>
      <c r="H307">
        <v>0</v>
      </c>
      <c r="I307">
        <v>0.30622327854240017</v>
      </c>
      <c r="J307">
        <v>0</v>
      </c>
      <c r="K307">
        <v>0</v>
      </c>
    </row>
    <row r="308" spans="1:11" x14ac:dyDescent="0.25">
      <c r="A308" t="s">
        <v>1946</v>
      </c>
      <c r="B308" t="s">
        <v>1947</v>
      </c>
      <c r="C308">
        <v>0</v>
      </c>
      <c r="D308">
        <v>0.99368022365073694</v>
      </c>
      <c r="E308">
        <v>0</v>
      </c>
      <c r="F308">
        <v>0</v>
      </c>
      <c r="G308">
        <v>0</v>
      </c>
      <c r="H308">
        <v>0</v>
      </c>
      <c r="I308">
        <v>0.91866983562720039</v>
      </c>
      <c r="J308">
        <v>1.0994147278892199</v>
      </c>
      <c r="K308">
        <v>0</v>
      </c>
    </row>
    <row r="309" spans="1:11" x14ac:dyDescent="0.25">
      <c r="A309" t="s">
        <v>409</v>
      </c>
      <c r="B309" t="s">
        <v>1948</v>
      </c>
      <c r="C309">
        <v>0</v>
      </c>
      <c r="D309">
        <v>0.99368022365073694</v>
      </c>
      <c r="E309">
        <v>0.49430087896164304</v>
      </c>
      <c r="F309">
        <v>0.66471992850809147</v>
      </c>
      <c r="G309">
        <v>0</v>
      </c>
      <c r="H309">
        <v>0.29754335964263995</v>
      </c>
      <c r="I309">
        <v>0.30622327854240017</v>
      </c>
      <c r="J309">
        <v>0.18323578798153664</v>
      </c>
      <c r="K309">
        <v>0.32374009834232426</v>
      </c>
    </row>
    <row r="310" spans="1:11" x14ac:dyDescent="0.25">
      <c r="A310" t="s">
        <v>409</v>
      </c>
      <c r="B310" t="s">
        <v>1949</v>
      </c>
      <c r="C310">
        <v>0</v>
      </c>
      <c r="D310">
        <v>0</v>
      </c>
      <c r="E310">
        <v>0</v>
      </c>
      <c r="F310">
        <v>4.7675929005695358E-3</v>
      </c>
      <c r="G310">
        <v>0</v>
      </c>
      <c r="H310">
        <v>0.87351835179722137</v>
      </c>
      <c r="I310">
        <v>0</v>
      </c>
      <c r="J310">
        <v>0</v>
      </c>
      <c r="K310">
        <v>0</v>
      </c>
    </row>
    <row r="311" spans="1:11" x14ac:dyDescent="0.25">
      <c r="A311" t="s">
        <v>409</v>
      </c>
      <c r="B311" t="s">
        <v>1950</v>
      </c>
      <c r="C311">
        <v>0</v>
      </c>
      <c r="D311">
        <v>0</v>
      </c>
      <c r="E311">
        <v>0.8238347982694052</v>
      </c>
      <c r="F311">
        <v>0.88175541663217338</v>
      </c>
      <c r="G311">
        <v>0.79814913082545336</v>
      </c>
      <c r="H311">
        <v>0</v>
      </c>
      <c r="I311">
        <v>0</v>
      </c>
      <c r="J311">
        <v>0</v>
      </c>
      <c r="K311">
        <v>1.2353368368615707</v>
      </c>
    </row>
    <row r="312" spans="1:11" x14ac:dyDescent="0.25">
      <c r="A312" t="s">
        <v>784</v>
      </c>
      <c r="B312" t="s">
        <v>1951</v>
      </c>
      <c r="C312">
        <v>4.0964291507393531</v>
      </c>
      <c r="D312">
        <v>6.955761565555159</v>
      </c>
      <c r="E312">
        <v>5.4373096685780737</v>
      </c>
      <c r="F312">
        <v>3.1020263330377604</v>
      </c>
      <c r="G312">
        <v>8.5801031563736228</v>
      </c>
      <c r="H312">
        <v>7.8070780762657419</v>
      </c>
      <c r="I312">
        <v>3.0622327854240012</v>
      </c>
      <c r="J312">
        <v>5.6803094274276358</v>
      </c>
      <c r="K312">
        <v>7.7953846760194745</v>
      </c>
    </row>
    <row r="313" spans="1:11" x14ac:dyDescent="0.25">
      <c r="A313" t="s">
        <v>1365</v>
      </c>
      <c r="B313" t="s">
        <v>1952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</row>
    <row r="314" spans="1:11" x14ac:dyDescent="0.25">
      <c r="A314" t="s">
        <v>1365</v>
      </c>
      <c r="B314" t="s">
        <v>1953</v>
      </c>
      <c r="C314">
        <v>0</v>
      </c>
      <c r="D314">
        <v>0</v>
      </c>
      <c r="E314">
        <v>0.16476695965388102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.66817582937309783</v>
      </c>
    </row>
    <row r="315" spans="1:11" x14ac:dyDescent="0.25">
      <c r="A315" t="s">
        <v>1232</v>
      </c>
      <c r="B315" t="s">
        <v>1954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</row>
    <row r="316" spans="1:11" x14ac:dyDescent="0.25">
      <c r="A316" t="s">
        <v>352</v>
      </c>
      <c r="B316" t="s">
        <v>1955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1.5212351867539675</v>
      </c>
      <c r="I316">
        <v>0</v>
      </c>
      <c r="J316">
        <v>2.142246244449741</v>
      </c>
      <c r="K316">
        <v>2.6039257521222541</v>
      </c>
    </row>
    <row r="317" spans="1:11" x14ac:dyDescent="0.25">
      <c r="A317" t="s">
        <v>352</v>
      </c>
      <c r="B317" t="s">
        <v>1956</v>
      </c>
      <c r="C317">
        <v>48.064768702008415</v>
      </c>
      <c r="D317">
        <v>260.34421859649308</v>
      </c>
      <c r="E317">
        <v>72.662229207361534</v>
      </c>
      <c r="F317">
        <v>13.959118498669921</v>
      </c>
      <c r="G317">
        <v>55.471364592369007</v>
      </c>
      <c r="H317">
        <v>6.6761967933250608</v>
      </c>
      <c r="I317">
        <v>33.990783918206418</v>
      </c>
      <c r="J317">
        <v>126.48931356574658</v>
      </c>
      <c r="K317">
        <v>120.11774612112534</v>
      </c>
    </row>
    <row r="318" spans="1:11" x14ac:dyDescent="0.25">
      <c r="A318" t="s">
        <v>357</v>
      </c>
      <c r="B318" t="s">
        <v>1957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</row>
    <row r="319" spans="1:11" x14ac:dyDescent="0.25">
      <c r="A319" t="s">
        <v>357</v>
      </c>
      <c r="B319" t="s">
        <v>1958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</row>
    <row r="320" spans="1:11" x14ac:dyDescent="0.25">
      <c r="A320" t="s">
        <v>357</v>
      </c>
      <c r="B320" t="s">
        <v>1959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.44545055291539859</v>
      </c>
    </row>
    <row r="321" spans="1:11" x14ac:dyDescent="0.25">
      <c r="A321" t="s">
        <v>1615</v>
      </c>
      <c r="B321" t="s">
        <v>196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</row>
    <row r="322" spans="1:11" x14ac:dyDescent="0.25">
      <c r="A322" t="s">
        <v>841</v>
      </c>
      <c r="B322" t="s">
        <v>1961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.44545055291539859</v>
      </c>
    </row>
    <row r="323" spans="1:11" x14ac:dyDescent="0.25">
      <c r="A323" t="s">
        <v>1879</v>
      </c>
      <c r="B323" t="s">
        <v>1962</v>
      </c>
      <c r="C323">
        <v>1.0788792763829906</v>
      </c>
      <c r="D323">
        <v>6.0814620839738209</v>
      </c>
      <c r="E323">
        <v>8.5180234200105502</v>
      </c>
      <c r="F323">
        <v>1.5174869090580272</v>
      </c>
      <c r="G323">
        <v>4.9431371044847383</v>
      </c>
      <c r="H323">
        <v>7.3675005451815991</v>
      </c>
      <c r="I323">
        <v>0.73080491647422341</v>
      </c>
      <c r="J323">
        <v>5.5817652206511648</v>
      </c>
      <c r="K323">
        <v>2.9623352669979832</v>
      </c>
    </row>
    <row r="324" spans="1:11" x14ac:dyDescent="0.25">
      <c r="A324" t="s">
        <v>197</v>
      </c>
      <c r="B324" t="s">
        <v>1963</v>
      </c>
      <c r="C324">
        <v>0</v>
      </c>
      <c r="D324">
        <v>0</v>
      </c>
      <c r="E324">
        <v>1.0839177964134599</v>
      </c>
      <c r="F324">
        <v>0</v>
      </c>
      <c r="G324">
        <v>1.3126540189109841</v>
      </c>
      <c r="H324">
        <v>1.7119621041571396</v>
      </c>
      <c r="I324">
        <v>1.3429911837722626</v>
      </c>
      <c r="J324">
        <v>0.401804932959553</v>
      </c>
      <c r="K324">
        <v>0</v>
      </c>
    </row>
    <row r="325" spans="1:11" x14ac:dyDescent="0.25">
      <c r="A325" t="s">
        <v>197</v>
      </c>
      <c r="B325" t="s">
        <v>1964</v>
      </c>
      <c r="C325">
        <v>0</v>
      </c>
      <c r="D325">
        <v>0</v>
      </c>
      <c r="E325">
        <v>1.4374500233948098</v>
      </c>
      <c r="F325">
        <v>1.362966114477036</v>
      </c>
      <c r="G325">
        <v>1.1270823506212393</v>
      </c>
      <c r="H325">
        <v>1.0697401509864053</v>
      </c>
      <c r="I325">
        <v>0.68221340663511532</v>
      </c>
      <c r="J325">
        <v>6.3216163617842158E-2</v>
      </c>
      <c r="K325">
        <v>0</v>
      </c>
    </row>
    <row r="326" spans="1:11" x14ac:dyDescent="0.25">
      <c r="A326" t="s">
        <v>194</v>
      </c>
      <c r="B326" t="s">
        <v>1965</v>
      </c>
      <c r="C326">
        <v>1.1058829373446644</v>
      </c>
      <c r="D326">
        <v>1.0730275768696955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.60127583808349871</v>
      </c>
    </row>
    <row r="327" spans="1:11" x14ac:dyDescent="0.25">
      <c r="A327" t="s">
        <v>1966</v>
      </c>
      <c r="B327" t="s">
        <v>1967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</row>
    <row r="328" spans="1:11" x14ac:dyDescent="0.25">
      <c r="A328" t="s">
        <v>661</v>
      </c>
      <c r="B328" t="s">
        <v>1968</v>
      </c>
      <c r="C328">
        <v>0.54619055343191369</v>
      </c>
      <c r="D328">
        <v>1.5898883578411791</v>
      </c>
      <c r="E328">
        <v>0.49430087896164304</v>
      </c>
      <c r="F328">
        <v>0</v>
      </c>
      <c r="G328">
        <v>2.7935219578890869</v>
      </c>
      <c r="H328">
        <v>0.13017521984365496</v>
      </c>
      <c r="I328">
        <v>2.1435629497968014</v>
      </c>
      <c r="J328">
        <v>1.6491220918338299</v>
      </c>
      <c r="K328">
        <v>0.22303263733921089</v>
      </c>
    </row>
    <row r="329" spans="1:11" x14ac:dyDescent="0.25">
      <c r="A329" t="s">
        <v>699</v>
      </c>
      <c r="B329" t="s">
        <v>1969</v>
      </c>
      <c r="C329">
        <v>0</v>
      </c>
      <c r="D329">
        <v>8.9669107174108308E-6</v>
      </c>
      <c r="E329">
        <v>0</v>
      </c>
      <c r="F329">
        <v>1.8201826386358519E-4</v>
      </c>
      <c r="G329">
        <v>0</v>
      </c>
      <c r="H329">
        <v>0</v>
      </c>
      <c r="I329">
        <v>7.533276386110168E-5</v>
      </c>
      <c r="J329">
        <v>0</v>
      </c>
      <c r="K329">
        <v>0</v>
      </c>
    </row>
    <row r="330" spans="1:11" x14ac:dyDescent="0.25">
      <c r="A330" t="s">
        <v>699</v>
      </c>
      <c r="B330" t="s">
        <v>1970</v>
      </c>
      <c r="C330">
        <v>0</v>
      </c>
      <c r="D330">
        <v>0.19872710160813456</v>
      </c>
      <c r="E330">
        <v>0</v>
      </c>
      <c r="F330">
        <v>1.5508314764050881</v>
      </c>
      <c r="G330">
        <v>0</v>
      </c>
      <c r="H330">
        <v>0</v>
      </c>
      <c r="I330">
        <v>0.61237000126516472</v>
      </c>
      <c r="J330">
        <v>0</v>
      </c>
      <c r="K330">
        <v>0</v>
      </c>
    </row>
    <row r="331" spans="1:11" x14ac:dyDescent="0.25">
      <c r="A331" t="s">
        <v>440</v>
      </c>
      <c r="B331" t="s">
        <v>1971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</row>
    <row r="332" spans="1:11" x14ac:dyDescent="0.25">
      <c r="A332" t="s">
        <v>517</v>
      </c>
      <c r="B332" t="s">
        <v>1972</v>
      </c>
      <c r="C332">
        <v>0</v>
      </c>
      <c r="D332">
        <v>0</v>
      </c>
      <c r="E332">
        <v>0.49430087896164304</v>
      </c>
      <c r="F332">
        <v>0</v>
      </c>
      <c r="G332">
        <v>0</v>
      </c>
      <c r="H332">
        <v>0</v>
      </c>
      <c r="I332">
        <v>0</v>
      </c>
      <c r="J332">
        <v>0.18323578798153664</v>
      </c>
      <c r="K332">
        <v>0</v>
      </c>
    </row>
    <row r="333" spans="1:11" x14ac:dyDescent="0.25">
      <c r="A333" t="s">
        <v>576</v>
      </c>
      <c r="B333" t="s">
        <v>1973</v>
      </c>
      <c r="C333">
        <v>2.7309527671595686</v>
      </c>
      <c r="D333">
        <v>0.19873604473014739</v>
      </c>
      <c r="E333">
        <v>0.32953391930776205</v>
      </c>
      <c r="F333">
        <v>0.88629323801078863</v>
      </c>
      <c r="G333">
        <v>0.59861184811909007</v>
      </c>
      <c r="H333">
        <v>0.13011796793776237</v>
      </c>
      <c r="I333">
        <v>0.30622327854240017</v>
      </c>
      <c r="J333">
        <v>0</v>
      </c>
      <c r="K333">
        <v>0.22272527645769929</v>
      </c>
    </row>
    <row r="334" spans="1:11" x14ac:dyDescent="0.25">
      <c r="A334" t="s">
        <v>576</v>
      </c>
      <c r="B334" t="s">
        <v>1974</v>
      </c>
      <c r="C334">
        <v>0</v>
      </c>
      <c r="D334">
        <v>0</v>
      </c>
      <c r="E334">
        <v>0.16476695965388102</v>
      </c>
      <c r="F334">
        <v>0</v>
      </c>
      <c r="G334">
        <v>0</v>
      </c>
      <c r="H334">
        <v>0.26023593587552474</v>
      </c>
      <c r="I334">
        <v>0</v>
      </c>
      <c r="J334">
        <v>0</v>
      </c>
      <c r="K334">
        <v>0.35441159616331397</v>
      </c>
    </row>
    <row r="335" spans="1:11" x14ac:dyDescent="0.25">
      <c r="A335" t="s">
        <v>1458</v>
      </c>
      <c r="B335" t="s">
        <v>1975</v>
      </c>
      <c r="C335">
        <v>0</v>
      </c>
      <c r="D335">
        <v>0</v>
      </c>
      <c r="E335">
        <v>0</v>
      </c>
      <c r="F335">
        <v>0.22157330950269716</v>
      </c>
      <c r="G335">
        <v>0</v>
      </c>
      <c r="H335">
        <v>0.26023593587552474</v>
      </c>
      <c r="I335">
        <v>0</v>
      </c>
      <c r="J335">
        <v>0</v>
      </c>
      <c r="K335">
        <v>0.22272527645769929</v>
      </c>
    </row>
    <row r="336" spans="1:11" x14ac:dyDescent="0.25">
      <c r="A336" t="s">
        <v>442</v>
      </c>
      <c r="B336" t="s">
        <v>1976</v>
      </c>
      <c r="C336">
        <v>0</v>
      </c>
      <c r="D336">
        <v>0</v>
      </c>
      <c r="E336">
        <v>0.32488090036713646</v>
      </c>
      <c r="F336">
        <v>0</v>
      </c>
      <c r="G336">
        <v>1.7203465995637985</v>
      </c>
      <c r="H336">
        <v>0</v>
      </c>
      <c r="I336">
        <v>0</v>
      </c>
      <c r="J336">
        <v>1.0598669477691647</v>
      </c>
      <c r="K336">
        <v>0</v>
      </c>
    </row>
    <row r="337" spans="1:11" x14ac:dyDescent="0.25">
      <c r="A337" t="s">
        <v>1002</v>
      </c>
      <c r="B337" t="s">
        <v>1977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</row>
    <row r="338" spans="1:11" x14ac:dyDescent="0.25">
      <c r="A338" t="s">
        <v>1040</v>
      </c>
      <c r="B338" t="s">
        <v>1978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</row>
    <row r="339" spans="1:11" x14ac:dyDescent="0.25">
      <c r="A339" t="s">
        <v>1040</v>
      </c>
      <c r="B339" t="s">
        <v>1979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</row>
    <row r="340" spans="1:11" x14ac:dyDescent="0.25">
      <c r="A340" t="s">
        <v>841</v>
      </c>
      <c r="B340" t="s">
        <v>1980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.26023593587552474</v>
      </c>
      <c r="I340">
        <v>0</v>
      </c>
      <c r="J340">
        <v>0</v>
      </c>
      <c r="K340">
        <v>0</v>
      </c>
    </row>
    <row r="341" spans="1:11" x14ac:dyDescent="0.25">
      <c r="A341" t="s">
        <v>841</v>
      </c>
      <c r="B341" t="s">
        <v>1981</v>
      </c>
      <c r="C341">
        <v>0.27309527671595685</v>
      </c>
      <c r="D341">
        <v>0.67641998920397695</v>
      </c>
      <c r="E341">
        <v>0.16476695965388102</v>
      </c>
      <c r="F341">
        <v>0</v>
      </c>
      <c r="G341">
        <v>0</v>
      </c>
      <c r="H341">
        <v>0</v>
      </c>
      <c r="I341">
        <v>0.30622327854240017</v>
      </c>
      <c r="J341">
        <v>1.7801961480506625</v>
      </c>
      <c r="K341">
        <v>0</v>
      </c>
    </row>
    <row r="342" spans="1:11" x14ac:dyDescent="0.25">
      <c r="A342" t="s">
        <v>1564</v>
      </c>
      <c r="B342" t="s">
        <v>1982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</row>
    <row r="343" spans="1:11" x14ac:dyDescent="0.25">
      <c r="A343" t="s">
        <v>395</v>
      </c>
      <c r="B343" t="s">
        <v>1983</v>
      </c>
      <c r="C343">
        <v>1.2062345277267099</v>
      </c>
      <c r="D343">
        <v>1.9700465630845831</v>
      </c>
      <c r="E343">
        <v>2.1832775522856815</v>
      </c>
      <c r="F343">
        <v>1.2233350462946264</v>
      </c>
      <c r="G343">
        <v>3.9589194575356008</v>
      </c>
      <c r="H343">
        <v>3.5919845757026927</v>
      </c>
      <c r="I343">
        <v>0.67627879949696357</v>
      </c>
      <c r="J343">
        <v>1.0049181996692615</v>
      </c>
      <c r="K343">
        <v>2.7053325704934439</v>
      </c>
    </row>
    <row r="344" spans="1:11" x14ac:dyDescent="0.25">
      <c r="A344" t="s">
        <v>773</v>
      </c>
      <c r="B344" t="s">
        <v>1984</v>
      </c>
      <c r="C344">
        <v>0</v>
      </c>
      <c r="D344">
        <v>0.19873604473014739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</row>
    <row r="345" spans="1:11" x14ac:dyDescent="0.25">
      <c r="A345" t="s">
        <v>782</v>
      </c>
      <c r="B345" t="s">
        <v>1985</v>
      </c>
      <c r="C345">
        <v>0</v>
      </c>
      <c r="D345">
        <v>0</v>
      </c>
      <c r="E345">
        <v>0.16476695965388102</v>
      </c>
      <c r="F345">
        <v>0.22157330950269716</v>
      </c>
      <c r="G345">
        <v>0.99768641353181653</v>
      </c>
      <c r="H345">
        <v>0</v>
      </c>
      <c r="I345">
        <v>0.30622327854240017</v>
      </c>
      <c r="J345">
        <v>0</v>
      </c>
      <c r="K345">
        <v>0.44545055291539859</v>
      </c>
    </row>
    <row r="346" spans="1:11" x14ac:dyDescent="0.25">
      <c r="A346" t="s">
        <v>682</v>
      </c>
      <c r="B346" t="s">
        <v>1986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</row>
    <row r="347" spans="1:11" x14ac:dyDescent="0.25">
      <c r="A347" t="s">
        <v>73</v>
      </c>
      <c r="B347" t="s">
        <v>1987</v>
      </c>
      <c r="C347">
        <v>7.181368015578145</v>
      </c>
      <c r="D347">
        <v>8.7766010809772421</v>
      </c>
      <c r="E347">
        <v>76.647282893550297</v>
      </c>
      <c r="F347">
        <v>178.2335701639696</v>
      </c>
      <c r="G347">
        <v>185.27156421655459</v>
      </c>
      <c r="H347">
        <v>95.27627966306774</v>
      </c>
      <c r="I347">
        <v>121.11834979892575</v>
      </c>
      <c r="J347">
        <v>47.823441248453179</v>
      </c>
      <c r="K347">
        <v>83.05514649218189</v>
      </c>
    </row>
    <row r="348" spans="1:11" x14ac:dyDescent="0.25">
      <c r="A348" t="s">
        <v>73</v>
      </c>
      <c r="B348" t="s">
        <v>1988</v>
      </c>
      <c r="C348">
        <v>172.51537868257682</v>
      </c>
      <c r="D348">
        <v>86.020512128907541</v>
      </c>
      <c r="E348">
        <v>24.025329454971008</v>
      </c>
      <c r="F348">
        <v>55.30469805187321</v>
      </c>
      <c r="G348">
        <v>6.4838043717171114</v>
      </c>
      <c r="H348">
        <v>188.1206545053787</v>
      </c>
      <c r="I348">
        <v>37.811531764579939</v>
      </c>
      <c r="J348">
        <v>14.65998077682962</v>
      </c>
      <c r="K348">
        <v>2.1380668821250365E-2</v>
      </c>
    </row>
    <row r="349" spans="1:11" x14ac:dyDescent="0.25">
      <c r="A349" t="s">
        <v>42</v>
      </c>
      <c r="B349" t="s">
        <v>1989</v>
      </c>
      <c r="C349">
        <v>0</v>
      </c>
      <c r="D349">
        <v>0.39747208946029478</v>
      </c>
      <c r="E349">
        <v>0.31272768942306617</v>
      </c>
      <c r="F349">
        <v>0</v>
      </c>
      <c r="G349">
        <v>0</v>
      </c>
      <c r="H349">
        <v>2.3713349066817502</v>
      </c>
      <c r="I349">
        <v>0</v>
      </c>
      <c r="J349">
        <v>0.54970736394460995</v>
      </c>
      <c r="K349">
        <v>2.0045274881192934</v>
      </c>
    </row>
    <row r="350" spans="1:11" x14ac:dyDescent="0.25">
      <c r="A350" t="s">
        <v>42</v>
      </c>
      <c r="B350" t="s">
        <v>1990</v>
      </c>
      <c r="C350">
        <v>0</v>
      </c>
      <c r="D350">
        <v>0</v>
      </c>
      <c r="E350">
        <v>1.1701749474618632</v>
      </c>
      <c r="F350">
        <v>0</v>
      </c>
      <c r="G350">
        <v>0</v>
      </c>
      <c r="H350">
        <v>0.23102445207349709</v>
      </c>
      <c r="I350">
        <v>0</v>
      </c>
      <c r="J350">
        <v>0</v>
      </c>
      <c r="K350">
        <v>0</v>
      </c>
    </row>
    <row r="351" spans="1:11" x14ac:dyDescent="0.25">
      <c r="A351" t="s">
        <v>853</v>
      </c>
      <c r="B351" t="s">
        <v>1991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</row>
    <row r="352" spans="1:11" x14ac:dyDescent="0.25">
      <c r="A352" t="s">
        <v>853</v>
      </c>
      <c r="B352" t="s">
        <v>1992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</row>
    <row r="353" spans="1:11" x14ac:dyDescent="0.25">
      <c r="A353" t="s">
        <v>853</v>
      </c>
      <c r="B353" t="s">
        <v>1993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</row>
    <row r="354" spans="1:11" x14ac:dyDescent="0.25">
      <c r="A354" t="s">
        <v>1075</v>
      </c>
      <c r="B354" t="s">
        <v>1994</v>
      </c>
      <c r="C354">
        <v>0</v>
      </c>
      <c r="D354">
        <v>0</v>
      </c>
      <c r="E354">
        <v>1.1066506938369056</v>
      </c>
      <c r="F354">
        <v>0</v>
      </c>
      <c r="G354">
        <v>0</v>
      </c>
      <c r="H354">
        <v>0</v>
      </c>
      <c r="I354">
        <v>0</v>
      </c>
      <c r="J354">
        <v>0.46622880365598152</v>
      </c>
      <c r="K354">
        <v>0</v>
      </c>
    </row>
    <row r="355" spans="1:11" x14ac:dyDescent="0.25">
      <c r="A355" t="s">
        <v>721</v>
      </c>
      <c r="B355" t="s">
        <v>1995</v>
      </c>
      <c r="C355">
        <v>8.4659535781946627</v>
      </c>
      <c r="D355">
        <v>4.1059661785427375</v>
      </c>
      <c r="E355">
        <v>2.1886819085623284</v>
      </c>
      <c r="F355">
        <v>9.3060789991132822</v>
      </c>
      <c r="G355">
        <v>5.9861184811908998</v>
      </c>
      <c r="H355">
        <v>3.7734210701951088</v>
      </c>
      <c r="I355">
        <v>7.6555819635600031</v>
      </c>
      <c r="J355">
        <v>0</v>
      </c>
      <c r="K355">
        <v>3.5636044233231887</v>
      </c>
    </row>
    <row r="356" spans="1:11" x14ac:dyDescent="0.25">
      <c r="A356" t="s">
        <v>1075</v>
      </c>
      <c r="B356" t="s">
        <v>1996</v>
      </c>
      <c r="C356">
        <v>0</v>
      </c>
      <c r="D356">
        <v>3.0485314317425689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4.6643769245428048</v>
      </c>
      <c r="K356">
        <v>0</v>
      </c>
    </row>
    <row r="357" spans="1:11" x14ac:dyDescent="0.25">
      <c r="A357" t="s">
        <v>695</v>
      </c>
      <c r="B357" t="s">
        <v>1997</v>
      </c>
      <c r="C357">
        <v>1.110001214117541</v>
      </c>
      <c r="D357">
        <v>1.2033050162716492</v>
      </c>
      <c r="E357">
        <v>0.67181585828394497</v>
      </c>
      <c r="F357">
        <v>0.45111217948201637</v>
      </c>
      <c r="G357">
        <v>0.44747632407880927</v>
      </c>
      <c r="H357">
        <v>0.5484524395763859</v>
      </c>
      <c r="I357">
        <v>0</v>
      </c>
      <c r="J357">
        <v>0.74773394473201626</v>
      </c>
      <c r="K357">
        <v>0.22474762196793518</v>
      </c>
    </row>
    <row r="358" spans="1:11" x14ac:dyDescent="0.25">
      <c r="A358" t="s">
        <v>34</v>
      </c>
      <c r="B358" t="s">
        <v>1998</v>
      </c>
      <c r="C358">
        <v>905.31084231339696</v>
      </c>
      <c r="D358">
        <v>1233.3558935952947</v>
      </c>
      <c r="E358">
        <v>1785.7443087287627</v>
      </c>
      <c r="F358">
        <v>1006.1643984517478</v>
      </c>
      <c r="G358">
        <v>1382.5938318723915</v>
      </c>
      <c r="H358">
        <v>1482.82436261874</v>
      </c>
      <c r="I358">
        <v>1030.7475555737187</v>
      </c>
      <c r="J358">
        <v>2478.080796662302</v>
      </c>
      <c r="K358">
        <v>1635.0262544759703</v>
      </c>
    </row>
    <row r="359" spans="1:11" x14ac:dyDescent="0.25">
      <c r="A359" t="s">
        <v>1034</v>
      </c>
      <c r="B359" t="s">
        <v>1999</v>
      </c>
      <c r="C359">
        <v>7.5615166407667571</v>
      </c>
      <c r="D359">
        <v>9.9643271787024954</v>
      </c>
      <c r="E359">
        <v>16.456923930229635</v>
      </c>
      <c r="F359">
        <v>23.085058397157511</v>
      </c>
      <c r="G359">
        <v>8.6092555533770216</v>
      </c>
      <c r="H359">
        <v>27.945175738057348</v>
      </c>
      <c r="I359">
        <v>21.074224784632268</v>
      </c>
      <c r="J359">
        <v>10.773787920265603</v>
      </c>
      <c r="K359">
        <v>14.444313264000586</v>
      </c>
    </row>
    <row r="360" spans="1:11" x14ac:dyDescent="0.25">
      <c r="A360" t="s">
        <v>194</v>
      </c>
      <c r="B360" t="s">
        <v>2000</v>
      </c>
      <c r="C360">
        <v>0.37984822038422444</v>
      </c>
      <c r="D360">
        <v>1.904920761226514</v>
      </c>
      <c r="E360">
        <v>0.52403472450078248</v>
      </c>
      <c r="F360">
        <v>3.6195329547122599</v>
      </c>
      <c r="G360">
        <v>2.8041572950573359</v>
      </c>
      <c r="H360">
        <v>1.1848828419942103</v>
      </c>
      <c r="I360">
        <v>4.2485111441694059</v>
      </c>
      <c r="J360">
        <v>0.25031657760369735</v>
      </c>
      <c r="K360">
        <v>0.75330143003523053</v>
      </c>
    </row>
    <row r="361" spans="1:11" x14ac:dyDescent="0.25">
      <c r="A361" t="s">
        <v>1034</v>
      </c>
      <c r="B361" t="s">
        <v>2001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</row>
    <row r="362" spans="1:11" x14ac:dyDescent="0.25">
      <c r="A362" t="s">
        <v>194</v>
      </c>
      <c r="B362" t="s">
        <v>2002</v>
      </c>
      <c r="C362">
        <v>3.1148974166945327</v>
      </c>
      <c r="D362">
        <v>0.31783656897647744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</row>
    <row r="363" spans="1:11" x14ac:dyDescent="0.25">
      <c r="A363" t="s">
        <v>1034</v>
      </c>
      <c r="B363" t="s">
        <v>2003</v>
      </c>
      <c r="C363">
        <v>34.565669173938659</v>
      </c>
      <c r="D363">
        <v>15.904348819641871</v>
      </c>
      <c r="E363">
        <v>25.959034493468959</v>
      </c>
      <c r="F363">
        <v>14.563415385676628</v>
      </c>
      <c r="G363">
        <v>27.45174074289335</v>
      </c>
      <c r="H363">
        <v>15.661388974892892</v>
      </c>
      <c r="I363">
        <v>23.35246473233202</v>
      </c>
      <c r="J363">
        <v>12.486602772001813</v>
      </c>
      <c r="K363">
        <v>14.333641074128758</v>
      </c>
    </row>
    <row r="364" spans="1:11" x14ac:dyDescent="0.25">
      <c r="A364" t="s">
        <v>756</v>
      </c>
      <c r="B364" t="s">
        <v>2004</v>
      </c>
      <c r="C364">
        <v>1.3654763835797843</v>
      </c>
      <c r="D364">
        <v>0</v>
      </c>
      <c r="E364">
        <v>0</v>
      </c>
      <c r="F364">
        <v>4.2098928805512461</v>
      </c>
      <c r="G364">
        <v>1.5962982616509067</v>
      </c>
      <c r="H364">
        <v>0.7807078076265741</v>
      </c>
      <c r="I364">
        <v>5.2057957352208026</v>
      </c>
      <c r="J364">
        <v>0</v>
      </c>
      <c r="K364">
        <v>0.89090110583079718</v>
      </c>
    </row>
    <row r="365" spans="1:11" x14ac:dyDescent="0.25">
      <c r="A365" t="s">
        <v>756</v>
      </c>
      <c r="B365" t="s">
        <v>2005</v>
      </c>
      <c r="C365">
        <v>0</v>
      </c>
      <c r="D365">
        <v>1.1924162683808843</v>
      </c>
      <c r="E365">
        <v>0.65906783861552409</v>
      </c>
      <c r="F365">
        <v>0</v>
      </c>
      <c r="G365">
        <v>0</v>
      </c>
      <c r="H365">
        <v>0</v>
      </c>
      <c r="I365">
        <v>0</v>
      </c>
      <c r="J365">
        <v>0.91617893990768318</v>
      </c>
      <c r="K365">
        <v>0</v>
      </c>
    </row>
    <row r="366" spans="1:11" x14ac:dyDescent="0.25">
      <c r="A366" t="s">
        <v>20</v>
      </c>
      <c r="B366" t="s">
        <v>2006</v>
      </c>
      <c r="C366">
        <v>0</v>
      </c>
      <c r="D366">
        <v>1.5898883578411791</v>
      </c>
      <c r="E366">
        <v>1.3181356772310482</v>
      </c>
      <c r="F366">
        <v>0.44314661900539432</v>
      </c>
      <c r="G366">
        <v>0.79814913082545336</v>
      </c>
      <c r="H366">
        <v>0</v>
      </c>
      <c r="I366">
        <v>0.30622327854240017</v>
      </c>
      <c r="J366">
        <v>0.73294315192614656</v>
      </c>
      <c r="K366">
        <v>0</v>
      </c>
    </row>
    <row r="367" spans="1:11" x14ac:dyDescent="0.25">
      <c r="A367" t="s">
        <v>24</v>
      </c>
      <c r="B367" t="s">
        <v>2007</v>
      </c>
      <c r="C367">
        <v>65.269771135113686</v>
      </c>
      <c r="D367">
        <v>0.79494417892058955</v>
      </c>
      <c r="E367">
        <v>7.1069427008387462</v>
      </c>
      <c r="F367">
        <v>103.03158891875418</v>
      </c>
      <c r="G367">
        <v>1.79583554435727</v>
      </c>
      <c r="H367">
        <v>4.8143648136972077</v>
      </c>
      <c r="I367">
        <v>108.70926388255207</v>
      </c>
      <c r="J367">
        <v>2.0155936677969031</v>
      </c>
      <c r="K367">
        <v>9.9862886754785709</v>
      </c>
    </row>
    <row r="368" spans="1:11" x14ac:dyDescent="0.25">
      <c r="A368" t="s">
        <v>24</v>
      </c>
      <c r="B368" t="s">
        <v>2008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</row>
    <row r="369" spans="1:11" x14ac:dyDescent="0.25">
      <c r="A369" t="s">
        <v>24</v>
      </c>
      <c r="B369" t="s">
        <v>2009</v>
      </c>
      <c r="C369">
        <v>0</v>
      </c>
      <c r="D369">
        <v>0</v>
      </c>
      <c r="E369">
        <v>0.32085234820359909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.25907404157559577</v>
      </c>
    </row>
    <row r="370" spans="1:11" x14ac:dyDescent="0.25">
      <c r="A370" t="s">
        <v>2010</v>
      </c>
      <c r="B370" t="s">
        <v>2011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</row>
    <row r="371" spans="1:11" x14ac:dyDescent="0.25">
      <c r="A371" t="s">
        <v>699</v>
      </c>
      <c r="B371" t="s">
        <v>2012</v>
      </c>
      <c r="C371">
        <v>0</v>
      </c>
      <c r="D371">
        <v>0</v>
      </c>
      <c r="E371">
        <v>0.48556493476079432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</row>
    <row r="372" spans="1:11" x14ac:dyDescent="0.25">
      <c r="A372" t="s">
        <v>96</v>
      </c>
      <c r="B372" t="s">
        <v>2013</v>
      </c>
      <c r="C372">
        <v>1.2905171920267886</v>
      </c>
      <c r="D372">
        <v>1.8782623081864125</v>
      </c>
      <c r="E372">
        <v>0</v>
      </c>
      <c r="F372">
        <v>1.7725864760215773</v>
      </c>
      <c r="G372">
        <v>1.9953728270636331</v>
      </c>
      <c r="H372">
        <v>0.39035390381328705</v>
      </c>
      <c r="I372">
        <v>1.8373396712544008</v>
      </c>
      <c r="J372">
        <v>0.86588438082251118</v>
      </c>
      <c r="K372">
        <v>3.1574871542302199</v>
      </c>
    </row>
    <row r="373" spans="1:11" x14ac:dyDescent="0.25">
      <c r="A373" t="s">
        <v>96</v>
      </c>
      <c r="B373" t="s">
        <v>2014</v>
      </c>
      <c r="C373">
        <v>6.3561560179255379</v>
      </c>
      <c r="D373">
        <v>14.219365264397316</v>
      </c>
      <c r="E373">
        <v>7.4145131844246466</v>
      </c>
      <c r="F373">
        <v>0</v>
      </c>
      <c r="G373">
        <v>0</v>
      </c>
      <c r="H373">
        <v>0</v>
      </c>
      <c r="I373">
        <v>0</v>
      </c>
      <c r="J373">
        <v>1.3329450749559286</v>
      </c>
      <c r="K373">
        <v>5.528798627620052</v>
      </c>
    </row>
    <row r="374" spans="1:11" x14ac:dyDescent="0.25">
      <c r="A374" t="s">
        <v>699</v>
      </c>
      <c r="B374" t="s">
        <v>2015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.26023593587552474</v>
      </c>
      <c r="I374">
        <v>0</v>
      </c>
      <c r="J374">
        <v>0</v>
      </c>
      <c r="K374">
        <v>0</v>
      </c>
    </row>
    <row r="375" spans="1:11" x14ac:dyDescent="0.25">
      <c r="A375" t="s">
        <v>2016</v>
      </c>
      <c r="B375" t="s">
        <v>2017</v>
      </c>
      <c r="C375">
        <v>0</v>
      </c>
      <c r="D375">
        <v>0</v>
      </c>
      <c r="E375">
        <v>0</v>
      </c>
      <c r="F375">
        <v>0</v>
      </c>
      <c r="G375">
        <v>0.59861184811909007</v>
      </c>
      <c r="H375">
        <v>0</v>
      </c>
      <c r="I375">
        <v>0</v>
      </c>
      <c r="J375">
        <v>0</v>
      </c>
      <c r="K375">
        <v>0</v>
      </c>
    </row>
    <row r="376" spans="1:11" x14ac:dyDescent="0.25">
      <c r="A376" t="s">
        <v>2018</v>
      </c>
      <c r="B376" t="s">
        <v>2019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</row>
    <row r="377" spans="1:11" x14ac:dyDescent="0.25">
      <c r="A377" t="s">
        <v>18</v>
      </c>
      <c r="B377" t="s">
        <v>2020</v>
      </c>
      <c r="C377">
        <v>213.56050639187828</v>
      </c>
      <c r="D377">
        <v>102.34906303602591</v>
      </c>
      <c r="E377">
        <v>164.43742573457328</v>
      </c>
      <c r="F377">
        <v>270.3194375932905</v>
      </c>
      <c r="G377">
        <v>95.17928385093532</v>
      </c>
      <c r="H377">
        <v>186.45904805481348</v>
      </c>
      <c r="I377">
        <v>135.35068911574086</v>
      </c>
      <c r="J377">
        <v>120.56914849185111</v>
      </c>
      <c r="K377">
        <v>111.58536350530734</v>
      </c>
    </row>
    <row r="378" spans="1:11" x14ac:dyDescent="0.25">
      <c r="A378" t="s">
        <v>634</v>
      </c>
      <c r="B378" t="s">
        <v>2021</v>
      </c>
      <c r="C378">
        <v>41.248310595178125</v>
      </c>
      <c r="D378">
        <v>48.915697633610094</v>
      </c>
      <c r="E378">
        <v>27.680849221852014</v>
      </c>
      <c r="F378">
        <v>54.063887518658106</v>
      </c>
      <c r="G378">
        <v>4.1995813742077468E-9</v>
      </c>
      <c r="H378">
        <v>28.501039697087467</v>
      </c>
      <c r="I378">
        <v>77.792961680911333</v>
      </c>
      <c r="J378">
        <v>36.828377790621069</v>
      </c>
      <c r="K378">
        <v>87.308308371418121</v>
      </c>
    </row>
    <row r="379" spans="1:11" x14ac:dyDescent="0.25">
      <c r="A379" t="s">
        <v>634</v>
      </c>
      <c r="B379" t="s">
        <v>2022</v>
      </c>
      <c r="C379">
        <v>11.732309635355865</v>
      </c>
      <c r="D379">
        <v>42.688899880125113</v>
      </c>
      <c r="E379">
        <v>0</v>
      </c>
      <c r="F379">
        <v>0</v>
      </c>
      <c r="G379">
        <v>26.538458599946324</v>
      </c>
      <c r="H379">
        <v>5.5899329615902404</v>
      </c>
      <c r="I379">
        <v>13.155505157820784</v>
      </c>
      <c r="J379">
        <v>7.8719010695808045</v>
      </c>
      <c r="K379">
        <v>0</v>
      </c>
    </row>
    <row r="380" spans="1:11" x14ac:dyDescent="0.25">
      <c r="A380" t="s">
        <v>535</v>
      </c>
      <c r="B380" t="s">
        <v>2023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</row>
    <row r="381" spans="1:11" x14ac:dyDescent="0.25">
      <c r="A381" t="s">
        <v>535</v>
      </c>
      <c r="B381" t="s">
        <v>2024</v>
      </c>
      <c r="C381">
        <v>21.847622137276549</v>
      </c>
      <c r="D381">
        <v>53.062523942949355</v>
      </c>
      <c r="E381">
        <v>11.039386296810029</v>
      </c>
      <c r="F381">
        <v>18.833731307729259</v>
      </c>
      <c r="G381">
        <v>26.937533165359049</v>
      </c>
      <c r="H381">
        <v>14.703330376967147</v>
      </c>
      <c r="I381">
        <v>40.421472767596818</v>
      </c>
      <c r="J381">
        <v>12.460033582744492</v>
      </c>
      <c r="K381">
        <v>14.922593522665851</v>
      </c>
    </row>
    <row r="382" spans="1:11" x14ac:dyDescent="0.25">
      <c r="A382" t="s">
        <v>2025</v>
      </c>
      <c r="B382" t="s">
        <v>2026</v>
      </c>
      <c r="C382">
        <v>1.3609211543641622</v>
      </c>
      <c r="D382">
        <v>1.0897313414292646</v>
      </c>
      <c r="E382">
        <v>0.67400396350814851</v>
      </c>
      <c r="F382">
        <v>0.65386505207555445</v>
      </c>
      <c r="G382">
        <v>3.2055065854929148</v>
      </c>
      <c r="H382">
        <v>0</v>
      </c>
      <c r="I382">
        <v>0</v>
      </c>
      <c r="J382">
        <v>1.3934422027159128</v>
      </c>
      <c r="K382">
        <v>1.5831468558306785</v>
      </c>
    </row>
    <row r="383" spans="1:11" x14ac:dyDescent="0.25">
      <c r="A383" t="s">
        <v>98</v>
      </c>
      <c r="B383" t="s">
        <v>2027</v>
      </c>
      <c r="C383">
        <v>397.89981817514916</v>
      </c>
      <c r="D383">
        <v>1324.9732102158928</v>
      </c>
      <c r="E383">
        <v>382.42411335665793</v>
      </c>
      <c r="F383">
        <v>364.26652082243413</v>
      </c>
      <c r="G383">
        <v>540.14742428612556</v>
      </c>
      <c r="H383">
        <v>258.54440229233381</v>
      </c>
      <c r="I383">
        <v>658.38004886616034</v>
      </c>
      <c r="J383">
        <v>529.9178988426039</v>
      </c>
      <c r="K383">
        <v>947.47332605105271</v>
      </c>
    </row>
    <row r="384" spans="1:11" x14ac:dyDescent="0.25">
      <c r="A384" t="s">
        <v>61</v>
      </c>
      <c r="B384" t="s">
        <v>2028</v>
      </c>
      <c r="C384">
        <v>0.32093883824382535</v>
      </c>
      <c r="D384">
        <v>0</v>
      </c>
      <c r="E384">
        <v>0.43416752936636266</v>
      </c>
      <c r="F384">
        <v>2.8383984093914516</v>
      </c>
      <c r="G384">
        <v>1.0326433500891445</v>
      </c>
      <c r="H384">
        <v>0.26878858990807381</v>
      </c>
      <c r="I384">
        <v>0</v>
      </c>
      <c r="J384">
        <v>1.7975852243301105</v>
      </c>
      <c r="K384">
        <v>7.530386142090105</v>
      </c>
    </row>
    <row r="385" spans="1:11" x14ac:dyDescent="0.25">
      <c r="A385" t="s">
        <v>61</v>
      </c>
      <c r="B385" t="s">
        <v>2029</v>
      </c>
      <c r="C385">
        <v>1.8638233754838298</v>
      </c>
      <c r="D385">
        <v>0</v>
      </c>
      <c r="E385">
        <v>0.22490030924916146</v>
      </c>
      <c r="F385">
        <v>1.814634442965904</v>
      </c>
      <c r="G385">
        <v>1.3618040423872158</v>
      </c>
      <c r="H385">
        <v>3.3745184158883106</v>
      </c>
      <c r="I385">
        <v>0.61244655708480034</v>
      </c>
      <c r="J385">
        <v>1.5006589593375492</v>
      </c>
      <c r="K385">
        <v>1.8240687873749715</v>
      </c>
    </row>
    <row r="386" spans="1:11" x14ac:dyDescent="0.25">
      <c r="A386" t="s">
        <v>242</v>
      </c>
      <c r="B386" t="s">
        <v>2030</v>
      </c>
      <c r="C386">
        <v>17.205002433105285</v>
      </c>
      <c r="D386">
        <v>26.431893949109604</v>
      </c>
      <c r="E386">
        <v>24.055976109466631</v>
      </c>
      <c r="F386">
        <v>21.714184331264324</v>
      </c>
      <c r="G386">
        <v>41.104680237510848</v>
      </c>
      <c r="H386">
        <v>24.332060004361562</v>
      </c>
      <c r="I386">
        <v>22.660522612137612</v>
      </c>
      <c r="J386">
        <v>37.929808112178087</v>
      </c>
      <c r="K386">
        <v>18.040747393073641</v>
      </c>
    </row>
    <row r="387" spans="1:11" x14ac:dyDescent="0.25">
      <c r="A387" t="s">
        <v>2031</v>
      </c>
      <c r="B387" t="s">
        <v>702</v>
      </c>
      <c r="C387">
        <v>0</v>
      </c>
      <c r="D387">
        <v>1.9897055326292897E-8</v>
      </c>
      <c r="E387">
        <v>8.7276893761701118E-8</v>
      </c>
      <c r="F387">
        <v>0</v>
      </c>
      <c r="G387">
        <v>0</v>
      </c>
      <c r="H387">
        <v>1.7635929138348436E-8</v>
      </c>
      <c r="I387">
        <v>0</v>
      </c>
      <c r="J387">
        <v>2.2058473864581327E-7</v>
      </c>
      <c r="K387">
        <v>6.0436058316243785E-8</v>
      </c>
    </row>
    <row r="388" spans="1:11" x14ac:dyDescent="0.25">
      <c r="A388" t="s">
        <v>602</v>
      </c>
      <c r="B388" t="s">
        <v>2032</v>
      </c>
      <c r="C388">
        <v>1.0923811068638274</v>
      </c>
      <c r="D388">
        <v>0.59620813419044216</v>
      </c>
      <c r="E388">
        <v>2.4715043948082154</v>
      </c>
      <c r="F388">
        <v>0.44314661900539432</v>
      </c>
      <c r="G388">
        <v>2.1949101097699968</v>
      </c>
      <c r="H388">
        <v>1.5614156152531482</v>
      </c>
      <c r="I388">
        <v>0.91866983562720039</v>
      </c>
      <c r="J388">
        <v>3.8479515476122694</v>
      </c>
      <c r="K388">
        <v>2.4499780410346919</v>
      </c>
    </row>
    <row r="389" spans="1:11" x14ac:dyDescent="0.25">
      <c r="A389" t="s">
        <v>2031</v>
      </c>
      <c r="B389" t="s">
        <v>2033</v>
      </c>
      <c r="C389">
        <v>0</v>
      </c>
      <c r="D389">
        <v>0.19873604473014739</v>
      </c>
      <c r="E389">
        <v>0.16476679488692136</v>
      </c>
      <c r="F389">
        <v>0</v>
      </c>
      <c r="G389">
        <v>0</v>
      </c>
      <c r="H389">
        <v>0.13011796793776237</v>
      </c>
      <c r="I389">
        <v>0</v>
      </c>
      <c r="J389">
        <v>0.54970736394460995</v>
      </c>
      <c r="K389">
        <v>0.22272527645769929</v>
      </c>
    </row>
    <row r="390" spans="1:11" x14ac:dyDescent="0.25">
      <c r="A390" t="s">
        <v>773</v>
      </c>
      <c r="B390" t="s">
        <v>2034</v>
      </c>
      <c r="C390">
        <v>0.8192858301478706</v>
      </c>
      <c r="D390">
        <v>0.19873604473014739</v>
      </c>
      <c r="E390">
        <v>1.9772035158465722</v>
      </c>
      <c r="F390">
        <v>0</v>
      </c>
      <c r="G390">
        <v>0.19953728270636334</v>
      </c>
      <c r="H390">
        <v>2.2120054549419601</v>
      </c>
      <c r="I390">
        <v>1.2248931141696007</v>
      </c>
      <c r="J390">
        <v>0.18323578798153664</v>
      </c>
      <c r="K390">
        <v>1.3363516587461957</v>
      </c>
    </row>
    <row r="391" spans="1:11" x14ac:dyDescent="0.25">
      <c r="A391" t="s">
        <v>773</v>
      </c>
      <c r="B391" t="s">
        <v>2035</v>
      </c>
      <c r="C391">
        <v>0</v>
      </c>
      <c r="D391">
        <v>0</v>
      </c>
      <c r="E391">
        <v>0</v>
      </c>
      <c r="F391">
        <v>1.9941597855242745</v>
      </c>
      <c r="G391">
        <v>0</v>
      </c>
      <c r="H391">
        <v>0</v>
      </c>
      <c r="I391">
        <v>0</v>
      </c>
      <c r="J391">
        <v>0</v>
      </c>
      <c r="K391">
        <v>0</v>
      </c>
    </row>
    <row r="392" spans="1:11" x14ac:dyDescent="0.25">
      <c r="A392" t="s">
        <v>26</v>
      </c>
      <c r="B392" t="s">
        <v>2036</v>
      </c>
      <c r="C392">
        <v>1.0740236423629808E-4</v>
      </c>
      <c r="D392">
        <v>1.2969514279089418</v>
      </c>
      <c r="E392">
        <v>3.3431051346812814E-5</v>
      </c>
      <c r="F392">
        <v>0.248585311664171</v>
      </c>
      <c r="G392">
        <v>2.1114237106856542</v>
      </c>
      <c r="H392">
        <v>0</v>
      </c>
      <c r="I392">
        <v>1.8761167250162247</v>
      </c>
      <c r="J392">
        <v>1.7846157952567771E-3</v>
      </c>
      <c r="K392">
        <v>5.8033075308541672E-4</v>
      </c>
    </row>
    <row r="393" spans="1:11" x14ac:dyDescent="0.25">
      <c r="A393" t="s">
        <v>26</v>
      </c>
      <c r="B393" t="s">
        <v>2037</v>
      </c>
      <c r="C393">
        <v>420.02053558914167</v>
      </c>
      <c r="D393">
        <v>442.28110546560106</v>
      </c>
      <c r="E393">
        <v>647.86368535906024</v>
      </c>
      <c r="F393">
        <v>394.15232880815802</v>
      </c>
      <c r="G393">
        <v>460.81539142772965</v>
      </c>
      <c r="H393">
        <v>604.528079038844</v>
      </c>
      <c r="I393">
        <v>390.08864783680724</v>
      </c>
      <c r="J393">
        <v>861.20637115534237</v>
      </c>
      <c r="K393">
        <v>872.41490788480814</v>
      </c>
    </row>
    <row r="394" spans="1:11" x14ac:dyDescent="0.25">
      <c r="A394" t="s">
        <v>125</v>
      </c>
      <c r="B394" t="s">
        <v>2038</v>
      </c>
      <c r="C394">
        <v>0</v>
      </c>
      <c r="D394">
        <v>2.3848325367617687</v>
      </c>
      <c r="E394">
        <v>0.65906783861552409</v>
      </c>
      <c r="F394">
        <v>0.22157330950269716</v>
      </c>
      <c r="G394">
        <v>0.79814913082545336</v>
      </c>
      <c r="H394">
        <v>0.26023593587552474</v>
      </c>
      <c r="I394">
        <v>0.30622327854240017</v>
      </c>
      <c r="J394">
        <v>1.8337687953828243</v>
      </c>
      <c r="K394">
        <v>2.2272527645769924</v>
      </c>
    </row>
    <row r="395" spans="1:11" x14ac:dyDescent="0.25">
      <c r="A395" t="s">
        <v>1650</v>
      </c>
      <c r="B395" t="s">
        <v>2039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.7315322363586888</v>
      </c>
      <c r="K395">
        <v>0</v>
      </c>
    </row>
    <row r="396" spans="1:11" x14ac:dyDescent="0.25">
      <c r="A396" t="s">
        <v>304</v>
      </c>
      <c r="B396" t="s">
        <v>2040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</row>
    <row r="397" spans="1:11" x14ac:dyDescent="0.25">
      <c r="A397" t="s">
        <v>636</v>
      </c>
      <c r="B397" t="s">
        <v>2041</v>
      </c>
      <c r="C397">
        <v>0.54619055343191369</v>
      </c>
      <c r="D397">
        <v>0</v>
      </c>
      <c r="E397">
        <v>0</v>
      </c>
      <c r="F397">
        <v>0</v>
      </c>
      <c r="G397">
        <v>0</v>
      </c>
      <c r="H397">
        <v>0.13011796793776237</v>
      </c>
      <c r="I397">
        <v>0.61244655708480034</v>
      </c>
      <c r="J397">
        <v>0.48011257931134249</v>
      </c>
      <c r="K397">
        <v>0</v>
      </c>
    </row>
    <row r="398" spans="1:11" x14ac:dyDescent="0.25">
      <c r="A398" t="s">
        <v>304</v>
      </c>
      <c r="B398" t="s">
        <v>2042</v>
      </c>
      <c r="C398">
        <v>0</v>
      </c>
      <c r="D398">
        <v>2.9810406709522108</v>
      </c>
      <c r="E398">
        <v>0.98860175792328608</v>
      </c>
      <c r="F398">
        <v>1.3294398570161829</v>
      </c>
      <c r="G398">
        <v>2.5939846751827234</v>
      </c>
      <c r="H398">
        <v>0.13011796793776237</v>
      </c>
      <c r="I398">
        <v>0</v>
      </c>
      <c r="J398">
        <v>0.43606636059634074</v>
      </c>
      <c r="K398">
        <v>0.89090110583079718</v>
      </c>
    </row>
    <row r="399" spans="1:11" x14ac:dyDescent="0.25">
      <c r="A399" t="s">
        <v>52</v>
      </c>
      <c r="B399" t="s">
        <v>2043</v>
      </c>
      <c r="C399">
        <v>5.7350008110350945</v>
      </c>
      <c r="D399">
        <v>22.207560582325591</v>
      </c>
      <c r="E399">
        <v>7.9088140633862887</v>
      </c>
      <c r="F399">
        <v>7.240417506612487</v>
      </c>
      <c r="G399">
        <v>7.2840087365544406</v>
      </c>
      <c r="H399">
        <v>5.3348366854482565</v>
      </c>
      <c r="I399">
        <v>8.8804750777296029</v>
      </c>
      <c r="J399">
        <v>6.1825770458638267</v>
      </c>
      <c r="K399">
        <v>15.001571905697752</v>
      </c>
    </row>
    <row r="400" spans="1:11" x14ac:dyDescent="0.25">
      <c r="A400" t="s">
        <v>233</v>
      </c>
      <c r="B400" t="s">
        <v>2044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</row>
    <row r="401" spans="1:11" x14ac:dyDescent="0.25">
      <c r="A401" t="s">
        <v>233</v>
      </c>
      <c r="B401" t="s">
        <v>2045</v>
      </c>
      <c r="C401">
        <v>9.0121441316265773</v>
      </c>
      <c r="D401">
        <v>19.476132383554443</v>
      </c>
      <c r="E401">
        <v>0.98860175792328608</v>
      </c>
      <c r="F401">
        <v>9.9707989276213738</v>
      </c>
      <c r="G401">
        <v>6.784267612016353</v>
      </c>
      <c r="H401">
        <v>3.7734210701951088</v>
      </c>
      <c r="I401">
        <v>8.5742517991872056</v>
      </c>
      <c r="J401">
        <v>4.9473662755014889</v>
      </c>
      <c r="K401">
        <v>4.6772308056116847</v>
      </c>
    </row>
    <row r="402" spans="1:11" x14ac:dyDescent="0.25">
      <c r="A402" t="s">
        <v>107</v>
      </c>
      <c r="B402" t="s">
        <v>2046</v>
      </c>
      <c r="C402">
        <v>4.8779185945897351E-7</v>
      </c>
      <c r="D402">
        <v>2.1089074122584322E-7</v>
      </c>
      <c r="E402">
        <v>0</v>
      </c>
      <c r="F402">
        <v>0</v>
      </c>
      <c r="G402">
        <v>4.7915286770844437E-9</v>
      </c>
      <c r="H402">
        <v>3.0822734599000963E-7</v>
      </c>
      <c r="I402">
        <v>5.1466027754785565E-7</v>
      </c>
      <c r="J402">
        <v>0</v>
      </c>
      <c r="K402">
        <v>2.0045274881192934</v>
      </c>
    </row>
    <row r="403" spans="1:11" x14ac:dyDescent="0.25">
      <c r="A403" t="s">
        <v>107</v>
      </c>
      <c r="B403" t="s">
        <v>2047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</row>
    <row r="404" spans="1:11" x14ac:dyDescent="0.25">
      <c r="A404" t="s">
        <v>107</v>
      </c>
      <c r="B404" t="s">
        <v>2048</v>
      </c>
      <c r="C404">
        <v>0.54619055343191369</v>
      </c>
      <c r="D404">
        <v>1.1924162683808843</v>
      </c>
      <c r="E404">
        <v>0</v>
      </c>
      <c r="F404">
        <v>0</v>
      </c>
      <c r="G404">
        <v>0.19953728270636334</v>
      </c>
      <c r="H404">
        <v>1.3011796793776236</v>
      </c>
      <c r="I404">
        <v>0.61244655708480034</v>
      </c>
      <c r="J404">
        <v>1.2826505158707566</v>
      </c>
      <c r="K404">
        <v>0</v>
      </c>
    </row>
    <row r="405" spans="1:11" x14ac:dyDescent="0.25">
      <c r="A405" t="s">
        <v>123</v>
      </c>
      <c r="B405" t="s">
        <v>2049</v>
      </c>
      <c r="C405">
        <v>4.452326915355588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9.0228904921607924</v>
      </c>
    </row>
    <row r="406" spans="1:11" x14ac:dyDescent="0.25">
      <c r="A406" t="s">
        <v>123</v>
      </c>
      <c r="B406" t="s">
        <v>2050</v>
      </c>
      <c r="C406">
        <v>10.857667392617671</v>
      </c>
      <c r="D406">
        <v>10.138181470632427</v>
      </c>
      <c r="E406">
        <v>12.187400088198446</v>
      </c>
      <c r="F406">
        <v>17.429532616086867</v>
      </c>
      <c r="G406">
        <v>8.5795644057103164</v>
      </c>
      <c r="H406">
        <v>10.8633019189847</v>
      </c>
      <c r="I406">
        <v>24.510876772730064</v>
      </c>
      <c r="J406">
        <v>5.9151260897259759</v>
      </c>
      <c r="K406">
        <v>11.179806614432444</v>
      </c>
    </row>
    <row r="407" spans="1:11" x14ac:dyDescent="0.25">
      <c r="A407" t="s">
        <v>648</v>
      </c>
      <c r="B407" t="s">
        <v>2051</v>
      </c>
      <c r="C407">
        <v>44.514530104700967</v>
      </c>
      <c r="D407">
        <v>139.11523131110317</v>
      </c>
      <c r="E407">
        <v>31.14095537458352</v>
      </c>
      <c r="F407">
        <v>54.063887518658106</v>
      </c>
      <c r="G407">
        <v>52.079230786360824</v>
      </c>
      <c r="H407">
        <v>32.659609952378354</v>
      </c>
      <c r="I407">
        <v>91.254537005635243</v>
      </c>
      <c r="J407">
        <v>80.257275135913048</v>
      </c>
      <c r="K407">
        <v>103.34452827637247</v>
      </c>
    </row>
    <row r="408" spans="1:11" x14ac:dyDescent="0.25">
      <c r="A408" t="s">
        <v>264</v>
      </c>
      <c r="B408" t="s">
        <v>2052</v>
      </c>
      <c r="C408">
        <v>1.6385716602957412</v>
      </c>
      <c r="D408">
        <v>3.5772488051426534</v>
      </c>
      <c r="E408">
        <v>2.8010383141159778</v>
      </c>
      <c r="F408">
        <v>0.88629323801078863</v>
      </c>
      <c r="G408">
        <v>3.1925965233018134</v>
      </c>
      <c r="H408">
        <v>2.472241390817485</v>
      </c>
      <c r="I408">
        <v>2.7560095068816013</v>
      </c>
      <c r="J408">
        <v>6.230016791372246</v>
      </c>
      <c r="K408">
        <v>5.7908571879001816</v>
      </c>
    </row>
    <row r="409" spans="1:11" x14ac:dyDescent="0.25">
      <c r="A409" t="s">
        <v>71</v>
      </c>
      <c r="B409" t="s">
        <v>2053</v>
      </c>
      <c r="C409">
        <v>0</v>
      </c>
      <c r="D409">
        <v>25.664574080406506</v>
      </c>
      <c r="E409">
        <v>18.135899249102685</v>
      </c>
      <c r="F409">
        <v>7.9482777584807538</v>
      </c>
      <c r="G409">
        <v>55.830930775805875</v>
      </c>
      <c r="H409">
        <v>14.936241539575741</v>
      </c>
      <c r="I409">
        <v>0</v>
      </c>
      <c r="J409">
        <v>15.635894583619281</v>
      </c>
      <c r="K409">
        <v>17.577122457599295</v>
      </c>
    </row>
    <row r="410" spans="1:11" x14ac:dyDescent="0.25">
      <c r="A410" t="s">
        <v>71</v>
      </c>
      <c r="B410" t="s">
        <v>2054</v>
      </c>
      <c r="C410">
        <v>112.24215873025827</v>
      </c>
      <c r="D410">
        <v>98.545453875935607</v>
      </c>
      <c r="E410">
        <v>71.167792883300834</v>
      </c>
      <c r="F410">
        <v>101.06579051684626</v>
      </c>
      <c r="G410">
        <v>102.20259712763389</v>
      </c>
      <c r="H410">
        <v>139.77402233842372</v>
      </c>
      <c r="I410">
        <v>105.03458454004326</v>
      </c>
      <c r="J410">
        <v>126.92156678959502</v>
      </c>
      <c r="K410">
        <v>8.7044601644092197</v>
      </c>
    </row>
    <row r="411" spans="1:11" x14ac:dyDescent="0.25">
      <c r="A411" t="s">
        <v>756</v>
      </c>
      <c r="B411" t="s">
        <v>2055</v>
      </c>
      <c r="C411">
        <v>0.54619055343191369</v>
      </c>
      <c r="D411">
        <v>1.7886244025713267</v>
      </c>
      <c r="E411">
        <v>0.65906783861552409</v>
      </c>
      <c r="F411">
        <v>1.1078665475134859</v>
      </c>
      <c r="G411">
        <v>3.9907456541272661</v>
      </c>
      <c r="H411">
        <v>0.52047187175104948</v>
      </c>
      <c r="I411">
        <v>0.61244655708480034</v>
      </c>
      <c r="J411">
        <v>1.4658863038522931</v>
      </c>
      <c r="K411">
        <v>0.44545055291539859</v>
      </c>
    </row>
    <row r="412" spans="1:11" x14ac:dyDescent="0.25">
      <c r="A412" t="s">
        <v>606</v>
      </c>
      <c r="B412" t="s">
        <v>2056</v>
      </c>
      <c r="C412">
        <v>5.6523621803008461E-8</v>
      </c>
      <c r="D412">
        <v>3.9960651458069654</v>
      </c>
      <c r="E412">
        <v>0</v>
      </c>
      <c r="F412">
        <v>2.401012696433127E-3</v>
      </c>
      <c r="G412">
        <v>0</v>
      </c>
      <c r="H412">
        <v>4.6244706512888367</v>
      </c>
      <c r="I412">
        <v>2.6888823019923219E-4</v>
      </c>
      <c r="J412">
        <v>7.5358466344226676</v>
      </c>
      <c r="K412">
        <v>0</v>
      </c>
    </row>
    <row r="413" spans="1:11" x14ac:dyDescent="0.25">
      <c r="A413" t="s">
        <v>606</v>
      </c>
      <c r="B413" t="s">
        <v>2057</v>
      </c>
      <c r="C413">
        <v>153.47954551436777</v>
      </c>
      <c r="D413">
        <v>644.6778681396778</v>
      </c>
      <c r="E413">
        <v>98.69540883267473</v>
      </c>
      <c r="F413">
        <v>188.55644908039079</v>
      </c>
      <c r="G413">
        <v>248.22437968671599</v>
      </c>
      <c r="H413">
        <v>127.44521475835276</v>
      </c>
      <c r="I413">
        <v>339.90783918206415</v>
      </c>
      <c r="J413">
        <v>214.54528707394178</v>
      </c>
      <c r="K413">
        <v>221.16619952249539</v>
      </c>
    </row>
    <row r="414" spans="1:11" x14ac:dyDescent="0.25">
      <c r="A414" t="s">
        <v>1854</v>
      </c>
      <c r="B414" t="s">
        <v>2058</v>
      </c>
      <c r="C414">
        <v>3.9602365362411054</v>
      </c>
      <c r="D414">
        <v>1.7591478724169511</v>
      </c>
      <c r="E414">
        <v>0</v>
      </c>
      <c r="F414">
        <v>0</v>
      </c>
      <c r="G414">
        <v>1.9290326666822484</v>
      </c>
      <c r="H414">
        <v>0.62895902869883813</v>
      </c>
      <c r="I414">
        <v>1.4438611317241292</v>
      </c>
      <c r="J414">
        <v>0</v>
      </c>
      <c r="K414">
        <v>0</v>
      </c>
    </row>
    <row r="415" spans="1:11" x14ac:dyDescent="0.25">
      <c r="A415" t="s">
        <v>1918</v>
      </c>
      <c r="B415" t="s">
        <v>2059</v>
      </c>
      <c r="C415">
        <v>1.6385716602957412</v>
      </c>
      <c r="D415">
        <v>0.39747208946029478</v>
      </c>
      <c r="E415">
        <v>0.8238347982694052</v>
      </c>
      <c r="F415">
        <v>0</v>
      </c>
      <c r="G415">
        <v>0.99768641353181653</v>
      </c>
      <c r="H415">
        <v>0.13011796793776237</v>
      </c>
      <c r="I415">
        <v>0</v>
      </c>
      <c r="J415">
        <v>0.73294315192614656</v>
      </c>
      <c r="K415">
        <v>0</v>
      </c>
    </row>
    <row r="416" spans="1:11" x14ac:dyDescent="0.25">
      <c r="A416" t="s">
        <v>829</v>
      </c>
      <c r="B416" t="s">
        <v>2060</v>
      </c>
      <c r="C416">
        <v>1.6756252274405621</v>
      </c>
      <c r="D416">
        <v>699.0878224658976</v>
      </c>
      <c r="E416">
        <v>1383.7854246355407</v>
      </c>
      <c r="F416">
        <v>0</v>
      </c>
      <c r="G416">
        <v>450.99017562726823</v>
      </c>
      <c r="H416">
        <v>939.84208241445754</v>
      </c>
      <c r="I416">
        <v>9.375209406542707</v>
      </c>
      <c r="J416">
        <v>549.76599939676407</v>
      </c>
      <c r="K416">
        <v>2751.6817005242915</v>
      </c>
    </row>
    <row r="417" spans="1:11" x14ac:dyDescent="0.25">
      <c r="A417" t="s">
        <v>2061</v>
      </c>
      <c r="B417" t="s">
        <v>2062</v>
      </c>
      <c r="C417">
        <v>135.97850780130236</v>
      </c>
      <c r="D417">
        <v>407.97926414517769</v>
      </c>
      <c r="E417">
        <v>247.32014944926507</v>
      </c>
      <c r="F417">
        <v>91.892212356815577</v>
      </c>
      <c r="G417">
        <v>287.10820996770502</v>
      </c>
      <c r="H417">
        <v>509.11517550944149</v>
      </c>
      <c r="I417">
        <v>156.3220841234386</v>
      </c>
      <c r="J417">
        <v>272.36900468727532</v>
      </c>
      <c r="K417">
        <v>1413.2542422015099</v>
      </c>
    </row>
    <row r="418" spans="1:11" x14ac:dyDescent="0.25">
      <c r="A418" t="s">
        <v>274</v>
      </c>
      <c r="B418" t="s">
        <v>2063</v>
      </c>
      <c r="C418">
        <v>34.378052718834802</v>
      </c>
      <c r="D418">
        <v>18.620692952617997</v>
      </c>
      <c r="E418">
        <v>13.674652572818236</v>
      </c>
      <c r="F418">
        <v>5.6651642200340113</v>
      </c>
      <c r="G418">
        <v>17.796610522210923</v>
      </c>
      <c r="H418">
        <v>14.442834205155746</v>
      </c>
      <c r="I418">
        <v>4.0504153052803265</v>
      </c>
      <c r="J418">
        <v>5.9983701082059868</v>
      </c>
      <c r="K418">
        <v>16.761257497407097</v>
      </c>
    </row>
    <row r="419" spans="1:11" x14ac:dyDescent="0.25">
      <c r="A419" t="s">
        <v>829</v>
      </c>
      <c r="B419" t="s">
        <v>2064</v>
      </c>
      <c r="C419">
        <v>1.2648653526848588</v>
      </c>
      <c r="D419">
        <v>779.38314661821903</v>
      </c>
      <c r="E419">
        <v>465.89999812610364</v>
      </c>
      <c r="F419">
        <v>3.0250517653165234</v>
      </c>
      <c r="G419">
        <v>273.54965160780762</v>
      </c>
      <c r="H419">
        <v>60.437323865699803</v>
      </c>
      <c r="I419">
        <v>0</v>
      </c>
      <c r="J419">
        <v>127.87311023658316</v>
      </c>
      <c r="K419">
        <v>2.3664337898354093</v>
      </c>
    </row>
    <row r="420" spans="1:11" x14ac:dyDescent="0.25">
      <c r="A420" t="s">
        <v>829</v>
      </c>
      <c r="B420" t="s">
        <v>2065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2.4985252203409134</v>
      </c>
      <c r="I420">
        <v>0</v>
      </c>
      <c r="J420">
        <v>0</v>
      </c>
      <c r="K420">
        <v>0</v>
      </c>
    </row>
    <row r="421" spans="1:11" x14ac:dyDescent="0.25">
      <c r="A421" t="s">
        <v>274</v>
      </c>
      <c r="B421" t="s">
        <v>2066</v>
      </c>
      <c r="C421">
        <v>1540.4321416550949</v>
      </c>
      <c r="D421">
        <v>3029.1745409858527</v>
      </c>
      <c r="E421">
        <v>839.91275819243083</v>
      </c>
      <c r="F421">
        <v>1574.4201709347453</v>
      </c>
      <c r="G421">
        <v>1710.1881565012177</v>
      </c>
      <c r="H421">
        <v>413.24555791257757</v>
      </c>
      <c r="I421">
        <v>1396.791551579377</v>
      </c>
      <c r="J421">
        <v>3435.0296993958768</v>
      </c>
      <c r="K421">
        <v>1203.4225319979471</v>
      </c>
    </row>
    <row r="422" spans="1:11" x14ac:dyDescent="0.25">
      <c r="A422" t="s">
        <v>274</v>
      </c>
      <c r="B422" t="s">
        <v>2067</v>
      </c>
      <c r="C422">
        <v>0</v>
      </c>
      <c r="D422">
        <v>0.78787513780953822</v>
      </c>
      <c r="E422">
        <v>431.76687476420562</v>
      </c>
      <c r="F422">
        <v>0</v>
      </c>
      <c r="G422">
        <v>7.1883306094967401E-3</v>
      </c>
      <c r="H422">
        <v>52.314189245313237</v>
      </c>
      <c r="I422">
        <v>0</v>
      </c>
      <c r="J422">
        <v>0</v>
      </c>
      <c r="K422">
        <v>1.5906950154498298</v>
      </c>
    </row>
    <row r="423" spans="1:11" x14ac:dyDescent="0.25">
      <c r="A423" t="s">
        <v>274</v>
      </c>
      <c r="B423" t="s">
        <v>2068</v>
      </c>
      <c r="C423">
        <v>8.2600124300231581</v>
      </c>
      <c r="D423">
        <v>10.472435624264063</v>
      </c>
      <c r="E423">
        <v>9.03891768626033</v>
      </c>
      <c r="F423">
        <v>3.1339772042680494</v>
      </c>
      <c r="G423">
        <v>6.8167323279126792</v>
      </c>
      <c r="H423">
        <v>31.968032952789148</v>
      </c>
      <c r="I423">
        <v>15.914730009127075</v>
      </c>
      <c r="J423">
        <v>14.778406066602086</v>
      </c>
      <c r="K423">
        <v>276.38647731465272</v>
      </c>
    </row>
    <row r="424" spans="1:11" x14ac:dyDescent="0.25">
      <c r="A424" t="s">
        <v>274</v>
      </c>
      <c r="B424" t="s">
        <v>2069</v>
      </c>
      <c r="C424">
        <v>15.359369934003501</v>
      </c>
      <c r="D424">
        <v>5.8399381688132737</v>
      </c>
      <c r="E424">
        <v>10.884983178918377</v>
      </c>
      <c r="F424">
        <v>21.795811938485116</v>
      </c>
      <c r="G424">
        <v>2.9971098474343894</v>
      </c>
      <c r="H424">
        <v>1.6365066945500311</v>
      </c>
      <c r="I424">
        <v>13.884010337473152</v>
      </c>
      <c r="J424">
        <v>15.364943823930984</v>
      </c>
      <c r="K424">
        <v>48.315794221968702</v>
      </c>
    </row>
    <row r="425" spans="1:11" x14ac:dyDescent="0.25">
      <c r="A425" t="s">
        <v>829</v>
      </c>
      <c r="B425" t="s">
        <v>2070</v>
      </c>
      <c r="C425">
        <v>0</v>
      </c>
      <c r="D425">
        <v>8.8269806683163345</v>
      </c>
      <c r="E425">
        <v>16.52398408280877</v>
      </c>
      <c r="F425">
        <v>0</v>
      </c>
      <c r="G425">
        <v>21.446666219845344</v>
      </c>
      <c r="H425">
        <v>3.2397682482919641</v>
      </c>
      <c r="I425">
        <v>0</v>
      </c>
      <c r="J425">
        <v>11.04525174016025</v>
      </c>
      <c r="K425">
        <v>76.772511893863111</v>
      </c>
    </row>
    <row r="426" spans="1:11" x14ac:dyDescent="0.25">
      <c r="A426" t="s">
        <v>217</v>
      </c>
      <c r="B426" t="s">
        <v>2071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</row>
    <row r="427" spans="1:11" x14ac:dyDescent="0.25">
      <c r="A427" t="s">
        <v>18</v>
      </c>
      <c r="B427" t="s">
        <v>2072</v>
      </c>
      <c r="C427">
        <v>980.40931245751801</v>
      </c>
      <c r="D427">
        <v>534.96165992550539</v>
      </c>
      <c r="E427">
        <v>617.91564277237069</v>
      </c>
      <c r="F427">
        <v>1406.755647634054</v>
      </c>
      <c r="G427">
        <v>790.33525083467214</v>
      </c>
      <c r="H427">
        <v>1109.1164504437309</v>
      </c>
      <c r="I427">
        <v>780.86017358476408</v>
      </c>
      <c r="J427">
        <v>444.66928084207387</v>
      </c>
      <c r="K427">
        <v>562.50604921050694</v>
      </c>
    </row>
    <row r="428" spans="1:11" x14ac:dyDescent="0.25">
      <c r="A428" t="s">
        <v>771</v>
      </c>
      <c r="B428" t="s">
        <v>2073</v>
      </c>
      <c r="C428">
        <v>0</v>
      </c>
      <c r="D428">
        <v>0</v>
      </c>
      <c r="E428">
        <v>0</v>
      </c>
      <c r="F428">
        <v>4.250108436225986</v>
      </c>
      <c r="G428">
        <v>1.8848052279703833</v>
      </c>
      <c r="H428">
        <v>0</v>
      </c>
      <c r="I428">
        <v>0</v>
      </c>
      <c r="J428">
        <v>0.4583624912779341</v>
      </c>
      <c r="K428">
        <v>0.88405453083248731</v>
      </c>
    </row>
    <row r="429" spans="1:11" x14ac:dyDescent="0.25">
      <c r="A429" t="s">
        <v>771</v>
      </c>
      <c r="B429" t="s">
        <v>2074</v>
      </c>
      <c r="C429">
        <v>0</v>
      </c>
      <c r="D429">
        <v>0</v>
      </c>
      <c r="E429">
        <v>1.2901170557419059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</row>
    <row r="430" spans="1:11" x14ac:dyDescent="0.25">
      <c r="A430" t="s">
        <v>771</v>
      </c>
      <c r="B430" t="s">
        <v>2075</v>
      </c>
      <c r="C430">
        <v>0</v>
      </c>
      <c r="D430">
        <v>0</v>
      </c>
      <c r="E430">
        <v>0</v>
      </c>
      <c r="F430">
        <v>1.6754088539398844</v>
      </c>
      <c r="G430">
        <v>0</v>
      </c>
      <c r="H430">
        <v>1.7572171334058933</v>
      </c>
      <c r="I430">
        <v>5.5967816172637397</v>
      </c>
      <c r="J430">
        <v>0</v>
      </c>
      <c r="K430">
        <v>0</v>
      </c>
    </row>
    <row r="431" spans="1:11" x14ac:dyDescent="0.25">
      <c r="A431" t="s">
        <v>409</v>
      </c>
      <c r="B431" t="s">
        <v>2076</v>
      </c>
      <c r="C431">
        <v>0</v>
      </c>
      <c r="D431">
        <v>0.59620813419044216</v>
      </c>
      <c r="E431">
        <v>0.16476695965388102</v>
      </c>
      <c r="F431">
        <v>1.5510131665188802</v>
      </c>
      <c r="G431">
        <v>0.19953728270636334</v>
      </c>
      <c r="H431">
        <v>1.431297647315386</v>
      </c>
      <c r="I431">
        <v>2.4497862283392013</v>
      </c>
      <c r="J431">
        <v>0.18323578798153664</v>
      </c>
      <c r="K431">
        <v>0</v>
      </c>
    </row>
    <row r="432" spans="1:11" x14ac:dyDescent="0.25">
      <c r="A432" t="s">
        <v>409</v>
      </c>
      <c r="B432" t="s">
        <v>2077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</row>
    <row r="433" spans="1:11" x14ac:dyDescent="0.25">
      <c r="A433" t="s">
        <v>1409</v>
      </c>
      <c r="B433" t="s">
        <v>2078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</row>
    <row r="434" spans="1:11" x14ac:dyDescent="0.25">
      <c r="A434" t="s">
        <v>237</v>
      </c>
      <c r="B434" t="s">
        <v>2079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1.3868585408537362E-5</v>
      </c>
      <c r="K434">
        <v>0</v>
      </c>
    </row>
    <row r="435" spans="1:11" x14ac:dyDescent="0.25">
      <c r="A435" t="s">
        <v>237</v>
      </c>
      <c r="B435" t="s">
        <v>2080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</row>
    <row r="436" spans="1:11" x14ac:dyDescent="0.25">
      <c r="A436" t="s">
        <v>237</v>
      </c>
      <c r="B436" t="s">
        <v>2081</v>
      </c>
      <c r="C436">
        <v>0</v>
      </c>
      <c r="D436">
        <v>0</v>
      </c>
      <c r="E436">
        <v>0</v>
      </c>
      <c r="F436">
        <v>0</v>
      </c>
      <c r="G436">
        <v>0.50730159217983106</v>
      </c>
      <c r="H436">
        <v>0.16021685628112553</v>
      </c>
      <c r="I436">
        <v>0</v>
      </c>
      <c r="J436">
        <v>0.73837792539767899</v>
      </c>
      <c r="K436">
        <v>0</v>
      </c>
    </row>
    <row r="437" spans="1:11" x14ac:dyDescent="0.25">
      <c r="A437" t="s">
        <v>237</v>
      </c>
      <c r="B437" t="s">
        <v>2082</v>
      </c>
      <c r="C437">
        <v>7.2256367599338018</v>
      </c>
      <c r="D437">
        <v>5.6329545782268244</v>
      </c>
      <c r="E437">
        <v>17.858925989924511</v>
      </c>
      <c r="F437">
        <v>1.6718215820590359</v>
      </c>
      <c r="G437">
        <v>5.08648468838099</v>
      </c>
      <c r="H437">
        <v>11.029930988725795</v>
      </c>
      <c r="I437">
        <v>4.9467308415739319</v>
      </c>
      <c r="J437">
        <v>6.4766338384165962</v>
      </c>
      <c r="K437">
        <v>23.831604580973821</v>
      </c>
    </row>
    <row r="438" spans="1:11" x14ac:dyDescent="0.25">
      <c r="A438" t="s">
        <v>1120</v>
      </c>
      <c r="B438" t="s">
        <v>2083</v>
      </c>
      <c r="C438">
        <v>30.040480438755257</v>
      </c>
      <c r="D438">
        <v>10.149827402853614</v>
      </c>
      <c r="E438">
        <v>28.855143343305226</v>
      </c>
      <c r="F438">
        <v>50.622632448771725</v>
      </c>
      <c r="G438">
        <v>12.376319913590457</v>
      </c>
      <c r="H438">
        <v>54.569133629674653</v>
      </c>
      <c r="I438">
        <v>47.809721808989309</v>
      </c>
      <c r="J438">
        <v>3.2982441836676597</v>
      </c>
      <c r="K438">
        <v>19.210478272501835</v>
      </c>
    </row>
    <row r="439" spans="1:11" x14ac:dyDescent="0.25">
      <c r="A439" t="s">
        <v>1014</v>
      </c>
      <c r="B439" t="s">
        <v>2084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</row>
    <row r="440" spans="1:11" x14ac:dyDescent="0.25">
      <c r="A440" t="s">
        <v>1014</v>
      </c>
      <c r="B440" t="s">
        <v>2085</v>
      </c>
      <c r="C440">
        <v>0</v>
      </c>
      <c r="D440">
        <v>0.39747208946029478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</row>
    <row r="441" spans="1:11" x14ac:dyDescent="0.25">
      <c r="A441" t="s">
        <v>773</v>
      </c>
      <c r="B441" t="s">
        <v>2086</v>
      </c>
      <c r="C441">
        <v>0</v>
      </c>
      <c r="D441">
        <v>0</v>
      </c>
      <c r="E441">
        <v>0.65906783861552409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</row>
    <row r="442" spans="1:11" x14ac:dyDescent="0.25">
      <c r="A442" t="s">
        <v>773</v>
      </c>
      <c r="B442" t="s">
        <v>2087</v>
      </c>
      <c r="C442">
        <v>0</v>
      </c>
      <c r="D442">
        <v>0</v>
      </c>
      <c r="E442">
        <v>0</v>
      </c>
      <c r="F442">
        <v>0</v>
      </c>
      <c r="G442">
        <v>0.19953728270636334</v>
      </c>
      <c r="H442">
        <v>0</v>
      </c>
      <c r="I442">
        <v>0</v>
      </c>
      <c r="J442">
        <v>0</v>
      </c>
      <c r="K442">
        <v>0</v>
      </c>
    </row>
    <row r="443" spans="1:11" x14ac:dyDescent="0.25">
      <c r="A443" t="s">
        <v>1522</v>
      </c>
      <c r="B443" t="s">
        <v>2088</v>
      </c>
      <c r="C443">
        <v>12.308923002613936</v>
      </c>
      <c r="D443">
        <v>88.29464868875462</v>
      </c>
      <c r="E443">
        <v>57.289142337735122</v>
      </c>
      <c r="F443">
        <v>45.65362940986423</v>
      </c>
      <c r="G443">
        <v>37.258998187911104</v>
      </c>
      <c r="H443">
        <v>28.485555658902875</v>
      </c>
      <c r="I443">
        <v>33.51920006925112</v>
      </c>
      <c r="J443">
        <v>112.32830216316947</v>
      </c>
      <c r="K443">
        <v>41.49817350959853</v>
      </c>
    </row>
    <row r="444" spans="1:11" x14ac:dyDescent="0.25">
      <c r="A444" t="s">
        <v>1522</v>
      </c>
      <c r="B444" t="s">
        <v>2089</v>
      </c>
      <c r="C444">
        <v>696.64693423303584</v>
      </c>
      <c r="D444">
        <v>496.78446573284401</v>
      </c>
      <c r="E444">
        <v>501.76482223396397</v>
      </c>
      <c r="F444">
        <v>518.47268130393127</v>
      </c>
      <c r="G444">
        <v>516.45636271039905</v>
      </c>
      <c r="H444">
        <v>708.6328628264888</v>
      </c>
      <c r="I444">
        <v>533.60631179127392</v>
      </c>
      <c r="J444">
        <v>359.13664737017234</v>
      </c>
      <c r="K444">
        <v>555.62829267349309</v>
      </c>
    </row>
    <row r="445" spans="1:11" x14ac:dyDescent="0.25">
      <c r="A445" t="s">
        <v>2090</v>
      </c>
      <c r="B445" t="s">
        <v>2091</v>
      </c>
      <c r="C445">
        <v>31.952147375766952</v>
      </c>
      <c r="D445">
        <v>58.229661105933189</v>
      </c>
      <c r="E445">
        <v>36.413498083507712</v>
      </c>
      <c r="F445">
        <v>31.906556568388392</v>
      </c>
      <c r="G445">
        <v>34.120875342788125</v>
      </c>
      <c r="H445">
        <v>37.083620862262272</v>
      </c>
      <c r="I445">
        <v>36.746793425088015</v>
      </c>
      <c r="J445">
        <v>33.16567762465813</v>
      </c>
      <c r="K445">
        <v>43.431428909251352</v>
      </c>
    </row>
    <row r="446" spans="1:11" x14ac:dyDescent="0.25">
      <c r="A446" t="s">
        <v>286</v>
      </c>
      <c r="B446" t="s">
        <v>2092</v>
      </c>
      <c r="C446">
        <v>2.6850481820963839</v>
      </c>
      <c r="D446">
        <v>6.1410034029749738</v>
      </c>
      <c r="E446">
        <v>1.3885504851087309</v>
      </c>
      <c r="F446">
        <v>2.8009082054235952</v>
      </c>
      <c r="G446">
        <v>5.8854918295220813</v>
      </c>
      <c r="H446">
        <v>0.91379246523331759</v>
      </c>
      <c r="I446">
        <v>0</v>
      </c>
      <c r="J446">
        <v>10.037253346895017</v>
      </c>
      <c r="K446">
        <v>1.2513240572057045</v>
      </c>
    </row>
    <row r="447" spans="1:11" x14ac:dyDescent="0.25">
      <c r="A447" t="s">
        <v>286</v>
      </c>
      <c r="B447" t="s">
        <v>2093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</row>
    <row r="448" spans="1:11" x14ac:dyDescent="0.25">
      <c r="A448" t="s">
        <v>286</v>
      </c>
      <c r="B448" t="s">
        <v>2094</v>
      </c>
      <c r="C448">
        <v>28.922701471156842</v>
      </c>
      <c r="D448">
        <v>57.192855160576009</v>
      </c>
      <c r="E448">
        <v>56.004289586354162</v>
      </c>
      <c r="F448">
        <v>15.811249792802966</v>
      </c>
      <c r="G448">
        <v>23.539213703586974</v>
      </c>
      <c r="H448">
        <v>43.066054674136772</v>
      </c>
      <c r="I448">
        <v>35.521900310918411</v>
      </c>
      <c r="J448">
        <v>10.146241993586436</v>
      </c>
      <c r="K448">
        <v>75.585608895620027</v>
      </c>
    </row>
    <row r="449" spans="1:11" x14ac:dyDescent="0.25">
      <c r="A449" t="s">
        <v>756</v>
      </c>
      <c r="B449" t="s">
        <v>2095</v>
      </c>
      <c r="C449">
        <v>0.54619055343191369</v>
      </c>
      <c r="D449">
        <v>0.79494417892058955</v>
      </c>
      <c r="E449">
        <v>1.6476695965388104</v>
      </c>
      <c r="F449">
        <v>2.2157330950269718</v>
      </c>
      <c r="G449">
        <v>0.59861184811909007</v>
      </c>
      <c r="H449">
        <v>0.65058983968881179</v>
      </c>
      <c r="I449">
        <v>0.91866983562720039</v>
      </c>
      <c r="J449">
        <v>0</v>
      </c>
      <c r="K449">
        <v>0.66817582937309783</v>
      </c>
    </row>
    <row r="450" spans="1:11" x14ac:dyDescent="0.25">
      <c r="A450" t="s">
        <v>89</v>
      </c>
      <c r="B450" t="s">
        <v>2096</v>
      </c>
      <c r="C450">
        <v>0</v>
      </c>
      <c r="D450">
        <v>0</v>
      </c>
      <c r="E450">
        <v>0</v>
      </c>
      <c r="F450">
        <v>1.8841043226942848</v>
      </c>
      <c r="G450">
        <v>0</v>
      </c>
      <c r="H450">
        <v>0</v>
      </c>
      <c r="I450">
        <v>0</v>
      </c>
      <c r="J450">
        <v>1.2057024790657898</v>
      </c>
      <c r="K450">
        <v>0</v>
      </c>
    </row>
    <row r="451" spans="1:11" x14ac:dyDescent="0.25">
      <c r="A451" t="s">
        <v>89</v>
      </c>
      <c r="B451" t="s">
        <v>2097</v>
      </c>
      <c r="C451">
        <v>0.79444235282501996</v>
      </c>
      <c r="D451">
        <v>1.6887794136989007</v>
      </c>
      <c r="E451">
        <v>0.45562677819168418</v>
      </c>
      <c r="F451">
        <v>0</v>
      </c>
      <c r="G451">
        <v>0.9035606865335708</v>
      </c>
      <c r="H451">
        <v>1.1710617114398612</v>
      </c>
      <c r="I451">
        <v>1.6842280319832008</v>
      </c>
      <c r="J451">
        <v>0</v>
      </c>
      <c r="K451">
        <v>0.5568131911442481</v>
      </c>
    </row>
    <row r="452" spans="1:11" x14ac:dyDescent="0.25">
      <c r="A452" t="s">
        <v>89</v>
      </c>
      <c r="B452" t="s">
        <v>2098</v>
      </c>
      <c r="C452">
        <v>0</v>
      </c>
      <c r="D452">
        <v>0</v>
      </c>
      <c r="E452">
        <v>0.48662768165056181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</row>
    <row r="453" spans="1:11" x14ac:dyDescent="0.25">
      <c r="A453" t="s">
        <v>89</v>
      </c>
      <c r="B453" t="s">
        <v>2099</v>
      </c>
      <c r="C453">
        <v>0.49512446763879697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</row>
    <row r="454" spans="1:11" x14ac:dyDescent="0.25">
      <c r="A454" t="s">
        <v>89</v>
      </c>
      <c r="B454" t="s">
        <v>2100</v>
      </c>
      <c r="C454">
        <v>0.49512446763879697</v>
      </c>
      <c r="D454">
        <v>0</v>
      </c>
      <c r="E454">
        <v>0</v>
      </c>
      <c r="F454">
        <v>0</v>
      </c>
      <c r="G454">
        <v>1.6282521621035038</v>
      </c>
      <c r="H454">
        <v>0</v>
      </c>
      <c r="I454">
        <v>0</v>
      </c>
      <c r="J454">
        <v>0</v>
      </c>
      <c r="K454">
        <v>0</v>
      </c>
    </row>
    <row r="455" spans="1:11" x14ac:dyDescent="0.25">
      <c r="A455" t="s">
        <v>89</v>
      </c>
      <c r="B455" t="s">
        <v>2101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</row>
    <row r="456" spans="1:11" x14ac:dyDescent="0.25">
      <c r="A456" t="s">
        <v>89</v>
      </c>
      <c r="B456" t="s">
        <v>2102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</row>
    <row r="457" spans="1:11" x14ac:dyDescent="0.25">
      <c r="A457" t="s">
        <v>1458</v>
      </c>
      <c r="B457" t="s">
        <v>2103</v>
      </c>
      <c r="C457">
        <v>0</v>
      </c>
      <c r="D457">
        <v>0</v>
      </c>
      <c r="E457">
        <v>0</v>
      </c>
      <c r="F457">
        <v>0.3132115988468227</v>
      </c>
      <c r="G457">
        <v>2.0042522361440662</v>
      </c>
      <c r="H457">
        <v>0.71532482991752799</v>
      </c>
      <c r="I457">
        <v>0</v>
      </c>
      <c r="J457">
        <v>0</v>
      </c>
      <c r="K457">
        <v>0</v>
      </c>
    </row>
    <row r="458" spans="1:11" x14ac:dyDescent="0.25">
      <c r="A458" t="s">
        <v>230</v>
      </c>
      <c r="B458" t="s">
        <v>2104</v>
      </c>
      <c r="C458">
        <v>1.3654763835797843</v>
      </c>
      <c r="D458">
        <v>0</v>
      </c>
      <c r="E458">
        <v>4.2839409510009068</v>
      </c>
      <c r="F458">
        <v>1.9941597855242745</v>
      </c>
      <c r="G458">
        <v>3.1925965233018134</v>
      </c>
      <c r="H458">
        <v>5.4649546533860187</v>
      </c>
      <c r="I458">
        <v>0</v>
      </c>
      <c r="J458">
        <v>2.5653010317415132</v>
      </c>
      <c r="K458">
        <v>2.4499780410346919</v>
      </c>
    </row>
    <row r="459" spans="1:11" x14ac:dyDescent="0.25">
      <c r="A459" t="s">
        <v>230</v>
      </c>
      <c r="B459" t="s">
        <v>2105</v>
      </c>
      <c r="C459">
        <v>0</v>
      </c>
      <c r="D459">
        <v>2.7823046262220634</v>
      </c>
      <c r="E459">
        <v>0</v>
      </c>
      <c r="F459">
        <v>0</v>
      </c>
      <c r="G459">
        <v>0</v>
      </c>
      <c r="H459">
        <v>0</v>
      </c>
      <c r="I459">
        <v>6.1244655708480025</v>
      </c>
      <c r="J459">
        <v>0</v>
      </c>
      <c r="K459">
        <v>0</v>
      </c>
    </row>
    <row r="460" spans="1:11" x14ac:dyDescent="0.25">
      <c r="A460" t="s">
        <v>401</v>
      </c>
      <c r="B460" t="s">
        <v>2106</v>
      </c>
      <c r="C460">
        <v>1.3654763835797843</v>
      </c>
      <c r="D460">
        <v>1.5898883578411791</v>
      </c>
      <c r="E460">
        <v>2.2826320289569715</v>
      </c>
      <c r="F460">
        <v>0.88629323801078863</v>
      </c>
      <c r="G460">
        <v>2.7935219578890869</v>
      </c>
      <c r="H460">
        <v>2.862595294630772</v>
      </c>
      <c r="I460">
        <v>2.7560095068816013</v>
      </c>
      <c r="J460">
        <v>3.2982441836676597</v>
      </c>
      <c r="K460">
        <v>3.3284288039115038</v>
      </c>
    </row>
    <row r="461" spans="1:11" x14ac:dyDescent="0.25">
      <c r="A461" t="s">
        <v>692</v>
      </c>
      <c r="B461" t="s">
        <v>2107</v>
      </c>
      <c r="C461">
        <v>4.642619704171266</v>
      </c>
      <c r="D461">
        <v>1.3911523131110317</v>
      </c>
      <c r="E461">
        <v>2.8010383141159778</v>
      </c>
      <c r="F461">
        <v>3.1020263330377604</v>
      </c>
      <c r="G461">
        <v>0.79814913082545336</v>
      </c>
      <c r="H461">
        <v>2.3421234228797223</v>
      </c>
      <c r="I461">
        <v>5.2057957352208026</v>
      </c>
      <c r="J461">
        <v>2.0155936677969031</v>
      </c>
      <c r="K461">
        <v>2.0045274881192934</v>
      </c>
    </row>
    <row r="462" spans="1:11" x14ac:dyDescent="0.25">
      <c r="A462" t="s">
        <v>661</v>
      </c>
      <c r="B462" t="s">
        <v>2108</v>
      </c>
      <c r="C462">
        <v>7.9197630247627497</v>
      </c>
      <c r="D462">
        <v>29.810406709522109</v>
      </c>
      <c r="E462">
        <v>12.357521974041077</v>
      </c>
      <c r="F462">
        <v>17.947438069718469</v>
      </c>
      <c r="G462">
        <v>14.36668435485816</v>
      </c>
      <c r="H462">
        <v>10.929909306772037</v>
      </c>
      <c r="I462">
        <v>17.173950752821284</v>
      </c>
      <c r="J462">
        <v>20.339172465950568</v>
      </c>
      <c r="K462">
        <v>33.631516745112592</v>
      </c>
    </row>
    <row r="463" spans="1:11" x14ac:dyDescent="0.25">
      <c r="A463" t="s">
        <v>240</v>
      </c>
      <c r="B463" t="s">
        <v>2109</v>
      </c>
      <c r="C463">
        <v>68.546914455705178</v>
      </c>
      <c r="D463">
        <v>59.024605284853777</v>
      </c>
      <c r="E463">
        <v>55.526465403357911</v>
      </c>
      <c r="F463">
        <v>69.795592493349602</v>
      </c>
      <c r="G463">
        <v>57.067662854019908</v>
      </c>
      <c r="H463">
        <v>97.458357985384012</v>
      </c>
      <c r="I463">
        <v>71.043800621836823</v>
      </c>
      <c r="J463">
        <v>44.709532267494943</v>
      </c>
      <c r="K463">
        <v>52.78589052047473</v>
      </c>
    </row>
    <row r="464" spans="1:11" x14ac:dyDescent="0.25">
      <c r="A464" t="s">
        <v>248</v>
      </c>
      <c r="B464" t="s">
        <v>2110</v>
      </c>
      <c r="C464">
        <v>18.024288263253155</v>
      </c>
      <c r="D464">
        <v>12.91784290745958</v>
      </c>
      <c r="E464">
        <v>17.135763804003627</v>
      </c>
      <c r="F464">
        <v>21.714184331264324</v>
      </c>
      <c r="G464">
        <v>23.744936642057237</v>
      </c>
      <c r="H464">
        <v>24.071824068486038</v>
      </c>
      <c r="I464">
        <v>19.598289826713611</v>
      </c>
      <c r="J464">
        <v>9.1617893990768327</v>
      </c>
      <c r="K464">
        <v>7.3499341231040756</v>
      </c>
    </row>
    <row r="465" spans="1:11" x14ac:dyDescent="0.25">
      <c r="A465" t="s">
        <v>630</v>
      </c>
      <c r="B465" t="s">
        <v>2111</v>
      </c>
      <c r="C465">
        <v>0.10747691924684154</v>
      </c>
      <c r="D465">
        <v>0</v>
      </c>
      <c r="E465">
        <v>0</v>
      </c>
      <c r="F465">
        <v>0.58095192311750177</v>
      </c>
      <c r="G465">
        <v>0</v>
      </c>
      <c r="H465">
        <v>0.22164164540550504</v>
      </c>
      <c r="I465">
        <v>0</v>
      </c>
      <c r="J465">
        <v>0.73294315192614656</v>
      </c>
      <c r="K465">
        <v>0.59173651449281539</v>
      </c>
    </row>
    <row r="466" spans="1:11" x14ac:dyDescent="0.25">
      <c r="A466" t="s">
        <v>630</v>
      </c>
      <c r="B466" t="s">
        <v>2112</v>
      </c>
      <c r="C466">
        <v>5.3544152334037367</v>
      </c>
      <c r="D466">
        <v>5.7633452971742747</v>
      </c>
      <c r="E466">
        <v>5.1077757492703126</v>
      </c>
      <c r="F466">
        <v>3.1858032013607303</v>
      </c>
      <c r="G466">
        <v>4.3898202195399936</v>
      </c>
      <c r="H466">
        <v>1.5956626644143674E-5</v>
      </c>
      <c r="I466">
        <v>6.7369121279328033</v>
      </c>
      <c r="J466">
        <v>3.4814799716491964</v>
      </c>
      <c r="K466">
        <v>8.9854503731882538</v>
      </c>
    </row>
    <row r="467" spans="1:11" x14ac:dyDescent="0.25">
      <c r="A467" t="s">
        <v>630</v>
      </c>
      <c r="B467" t="s">
        <v>2113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8.626365861385862</v>
      </c>
      <c r="I467">
        <v>0</v>
      </c>
      <c r="J467">
        <v>0</v>
      </c>
      <c r="K467">
        <v>0</v>
      </c>
    </row>
    <row r="468" spans="1:11" x14ac:dyDescent="0.25">
      <c r="A468" t="s">
        <v>871</v>
      </c>
      <c r="B468" t="s">
        <v>2114</v>
      </c>
      <c r="C468">
        <v>0</v>
      </c>
      <c r="D468">
        <v>4.5747050136432632</v>
      </c>
      <c r="E468">
        <v>3.7927706442726872</v>
      </c>
      <c r="F468">
        <v>0</v>
      </c>
      <c r="G468">
        <v>0</v>
      </c>
      <c r="H468">
        <v>1.4975927519796759</v>
      </c>
      <c r="I468">
        <v>10.534509494448525</v>
      </c>
      <c r="J468">
        <v>2.1089523017734959</v>
      </c>
      <c r="K468">
        <v>11.136263822884963</v>
      </c>
    </row>
    <row r="469" spans="1:11" x14ac:dyDescent="0.25">
      <c r="A469" t="s">
        <v>871</v>
      </c>
      <c r="B469" t="s">
        <v>2115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</row>
    <row r="470" spans="1:11" x14ac:dyDescent="0.25">
      <c r="A470" t="s">
        <v>871</v>
      </c>
      <c r="B470" t="s">
        <v>2116</v>
      </c>
      <c r="C470">
        <v>1.3654763835797843</v>
      </c>
      <c r="D470">
        <v>6.3557774465148444</v>
      </c>
      <c r="E470">
        <v>6.5875478139218178</v>
      </c>
      <c r="F470">
        <v>2.2157330950269718</v>
      </c>
      <c r="G470">
        <v>7.7819540255481705</v>
      </c>
      <c r="H470">
        <v>6.8299571960371157</v>
      </c>
      <c r="I470">
        <v>0.18329300560433903</v>
      </c>
      <c r="J470">
        <v>5.7701865814325792</v>
      </c>
      <c r="K470">
        <v>0</v>
      </c>
    </row>
    <row r="471" spans="1:11" x14ac:dyDescent="0.25">
      <c r="A471" t="s">
        <v>125</v>
      </c>
      <c r="B471" t="s">
        <v>2117</v>
      </c>
      <c r="C471">
        <v>0</v>
      </c>
      <c r="D471">
        <v>0</v>
      </c>
      <c r="E471">
        <v>0</v>
      </c>
      <c r="F471">
        <v>1.1804273749094292</v>
      </c>
      <c r="G471">
        <v>0</v>
      </c>
      <c r="H471">
        <v>0</v>
      </c>
      <c r="I471">
        <v>0</v>
      </c>
      <c r="J471">
        <v>1.91985296857655</v>
      </c>
      <c r="K471">
        <v>0</v>
      </c>
    </row>
    <row r="472" spans="1:11" x14ac:dyDescent="0.25">
      <c r="A472" t="s">
        <v>125</v>
      </c>
      <c r="B472" t="s">
        <v>2118</v>
      </c>
      <c r="C472">
        <v>0</v>
      </c>
      <c r="D472">
        <v>0</v>
      </c>
      <c r="E472">
        <v>0</v>
      </c>
      <c r="F472">
        <v>0</v>
      </c>
      <c r="G472">
        <v>0.21832970399164861</v>
      </c>
      <c r="H472">
        <v>0</v>
      </c>
      <c r="I472">
        <v>0</v>
      </c>
      <c r="J472">
        <v>0</v>
      </c>
      <c r="K472">
        <v>0</v>
      </c>
    </row>
    <row r="473" spans="1:11" x14ac:dyDescent="0.25">
      <c r="A473" t="s">
        <v>125</v>
      </c>
      <c r="B473" t="s">
        <v>2119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2.2429735313111476</v>
      </c>
      <c r="I473">
        <v>0</v>
      </c>
      <c r="J473">
        <v>0</v>
      </c>
      <c r="K473">
        <v>0</v>
      </c>
    </row>
    <row r="474" spans="1:11" x14ac:dyDescent="0.25">
      <c r="A474" t="s">
        <v>125</v>
      </c>
      <c r="B474" t="s">
        <v>2120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</row>
    <row r="475" spans="1:11" x14ac:dyDescent="0.25">
      <c r="A475" t="s">
        <v>125</v>
      </c>
      <c r="B475" t="s">
        <v>2121</v>
      </c>
      <c r="C475">
        <v>0</v>
      </c>
      <c r="D475">
        <v>0</v>
      </c>
      <c r="E475">
        <v>0</v>
      </c>
      <c r="F475">
        <v>0</v>
      </c>
      <c r="G475">
        <v>2.5793785460886176</v>
      </c>
      <c r="H475">
        <v>3.6874130933882472</v>
      </c>
      <c r="I475">
        <v>0</v>
      </c>
      <c r="J475">
        <v>0</v>
      </c>
      <c r="K475">
        <v>5.3877021649841002</v>
      </c>
    </row>
    <row r="476" spans="1:11" x14ac:dyDescent="0.25">
      <c r="A476" t="s">
        <v>2122</v>
      </c>
      <c r="B476" t="s">
        <v>2123</v>
      </c>
      <c r="C476">
        <v>38.779529293665874</v>
      </c>
      <c r="D476">
        <v>25.438213725458866</v>
      </c>
      <c r="E476">
        <v>37.402099841430996</v>
      </c>
      <c r="F476">
        <v>29.690823473361423</v>
      </c>
      <c r="G476">
        <v>34.120875342788125</v>
      </c>
      <c r="H476">
        <v>48.794237976660888</v>
      </c>
      <c r="I476">
        <v>33.684560639664021</v>
      </c>
      <c r="J476">
        <v>35.181271292455037</v>
      </c>
      <c r="K476">
        <v>41.204176144674371</v>
      </c>
    </row>
    <row r="477" spans="1:11" x14ac:dyDescent="0.25">
      <c r="A477" t="s">
        <v>453</v>
      </c>
      <c r="B477" t="s">
        <v>2124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.4795427160107199</v>
      </c>
      <c r="K477">
        <v>0.41409306124291906</v>
      </c>
    </row>
    <row r="478" spans="1:11" x14ac:dyDescent="0.25">
      <c r="A478" t="s">
        <v>453</v>
      </c>
      <c r="B478" t="s">
        <v>2125</v>
      </c>
      <c r="C478">
        <v>0</v>
      </c>
      <c r="D478">
        <v>5.7904330200709939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</row>
    <row r="479" spans="1:11" x14ac:dyDescent="0.25">
      <c r="A479" t="s">
        <v>453</v>
      </c>
      <c r="B479" t="s">
        <v>2126</v>
      </c>
      <c r="C479">
        <v>13.927859112513801</v>
      </c>
      <c r="D479">
        <v>3.3514250375157872</v>
      </c>
      <c r="E479">
        <v>8.2383479826940516</v>
      </c>
      <c r="F479">
        <v>15.288558355686105</v>
      </c>
      <c r="G479">
        <v>10.974550548849983</v>
      </c>
      <c r="H479">
        <v>7.15648823657693</v>
      </c>
      <c r="I479">
        <v>18.373396712544007</v>
      </c>
      <c r="J479">
        <v>3.3684051668857897</v>
      </c>
      <c r="K479">
        <v>2.7040630364176352</v>
      </c>
    </row>
    <row r="480" spans="1:11" x14ac:dyDescent="0.25">
      <c r="A480" t="s">
        <v>117</v>
      </c>
      <c r="B480" t="s">
        <v>2127</v>
      </c>
      <c r="C480">
        <v>0</v>
      </c>
      <c r="D480">
        <v>0</v>
      </c>
      <c r="E480">
        <v>4.4487079106547878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</row>
    <row r="481" spans="1:11" x14ac:dyDescent="0.25">
      <c r="A481" t="s">
        <v>387</v>
      </c>
      <c r="B481" t="s">
        <v>2128</v>
      </c>
      <c r="C481">
        <v>14.474049665945714</v>
      </c>
      <c r="D481">
        <v>24.047061412347833</v>
      </c>
      <c r="E481">
        <v>19.112967319850199</v>
      </c>
      <c r="F481">
        <v>15.066985046183408</v>
      </c>
      <c r="G481">
        <v>7.5824167428418061</v>
      </c>
      <c r="H481">
        <v>20.688756902104213</v>
      </c>
      <c r="I481">
        <v>11.024038027526405</v>
      </c>
      <c r="J481">
        <v>4.3976589115568796</v>
      </c>
      <c r="K481">
        <v>20.045274881192935</v>
      </c>
    </row>
    <row r="482" spans="1:11" x14ac:dyDescent="0.25">
      <c r="A482" t="s">
        <v>496</v>
      </c>
      <c r="B482" t="s">
        <v>2129</v>
      </c>
      <c r="C482">
        <v>8.0213817772287561E-8</v>
      </c>
      <c r="D482">
        <v>2.083171094465878E-8</v>
      </c>
      <c r="E482">
        <v>1.3181356772310482</v>
      </c>
      <c r="F482">
        <v>6.3169885819290457E-8</v>
      </c>
      <c r="G482">
        <v>0</v>
      </c>
      <c r="H482">
        <v>2.0560460585717583E-8</v>
      </c>
      <c r="I482">
        <v>9.54381594370815E-8</v>
      </c>
      <c r="J482">
        <v>1.6392750005877022E-8</v>
      </c>
      <c r="K482">
        <v>1.2574913201108179E-8</v>
      </c>
    </row>
    <row r="483" spans="1:11" x14ac:dyDescent="0.25">
      <c r="A483" t="s">
        <v>1249</v>
      </c>
      <c r="B483" t="s">
        <v>2130</v>
      </c>
      <c r="C483">
        <v>23.213098520856335</v>
      </c>
      <c r="D483">
        <v>2.2748520096081051</v>
      </c>
      <c r="E483">
        <v>7.2269589542506329</v>
      </c>
      <c r="F483">
        <v>26.755641842379195</v>
      </c>
      <c r="G483">
        <v>6.5878630646484808</v>
      </c>
      <c r="H483">
        <v>8.4237201381195916</v>
      </c>
      <c r="I483">
        <v>17.760062107951438</v>
      </c>
      <c r="J483">
        <v>7.4547281510832404</v>
      </c>
      <c r="K483">
        <v>20.096123061808225</v>
      </c>
    </row>
    <row r="484" spans="1:11" x14ac:dyDescent="0.25">
      <c r="A484" t="s">
        <v>1249</v>
      </c>
      <c r="B484" t="s">
        <v>2131</v>
      </c>
      <c r="C484">
        <v>0</v>
      </c>
      <c r="D484">
        <v>3.5827736671861514E-3</v>
      </c>
      <c r="E484">
        <v>1.535646188339733E-3</v>
      </c>
      <c r="F484">
        <v>0</v>
      </c>
      <c r="G484">
        <v>1.2754482971775556E-3</v>
      </c>
      <c r="H484">
        <v>3.6810763483496787E-3</v>
      </c>
      <c r="I484">
        <v>2.7183685414831696E-3</v>
      </c>
      <c r="J484">
        <v>5.0991404786865967E-3</v>
      </c>
      <c r="K484">
        <v>0</v>
      </c>
    </row>
    <row r="485" spans="1:11" x14ac:dyDescent="0.25">
      <c r="A485" t="s">
        <v>2132</v>
      </c>
      <c r="B485" t="s">
        <v>2133</v>
      </c>
      <c r="C485">
        <v>0</v>
      </c>
      <c r="D485">
        <v>0</v>
      </c>
      <c r="E485">
        <v>0</v>
      </c>
      <c r="F485">
        <v>0.49779989152732962</v>
      </c>
      <c r="G485">
        <v>0</v>
      </c>
      <c r="H485">
        <v>0</v>
      </c>
      <c r="I485">
        <v>0</v>
      </c>
      <c r="J485">
        <v>0</v>
      </c>
      <c r="K485">
        <v>1.7309540310463014</v>
      </c>
    </row>
    <row r="486" spans="1:11" x14ac:dyDescent="0.25">
      <c r="A486" t="s">
        <v>1249</v>
      </c>
      <c r="B486" t="s">
        <v>2134</v>
      </c>
      <c r="C486">
        <v>0</v>
      </c>
      <c r="D486">
        <v>4.0811042993469959</v>
      </c>
      <c r="E486">
        <v>0.84508644072556283</v>
      </c>
      <c r="F486">
        <v>0</v>
      </c>
      <c r="G486">
        <v>3.5872613147667294</v>
      </c>
      <c r="H486">
        <v>3.6735685415996699</v>
      </c>
      <c r="I486">
        <v>1.5293004886702442</v>
      </c>
      <c r="J486">
        <v>3.1678535969399984</v>
      </c>
      <c r="K486">
        <v>0</v>
      </c>
    </row>
    <row r="487" spans="1:11" x14ac:dyDescent="0.25">
      <c r="A487" t="s">
        <v>650</v>
      </c>
      <c r="B487" t="s">
        <v>2135</v>
      </c>
      <c r="C487">
        <v>0</v>
      </c>
      <c r="D487">
        <v>0</v>
      </c>
      <c r="E487">
        <v>0.32953391930776205</v>
      </c>
      <c r="F487">
        <v>0</v>
      </c>
      <c r="G487">
        <v>0</v>
      </c>
      <c r="H487">
        <v>0</v>
      </c>
      <c r="I487">
        <v>0</v>
      </c>
      <c r="J487">
        <v>0.18323578798153664</v>
      </c>
      <c r="K487">
        <v>0</v>
      </c>
    </row>
    <row r="488" spans="1:11" x14ac:dyDescent="0.25">
      <c r="A488" t="s">
        <v>1054</v>
      </c>
      <c r="B488" t="s">
        <v>2136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</row>
    <row r="489" spans="1:11" x14ac:dyDescent="0.25">
      <c r="A489" t="s">
        <v>985</v>
      </c>
      <c r="B489" t="s">
        <v>2137</v>
      </c>
      <c r="C489">
        <v>0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.22272527645769929</v>
      </c>
    </row>
    <row r="490" spans="1:11" x14ac:dyDescent="0.25">
      <c r="A490" t="s">
        <v>1216</v>
      </c>
      <c r="B490" t="s">
        <v>2138</v>
      </c>
      <c r="C490">
        <v>0</v>
      </c>
      <c r="D490">
        <v>0</v>
      </c>
      <c r="E490">
        <v>0</v>
      </c>
      <c r="F490">
        <v>0</v>
      </c>
      <c r="G490">
        <v>0.39907456541272668</v>
      </c>
      <c r="H490">
        <v>0</v>
      </c>
      <c r="I490">
        <v>0</v>
      </c>
      <c r="J490">
        <v>0</v>
      </c>
      <c r="K490">
        <v>0</v>
      </c>
    </row>
    <row r="491" spans="1:11" x14ac:dyDescent="0.25">
      <c r="A491" t="s">
        <v>640</v>
      </c>
      <c r="B491" t="s">
        <v>2139</v>
      </c>
      <c r="C491">
        <v>1.3867040794389156</v>
      </c>
      <c r="D491">
        <v>4.4463215287475881</v>
      </c>
      <c r="E491">
        <v>1.8936172372141584</v>
      </c>
      <c r="F491">
        <v>3.478634487199495</v>
      </c>
      <c r="G491">
        <v>5.5585499918077046</v>
      </c>
      <c r="H491">
        <v>0</v>
      </c>
      <c r="I491">
        <v>1.0822206264639109</v>
      </c>
      <c r="J491">
        <v>7.6111931904406749</v>
      </c>
      <c r="K491">
        <v>0</v>
      </c>
    </row>
    <row r="492" spans="1:11" x14ac:dyDescent="0.25">
      <c r="A492" t="s">
        <v>640</v>
      </c>
      <c r="B492" t="s">
        <v>2140</v>
      </c>
      <c r="C492">
        <v>0</v>
      </c>
      <c r="D492">
        <v>9.3446085704204762</v>
      </c>
      <c r="E492">
        <v>69.944727741790075</v>
      </c>
      <c r="F492">
        <v>0</v>
      </c>
      <c r="G492">
        <v>3.4206277299786452</v>
      </c>
      <c r="H492">
        <v>3.7734210701951088</v>
      </c>
      <c r="I492">
        <v>0</v>
      </c>
      <c r="J492">
        <v>29.510856597578403</v>
      </c>
      <c r="K492">
        <v>36.081494786147282</v>
      </c>
    </row>
    <row r="493" spans="1:11" x14ac:dyDescent="0.25">
      <c r="A493" t="s">
        <v>640</v>
      </c>
      <c r="B493" t="s">
        <v>2141</v>
      </c>
      <c r="C493">
        <v>3.2559238175906526</v>
      </c>
      <c r="D493">
        <v>5.8839184555120543</v>
      </c>
      <c r="E493">
        <v>0</v>
      </c>
      <c r="F493">
        <v>2.4108283940440969</v>
      </c>
      <c r="G493">
        <v>0</v>
      </c>
      <c r="H493">
        <v>0</v>
      </c>
      <c r="I493">
        <v>4.4297953250665056</v>
      </c>
      <c r="J493">
        <v>11.252143268370201</v>
      </c>
      <c r="K493">
        <v>0</v>
      </c>
    </row>
    <row r="494" spans="1:11" x14ac:dyDescent="0.25">
      <c r="A494" t="s">
        <v>640</v>
      </c>
      <c r="B494" t="s">
        <v>2142</v>
      </c>
      <c r="C494">
        <v>1.6586933202841729</v>
      </c>
      <c r="D494">
        <v>2.3848325367617687</v>
      </c>
      <c r="E494">
        <v>1.8124365561926914</v>
      </c>
      <c r="F494">
        <v>1.9941597855242745</v>
      </c>
      <c r="G494">
        <v>3.59167108871454</v>
      </c>
      <c r="H494">
        <v>1.040943743502099</v>
      </c>
      <c r="I494">
        <v>0.61244655708480034</v>
      </c>
      <c r="J494">
        <v>0</v>
      </c>
      <c r="K494">
        <v>0</v>
      </c>
    </row>
    <row r="495" spans="1:11" x14ac:dyDescent="0.25">
      <c r="A495" t="s">
        <v>1313</v>
      </c>
      <c r="B495" t="s">
        <v>2143</v>
      </c>
      <c r="C495">
        <v>0.27309527671595685</v>
      </c>
      <c r="D495">
        <v>0.19873604473014739</v>
      </c>
      <c r="E495">
        <v>0</v>
      </c>
      <c r="F495">
        <v>0.22157330950269716</v>
      </c>
      <c r="G495">
        <v>0.39907456541272668</v>
      </c>
      <c r="H495">
        <v>0</v>
      </c>
      <c r="I495">
        <v>0.91866983562720039</v>
      </c>
      <c r="J495">
        <v>0.73294315192614656</v>
      </c>
      <c r="K495">
        <v>0</v>
      </c>
    </row>
    <row r="496" spans="1:11" x14ac:dyDescent="0.25">
      <c r="A496" t="s">
        <v>327</v>
      </c>
      <c r="B496" t="s">
        <v>2144</v>
      </c>
      <c r="C496">
        <v>0.2906853434892317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.4741152719707068</v>
      </c>
      <c r="K496">
        <v>0</v>
      </c>
    </row>
    <row r="497" spans="1:11" x14ac:dyDescent="0.25">
      <c r="A497" t="s">
        <v>327</v>
      </c>
      <c r="B497" t="s">
        <v>2145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</row>
    <row r="498" spans="1:11" x14ac:dyDescent="0.25">
      <c r="A498" t="s">
        <v>327</v>
      </c>
      <c r="B498" t="s">
        <v>2146</v>
      </c>
      <c r="C498">
        <v>4.3519370916348024</v>
      </c>
      <c r="D498">
        <v>12.816765755109829</v>
      </c>
      <c r="E498">
        <v>5.2210530340323551</v>
      </c>
      <c r="F498">
        <v>1.7725864760215773</v>
      </c>
      <c r="G498">
        <v>0</v>
      </c>
      <c r="H498">
        <v>0.91082577556433664</v>
      </c>
      <c r="I498">
        <v>0</v>
      </c>
      <c r="J498">
        <v>1.1750068198631229</v>
      </c>
      <c r="K498">
        <v>30.605793864434744</v>
      </c>
    </row>
    <row r="499" spans="1:11" x14ac:dyDescent="0.25">
      <c r="A499" t="s">
        <v>327</v>
      </c>
      <c r="B499" t="s">
        <v>2147</v>
      </c>
      <c r="C499">
        <v>0</v>
      </c>
      <c r="D499">
        <v>1.889697580200185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</row>
    <row r="500" spans="1:11" x14ac:dyDescent="0.25">
      <c r="A500" t="s">
        <v>327</v>
      </c>
      <c r="B500" t="s">
        <v>2148</v>
      </c>
      <c r="C500">
        <v>0</v>
      </c>
      <c r="D500">
        <v>0</v>
      </c>
      <c r="E500">
        <v>1.2048583924690051</v>
      </c>
      <c r="F500">
        <v>0</v>
      </c>
      <c r="G500">
        <v>0</v>
      </c>
      <c r="H500">
        <v>0.65058983968881179</v>
      </c>
      <c r="I500">
        <v>0</v>
      </c>
      <c r="J500">
        <v>0</v>
      </c>
      <c r="K500">
        <v>3.6938096199403589</v>
      </c>
    </row>
    <row r="501" spans="1:11" x14ac:dyDescent="0.25">
      <c r="A501" t="s">
        <v>327</v>
      </c>
      <c r="B501" t="s">
        <v>2149</v>
      </c>
      <c r="C501">
        <v>0</v>
      </c>
      <c r="D501">
        <v>0</v>
      </c>
      <c r="E501">
        <v>0</v>
      </c>
      <c r="F501">
        <v>0</v>
      </c>
      <c r="G501">
        <v>0.19953728270636334</v>
      </c>
      <c r="H501">
        <v>0</v>
      </c>
      <c r="I501">
        <v>1.5311163927120006</v>
      </c>
      <c r="J501">
        <v>0</v>
      </c>
      <c r="K501">
        <v>0</v>
      </c>
    </row>
    <row r="502" spans="1:11" x14ac:dyDescent="0.25">
      <c r="A502" t="s">
        <v>127</v>
      </c>
      <c r="B502" t="s">
        <v>2150</v>
      </c>
      <c r="C502">
        <v>48.505544478627968</v>
      </c>
      <c r="D502">
        <v>216.02806798211753</v>
      </c>
      <c r="E502">
        <v>328.24708935286526</v>
      </c>
      <c r="F502">
        <v>48.059029257825514</v>
      </c>
      <c r="G502">
        <v>104.47752168776914</v>
      </c>
      <c r="H502">
        <v>128.94456410289962</v>
      </c>
      <c r="I502">
        <v>29.787501952277722</v>
      </c>
      <c r="J502">
        <v>102.51071187890673</v>
      </c>
      <c r="K502">
        <v>227.22432704214481</v>
      </c>
    </row>
    <row r="503" spans="1:11" x14ac:dyDescent="0.25">
      <c r="A503" t="s">
        <v>127</v>
      </c>
      <c r="B503" t="s">
        <v>2151</v>
      </c>
      <c r="C503">
        <v>15.39866834432293</v>
      </c>
      <c r="D503">
        <v>60.01609941201248</v>
      </c>
      <c r="E503">
        <v>104.10124801195892</v>
      </c>
      <c r="F503">
        <v>15.089452579766983</v>
      </c>
      <c r="G503">
        <v>24.623100223247942</v>
      </c>
      <c r="H503">
        <v>36.695609081871858</v>
      </c>
      <c r="I503">
        <v>9.4090777011494939</v>
      </c>
      <c r="J503">
        <v>31.801120711559626</v>
      </c>
      <c r="K503">
        <v>68.331892091945676</v>
      </c>
    </row>
    <row r="504" spans="1:11" x14ac:dyDescent="0.25">
      <c r="A504" t="s">
        <v>385</v>
      </c>
      <c r="B504" t="s">
        <v>2152</v>
      </c>
      <c r="C504">
        <v>0</v>
      </c>
      <c r="D504">
        <v>1.6106304388296644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</row>
    <row r="505" spans="1:11" x14ac:dyDescent="0.25">
      <c r="A505" t="s">
        <v>494</v>
      </c>
      <c r="B505" t="s">
        <v>2153</v>
      </c>
      <c r="C505">
        <v>0.54619055343191369</v>
      </c>
      <c r="D505">
        <v>0</v>
      </c>
      <c r="E505">
        <v>0</v>
      </c>
      <c r="F505">
        <v>0.44314661900539432</v>
      </c>
      <c r="G505">
        <v>0</v>
      </c>
      <c r="H505">
        <v>0</v>
      </c>
      <c r="I505">
        <v>0</v>
      </c>
      <c r="J505">
        <v>0</v>
      </c>
      <c r="K505">
        <v>0</v>
      </c>
    </row>
    <row r="506" spans="1:11" x14ac:dyDescent="0.25">
      <c r="A506" t="s">
        <v>841</v>
      </c>
      <c r="B506" t="s">
        <v>2154</v>
      </c>
      <c r="C506">
        <v>4.3695244274553096</v>
      </c>
      <c r="D506">
        <v>4.3721929840632434</v>
      </c>
      <c r="E506">
        <v>3.9544070316931443</v>
      </c>
      <c r="F506">
        <v>4.4314661900539436</v>
      </c>
      <c r="G506">
        <v>1.5962982616509067</v>
      </c>
      <c r="H506">
        <v>6.5058983968881181</v>
      </c>
      <c r="I506">
        <v>2.1435629497968014</v>
      </c>
      <c r="J506">
        <v>1.6491220918338299</v>
      </c>
      <c r="K506">
        <v>3.7863296997808877</v>
      </c>
    </row>
    <row r="507" spans="1:11" x14ac:dyDescent="0.25">
      <c r="A507" t="s">
        <v>1089</v>
      </c>
      <c r="B507" t="s">
        <v>2155</v>
      </c>
      <c r="C507">
        <v>0</v>
      </c>
      <c r="D507">
        <v>0</v>
      </c>
      <c r="E507">
        <v>1.6476695965388104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1.1136263822884962</v>
      </c>
    </row>
    <row r="508" spans="1:11" x14ac:dyDescent="0.25">
      <c r="A508" t="s">
        <v>1089</v>
      </c>
      <c r="B508" t="s">
        <v>2156</v>
      </c>
      <c r="C508">
        <v>1.3654763835797843</v>
      </c>
      <c r="D508">
        <v>0.59620813419044216</v>
      </c>
      <c r="E508">
        <v>0</v>
      </c>
      <c r="F508">
        <v>2.3008394032069575</v>
      </c>
      <c r="G508">
        <v>1.1972236962381801</v>
      </c>
      <c r="H508">
        <v>0.99722540745469013</v>
      </c>
      <c r="I508">
        <v>0</v>
      </c>
      <c r="J508">
        <v>1.0994147278892199</v>
      </c>
      <c r="K508">
        <v>0</v>
      </c>
    </row>
    <row r="509" spans="1:11" x14ac:dyDescent="0.25">
      <c r="A509" t="s">
        <v>1089</v>
      </c>
      <c r="B509" t="s">
        <v>2157</v>
      </c>
      <c r="C509">
        <v>0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</row>
    <row r="510" spans="1:11" x14ac:dyDescent="0.25">
      <c r="A510" t="s">
        <v>699</v>
      </c>
      <c r="B510" t="s">
        <v>2158</v>
      </c>
      <c r="C510">
        <v>0</v>
      </c>
      <c r="D510">
        <v>0.39747208946029478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</row>
    <row r="511" spans="1:11" x14ac:dyDescent="0.25">
      <c r="A511" t="s">
        <v>881</v>
      </c>
      <c r="B511" t="s">
        <v>2159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</row>
    <row r="512" spans="1:11" x14ac:dyDescent="0.25">
      <c r="A512" t="s">
        <v>61</v>
      </c>
      <c r="B512" t="s">
        <v>2160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1.8216515511286733</v>
      </c>
      <c r="I512">
        <v>0</v>
      </c>
      <c r="J512">
        <v>0</v>
      </c>
      <c r="K512">
        <v>11.15735590656551</v>
      </c>
    </row>
    <row r="513" spans="1:11" x14ac:dyDescent="0.25">
      <c r="A513" t="s">
        <v>61</v>
      </c>
      <c r="B513" t="s">
        <v>2161</v>
      </c>
      <c r="C513">
        <v>0</v>
      </c>
      <c r="D513">
        <v>0.79494417892058955</v>
      </c>
      <c r="E513">
        <v>8.5678819020018135</v>
      </c>
      <c r="F513">
        <v>0.44314661900539432</v>
      </c>
      <c r="G513">
        <v>2.7935219578890869</v>
      </c>
      <c r="H513">
        <v>0</v>
      </c>
      <c r="I513">
        <v>0.30622327854240017</v>
      </c>
      <c r="J513">
        <v>0</v>
      </c>
      <c r="K513">
        <v>5.5470398277619379</v>
      </c>
    </row>
    <row r="514" spans="1:11" x14ac:dyDescent="0.25">
      <c r="A514" t="s">
        <v>2162</v>
      </c>
      <c r="B514" t="s">
        <v>2163</v>
      </c>
      <c r="C514">
        <v>44.24143482798501</v>
      </c>
      <c r="D514">
        <v>28.617990441141227</v>
      </c>
      <c r="E514">
        <v>53.714028847165217</v>
      </c>
      <c r="F514">
        <v>38.996902472474702</v>
      </c>
      <c r="G514">
        <v>39.109307410447208</v>
      </c>
      <c r="H514">
        <v>34.481261503507021</v>
      </c>
      <c r="I514">
        <v>48.383278009699225</v>
      </c>
      <c r="J514">
        <v>27.118896621267421</v>
      </c>
      <c r="K514">
        <v>34.96786840385878</v>
      </c>
    </row>
    <row r="515" spans="1:11" x14ac:dyDescent="0.25">
      <c r="A515" t="s">
        <v>300</v>
      </c>
      <c r="B515" t="s">
        <v>2164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</row>
    <row r="516" spans="1:11" x14ac:dyDescent="0.25">
      <c r="A516" t="s">
        <v>1623</v>
      </c>
      <c r="B516" t="s">
        <v>2165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</row>
    <row r="517" spans="1:11" x14ac:dyDescent="0.25">
      <c r="A517" t="s">
        <v>442</v>
      </c>
      <c r="B517" t="s">
        <v>2166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</row>
    <row r="518" spans="1:11" x14ac:dyDescent="0.25">
      <c r="A518" t="s">
        <v>442</v>
      </c>
      <c r="B518" t="s">
        <v>2167</v>
      </c>
      <c r="C518">
        <v>2.5272619240682053</v>
      </c>
      <c r="D518">
        <v>0</v>
      </c>
      <c r="E518">
        <v>4.7123350461009981</v>
      </c>
      <c r="F518">
        <v>7.0153211814886962</v>
      </c>
      <c r="G518">
        <v>3.4775756704630414</v>
      </c>
      <c r="H518">
        <v>4.1592598805209553</v>
      </c>
      <c r="I518">
        <v>4.2930053865416156</v>
      </c>
      <c r="J518">
        <v>0</v>
      </c>
      <c r="K518">
        <v>1.0759902650726743</v>
      </c>
    </row>
    <row r="519" spans="1:11" x14ac:dyDescent="0.25">
      <c r="A519" t="s">
        <v>2168</v>
      </c>
      <c r="B519" t="s">
        <v>2169</v>
      </c>
      <c r="C519">
        <v>4.642619704171266</v>
      </c>
      <c r="D519">
        <v>15.700147533681644</v>
      </c>
      <c r="E519">
        <v>10.380318458194504</v>
      </c>
      <c r="F519">
        <v>3.3235996425404575</v>
      </c>
      <c r="G519">
        <v>14.36668435485816</v>
      </c>
      <c r="H519">
        <v>7.6769601083279788</v>
      </c>
      <c r="I519">
        <v>4.8995724566784027</v>
      </c>
      <c r="J519">
        <v>11.910326218799883</v>
      </c>
      <c r="K519">
        <v>10.690813269969565</v>
      </c>
    </row>
    <row r="520" spans="1:11" x14ac:dyDescent="0.25">
      <c r="A520" t="s">
        <v>974</v>
      </c>
      <c r="B520" t="s">
        <v>2170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</row>
    <row r="521" spans="1:11" x14ac:dyDescent="0.25">
      <c r="A521" t="s">
        <v>974</v>
      </c>
      <c r="B521" t="s">
        <v>2171</v>
      </c>
      <c r="C521">
        <v>1.9116669370116981</v>
      </c>
      <c r="D521">
        <v>0.39747208946029478</v>
      </c>
      <c r="E521">
        <v>0.49430087896164304</v>
      </c>
      <c r="F521">
        <v>1.1078665475134859</v>
      </c>
      <c r="G521">
        <v>0.59861184811909007</v>
      </c>
      <c r="H521">
        <v>1.5614156152531482</v>
      </c>
      <c r="I521">
        <v>0.30622327854240017</v>
      </c>
      <c r="J521">
        <v>0.36647157596307328</v>
      </c>
      <c r="K521">
        <v>1.1136263822884962</v>
      </c>
    </row>
    <row r="522" spans="1:11" x14ac:dyDescent="0.25">
      <c r="A522" t="s">
        <v>1313</v>
      </c>
      <c r="B522" t="s">
        <v>2172</v>
      </c>
      <c r="C522">
        <v>0</v>
      </c>
      <c r="D522">
        <v>0.39747208946029478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</row>
    <row r="523" spans="1:11" x14ac:dyDescent="0.25">
      <c r="A523" t="s">
        <v>841</v>
      </c>
      <c r="B523" t="s">
        <v>2173</v>
      </c>
      <c r="C523">
        <v>0</v>
      </c>
      <c r="D523">
        <v>0</v>
      </c>
      <c r="E523">
        <v>0</v>
      </c>
      <c r="F523">
        <v>0</v>
      </c>
      <c r="G523">
        <v>0.79814913082545336</v>
      </c>
      <c r="H523">
        <v>0</v>
      </c>
      <c r="I523">
        <v>0</v>
      </c>
      <c r="J523">
        <v>0</v>
      </c>
      <c r="K523">
        <v>0</v>
      </c>
    </row>
    <row r="524" spans="1:11" x14ac:dyDescent="0.25">
      <c r="A524" t="s">
        <v>424</v>
      </c>
      <c r="B524" t="s">
        <v>2174</v>
      </c>
      <c r="C524">
        <v>0</v>
      </c>
      <c r="D524">
        <v>0.39747208946029478</v>
      </c>
      <c r="E524">
        <v>0.16476695965388102</v>
      </c>
      <c r="F524">
        <v>0</v>
      </c>
      <c r="G524">
        <v>0.19953728270636334</v>
      </c>
      <c r="H524">
        <v>0</v>
      </c>
      <c r="I524">
        <v>0</v>
      </c>
      <c r="J524">
        <v>0.73294315192614656</v>
      </c>
      <c r="K524">
        <v>0</v>
      </c>
    </row>
    <row r="525" spans="1:11" x14ac:dyDescent="0.25">
      <c r="A525" t="s">
        <v>1502</v>
      </c>
      <c r="B525" t="s">
        <v>2175</v>
      </c>
      <c r="C525">
        <v>4.642619704171266</v>
      </c>
      <c r="D525">
        <v>15.700147533681644</v>
      </c>
      <c r="E525">
        <v>6.0963775071935986</v>
      </c>
      <c r="F525">
        <v>4.2098928805512461</v>
      </c>
      <c r="G525">
        <v>11.174087831556347</v>
      </c>
      <c r="H525">
        <v>4.4240109098839202</v>
      </c>
      <c r="I525">
        <v>4.8995724566784027</v>
      </c>
      <c r="J525">
        <v>12.826505158707565</v>
      </c>
      <c r="K525">
        <v>5.3454066349847826</v>
      </c>
    </row>
    <row r="526" spans="1:11" x14ac:dyDescent="0.25">
      <c r="A526" t="s">
        <v>445</v>
      </c>
      <c r="B526" t="s">
        <v>2176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</row>
    <row r="527" spans="1:11" x14ac:dyDescent="0.25">
      <c r="A527" t="s">
        <v>34</v>
      </c>
      <c r="B527" t="s">
        <v>2177</v>
      </c>
      <c r="C527">
        <v>0.54619055343191369</v>
      </c>
      <c r="D527">
        <v>0</v>
      </c>
      <c r="E527">
        <v>0.20441812849458749</v>
      </c>
      <c r="F527">
        <v>0.66471992850809147</v>
      </c>
      <c r="G527">
        <v>0</v>
      </c>
      <c r="H527">
        <v>0.91082577556433664</v>
      </c>
      <c r="I527">
        <v>0</v>
      </c>
      <c r="J527">
        <v>0</v>
      </c>
      <c r="K527">
        <v>0</v>
      </c>
    </row>
    <row r="528" spans="1:11" x14ac:dyDescent="0.25">
      <c r="A528" t="s">
        <v>331</v>
      </c>
      <c r="B528" t="s">
        <v>2178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</row>
    <row r="529" spans="1:11" x14ac:dyDescent="0.25">
      <c r="A529" t="s">
        <v>1564</v>
      </c>
      <c r="B529" t="s">
        <v>2179</v>
      </c>
      <c r="C529">
        <v>3.8233338740233962</v>
      </c>
      <c r="D529">
        <v>7.9494417892058955</v>
      </c>
      <c r="E529">
        <v>1.8124365561926914</v>
      </c>
      <c r="F529">
        <v>1.9941597855242745</v>
      </c>
      <c r="G529">
        <v>3.3921338060081765</v>
      </c>
      <c r="H529">
        <v>0.65058983968881179</v>
      </c>
      <c r="I529">
        <v>0.91866983562720039</v>
      </c>
      <c r="J529">
        <v>6.0467810033907092</v>
      </c>
      <c r="K529">
        <v>17.372571563700543</v>
      </c>
    </row>
    <row r="530" spans="1:11" x14ac:dyDescent="0.25">
      <c r="A530" t="s">
        <v>734</v>
      </c>
      <c r="B530" t="s">
        <v>2180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0.91082577556433664</v>
      </c>
      <c r="I530">
        <v>0</v>
      </c>
      <c r="J530">
        <v>0</v>
      </c>
      <c r="K530">
        <v>0</v>
      </c>
    </row>
    <row r="531" spans="1:11" x14ac:dyDescent="0.25">
      <c r="A531" t="s">
        <v>1423</v>
      </c>
      <c r="B531" t="s">
        <v>2181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</row>
    <row r="532" spans="1:11" x14ac:dyDescent="0.25">
      <c r="A532" t="s">
        <v>734</v>
      </c>
      <c r="B532" t="s">
        <v>2182</v>
      </c>
      <c r="C532">
        <v>1.3654763835797843</v>
      </c>
      <c r="D532">
        <v>0.99368022365073694</v>
      </c>
      <c r="E532">
        <v>0</v>
      </c>
      <c r="F532">
        <v>0.52894645164412379</v>
      </c>
      <c r="G532">
        <v>0.99768641353181653</v>
      </c>
      <c r="H532">
        <v>0</v>
      </c>
      <c r="I532">
        <v>0.30622327854240017</v>
      </c>
      <c r="J532">
        <v>0</v>
      </c>
      <c r="K532">
        <v>0.44545055291539859</v>
      </c>
    </row>
    <row r="533" spans="1:11" x14ac:dyDescent="0.25">
      <c r="A533" t="s">
        <v>2183</v>
      </c>
      <c r="B533" t="s">
        <v>2184</v>
      </c>
      <c r="C533">
        <v>0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</row>
    <row r="534" spans="1:11" x14ac:dyDescent="0.25">
      <c r="A534" t="s">
        <v>645</v>
      </c>
      <c r="B534" t="s">
        <v>2185</v>
      </c>
      <c r="C534">
        <v>0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</row>
    <row r="535" spans="1:11" x14ac:dyDescent="0.25">
      <c r="A535" t="s">
        <v>645</v>
      </c>
      <c r="B535" t="s">
        <v>2186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.22272527645769929</v>
      </c>
    </row>
    <row r="536" spans="1:11" x14ac:dyDescent="0.25">
      <c r="A536" t="s">
        <v>528</v>
      </c>
      <c r="B536" t="s">
        <v>2187</v>
      </c>
      <c r="C536">
        <v>1.4275755185522256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10.668867108067376</v>
      </c>
      <c r="K536">
        <v>14.031046513533328</v>
      </c>
    </row>
    <row r="537" spans="1:11" x14ac:dyDescent="0.25">
      <c r="A537" t="s">
        <v>528</v>
      </c>
      <c r="B537" t="s">
        <v>2188</v>
      </c>
      <c r="C537">
        <v>7.3114706054056278</v>
      </c>
      <c r="D537">
        <v>29.611670664791962</v>
      </c>
      <c r="E537">
        <v>11.039386296810029</v>
      </c>
      <c r="F537">
        <v>15.510131665188801</v>
      </c>
      <c r="G537">
        <v>15.763445333802704</v>
      </c>
      <c r="H537">
        <v>9.1082577556433648</v>
      </c>
      <c r="I537">
        <v>24.804085561934411</v>
      </c>
      <c r="J537">
        <v>4.9061748703632402</v>
      </c>
      <c r="K537">
        <v>12.695986661390585</v>
      </c>
    </row>
    <row r="538" spans="1:11" x14ac:dyDescent="0.25">
      <c r="A538" t="s">
        <v>2189</v>
      </c>
      <c r="B538" t="s">
        <v>2190</v>
      </c>
      <c r="C538">
        <v>0</v>
      </c>
      <c r="D538">
        <v>0</v>
      </c>
      <c r="E538">
        <v>0.16476695965388102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</row>
    <row r="539" spans="1:11" x14ac:dyDescent="0.25">
      <c r="A539" t="s">
        <v>1629</v>
      </c>
      <c r="B539" t="s">
        <v>2191</v>
      </c>
      <c r="C539">
        <v>20.482145753696766</v>
      </c>
      <c r="D539">
        <v>133.35188601392889</v>
      </c>
      <c r="E539">
        <v>57.503668919204479</v>
      </c>
      <c r="F539">
        <v>15.7317049746915</v>
      </c>
      <c r="G539">
        <v>48.48755969764629</v>
      </c>
      <c r="H539">
        <v>6.7661343327636425</v>
      </c>
      <c r="I539">
        <v>41.646365881766421</v>
      </c>
      <c r="J539">
        <v>272.47161672854503</v>
      </c>
      <c r="K539">
        <v>264.37490315528908</v>
      </c>
    </row>
    <row r="540" spans="1:11" x14ac:dyDescent="0.25">
      <c r="A540" t="s">
        <v>89</v>
      </c>
      <c r="B540" t="s">
        <v>2192</v>
      </c>
      <c r="C540">
        <v>10.923811068638274</v>
      </c>
      <c r="D540">
        <v>12.91784290745958</v>
      </c>
      <c r="E540">
        <v>7.4145131844246466</v>
      </c>
      <c r="F540">
        <v>25.037783973804778</v>
      </c>
      <c r="G540">
        <v>17.559280878159974</v>
      </c>
      <c r="H540">
        <v>8.457667915954552</v>
      </c>
      <c r="I540">
        <v>11.636484584611205</v>
      </c>
      <c r="J540">
        <v>12.826505158707565</v>
      </c>
      <c r="K540">
        <v>4.6772308056116847</v>
      </c>
    </row>
    <row r="541" spans="1:11" x14ac:dyDescent="0.25">
      <c r="A541" t="s">
        <v>849</v>
      </c>
      <c r="B541" t="s">
        <v>2193</v>
      </c>
      <c r="C541">
        <v>0</v>
      </c>
      <c r="D541">
        <v>0.70186416501077764</v>
      </c>
      <c r="E541">
        <v>0</v>
      </c>
      <c r="F541">
        <v>0</v>
      </c>
      <c r="G541">
        <v>2.4671986857510997</v>
      </c>
      <c r="H541">
        <v>0</v>
      </c>
      <c r="I541">
        <v>2.4361439812801371</v>
      </c>
      <c r="J541">
        <v>0</v>
      </c>
      <c r="K541">
        <v>0</v>
      </c>
    </row>
    <row r="542" spans="1:11" x14ac:dyDescent="0.25">
      <c r="A542" t="s">
        <v>849</v>
      </c>
      <c r="B542" t="s">
        <v>2194</v>
      </c>
      <c r="C542">
        <v>0</v>
      </c>
      <c r="D542">
        <v>3.5338647265780614E-4</v>
      </c>
      <c r="E542">
        <v>0.57955789456494733</v>
      </c>
      <c r="F542">
        <v>0.6613342883388903</v>
      </c>
      <c r="G542">
        <v>4.6843971099993972E-4</v>
      </c>
      <c r="H542">
        <v>0</v>
      </c>
      <c r="I542">
        <v>0</v>
      </c>
      <c r="J542">
        <v>0</v>
      </c>
      <c r="K542">
        <v>1.1751341946350546</v>
      </c>
    </row>
    <row r="543" spans="1:11" x14ac:dyDescent="0.25">
      <c r="A543" t="s">
        <v>849</v>
      </c>
      <c r="B543" t="s">
        <v>2195</v>
      </c>
      <c r="C543">
        <v>0.27309527671595685</v>
      </c>
      <c r="D543">
        <v>1.2851425321310765</v>
      </c>
      <c r="E543">
        <v>0.40904386335833887</v>
      </c>
      <c r="F543">
        <v>0</v>
      </c>
      <c r="G543">
        <v>0.12631069162421668</v>
      </c>
      <c r="H543">
        <v>0</v>
      </c>
      <c r="I543">
        <v>0</v>
      </c>
      <c r="J543">
        <v>0.18323578798153664</v>
      </c>
      <c r="K543">
        <v>0.38394274056884031</v>
      </c>
    </row>
    <row r="544" spans="1:11" x14ac:dyDescent="0.25">
      <c r="A544" t="s">
        <v>849</v>
      </c>
      <c r="B544" t="s">
        <v>2196</v>
      </c>
      <c r="C544">
        <v>0</v>
      </c>
      <c r="D544">
        <v>0</v>
      </c>
      <c r="E544">
        <v>0</v>
      </c>
      <c r="F544">
        <v>1.3328254971853841</v>
      </c>
      <c r="G544">
        <v>0</v>
      </c>
      <c r="H544">
        <v>0.91082577556433664</v>
      </c>
      <c r="I544">
        <v>1.2385353612286645</v>
      </c>
      <c r="J544">
        <v>0</v>
      </c>
      <c r="K544">
        <v>0</v>
      </c>
    </row>
    <row r="545" spans="1:11" x14ac:dyDescent="0.25">
      <c r="A545" t="s">
        <v>382</v>
      </c>
      <c r="B545" t="s">
        <v>2197</v>
      </c>
      <c r="C545">
        <v>1.874938353246169</v>
      </c>
      <c r="D545">
        <v>2.8435948224168413</v>
      </c>
      <c r="E545">
        <v>2.2299725086515916</v>
      </c>
      <c r="F545">
        <v>1.710113881407292</v>
      </c>
      <c r="G545">
        <v>1.1249253525951834</v>
      </c>
      <c r="H545">
        <v>1.0705963272154357</v>
      </c>
      <c r="I545">
        <v>0.40856922269684115</v>
      </c>
      <c r="J545">
        <v>1.1169558898726923</v>
      </c>
      <c r="K545">
        <v>0.93607201914918314</v>
      </c>
    </row>
    <row r="546" spans="1:11" x14ac:dyDescent="0.25">
      <c r="A546" t="s">
        <v>382</v>
      </c>
      <c r="B546" t="s">
        <v>2198</v>
      </c>
      <c r="C546">
        <v>0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</row>
    <row r="547" spans="1:11" x14ac:dyDescent="0.25">
      <c r="A547" t="s">
        <v>382</v>
      </c>
      <c r="B547" t="s">
        <v>2199</v>
      </c>
      <c r="C547">
        <v>0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</row>
    <row r="548" spans="1:11" x14ac:dyDescent="0.25">
      <c r="A548" t="s">
        <v>2200</v>
      </c>
      <c r="B548" t="s">
        <v>2201</v>
      </c>
      <c r="C548">
        <v>0</v>
      </c>
      <c r="D548">
        <v>0.59620813419044216</v>
      </c>
      <c r="E548">
        <v>0.16476695965388102</v>
      </c>
      <c r="F548">
        <v>0</v>
      </c>
      <c r="G548">
        <v>0</v>
      </c>
      <c r="H548">
        <v>0</v>
      </c>
      <c r="I548">
        <v>0</v>
      </c>
      <c r="J548">
        <v>0.18323578798153664</v>
      </c>
      <c r="K548">
        <v>0</v>
      </c>
    </row>
    <row r="549" spans="1:11" x14ac:dyDescent="0.25">
      <c r="A549" t="s">
        <v>453</v>
      </c>
      <c r="B549" t="s">
        <v>2202</v>
      </c>
      <c r="C549">
        <v>2.6733378566308033</v>
      </c>
      <c r="D549">
        <v>8.2680951633262136</v>
      </c>
      <c r="E549">
        <v>9.274221381342036</v>
      </c>
      <c r="F549">
        <v>5.4224749741357066</v>
      </c>
      <c r="G549">
        <v>15.626203590757269</v>
      </c>
      <c r="H549">
        <v>2.2290248851482195</v>
      </c>
      <c r="I549">
        <v>5.2458497400541484</v>
      </c>
      <c r="J549">
        <v>7.1079360987493851</v>
      </c>
      <c r="K549">
        <v>3.3408791468654888</v>
      </c>
    </row>
    <row r="550" spans="1:11" x14ac:dyDescent="0.25">
      <c r="A550" t="s">
        <v>453</v>
      </c>
      <c r="B550" t="s">
        <v>2203</v>
      </c>
      <c r="C550">
        <v>14.258577492616823</v>
      </c>
      <c r="D550">
        <v>9.0219407281966078</v>
      </c>
      <c r="E550">
        <v>3.4128345120068033</v>
      </c>
      <c r="F550">
        <v>6.9856303580153343</v>
      </c>
      <c r="G550">
        <v>5.9238229415299735</v>
      </c>
      <c r="H550">
        <v>12.734541427694454</v>
      </c>
      <c r="I550">
        <v>11.29020730123546</v>
      </c>
      <c r="J550">
        <v>0.58797249354879422</v>
      </c>
      <c r="K550">
        <v>0</v>
      </c>
    </row>
    <row r="551" spans="1:11" x14ac:dyDescent="0.25">
      <c r="A551" t="s">
        <v>442</v>
      </c>
      <c r="B551" t="s">
        <v>2204</v>
      </c>
      <c r="C551">
        <v>0</v>
      </c>
      <c r="D551">
        <v>0.19873604473014739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</row>
    <row r="552" spans="1:11" x14ac:dyDescent="0.25">
      <c r="A552" t="s">
        <v>442</v>
      </c>
      <c r="B552" t="s">
        <v>2205</v>
      </c>
      <c r="C552">
        <v>0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</row>
    <row r="553" spans="1:11" x14ac:dyDescent="0.25">
      <c r="A553" t="s">
        <v>419</v>
      </c>
      <c r="B553" t="s">
        <v>2206</v>
      </c>
      <c r="C553">
        <v>0</v>
      </c>
      <c r="D553">
        <v>0.39747208946029478</v>
      </c>
      <c r="E553">
        <v>0</v>
      </c>
      <c r="F553">
        <v>0</v>
      </c>
      <c r="G553">
        <v>0</v>
      </c>
      <c r="H553">
        <v>0.13011796793776237</v>
      </c>
      <c r="I553">
        <v>0</v>
      </c>
      <c r="J553">
        <v>0.73294315192614656</v>
      </c>
      <c r="K553">
        <v>0.44545055291539859</v>
      </c>
    </row>
    <row r="554" spans="1:11" x14ac:dyDescent="0.25">
      <c r="A554" t="s">
        <v>333</v>
      </c>
      <c r="B554" t="s">
        <v>2207</v>
      </c>
      <c r="C554">
        <v>26.732368113784183</v>
      </c>
      <c r="D554">
        <v>2.2156087946740479E-4</v>
      </c>
      <c r="E554">
        <v>3.685457923450115E-4</v>
      </c>
      <c r="F554">
        <v>6.1988900079641078E-4</v>
      </c>
      <c r="G554">
        <v>4.2694393768832443E-5</v>
      </c>
      <c r="H554">
        <v>2.3719724847246455E-4</v>
      </c>
      <c r="I554">
        <v>8.6053334619592579E-4</v>
      </c>
      <c r="J554">
        <v>53.789048797768061</v>
      </c>
      <c r="K554">
        <v>4.4152836079697851E-4</v>
      </c>
    </row>
    <row r="555" spans="1:11" x14ac:dyDescent="0.25">
      <c r="A555" t="s">
        <v>333</v>
      </c>
      <c r="B555" t="s">
        <v>2208</v>
      </c>
      <c r="C555">
        <v>63.64785828669762</v>
      </c>
      <c r="D555">
        <v>119.00612462508322</v>
      </c>
      <c r="E555">
        <v>152.23692667308234</v>
      </c>
      <c r="F555">
        <v>95.235532023901783</v>
      </c>
      <c r="G555">
        <v>124.14790701696242</v>
      </c>
      <c r="H555">
        <v>99.46009280413854</v>
      </c>
      <c r="I555">
        <v>124.63440548314956</v>
      </c>
      <c r="J555">
        <v>51.21238714717169</v>
      </c>
      <c r="K555">
        <v>107.56695406745753</v>
      </c>
    </row>
    <row r="556" spans="1:11" x14ac:dyDescent="0.25">
      <c r="A556" t="s">
        <v>333</v>
      </c>
      <c r="B556" t="s">
        <v>2209</v>
      </c>
      <c r="C556">
        <v>53.354897307273212</v>
      </c>
      <c r="D556">
        <v>83.505706218892257</v>
      </c>
      <c r="E556">
        <v>13.353587675236685</v>
      </c>
      <c r="F556">
        <v>64.241635917355012</v>
      </c>
      <c r="G556">
        <v>75.187443959302072</v>
      </c>
      <c r="H556">
        <v>75.520078237173465</v>
      </c>
      <c r="I556">
        <v>68.897787885811695</v>
      </c>
      <c r="J556">
        <v>0</v>
      </c>
      <c r="K556">
        <v>0</v>
      </c>
    </row>
    <row r="557" spans="1:11" x14ac:dyDescent="0.25">
      <c r="A557" t="s">
        <v>773</v>
      </c>
      <c r="B557" t="s">
        <v>2210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.7807078076265741</v>
      </c>
      <c r="I557">
        <v>0</v>
      </c>
      <c r="J557">
        <v>0</v>
      </c>
      <c r="K557">
        <v>0</v>
      </c>
    </row>
    <row r="558" spans="1:11" x14ac:dyDescent="0.25">
      <c r="A558" t="s">
        <v>773</v>
      </c>
      <c r="B558" t="s">
        <v>2211</v>
      </c>
      <c r="C558">
        <v>41.510482060825439</v>
      </c>
      <c r="D558">
        <v>5.5646092524441269</v>
      </c>
      <c r="E558">
        <v>0</v>
      </c>
      <c r="F558">
        <v>19.498451236237351</v>
      </c>
      <c r="G558">
        <v>8.5801031563736228</v>
      </c>
      <c r="H558">
        <v>0</v>
      </c>
      <c r="I558">
        <v>16.53605704128961</v>
      </c>
      <c r="J558">
        <v>1.4658863038522931</v>
      </c>
      <c r="K558">
        <v>0</v>
      </c>
    </row>
    <row r="559" spans="1:11" x14ac:dyDescent="0.25">
      <c r="A559" t="s">
        <v>54</v>
      </c>
      <c r="B559" t="s">
        <v>2212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1.0994147278892199</v>
      </c>
      <c r="K559">
        <v>0</v>
      </c>
    </row>
    <row r="560" spans="1:11" x14ac:dyDescent="0.25">
      <c r="A560" t="s">
        <v>54</v>
      </c>
      <c r="B560" t="s">
        <v>2213</v>
      </c>
      <c r="C560">
        <v>0</v>
      </c>
      <c r="D560">
        <v>1.1924162683808843</v>
      </c>
      <c r="E560">
        <v>0.32953391930776205</v>
      </c>
      <c r="F560">
        <v>0.44314661900539432</v>
      </c>
      <c r="G560">
        <v>0</v>
      </c>
      <c r="H560">
        <v>0.13011796793776237</v>
      </c>
      <c r="I560">
        <v>0</v>
      </c>
      <c r="J560">
        <v>0</v>
      </c>
      <c r="K560">
        <v>0</v>
      </c>
    </row>
    <row r="561" spans="1:11" x14ac:dyDescent="0.25">
      <c r="A561" t="s">
        <v>2214</v>
      </c>
      <c r="B561" t="s">
        <v>2215</v>
      </c>
      <c r="C561">
        <v>0</v>
      </c>
      <c r="D561">
        <v>0</v>
      </c>
      <c r="E561">
        <v>0</v>
      </c>
      <c r="F561">
        <v>0.44314661900539432</v>
      </c>
      <c r="G561">
        <v>0</v>
      </c>
      <c r="H561">
        <v>0</v>
      </c>
      <c r="I561">
        <v>0</v>
      </c>
      <c r="J561">
        <v>0</v>
      </c>
      <c r="K561">
        <v>0</v>
      </c>
    </row>
    <row r="562" spans="1:11" x14ac:dyDescent="0.25">
      <c r="A562" t="s">
        <v>260</v>
      </c>
      <c r="B562" t="s">
        <v>2216</v>
      </c>
      <c r="C562">
        <v>9.8314299617744467</v>
      </c>
      <c r="D562">
        <v>5.5765930359413556</v>
      </c>
      <c r="E562">
        <v>5.6020766282319556</v>
      </c>
      <c r="F562">
        <v>10.19237223712407</v>
      </c>
      <c r="G562">
        <v>12.570828856772618</v>
      </c>
      <c r="H562">
        <v>10.040670102088576</v>
      </c>
      <c r="I562">
        <v>4.8995724566784027</v>
      </c>
      <c r="J562">
        <v>4.8845713709602165</v>
      </c>
      <c r="K562">
        <v>3.3408791468654888</v>
      </c>
    </row>
    <row r="563" spans="1:11" x14ac:dyDescent="0.25">
      <c r="A563" t="s">
        <v>2217</v>
      </c>
      <c r="B563" t="s">
        <v>2218</v>
      </c>
      <c r="C563">
        <v>0</v>
      </c>
      <c r="D563">
        <v>0.78295642070246718</v>
      </c>
      <c r="E563">
        <v>0</v>
      </c>
      <c r="F563">
        <v>0</v>
      </c>
      <c r="G563">
        <v>1.355612400504837E-5</v>
      </c>
      <c r="H563">
        <v>1.8000649802477982</v>
      </c>
      <c r="I563">
        <v>0</v>
      </c>
      <c r="J563">
        <v>0.79573805646741924</v>
      </c>
      <c r="K563">
        <v>0</v>
      </c>
    </row>
    <row r="564" spans="1:11" x14ac:dyDescent="0.25">
      <c r="A564" t="s">
        <v>2217</v>
      </c>
      <c r="B564" t="s">
        <v>2219</v>
      </c>
      <c r="C564">
        <v>0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</row>
    <row r="565" spans="1:11" x14ac:dyDescent="0.25">
      <c r="A565" t="s">
        <v>61</v>
      </c>
      <c r="B565" t="s">
        <v>2220</v>
      </c>
      <c r="C565">
        <v>0</v>
      </c>
      <c r="D565">
        <v>0</v>
      </c>
      <c r="E565">
        <v>0</v>
      </c>
      <c r="F565">
        <v>0.22157330950269716</v>
      </c>
      <c r="G565">
        <v>1.5962982616509067</v>
      </c>
      <c r="H565">
        <v>0</v>
      </c>
      <c r="I565">
        <v>0</v>
      </c>
      <c r="J565">
        <v>0</v>
      </c>
      <c r="K565">
        <v>0</v>
      </c>
    </row>
    <row r="566" spans="1:11" x14ac:dyDescent="0.25">
      <c r="A566" t="s">
        <v>1833</v>
      </c>
      <c r="B566" t="s">
        <v>2221</v>
      </c>
      <c r="C566">
        <v>0.8192858301478706</v>
      </c>
      <c r="D566">
        <v>0.19873604473014739</v>
      </c>
      <c r="E566">
        <v>0.8238347982694052</v>
      </c>
      <c r="F566">
        <v>0</v>
      </c>
      <c r="G566">
        <v>0.79814913082545336</v>
      </c>
      <c r="H566">
        <v>0.7807078076265741</v>
      </c>
      <c r="I566">
        <v>0.30622327854240017</v>
      </c>
      <c r="J566">
        <v>0</v>
      </c>
      <c r="K566">
        <v>0</v>
      </c>
    </row>
    <row r="567" spans="1:11" x14ac:dyDescent="0.25">
      <c r="A567" t="s">
        <v>217</v>
      </c>
      <c r="B567" t="s">
        <v>2222</v>
      </c>
      <c r="C567">
        <v>8.0318686358546501</v>
      </c>
      <c r="D567">
        <v>7.5901667675427351</v>
      </c>
      <c r="E567">
        <v>5.1766153850137036</v>
      </c>
      <c r="F567">
        <v>3.9612654699582701</v>
      </c>
      <c r="G567">
        <v>0</v>
      </c>
      <c r="H567">
        <v>2.7476230581609649</v>
      </c>
      <c r="I567">
        <v>0.72900738582917957</v>
      </c>
      <c r="J567">
        <v>11.094688755757668</v>
      </c>
      <c r="K567">
        <v>2.7649115819458787</v>
      </c>
    </row>
    <row r="568" spans="1:11" x14ac:dyDescent="0.25">
      <c r="A568" t="s">
        <v>217</v>
      </c>
      <c r="B568" t="s">
        <v>2223</v>
      </c>
      <c r="C568">
        <v>4.0690376944847424</v>
      </c>
      <c r="D568">
        <v>4.1331333958573486</v>
      </c>
      <c r="E568">
        <v>2.1273721228751197</v>
      </c>
      <c r="F568">
        <v>2.8524904718758228</v>
      </c>
      <c r="G568">
        <v>5.2809736778348828</v>
      </c>
      <c r="H568">
        <v>5.6499693919967235</v>
      </c>
      <c r="I568">
        <v>3.1084418781560497</v>
      </c>
      <c r="J568">
        <v>3.1634559380284411</v>
      </c>
      <c r="K568">
        <v>0.83544251199282993</v>
      </c>
    </row>
    <row r="569" spans="1:11" x14ac:dyDescent="0.25">
      <c r="A569" t="s">
        <v>217</v>
      </c>
      <c r="B569" t="s">
        <v>2224</v>
      </c>
      <c r="C569">
        <v>0</v>
      </c>
      <c r="D569">
        <v>9.3427205779955393</v>
      </c>
      <c r="E569">
        <v>14.118880772741065</v>
      </c>
      <c r="F569">
        <v>7.580133704742023</v>
      </c>
      <c r="G569">
        <v>16.70149005353359</v>
      </c>
      <c r="H569">
        <v>22.259801246984761</v>
      </c>
      <c r="I569">
        <v>13.446631628731041</v>
      </c>
      <c r="J569">
        <v>17.535591615517863</v>
      </c>
      <c r="K569">
        <v>17.781272446000418</v>
      </c>
    </row>
    <row r="570" spans="1:11" x14ac:dyDescent="0.25">
      <c r="A570" t="s">
        <v>217</v>
      </c>
      <c r="B570" t="s">
        <v>2225</v>
      </c>
      <c r="C570">
        <v>0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</row>
    <row r="571" spans="1:11" x14ac:dyDescent="0.25">
      <c r="A571" t="s">
        <v>399</v>
      </c>
      <c r="B571" t="s">
        <v>2226</v>
      </c>
      <c r="C571">
        <v>0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</row>
    <row r="572" spans="1:11" x14ac:dyDescent="0.25">
      <c r="A572" t="s">
        <v>682</v>
      </c>
      <c r="B572" t="s">
        <v>2227</v>
      </c>
      <c r="C572">
        <v>0</v>
      </c>
      <c r="D572">
        <v>0</v>
      </c>
      <c r="E572">
        <v>0.32953391930776205</v>
      </c>
      <c r="F572">
        <v>0</v>
      </c>
      <c r="G572">
        <v>0.19953728270636334</v>
      </c>
      <c r="H572">
        <v>0.13076205187905426</v>
      </c>
      <c r="I572">
        <v>0</v>
      </c>
      <c r="J572">
        <v>0.18323578798153664</v>
      </c>
      <c r="K572">
        <v>0.89089665132526785</v>
      </c>
    </row>
    <row r="573" spans="1:11" x14ac:dyDescent="0.25">
      <c r="A573" t="s">
        <v>682</v>
      </c>
      <c r="B573" t="s">
        <v>2228</v>
      </c>
      <c r="C573">
        <v>5.1888102576031798</v>
      </c>
      <c r="D573">
        <v>7.7507057444757486</v>
      </c>
      <c r="E573">
        <v>11.039386296810029</v>
      </c>
      <c r="F573">
        <v>2.6588797140323659</v>
      </c>
      <c r="G573">
        <v>10.375938700730893</v>
      </c>
      <c r="H573">
        <v>10.539555402958753</v>
      </c>
      <c r="I573">
        <v>11.024038027526405</v>
      </c>
      <c r="J573">
        <v>5.1306020634830265</v>
      </c>
      <c r="K573">
        <v>10.468087993511865</v>
      </c>
    </row>
    <row r="574" spans="1:11" x14ac:dyDescent="0.25">
      <c r="A574" t="s">
        <v>1198</v>
      </c>
      <c r="B574" t="s">
        <v>2229</v>
      </c>
      <c r="C574">
        <v>0.21357224948877707</v>
      </c>
      <c r="D574">
        <v>3.9578283308008853E-2</v>
      </c>
      <c r="E574">
        <v>0</v>
      </c>
      <c r="F574">
        <v>0.14640057593433611</v>
      </c>
      <c r="G574">
        <v>4.4151215469871601E-2</v>
      </c>
      <c r="H574">
        <v>0.55231173850541992</v>
      </c>
      <c r="I574">
        <v>0.27080978127208577</v>
      </c>
      <c r="J574">
        <v>2.7547118657780274E-2</v>
      </c>
      <c r="K574">
        <v>0</v>
      </c>
    </row>
    <row r="575" spans="1:11" x14ac:dyDescent="0.25">
      <c r="A575" t="s">
        <v>1198</v>
      </c>
      <c r="B575" t="s">
        <v>2230</v>
      </c>
      <c r="C575">
        <v>0</v>
      </c>
      <c r="D575">
        <v>0</v>
      </c>
      <c r="E575">
        <v>3.1305722334237398</v>
      </c>
      <c r="F575">
        <v>0.28643224866032674</v>
      </c>
      <c r="G575">
        <v>0</v>
      </c>
      <c r="H575">
        <v>3.2846589472304921</v>
      </c>
      <c r="I575">
        <v>0</v>
      </c>
      <c r="J575">
        <v>0.54097617864728975</v>
      </c>
      <c r="K575">
        <v>4.4545055291539848</v>
      </c>
    </row>
    <row r="576" spans="1:11" x14ac:dyDescent="0.25">
      <c r="A576" t="s">
        <v>1198</v>
      </c>
      <c r="B576" t="s">
        <v>2231</v>
      </c>
      <c r="C576">
        <v>3.8828686443474747</v>
      </c>
      <c r="D576">
        <v>1.0081024984168037</v>
      </c>
      <c r="E576">
        <v>0</v>
      </c>
      <c r="F576">
        <v>2.7369178336392164</v>
      </c>
      <c r="G576">
        <v>1.7043656585918459</v>
      </c>
      <c r="H576">
        <v>1.0812803135628053E-6</v>
      </c>
      <c r="I576">
        <v>4.9862642668337562</v>
      </c>
      <c r="J576">
        <v>0.5308927132346658</v>
      </c>
      <c r="K576">
        <v>0</v>
      </c>
    </row>
    <row r="577" spans="1:11" x14ac:dyDescent="0.25">
      <c r="A577" t="s">
        <v>2232</v>
      </c>
      <c r="B577" t="s">
        <v>2233</v>
      </c>
      <c r="C577">
        <v>6.0080960877510519</v>
      </c>
      <c r="D577">
        <v>1.337151755036956</v>
      </c>
      <c r="E577">
        <v>0.65906783861552409</v>
      </c>
      <c r="F577">
        <v>9.8795993534300628</v>
      </c>
      <c r="G577">
        <v>2.4417576822060387</v>
      </c>
      <c r="H577">
        <v>0.83864023049150405</v>
      </c>
      <c r="I577">
        <v>6.0731731716921509</v>
      </c>
      <c r="J577">
        <v>2.5653010317415132</v>
      </c>
      <c r="K577">
        <v>2.8954285939500908</v>
      </c>
    </row>
    <row r="578" spans="1:11" x14ac:dyDescent="0.25">
      <c r="A578" t="s">
        <v>699</v>
      </c>
      <c r="B578" t="s">
        <v>2234</v>
      </c>
      <c r="C578">
        <v>0</v>
      </c>
      <c r="D578">
        <v>0</v>
      </c>
      <c r="E578">
        <v>0.49430087896164304</v>
      </c>
      <c r="F578">
        <v>0</v>
      </c>
      <c r="G578">
        <v>0</v>
      </c>
      <c r="H578">
        <v>0</v>
      </c>
      <c r="I578">
        <v>0.30622327854240017</v>
      </c>
      <c r="J578">
        <v>0</v>
      </c>
      <c r="K578">
        <v>0</v>
      </c>
    </row>
    <row r="579" spans="1:11" x14ac:dyDescent="0.25">
      <c r="A579" t="s">
        <v>277</v>
      </c>
      <c r="B579" t="s">
        <v>2235</v>
      </c>
      <c r="C579">
        <v>0</v>
      </c>
      <c r="D579">
        <v>0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</row>
    <row r="580" spans="1:11" x14ac:dyDescent="0.25">
      <c r="A580" t="s">
        <v>277</v>
      </c>
      <c r="B580" t="s">
        <v>2236</v>
      </c>
      <c r="C580">
        <v>0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0</v>
      </c>
    </row>
    <row r="581" spans="1:11" x14ac:dyDescent="0.25">
      <c r="A581" t="s">
        <v>67</v>
      </c>
      <c r="B581" t="s">
        <v>2237</v>
      </c>
      <c r="C581">
        <v>0</v>
      </c>
      <c r="D581">
        <v>0.84269051366700742</v>
      </c>
      <c r="E581">
        <v>0.69865310067236908</v>
      </c>
      <c r="F581">
        <v>1.4092882305616699</v>
      </c>
      <c r="G581">
        <v>0</v>
      </c>
      <c r="H581">
        <v>0.27586570618420875</v>
      </c>
      <c r="I581">
        <v>0</v>
      </c>
      <c r="J581">
        <v>0.38653955946281116</v>
      </c>
      <c r="K581">
        <v>0</v>
      </c>
    </row>
    <row r="582" spans="1:11" x14ac:dyDescent="0.25">
      <c r="A582" t="s">
        <v>67</v>
      </c>
      <c r="B582" t="s">
        <v>2238</v>
      </c>
      <c r="C582">
        <v>72.370248329728568</v>
      </c>
      <c r="D582">
        <v>35.327319311230994</v>
      </c>
      <c r="E582">
        <v>47.413340310000805</v>
      </c>
      <c r="F582">
        <v>67.988883727664614</v>
      </c>
      <c r="G582">
        <v>68.042213402869905</v>
      </c>
      <c r="H582">
        <v>35.852184413699291</v>
      </c>
      <c r="I582">
        <v>21.741852776510413</v>
      </c>
      <c r="J582">
        <v>40.841424783204701</v>
      </c>
      <c r="K582">
        <v>10.022637440596467</v>
      </c>
    </row>
    <row r="583" spans="1:11" x14ac:dyDescent="0.25">
      <c r="A583" t="s">
        <v>569</v>
      </c>
      <c r="B583" t="s">
        <v>2239</v>
      </c>
      <c r="C583">
        <v>0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</row>
    <row r="584" spans="1:11" x14ac:dyDescent="0.25">
      <c r="A584" t="s">
        <v>871</v>
      </c>
      <c r="B584" t="s">
        <v>2240</v>
      </c>
      <c r="C584">
        <v>0</v>
      </c>
      <c r="D584">
        <v>0</v>
      </c>
      <c r="E584">
        <v>0.16476695965388102</v>
      </c>
      <c r="F584">
        <v>0.44314661900539432</v>
      </c>
      <c r="G584">
        <v>0</v>
      </c>
      <c r="H584">
        <v>0.39035390381328705</v>
      </c>
      <c r="I584">
        <v>0</v>
      </c>
      <c r="J584">
        <v>0</v>
      </c>
      <c r="K584">
        <v>0.22272527645769929</v>
      </c>
    </row>
    <row r="585" spans="1:11" x14ac:dyDescent="0.25">
      <c r="A585" t="s">
        <v>871</v>
      </c>
      <c r="B585" t="s">
        <v>2241</v>
      </c>
      <c r="C585">
        <v>0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</row>
    <row r="586" spans="1:11" x14ac:dyDescent="0.25">
      <c r="A586" t="s">
        <v>268</v>
      </c>
      <c r="B586" t="s">
        <v>2242</v>
      </c>
      <c r="C586">
        <v>0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</row>
    <row r="587" spans="1:11" x14ac:dyDescent="0.25">
      <c r="A587" t="s">
        <v>26</v>
      </c>
      <c r="B587" t="s">
        <v>2243</v>
      </c>
      <c r="C587">
        <v>0</v>
      </c>
      <c r="D587">
        <v>0</v>
      </c>
      <c r="E587">
        <v>0</v>
      </c>
      <c r="F587">
        <v>0</v>
      </c>
      <c r="G587">
        <v>0.59861184811909007</v>
      </c>
      <c r="H587">
        <v>0</v>
      </c>
      <c r="I587">
        <v>0</v>
      </c>
      <c r="J587">
        <v>0</v>
      </c>
      <c r="K587">
        <v>0</v>
      </c>
    </row>
    <row r="588" spans="1:11" x14ac:dyDescent="0.25">
      <c r="A588" t="s">
        <v>26</v>
      </c>
      <c r="B588" t="s">
        <v>2244</v>
      </c>
      <c r="C588">
        <v>1.0923811068638274</v>
      </c>
      <c r="D588">
        <v>0.39747208946029478</v>
      </c>
      <c r="E588">
        <v>1.6476695965388104</v>
      </c>
      <c r="F588">
        <v>1.3294398570161829</v>
      </c>
      <c r="G588">
        <v>0</v>
      </c>
      <c r="H588">
        <v>1.3011796793776236</v>
      </c>
      <c r="I588">
        <v>0</v>
      </c>
      <c r="J588">
        <v>3.2982441836676597</v>
      </c>
      <c r="K588">
        <v>2.8954285939500908</v>
      </c>
    </row>
    <row r="589" spans="1:11" x14ac:dyDescent="0.25">
      <c r="A589" t="s">
        <v>26</v>
      </c>
      <c r="B589" t="s">
        <v>2245</v>
      </c>
      <c r="C589">
        <v>5.4619055343191372</v>
      </c>
      <c r="D589">
        <v>0</v>
      </c>
      <c r="E589">
        <v>0.16476695965388102</v>
      </c>
      <c r="F589">
        <v>1.5510131665188802</v>
      </c>
      <c r="G589">
        <v>0.79814913082545336</v>
      </c>
      <c r="H589">
        <v>0.13011796793776237</v>
      </c>
      <c r="I589">
        <v>1.2248931141696007</v>
      </c>
      <c r="J589">
        <v>0.36647157596307328</v>
      </c>
      <c r="K589">
        <v>0.22272527645769929</v>
      </c>
    </row>
    <row r="590" spans="1:11" x14ac:dyDescent="0.25">
      <c r="A590" t="s">
        <v>393</v>
      </c>
      <c r="B590" t="s">
        <v>2246</v>
      </c>
      <c r="C590">
        <v>0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</row>
    <row r="591" spans="1:11" x14ac:dyDescent="0.25">
      <c r="A591" t="s">
        <v>393</v>
      </c>
      <c r="B591" t="s">
        <v>2247</v>
      </c>
      <c r="C591">
        <v>0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0</v>
      </c>
    </row>
    <row r="592" spans="1:11" x14ac:dyDescent="0.25">
      <c r="A592" t="s">
        <v>393</v>
      </c>
      <c r="B592" t="s">
        <v>2248</v>
      </c>
      <c r="C592">
        <v>0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0</v>
      </c>
    </row>
    <row r="593" spans="1:11" x14ac:dyDescent="0.25">
      <c r="A593" t="s">
        <v>393</v>
      </c>
      <c r="B593" t="s">
        <v>2249</v>
      </c>
      <c r="C593">
        <v>1.0923811068638274</v>
      </c>
      <c r="D593">
        <v>0.59620813419044216</v>
      </c>
      <c r="E593">
        <v>2.3067374351543344</v>
      </c>
      <c r="F593">
        <v>0.66471992850809147</v>
      </c>
      <c r="G593">
        <v>0</v>
      </c>
      <c r="H593">
        <v>0.39035390381328705</v>
      </c>
      <c r="I593">
        <v>0.30622327854240017</v>
      </c>
      <c r="J593">
        <v>2.3820652437599765</v>
      </c>
      <c r="K593">
        <v>0.89090110583079718</v>
      </c>
    </row>
    <row r="594" spans="1:11" x14ac:dyDescent="0.25">
      <c r="A594" t="s">
        <v>393</v>
      </c>
      <c r="B594" t="s">
        <v>2250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</row>
    <row r="595" spans="1:11" x14ac:dyDescent="0.25">
      <c r="A595" t="s">
        <v>393</v>
      </c>
      <c r="B595" t="s">
        <v>2251</v>
      </c>
      <c r="C595">
        <v>0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</v>
      </c>
    </row>
    <row r="596" spans="1:11" x14ac:dyDescent="0.25">
      <c r="A596" t="s">
        <v>393</v>
      </c>
      <c r="B596" t="s">
        <v>2252</v>
      </c>
      <c r="C596">
        <v>0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</row>
    <row r="597" spans="1:11" x14ac:dyDescent="0.25">
      <c r="A597" t="s">
        <v>393</v>
      </c>
      <c r="B597" t="s">
        <v>2253</v>
      </c>
      <c r="C597">
        <v>0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</row>
    <row r="598" spans="1:11" x14ac:dyDescent="0.25">
      <c r="A598" t="s">
        <v>2254</v>
      </c>
      <c r="B598" t="s">
        <v>2255</v>
      </c>
      <c r="C598">
        <v>0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</row>
    <row r="599" spans="1:11" x14ac:dyDescent="0.25">
      <c r="A599" t="s">
        <v>209</v>
      </c>
      <c r="B599" t="s">
        <v>2256</v>
      </c>
      <c r="C599">
        <v>0</v>
      </c>
      <c r="D599">
        <v>0</v>
      </c>
      <c r="E599">
        <v>0.35155996647429288</v>
      </c>
      <c r="F599">
        <v>0.71109743792010105</v>
      </c>
      <c r="G599">
        <v>0.99768641353181653</v>
      </c>
      <c r="H599">
        <v>0</v>
      </c>
      <c r="I599">
        <v>1.1244426921093369</v>
      </c>
      <c r="J599">
        <v>1.2209092171103779</v>
      </c>
      <c r="K599">
        <v>0</v>
      </c>
    </row>
    <row r="600" spans="1:11" x14ac:dyDescent="0.25">
      <c r="A600" t="s">
        <v>209</v>
      </c>
      <c r="B600" t="s">
        <v>2257</v>
      </c>
      <c r="C600">
        <v>0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</row>
    <row r="601" spans="1:11" x14ac:dyDescent="0.25">
      <c r="A601" t="s">
        <v>209</v>
      </c>
      <c r="B601" t="s">
        <v>2258</v>
      </c>
      <c r="C601">
        <v>7.3735724713308359</v>
      </c>
      <c r="D601">
        <v>3.9024604687390654</v>
      </c>
      <c r="E601">
        <v>0.53188422245869327</v>
      </c>
      <c r="F601">
        <v>15.349867690425503</v>
      </c>
      <c r="G601">
        <v>3.59167108871454</v>
      </c>
      <c r="H601">
        <v>0.7807078076265741</v>
      </c>
      <c r="I601">
        <v>11.636484584611205</v>
      </c>
      <c r="J601">
        <v>2.3820652437599765</v>
      </c>
      <c r="K601">
        <v>0</v>
      </c>
    </row>
    <row r="602" spans="1:11" x14ac:dyDescent="0.25">
      <c r="A602" t="s">
        <v>209</v>
      </c>
      <c r="B602" t="s">
        <v>2259</v>
      </c>
      <c r="C602">
        <v>1.3654763835797843</v>
      </c>
      <c r="D602">
        <v>1.8608768789934189</v>
      </c>
      <c r="E602">
        <v>0.86865470663445399</v>
      </c>
      <c r="F602">
        <v>2.5632043589891014</v>
      </c>
      <c r="G602">
        <v>0</v>
      </c>
      <c r="H602">
        <v>0.51781616402543973</v>
      </c>
      <c r="I602">
        <v>0.71289697914506389</v>
      </c>
      <c r="J602">
        <v>0.79468445068652527</v>
      </c>
      <c r="K602">
        <v>2.5455494571626907</v>
      </c>
    </row>
    <row r="603" spans="1:11" x14ac:dyDescent="0.25">
      <c r="A603" t="s">
        <v>209</v>
      </c>
      <c r="B603" t="s">
        <v>2260</v>
      </c>
      <c r="C603">
        <v>0</v>
      </c>
      <c r="D603">
        <v>0</v>
      </c>
      <c r="E603">
        <v>1.7455906006611119</v>
      </c>
      <c r="F603">
        <v>2.7081797753967161</v>
      </c>
      <c r="G603">
        <v>0</v>
      </c>
      <c r="H603">
        <v>1.019570566088642</v>
      </c>
      <c r="I603">
        <v>0</v>
      </c>
      <c r="J603">
        <v>0</v>
      </c>
      <c r="K603">
        <v>0</v>
      </c>
    </row>
    <row r="604" spans="1:11" x14ac:dyDescent="0.25">
      <c r="A604" t="s">
        <v>209</v>
      </c>
      <c r="B604" t="s">
        <v>2261</v>
      </c>
      <c r="C604">
        <v>0</v>
      </c>
      <c r="D604">
        <v>0</v>
      </c>
      <c r="E604">
        <v>5.2349593654271427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2.7998571778220915</v>
      </c>
    </row>
    <row r="605" spans="1:11" x14ac:dyDescent="0.25">
      <c r="A605" t="s">
        <v>209</v>
      </c>
      <c r="B605" t="s">
        <v>2262</v>
      </c>
      <c r="C605">
        <v>0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0</v>
      </c>
    </row>
    <row r="606" spans="1:11" x14ac:dyDescent="0.25">
      <c r="A606" t="s">
        <v>209</v>
      </c>
      <c r="B606" t="s">
        <v>2263</v>
      </c>
      <c r="C606">
        <v>0</v>
      </c>
      <c r="D606">
        <v>0</v>
      </c>
      <c r="E606">
        <v>0</v>
      </c>
      <c r="F606">
        <v>0</v>
      </c>
      <c r="G606">
        <v>0</v>
      </c>
      <c r="H606">
        <v>0</v>
      </c>
      <c r="I606">
        <v>0</v>
      </c>
      <c r="J606">
        <v>0</v>
      </c>
      <c r="K606">
        <v>0</v>
      </c>
    </row>
    <row r="607" spans="1:11" x14ac:dyDescent="0.25">
      <c r="A607" t="s">
        <v>111</v>
      </c>
      <c r="B607" t="s">
        <v>2264</v>
      </c>
      <c r="C607">
        <v>115.79239732756571</v>
      </c>
      <c r="D607">
        <v>122.62013959850093</v>
      </c>
      <c r="E607">
        <v>256.70692314074665</v>
      </c>
      <c r="F607">
        <v>133.38713232062369</v>
      </c>
      <c r="G607">
        <v>157.2353787726143</v>
      </c>
      <c r="H607">
        <v>167.85217863971346</v>
      </c>
      <c r="I607">
        <v>140.25026157241928</v>
      </c>
      <c r="J607">
        <v>177.37224276612747</v>
      </c>
      <c r="K607">
        <v>193.54826524174067</v>
      </c>
    </row>
    <row r="608" spans="1:11" x14ac:dyDescent="0.25">
      <c r="A608" t="s">
        <v>1246</v>
      </c>
      <c r="B608" t="s">
        <v>2265</v>
      </c>
      <c r="C608">
        <v>24.032384351004207</v>
      </c>
      <c r="D608">
        <v>26.431893949109604</v>
      </c>
      <c r="E608">
        <v>50.748223573395364</v>
      </c>
      <c r="F608">
        <v>13.515971879664527</v>
      </c>
      <c r="G608">
        <v>14.566221637564524</v>
      </c>
      <c r="H608">
        <v>8.3275499480167916</v>
      </c>
      <c r="I608">
        <v>9.1866983562720037</v>
      </c>
      <c r="J608">
        <v>39.395694416030381</v>
      </c>
      <c r="K608">
        <v>74.390242336871552</v>
      </c>
    </row>
    <row r="609" spans="1:11" x14ac:dyDescent="0.25">
      <c r="A609" t="s">
        <v>2266</v>
      </c>
      <c r="B609" t="s">
        <v>2267</v>
      </c>
      <c r="C609">
        <v>0</v>
      </c>
      <c r="D609">
        <v>0</v>
      </c>
      <c r="E609">
        <v>0.30532635759541388</v>
      </c>
      <c r="F609">
        <v>1.6567612442121376</v>
      </c>
      <c r="G609">
        <v>0</v>
      </c>
      <c r="H609">
        <v>0.81698860062666046</v>
      </c>
      <c r="I609">
        <v>0</v>
      </c>
      <c r="J609">
        <v>0</v>
      </c>
      <c r="K609">
        <v>1.9603922473364359</v>
      </c>
    </row>
    <row r="610" spans="1:11" x14ac:dyDescent="0.25">
      <c r="A610" t="s">
        <v>1317</v>
      </c>
      <c r="B610" t="s">
        <v>2268</v>
      </c>
      <c r="C610">
        <v>38.506434016949918</v>
      </c>
      <c r="D610">
        <v>39.945944990759628</v>
      </c>
      <c r="E610">
        <v>34.954816189691897</v>
      </c>
      <c r="F610">
        <v>23.381080338653113</v>
      </c>
      <c r="G610">
        <v>21.350489249580875</v>
      </c>
      <c r="H610">
        <v>9.9828066417466541</v>
      </c>
      <c r="I610">
        <v>13.473824255865607</v>
      </c>
      <c r="J610">
        <v>73.294315192614661</v>
      </c>
      <c r="K610">
        <v>97.375045416753196</v>
      </c>
    </row>
    <row r="611" spans="1:11" x14ac:dyDescent="0.25">
      <c r="A611" t="s">
        <v>1263</v>
      </c>
      <c r="B611" t="s">
        <v>2269</v>
      </c>
      <c r="C611">
        <v>0</v>
      </c>
      <c r="D611">
        <v>0</v>
      </c>
      <c r="E611">
        <v>10.291064196149998</v>
      </c>
      <c r="F611">
        <v>0</v>
      </c>
      <c r="G611">
        <v>0</v>
      </c>
      <c r="H611">
        <v>13.243927248577204</v>
      </c>
      <c r="I611">
        <v>0</v>
      </c>
      <c r="J611">
        <v>0</v>
      </c>
      <c r="K611">
        <v>6.1372618103748406</v>
      </c>
    </row>
    <row r="612" spans="1:11" x14ac:dyDescent="0.25">
      <c r="A612" t="s">
        <v>1263</v>
      </c>
      <c r="B612" t="s">
        <v>2270</v>
      </c>
      <c r="C612">
        <v>42.813965816590702</v>
      </c>
      <c r="D612">
        <v>9.3713186948322083</v>
      </c>
      <c r="E612">
        <v>51.496595104143282</v>
      </c>
      <c r="F612">
        <v>29.43512787419531</v>
      </c>
      <c r="G612">
        <v>0</v>
      </c>
      <c r="H612">
        <v>35.823558460752984</v>
      </c>
      <c r="I612">
        <v>10.202073503262895</v>
      </c>
      <c r="J612">
        <v>3.4578242314207799</v>
      </c>
      <c r="K612">
        <v>6.3513898911612729</v>
      </c>
    </row>
    <row r="613" spans="1:11" x14ac:dyDescent="0.25">
      <c r="A613" t="s">
        <v>1263</v>
      </c>
      <c r="B613" t="s">
        <v>2271</v>
      </c>
      <c r="C613">
        <v>0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16.352177982137238</v>
      </c>
    </row>
    <row r="614" spans="1:11" x14ac:dyDescent="0.25">
      <c r="A614" t="s">
        <v>1263</v>
      </c>
      <c r="B614" t="s">
        <v>2272</v>
      </c>
      <c r="C614">
        <v>4.3523194250222046</v>
      </c>
      <c r="D614">
        <v>15.378831096561942</v>
      </c>
      <c r="E614">
        <v>0</v>
      </c>
      <c r="F614">
        <v>6.9106499500796224</v>
      </c>
      <c r="G614">
        <v>12.979301628200815</v>
      </c>
      <c r="H614">
        <v>0</v>
      </c>
      <c r="I614">
        <v>52.663360773886353</v>
      </c>
      <c r="J614">
        <v>5.1225580123906367</v>
      </c>
      <c r="K614">
        <v>2.4687983268953677</v>
      </c>
    </row>
    <row r="615" spans="1:11" x14ac:dyDescent="0.25">
      <c r="A615" t="s">
        <v>1263</v>
      </c>
      <c r="B615" t="s">
        <v>2273</v>
      </c>
      <c r="C615">
        <v>20.207685000597227</v>
      </c>
      <c r="D615">
        <v>36.634207541376455</v>
      </c>
      <c r="E615">
        <v>5.4010938908461509E-7</v>
      </c>
      <c r="F615">
        <v>34.046954738184446</v>
      </c>
      <c r="G615">
        <v>20.078638609610518</v>
      </c>
      <c r="H615">
        <v>7.4467684112492852E-8</v>
      </c>
      <c r="I615">
        <v>29.9072352541878</v>
      </c>
      <c r="J615">
        <v>18.20634454100308</v>
      </c>
      <c r="K615">
        <v>2.0991434128112889</v>
      </c>
    </row>
    <row r="616" spans="1:11" x14ac:dyDescent="0.25">
      <c r="A616" t="s">
        <v>569</v>
      </c>
      <c r="B616" t="s">
        <v>2274</v>
      </c>
      <c r="C616">
        <v>0</v>
      </c>
      <c r="D616">
        <v>2.1860964920316217</v>
      </c>
      <c r="E616">
        <v>0.8238347982694052</v>
      </c>
      <c r="F616">
        <v>1.1078665475134859</v>
      </c>
      <c r="G616">
        <v>2.1949101097699968</v>
      </c>
      <c r="H616">
        <v>0.91082577556433664</v>
      </c>
      <c r="I616">
        <v>0</v>
      </c>
      <c r="J616">
        <v>3.115008395686123</v>
      </c>
      <c r="K616">
        <v>1.3363516587461957</v>
      </c>
    </row>
    <row r="617" spans="1:11" x14ac:dyDescent="0.25">
      <c r="A617" t="s">
        <v>348</v>
      </c>
      <c r="B617" t="s">
        <v>2275</v>
      </c>
      <c r="C617">
        <v>4.642619704171266</v>
      </c>
      <c r="D617">
        <v>13.315314996919875</v>
      </c>
      <c r="E617">
        <v>12.522288933694959</v>
      </c>
      <c r="F617">
        <v>9.5276523086159788</v>
      </c>
      <c r="G617">
        <v>13.967609789445433</v>
      </c>
      <c r="H617">
        <v>7.4167241724524553</v>
      </c>
      <c r="I617">
        <v>4.8995724566784027</v>
      </c>
      <c r="J617">
        <v>17.407399858245981</v>
      </c>
      <c r="K617">
        <v>10.690813269969565</v>
      </c>
    </row>
    <row r="618" spans="1:11" x14ac:dyDescent="0.25">
      <c r="A618" t="s">
        <v>411</v>
      </c>
      <c r="B618" t="s">
        <v>2276</v>
      </c>
      <c r="C618">
        <v>0</v>
      </c>
      <c r="D618">
        <v>0.19873604473014739</v>
      </c>
      <c r="E618">
        <v>0</v>
      </c>
      <c r="F618">
        <v>0</v>
      </c>
      <c r="G618">
        <v>1.3967609789445434</v>
      </c>
      <c r="H618">
        <v>0.26023593587552474</v>
      </c>
      <c r="I618">
        <v>0</v>
      </c>
      <c r="J618">
        <v>0</v>
      </c>
      <c r="K618">
        <v>0</v>
      </c>
    </row>
    <row r="619" spans="1:11" x14ac:dyDescent="0.25">
      <c r="A619" t="s">
        <v>533</v>
      </c>
      <c r="B619" t="s">
        <v>2277</v>
      </c>
      <c r="C619">
        <v>0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0</v>
      </c>
    </row>
    <row r="620" spans="1:11" x14ac:dyDescent="0.25">
      <c r="A620" t="s">
        <v>512</v>
      </c>
      <c r="B620" t="s">
        <v>2278</v>
      </c>
      <c r="C620">
        <v>14.747144942661672</v>
      </c>
      <c r="D620">
        <v>14.308995220570614</v>
      </c>
      <c r="E620">
        <v>11.039386296810029</v>
      </c>
      <c r="F620">
        <v>14.623838427178013</v>
      </c>
      <c r="G620">
        <v>20.352802836049058</v>
      </c>
      <c r="H620">
        <v>10.799791338834277</v>
      </c>
      <c r="I620">
        <v>15.923610484204808</v>
      </c>
      <c r="J620">
        <v>9.5282609750399061</v>
      </c>
      <c r="K620">
        <v>8.2408352289348716</v>
      </c>
    </row>
    <row r="621" spans="1:11" x14ac:dyDescent="0.25">
      <c r="A621" t="s">
        <v>512</v>
      </c>
      <c r="B621" t="s">
        <v>2279</v>
      </c>
      <c r="C621">
        <v>0</v>
      </c>
      <c r="D621">
        <v>0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0</v>
      </c>
    </row>
    <row r="622" spans="1:11" x14ac:dyDescent="0.25">
      <c r="A622" t="s">
        <v>240</v>
      </c>
      <c r="B622" t="s">
        <v>2280</v>
      </c>
      <c r="C622">
        <v>52.684448402935537</v>
      </c>
      <c r="D622">
        <v>25.544736245434226</v>
      </c>
      <c r="E622">
        <v>41.519626163181485</v>
      </c>
      <c r="F622">
        <v>65.472475651642469</v>
      </c>
      <c r="G622">
        <v>29.61891517036716</v>
      </c>
      <c r="H622">
        <v>37.274113567323155</v>
      </c>
      <c r="I622">
        <v>78.084180018805171</v>
      </c>
      <c r="J622">
        <v>23.745892236103298</v>
      </c>
      <c r="K622">
        <v>32.629475726329396</v>
      </c>
    </row>
    <row r="623" spans="1:11" x14ac:dyDescent="0.25">
      <c r="A623" t="s">
        <v>240</v>
      </c>
      <c r="B623" t="s">
        <v>2281</v>
      </c>
      <c r="C623">
        <v>1.3884819296903366</v>
      </c>
      <c r="D623">
        <v>34.874598601335727</v>
      </c>
      <c r="E623">
        <v>2.7758948760727953</v>
      </c>
      <c r="F623">
        <v>0</v>
      </c>
      <c r="G623">
        <v>26.337325018978305</v>
      </c>
      <c r="H623">
        <v>1.8913947819433137</v>
      </c>
      <c r="I623">
        <v>0.61526074901460481</v>
      </c>
      <c r="J623">
        <v>27.959215944950753</v>
      </c>
      <c r="K623">
        <v>5.233709908841246</v>
      </c>
    </row>
    <row r="624" spans="1:11" x14ac:dyDescent="0.25">
      <c r="A624" t="s">
        <v>240</v>
      </c>
      <c r="B624" t="s">
        <v>2282</v>
      </c>
      <c r="C624">
        <v>0</v>
      </c>
      <c r="D624">
        <v>4.8934180085769998E-7</v>
      </c>
      <c r="E624">
        <v>0</v>
      </c>
      <c r="F624">
        <v>1.0618989487240562</v>
      </c>
      <c r="G624">
        <v>0</v>
      </c>
      <c r="H624">
        <v>0</v>
      </c>
      <c r="I624">
        <v>0</v>
      </c>
      <c r="J624">
        <v>0</v>
      </c>
      <c r="K624">
        <v>0</v>
      </c>
    </row>
    <row r="625" spans="1:11" x14ac:dyDescent="0.25">
      <c r="A625" t="s">
        <v>240</v>
      </c>
      <c r="B625" t="s">
        <v>2283</v>
      </c>
      <c r="C625">
        <v>0</v>
      </c>
      <c r="D625">
        <v>0</v>
      </c>
      <c r="E625">
        <v>0</v>
      </c>
      <c r="F625">
        <v>3.032851145811018E-4</v>
      </c>
      <c r="G625">
        <v>0</v>
      </c>
      <c r="H625">
        <v>0</v>
      </c>
      <c r="I625">
        <v>0</v>
      </c>
      <c r="J625">
        <v>0</v>
      </c>
      <c r="K625">
        <v>0</v>
      </c>
    </row>
    <row r="626" spans="1:11" x14ac:dyDescent="0.25">
      <c r="A626" t="s">
        <v>331</v>
      </c>
      <c r="B626" t="s">
        <v>2284</v>
      </c>
      <c r="C626">
        <v>2.4578574904436117</v>
      </c>
      <c r="D626">
        <v>0.59620813419044216</v>
      </c>
      <c r="E626">
        <v>4.1191739913470258</v>
      </c>
      <c r="F626">
        <v>3.5451729520431545</v>
      </c>
      <c r="G626">
        <v>0.99768641353181653</v>
      </c>
      <c r="H626">
        <v>1.5614156152531482</v>
      </c>
      <c r="I626">
        <v>1.8373396712544008</v>
      </c>
      <c r="J626">
        <v>0.82308416546578367</v>
      </c>
      <c r="K626">
        <v>2.4499780410346919</v>
      </c>
    </row>
    <row r="627" spans="1:11" x14ac:dyDescent="0.25">
      <c r="A627" t="s">
        <v>2285</v>
      </c>
      <c r="B627" t="s">
        <v>2286</v>
      </c>
      <c r="C627">
        <v>0</v>
      </c>
      <c r="D627">
        <v>0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</row>
    <row r="628" spans="1:11" x14ac:dyDescent="0.25">
      <c r="A628" t="s">
        <v>2285</v>
      </c>
      <c r="B628" t="s">
        <v>2287</v>
      </c>
      <c r="C628">
        <v>0</v>
      </c>
      <c r="D628">
        <v>0.39747208946029478</v>
      </c>
      <c r="E628">
        <v>0.16476695965388102</v>
      </c>
      <c r="F628">
        <v>0.44314661900539432</v>
      </c>
      <c r="G628">
        <v>0</v>
      </c>
      <c r="H628">
        <v>0.26023593587552474</v>
      </c>
      <c r="I628">
        <v>0</v>
      </c>
      <c r="J628">
        <v>0.18323578798153664</v>
      </c>
      <c r="K628">
        <v>0</v>
      </c>
    </row>
    <row r="629" spans="1:11" x14ac:dyDescent="0.25">
      <c r="A629" t="s">
        <v>2288</v>
      </c>
      <c r="B629" t="s">
        <v>2289</v>
      </c>
      <c r="C629">
        <v>0</v>
      </c>
      <c r="D629">
        <v>2.3944116141177618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2.5780175954274314</v>
      </c>
      <c r="K629">
        <v>0</v>
      </c>
    </row>
    <row r="630" spans="1:11" x14ac:dyDescent="0.25">
      <c r="A630" t="s">
        <v>268</v>
      </c>
      <c r="B630" t="s">
        <v>2290</v>
      </c>
      <c r="C630">
        <v>0</v>
      </c>
      <c r="D630">
        <v>3.6195795826701751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</row>
    <row r="631" spans="1:11" x14ac:dyDescent="0.25">
      <c r="A631" t="s">
        <v>268</v>
      </c>
      <c r="B631" t="s">
        <v>2291</v>
      </c>
      <c r="C631">
        <v>0</v>
      </c>
      <c r="D631">
        <v>0</v>
      </c>
      <c r="E631">
        <v>0.32953391930776205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1.7818022116615944</v>
      </c>
    </row>
    <row r="632" spans="1:11" x14ac:dyDescent="0.25">
      <c r="A632" t="s">
        <v>268</v>
      </c>
      <c r="B632" t="s">
        <v>2292</v>
      </c>
      <c r="C632">
        <v>74.643493413112211</v>
      </c>
      <c r="D632">
        <v>172.23041970844292</v>
      </c>
      <c r="E632">
        <v>0.65906783861552409</v>
      </c>
      <c r="F632">
        <v>46.530394995566411</v>
      </c>
      <c r="G632">
        <v>75.37520854232875</v>
      </c>
      <c r="H632">
        <v>0.13011796793776237</v>
      </c>
      <c r="I632">
        <v>35.521900310918411</v>
      </c>
      <c r="J632">
        <v>549.54428409330637</v>
      </c>
      <c r="K632">
        <v>0.42241407757137872</v>
      </c>
    </row>
    <row r="633" spans="1:11" x14ac:dyDescent="0.25">
      <c r="A633" t="s">
        <v>268</v>
      </c>
      <c r="B633" t="s">
        <v>2293</v>
      </c>
      <c r="C633">
        <v>1.5501898358921562</v>
      </c>
      <c r="D633">
        <v>0</v>
      </c>
      <c r="E633">
        <v>0</v>
      </c>
      <c r="F633">
        <v>0</v>
      </c>
      <c r="G633">
        <v>4.2226079766320606</v>
      </c>
      <c r="H633">
        <v>0</v>
      </c>
      <c r="I633">
        <v>0</v>
      </c>
      <c r="J633">
        <v>0</v>
      </c>
      <c r="K633">
        <v>7.8006409925438752E-2</v>
      </c>
    </row>
    <row r="634" spans="1:11" x14ac:dyDescent="0.25">
      <c r="A634" t="s">
        <v>268</v>
      </c>
      <c r="B634" t="s">
        <v>2294</v>
      </c>
      <c r="C634">
        <v>0</v>
      </c>
      <c r="D634">
        <v>0</v>
      </c>
      <c r="E634">
        <v>0</v>
      </c>
      <c r="F634">
        <v>0</v>
      </c>
      <c r="G634">
        <v>0</v>
      </c>
      <c r="H634">
        <v>0</v>
      </c>
      <c r="I634">
        <v>0</v>
      </c>
      <c r="J634">
        <v>0.18323578798153664</v>
      </c>
      <c r="K634">
        <v>0</v>
      </c>
    </row>
    <row r="635" spans="1:11" x14ac:dyDescent="0.25">
      <c r="A635" t="s">
        <v>268</v>
      </c>
      <c r="B635" t="s">
        <v>2295</v>
      </c>
      <c r="C635">
        <v>0</v>
      </c>
      <c r="D635">
        <v>0</v>
      </c>
      <c r="E635">
        <v>0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</row>
    <row r="636" spans="1:11" x14ac:dyDescent="0.25">
      <c r="A636" t="s">
        <v>268</v>
      </c>
      <c r="B636" t="s">
        <v>2296</v>
      </c>
      <c r="C636">
        <v>0</v>
      </c>
      <c r="D636">
        <v>0</v>
      </c>
      <c r="E636">
        <v>0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0</v>
      </c>
    </row>
    <row r="637" spans="1:11" x14ac:dyDescent="0.25">
      <c r="A637" t="s">
        <v>268</v>
      </c>
      <c r="B637" t="s">
        <v>2297</v>
      </c>
      <c r="C637">
        <v>0</v>
      </c>
      <c r="D637">
        <v>98.697884422243632</v>
      </c>
      <c r="E637">
        <v>2.8010383141159778</v>
      </c>
      <c r="F637">
        <v>0</v>
      </c>
      <c r="G637">
        <v>38.657355465117298</v>
      </c>
      <c r="H637">
        <v>0.26023593587552474</v>
      </c>
      <c r="I637">
        <v>0.61244655708480034</v>
      </c>
      <c r="J637">
        <v>222.91183315317878</v>
      </c>
      <c r="K637">
        <v>2.3801313943375577</v>
      </c>
    </row>
    <row r="638" spans="1:11" x14ac:dyDescent="0.25">
      <c r="A638" t="s">
        <v>268</v>
      </c>
      <c r="B638" t="s">
        <v>2298</v>
      </c>
      <c r="C638">
        <v>0</v>
      </c>
      <c r="D638">
        <v>4.8653962262700494</v>
      </c>
      <c r="E638">
        <v>0</v>
      </c>
      <c r="F638">
        <v>0</v>
      </c>
      <c r="G638">
        <v>2.216679627313261</v>
      </c>
      <c r="H638">
        <v>0</v>
      </c>
      <c r="I638">
        <v>0</v>
      </c>
      <c r="J638">
        <v>18.192803416271239</v>
      </c>
      <c r="K638">
        <v>0.23759218866125073</v>
      </c>
    </row>
    <row r="639" spans="1:11" x14ac:dyDescent="0.25">
      <c r="A639" t="s">
        <v>107</v>
      </c>
      <c r="B639" t="s">
        <v>2299</v>
      </c>
      <c r="C639">
        <v>0</v>
      </c>
      <c r="D639">
        <v>0</v>
      </c>
      <c r="E639">
        <v>0</v>
      </c>
      <c r="F639">
        <v>0</v>
      </c>
      <c r="G639">
        <v>0</v>
      </c>
      <c r="H639">
        <v>0</v>
      </c>
      <c r="I639">
        <v>0</v>
      </c>
      <c r="J639">
        <v>0</v>
      </c>
      <c r="K639">
        <v>0</v>
      </c>
    </row>
    <row r="640" spans="1:11" x14ac:dyDescent="0.25">
      <c r="A640" t="s">
        <v>107</v>
      </c>
      <c r="B640" t="s">
        <v>2300</v>
      </c>
      <c r="C640">
        <v>11.196906345354231</v>
      </c>
      <c r="D640">
        <v>11.526690594348549</v>
      </c>
      <c r="E640">
        <v>30.31712057631411</v>
      </c>
      <c r="F640">
        <v>11.300238784637555</v>
      </c>
      <c r="G640">
        <v>16.162519899215429</v>
      </c>
      <c r="H640">
        <v>10.279319467083228</v>
      </c>
      <c r="I640">
        <v>4.8995724566784027</v>
      </c>
      <c r="J640">
        <v>51.489256422811799</v>
      </c>
      <c r="K640">
        <v>20.490725434108334</v>
      </c>
    </row>
    <row r="641" spans="1:11" x14ac:dyDescent="0.25">
      <c r="A641" t="s">
        <v>252</v>
      </c>
      <c r="B641" t="s">
        <v>2301</v>
      </c>
      <c r="C641">
        <v>7.6466677480467924</v>
      </c>
      <c r="D641">
        <v>5.5646092524441269</v>
      </c>
      <c r="E641">
        <v>0.98860175792328608</v>
      </c>
      <c r="F641">
        <v>4.8746128090593377</v>
      </c>
      <c r="G641">
        <v>3.3921338060081765</v>
      </c>
      <c r="H641">
        <v>0.52047187175104948</v>
      </c>
      <c r="I641">
        <v>2.4497862283392013</v>
      </c>
      <c r="J641">
        <v>1.0994147278892199</v>
      </c>
      <c r="K641">
        <v>2.0045274881192934</v>
      </c>
    </row>
    <row r="642" spans="1:11" x14ac:dyDescent="0.25">
      <c r="A642" t="s">
        <v>440</v>
      </c>
      <c r="B642" t="s">
        <v>2302</v>
      </c>
      <c r="C642">
        <v>0</v>
      </c>
      <c r="D642">
        <v>2.7823046262220634</v>
      </c>
      <c r="E642">
        <v>4.6134748703086688</v>
      </c>
      <c r="F642">
        <v>0</v>
      </c>
      <c r="G642">
        <v>2.3944473924763603</v>
      </c>
      <c r="H642">
        <v>4.0336570060706336</v>
      </c>
      <c r="I642">
        <v>0</v>
      </c>
      <c r="J642">
        <v>1.4658863038522931</v>
      </c>
      <c r="K642">
        <v>2.8954285939500908</v>
      </c>
    </row>
    <row r="643" spans="1:11" x14ac:dyDescent="0.25">
      <c r="A643" t="s">
        <v>699</v>
      </c>
      <c r="B643" t="s">
        <v>2303</v>
      </c>
      <c r="C643">
        <v>0</v>
      </c>
      <c r="D643">
        <v>0</v>
      </c>
      <c r="E643">
        <v>0</v>
      </c>
      <c r="F643">
        <v>0</v>
      </c>
      <c r="G643">
        <v>0.59861184811909007</v>
      </c>
      <c r="H643">
        <v>0</v>
      </c>
      <c r="I643">
        <v>0</v>
      </c>
      <c r="J643">
        <v>0.18323578798153664</v>
      </c>
      <c r="K643">
        <v>0.22272527645769929</v>
      </c>
    </row>
    <row r="644" spans="1:11" x14ac:dyDescent="0.25">
      <c r="A644" t="s">
        <v>94</v>
      </c>
      <c r="B644" t="s">
        <v>2304</v>
      </c>
      <c r="C644">
        <v>12.979262668840924</v>
      </c>
      <c r="D644">
        <v>67.19384913953121</v>
      </c>
      <c r="E644">
        <v>40.832383174465143</v>
      </c>
      <c r="F644">
        <v>18.390584688723866</v>
      </c>
      <c r="G644">
        <v>39.699139618127219</v>
      </c>
      <c r="H644">
        <v>7.8070780762657419</v>
      </c>
      <c r="I644">
        <v>14.698717370035206</v>
      </c>
      <c r="J644">
        <v>129.56730833226044</v>
      </c>
      <c r="K644">
        <v>54.623151325974291</v>
      </c>
    </row>
    <row r="645" spans="1:11" x14ac:dyDescent="0.25">
      <c r="A645" t="s">
        <v>94</v>
      </c>
      <c r="B645" t="s">
        <v>2305</v>
      </c>
      <c r="C645">
        <v>1.2216971822943672</v>
      </c>
      <c r="D645">
        <v>3.5562026580057307</v>
      </c>
      <c r="E645">
        <v>0.68881486551143578</v>
      </c>
      <c r="F645">
        <v>0</v>
      </c>
      <c r="G645">
        <v>10.18522096592015</v>
      </c>
      <c r="H645">
        <v>0</v>
      </c>
      <c r="I645">
        <v>0</v>
      </c>
      <c r="J645">
        <v>17.937427698561375</v>
      </c>
      <c r="K645">
        <v>10.635287858548661</v>
      </c>
    </row>
    <row r="646" spans="1:11" x14ac:dyDescent="0.25">
      <c r="A646" t="s">
        <v>659</v>
      </c>
      <c r="B646" t="s">
        <v>2306</v>
      </c>
      <c r="C646">
        <v>227.20216165439376</v>
      </c>
      <c r="D646">
        <v>113.84892426433589</v>
      </c>
      <c r="E646">
        <v>76.362071286389423</v>
      </c>
      <c r="F646">
        <v>288.81194600438567</v>
      </c>
      <c r="G646">
        <v>218.84650555385809</v>
      </c>
      <c r="H646">
        <v>345.83273990370236</v>
      </c>
      <c r="I646">
        <v>144.13225407450128</v>
      </c>
      <c r="J646">
        <v>68.265775463037357</v>
      </c>
      <c r="K646">
        <v>81.339048237075318</v>
      </c>
    </row>
    <row r="647" spans="1:11" x14ac:dyDescent="0.25">
      <c r="A647" t="s">
        <v>2307</v>
      </c>
      <c r="B647" t="s">
        <v>2308</v>
      </c>
      <c r="C647">
        <v>27.241554257221086</v>
      </c>
      <c r="D647">
        <v>9.963571981732521</v>
      </c>
      <c r="E647">
        <v>10.682682305855341</v>
      </c>
      <c r="F647">
        <v>14.94627190716634</v>
      </c>
      <c r="G647">
        <v>12.180793330266491</v>
      </c>
      <c r="H647">
        <v>19.548403031097664</v>
      </c>
      <c r="I647">
        <v>19.333314823790868</v>
      </c>
      <c r="J647">
        <v>8.3046123828992044</v>
      </c>
      <c r="K647">
        <v>7.6866501960528266</v>
      </c>
    </row>
    <row r="648" spans="1:11" x14ac:dyDescent="0.25">
      <c r="A648" t="s">
        <v>1502</v>
      </c>
      <c r="B648" t="s">
        <v>2309</v>
      </c>
      <c r="C648">
        <v>0</v>
      </c>
      <c r="D648">
        <v>0</v>
      </c>
      <c r="E648">
        <v>0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.9137460374370634</v>
      </c>
    </row>
    <row r="649" spans="1:11" x14ac:dyDescent="0.25">
      <c r="A649" t="s">
        <v>424</v>
      </c>
      <c r="B649" t="s">
        <v>2310</v>
      </c>
      <c r="C649">
        <v>3.6398138480702729</v>
      </c>
      <c r="D649">
        <v>2.0483525394291564</v>
      </c>
      <c r="E649">
        <v>1.5127172182342989</v>
      </c>
      <c r="F649">
        <v>0</v>
      </c>
      <c r="G649">
        <v>0</v>
      </c>
      <c r="H649">
        <v>1.8089910728483287</v>
      </c>
      <c r="I649">
        <v>0</v>
      </c>
      <c r="J649">
        <v>1.8859726713787641</v>
      </c>
      <c r="K649">
        <v>4.0744025723512758</v>
      </c>
    </row>
    <row r="650" spans="1:11" x14ac:dyDescent="0.25">
      <c r="A650" t="s">
        <v>424</v>
      </c>
      <c r="B650" t="s">
        <v>2311</v>
      </c>
      <c r="C650">
        <v>2.5912590712138223E-5</v>
      </c>
      <c r="D650">
        <v>3.7697842852772201</v>
      </c>
      <c r="E650">
        <v>5.1706672977701986</v>
      </c>
      <c r="F650">
        <v>11.363985425781483</v>
      </c>
      <c r="G650">
        <v>10.554125494187677</v>
      </c>
      <c r="H650">
        <v>5.0276802103343758</v>
      </c>
      <c r="I650">
        <v>9.1154708216830418</v>
      </c>
      <c r="J650">
        <v>0</v>
      </c>
      <c r="K650">
        <v>0</v>
      </c>
    </row>
    <row r="651" spans="1:11" x14ac:dyDescent="0.25">
      <c r="A651" t="s">
        <v>424</v>
      </c>
      <c r="B651" t="s">
        <v>2312</v>
      </c>
      <c r="C651">
        <v>0</v>
      </c>
      <c r="D651">
        <v>0</v>
      </c>
      <c r="E651">
        <v>0</v>
      </c>
      <c r="F651">
        <v>0</v>
      </c>
      <c r="G651">
        <v>0</v>
      </c>
      <c r="H651">
        <v>0</v>
      </c>
      <c r="I651">
        <v>0</v>
      </c>
      <c r="J651">
        <v>0</v>
      </c>
      <c r="K651">
        <v>0</v>
      </c>
    </row>
    <row r="652" spans="1:11" x14ac:dyDescent="0.25">
      <c r="A652" t="s">
        <v>1502</v>
      </c>
      <c r="B652" t="s">
        <v>2313</v>
      </c>
      <c r="C652">
        <v>1.7986846900815396</v>
      </c>
      <c r="D652">
        <v>0</v>
      </c>
      <c r="E652">
        <v>0.33933755340716798</v>
      </c>
      <c r="F652">
        <v>0</v>
      </c>
      <c r="G652">
        <v>0.41536877991852827</v>
      </c>
      <c r="H652">
        <v>1.032622699452479</v>
      </c>
      <c r="I652">
        <v>0</v>
      </c>
      <c r="J652">
        <v>0.99631527942352849</v>
      </c>
      <c r="K652">
        <v>0.33999236176544251</v>
      </c>
    </row>
    <row r="653" spans="1:11" x14ac:dyDescent="0.25">
      <c r="A653" t="s">
        <v>758</v>
      </c>
      <c r="B653" t="s">
        <v>2314</v>
      </c>
      <c r="C653">
        <v>27.036432394879732</v>
      </c>
      <c r="D653">
        <v>28.021782306950783</v>
      </c>
      <c r="E653">
        <v>18.783433400542435</v>
      </c>
      <c r="F653">
        <v>27.031943759329053</v>
      </c>
      <c r="G653">
        <v>27.536145013478141</v>
      </c>
      <c r="H653">
        <v>34.481261503507021</v>
      </c>
      <c r="I653">
        <v>39.809026210512016</v>
      </c>
      <c r="J653">
        <v>13.009740946689103</v>
      </c>
      <c r="K653">
        <v>14.477142969750453</v>
      </c>
    </row>
    <row r="654" spans="1:11" x14ac:dyDescent="0.25">
      <c r="A654" t="s">
        <v>924</v>
      </c>
      <c r="B654" t="s">
        <v>2315</v>
      </c>
      <c r="C654">
        <v>0</v>
      </c>
      <c r="D654">
        <v>0</v>
      </c>
      <c r="E654">
        <v>0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0</v>
      </c>
    </row>
    <row r="655" spans="1:11" x14ac:dyDescent="0.25">
      <c r="A655" t="s">
        <v>2316</v>
      </c>
      <c r="B655" t="s">
        <v>2317</v>
      </c>
      <c r="C655">
        <v>0</v>
      </c>
      <c r="D655">
        <v>0</v>
      </c>
      <c r="E655">
        <v>0</v>
      </c>
      <c r="F655">
        <v>0</v>
      </c>
      <c r="G655">
        <v>0</v>
      </c>
      <c r="H655">
        <v>0</v>
      </c>
      <c r="I655">
        <v>0</v>
      </c>
      <c r="J655">
        <v>0</v>
      </c>
      <c r="K655">
        <v>0</v>
      </c>
    </row>
    <row r="656" spans="1:11" x14ac:dyDescent="0.25">
      <c r="A656" t="s">
        <v>48</v>
      </c>
      <c r="B656" t="s">
        <v>2318</v>
      </c>
      <c r="C656">
        <v>0</v>
      </c>
      <c r="D656">
        <v>0</v>
      </c>
      <c r="E656">
        <v>0</v>
      </c>
      <c r="F656">
        <v>0</v>
      </c>
      <c r="G656">
        <v>0</v>
      </c>
      <c r="H656">
        <v>0</v>
      </c>
      <c r="I656">
        <v>0</v>
      </c>
      <c r="J656">
        <v>0</v>
      </c>
      <c r="K656">
        <v>0</v>
      </c>
    </row>
    <row r="657" spans="1:11" x14ac:dyDescent="0.25">
      <c r="A657" t="s">
        <v>48</v>
      </c>
      <c r="B657" t="s">
        <v>2319</v>
      </c>
      <c r="C657">
        <v>110.60358706996253</v>
      </c>
      <c r="D657">
        <v>150.04571377126126</v>
      </c>
      <c r="E657">
        <v>100.67261234852131</v>
      </c>
      <c r="F657">
        <v>100.37270920472183</v>
      </c>
      <c r="G657">
        <v>127.9033982147789</v>
      </c>
      <c r="H657">
        <v>152.88861232687077</v>
      </c>
      <c r="I657">
        <v>110.01010036980017</v>
      </c>
      <c r="J657">
        <v>87.403470867192979</v>
      </c>
      <c r="K657">
        <v>114.25806682279972</v>
      </c>
    </row>
    <row r="658" spans="1:11" x14ac:dyDescent="0.25">
      <c r="A658" t="s">
        <v>395</v>
      </c>
      <c r="B658" t="s">
        <v>2320</v>
      </c>
      <c r="C658">
        <v>15.293335496093585</v>
      </c>
      <c r="D658">
        <v>2.1860964920316217</v>
      </c>
      <c r="E658">
        <v>13.181356772310483</v>
      </c>
      <c r="F658">
        <v>17.50429145071308</v>
      </c>
      <c r="G658">
        <v>6.784267612016353</v>
      </c>
      <c r="H658">
        <v>15.093684280780435</v>
      </c>
      <c r="I658">
        <v>15.004940648577607</v>
      </c>
      <c r="J658">
        <v>4.0311873355938062</v>
      </c>
      <c r="K658">
        <v>8.6862857818502714</v>
      </c>
    </row>
    <row r="659" spans="1:11" x14ac:dyDescent="0.25">
      <c r="A659" t="s">
        <v>2321</v>
      </c>
      <c r="B659" t="s">
        <v>2322</v>
      </c>
      <c r="C659">
        <v>2.1021645472849135</v>
      </c>
      <c r="D659">
        <v>4.47652940754657</v>
      </c>
      <c r="E659">
        <v>13.338676265388008</v>
      </c>
      <c r="F659">
        <v>1.9097337074044618</v>
      </c>
      <c r="G659">
        <v>14.839926928252842</v>
      </c>
      <c r="H659">
        <v>5.1136751753444418</v>
      </c>
      <c r="I659">
        <v>4.8700525326269153</v>
      </c>
      <c r="J659">
        <v>15.21375597526742</v>
      </c>
      <c r="K659">
        <v>4.0768748229199572</v>
      </c>
    </row>
    <row r="660" spans="1:11" x14ac:dyDescent="0.25">
      <c r="A660" t="s">
        <v>50</v>
      </c>
      <c r="B660" t="s">
        <v>2323</v>
      </c>
      <c r="C660">
        <v>2.5404551568863529</v>
      </c>
      <c r="D660">
        <v>8.2922217191564549</v>
      </c>
      <c r="E660">
        <v>14.342172956464005</v>
      </c>
      <c r="F660">
        <v>4.6549893446802644</v>
      </c>
      <c r="G660">
        <v>31.851737363851363</v>
      </c>
      <c r="H660">
        <v>1.3370532031380646</v>
      </c>
      <c r="I660">
        <v>0.10828330730209958</v>
      </c>
      <c r="J660">
        <v>10.439254342147711</v>
      </c>
      <c r="K660">
        <v>3.9429055691306498</v>
      </c>
    </row>
    <row r="661" spans="1:11" x14ac:dyDescent="0.25">
      <c r="A661" t="s">
        <v>50</v>
      </c>
      <c r="B661" t="s">
        <v>2324</v>
      </c>
      <c r="C661">
        <v>0</v>
      </c>
      <c r="D661">
        <v>1.93771817068833</v>
      </c>
      <c r="E661">
        <v>3.9845264319178745E-7</v>
      </c>
      <c r="F661">
        <v>6.7296910282087694</v>
      </c>
      <c r="G661">
        <v>0</v>
      </c>
      <c r="H661">
        <v>7.6019991469990353</v>
      </c>
      <c r="I661">
        <v>7.5768213363188979</v>
      </c>
      <c r="J661">
        <v>0</v>
      </c>
      <c r="K661">
        <v>1.5573909048611099</v>
      </c>
    </row>
    <row r="662" spans="1:11" x14ac:dyDescent="0.25">
      <c r="A662" t="s">
        <v>808</v>
      </c>
      <c r="B662" t="s">
        <v>2325</v>
      </c>
      <c r="C662">
        <v>0</v>
      </c>
      <c r="D662">
        <v>0</v>
      </c>
      <c r="E662">
        <v>0</v>
      </c>
      <c r="F662">
        <v>0</v>
      </c>
      <c r="G662">
        <v>0.19953728270636334</v>
      </c>
      <c r="H662">
        <v>0</v>
      </c>
      <c r="I662">
        <v>0</v>
      </c>
      <c r="J662">
        <v>0</v>
      </c>
      <c r="K662">
        <v>0</v>
      </c>
    </row>
    <row r="663" spans="1:11" x14ac:dyDescent="0.25">
      <c r="A663" t="s">
        <v>808</v>
      </c>
      <c r="B663" t="s">
        <v>2326</v>
      </c>
      <c r="C663">
        <v>0</v>
      </c>
      <c r="D663">
        <v>0</v>
      </c>
      <c r="E663">
        <v>0.16476695965388102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0</v>
      </c>
    </row>
    <row r="664" spans="1:11" x14ac:dyDescent="0.25">
      <c r="A664" t="s">
        <v>284</v>
      </c>
      <c r="B664" t="s">
        <v>2327</v>
      </c>
      <c r="C664">
        <v>0</v>
      </c>
      <c r="D664">
        <v>0</v>
      </c>
      <c r="E664">
        <v>0</v>
      </c>
      <c r="F664">
        <v>0</v>
      </c>
      <c r="G664">
        <v>0</v>
      </c>
      <c r="H664">
        <v>0</v>
      </c>
      <c r="I664">
        <v>0</v>
      </c>
      <c r="J664">
        <v>0</v>
      </c>
      <c r="K664">
        <v>0</v>
      </c>
    </row>
    <row r="665" spans="1:11" x14ac:dyDescent="0.25">
      <c r="A665" t="s">
        <v>1145</v>
      </c>
      <c r="B665" t="s">
        <v>2328</v>
      </c>
      <c r="C665">
        <v>0</v>
      </c>
      <c r="D665">
        <v>0</v>
      </c>
      <c r="E665">
        <v>0</v>
      </c>
      <c r="F665">
        <v>0</v>
      </c>
      <c r="G665">
        <v>0</v>
      </c>
      <c r="H665">
        <v>0</v>
      </c>
      <c r="I665">
        <v>0</v>
      </c>
      <c r="J665">
        <v>0</v>
      </c>
      <c r="K665">
        <v>0</v>
      </c>
    </row>
    <row r="666" spans="1:11" x14ac:dyDescent="0.25">
      <c r="A666" t="s">
        <v>473</v>
      </c>
      <c r="B666" t="s">
        <v>2329</v>
      </c>
      <c r="C666">
        <v>3.8635334987559853</v>
      </c>
      <c r="D666">
        <v>3.2094678807650423</v>
      </c>
      <c r="E666">
        <v>3.028515578614126</v>
      </c>
      <c r="F666">
        <v>7.5197106632406365</v>
      </c>
      <c r="G666">
        <v>4.3909575820514197</v>
      </c>
      <c r="H666">
        <v>9.0134928395942921</v>
      </c>
      <c r="I666">
        <v>4.8517403805700798</v>
      </c>
      <c r="J666">
        <v>0.65707254155451156</v>
      </c>
      <c r="K666">
        <v>0.53207954919362055</v>
      </c>
    </row>
    <row r="667" spans="1:11" x14ac:dyDescent="0.25">
      <c r="A667" t="s">
        <v>473</v>
      </c>
      <c r="B667" t="s">
        <v>2330</v>
      </c>
      <c r="C667">
        <v>0</v>
      </c>
      <c r="D667">
        <v>0</v>
      </c>
      <c r="E667">
        <v>0</v>
      </c>
      <c r="F667">
        <v>0</v>
      </c>
      <c r="G667">
        <v>0</v>
      </c>
      <c r="H667">
        <v>0</v>
      </c>
      <c r="I667">
        <v>0</v>
      </c>
      <c r="J667">
        <v>0</v>
      </c>
      <c r="K667">
        <v>0</v>
      </c>
    </row>
    <row r="668" spans="1:11" x14ac:dyDescent="0.25">
      <c r="A668" t="s">
        <v>281</v>
      </c>
      <c r="B668" t="s">
        <v>2331</v>
      </c>
      <c r="C668">
        <v>0.48245830870471085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1.7650718661106664</v>
      </c>
      <c r="K668">
        <v>1.5203093735836679</v>
      </c>
    </row>
    <row r="669" spans="1:11" x14ac:dyDescent="0.25">
      <c r="A669" t="s">
        <v>190</v>
      </c>
      <c r="B669" t="s">
        <v>2332</v>
      </c>
      <c r="C669">
        <v>22.666907967424422</v>
      </c>
      <c r="D669">
        <v>37.163640364537564</v>
      </c>
      <c r="E669">
        <v>80.406276311093947</v>
      </c>
      <c r="F669">
        <v>46.530394995566411</v>
      </c>
      <c r="G669">
        <v>71.330188747305357</v>
      </c>
      <c r="H669">
        <v>117.10617114398612</v>
      </c>
      <c r="I669">
        <v>31.540997689867218</v>
      </c>
      <c r="J669">
        <v>98.031146570122118</v>
      </c>
      <c r="K669">
        <v>93.099165559318294</v>
      </c>
    </row>
    <row r="670" spans="1:11" x14ac:dyDescent="0.25">
      <c r="A670" t="s">
        <v>190</v>
      </c>
      <c r="B670" t="s">
        <v>2333</v>
      </c>
      <c r="C670">
        <v>0</v>
      </c>
      <c r="D670">
        <v>0</v>
      </c>
      <c r="E670">
        <v>0</v>
      </c>
      <c r="F670">
        <v>0</v>
      </c>
      <c r="G670">
        <v>0.70268450866024801</v>
      </c>
      <c r="H670">
        <v>0</v>
      </c>
      <c r="I670">
        <v>0</v>
      </c>
      <c r="J670">
        <v>0</v>
      </c>
      <c r="K670">
        <v>0</v>
      </c>
    </row>
    <row r="671" spans="1:11" x14ac:dyDescent="0.25">
      <c r="A671" t="s">
        <v>1232</v>
      </c>
      <c r="B671" t="s">
        <v>2334</v>
      </c>
      <c r="C671">
        <v>0</v>
      </c>
      <c r="D671">
        <v>0</v>
      </c>
      <c r="E671">
        <v>0</v>
      </c>
      <c r="F671">
        <v>0</v>
      </c>
      <c r="G671">
        <v>0</v>
      </c>
      <c r="H671">
        <v>0</v>
      </c>
      <c r="I671">
        <v>0</v>
      </c>
      <c r="J671">
        <v>0</v>
      </c>
      <c r="K671">
        <v>0</v>
      </c>
    </row>
    <row r="672" spans="1:11" x14ac:dyDescent="0.25">
      <c r="A672" t="s">
        <v>44</v>
      </c>
      <c r="B672" t="s">
        <v>2335</v>
      </c>
      <c r="C672">
        <v>70.21033778618208</v>
      </c>
      <c r="D672">
        <v>42.198220585686386</v>
      </c>
      <c r="E672">
        <v>71.892602738818255</v>
      </c>
      <c r="F672">
        <v>107.12338322534049</v>
      </c>
      <c r="G672">
        <v>12.681073205467884</v>
      </c>
      <c r="H672">
        <v>7.4565272588446163</v>
      </c>
      <c r="I672">
        <v>70.069704372793453</v>
      </c>
      <c r="J672">
        <v>82.555418388777483</v>
      </c>
      <c r="K672">
        <v>46.013705764501921</v>
      </c>
    </row>
    <row r="673" spans="1:11" x14ac:dyDescent="0.25">
      <c r="A673" t="s">
        <v>2336</v>
      </c>
      <c r="B673" t="s">
        <v>2337</v>
      </c>
      <c r="C673">
        <v>16.802951566724051</v>
      </c>
      <c r="D673">
        <v>8.5522678336858515</v>
      </c>
      <c r="E673">
        <v>17.184040523182215</v>
      </c>
      <c r="F673">
        <v>25.287053946995314</v>
      </c>
      <c r="G673">
        <v>91.667627212586027</v>
      </c>
      <c r="H673">
        <v>132.25710733065918</v>
      </c>
      <c r="I673">
        <v>16.664854552244542</v>
      </c>
      <c r="J673">
        <v>19.197613506825594</v>
      </c>
      <c r="K673">
        <v>10.293404559186092</v>
      </c>
    </row>
    <row r="674" spans="1:11" x14ac:dyDescent="0.25">
      <c r="A674" t="s">
        <v>473</v>
      </c>
      <c r="B674" t="s">
        <v>2338</v>
      </c>
      <c r="C674">
        <v>33.317623759346738</v>
      </c>
      <c r="D674">
        <v>20.072340517744887</v>
      </c>
      <c r="E674">
        <v>41.850807752085778</v>
      </c>
      <c r="F674">
        <v>29.247676854356026</v>
      </c>
      <c r="G674">
        <v>48.886634263059015</v>
      </c>
      <c r="H674">
        <v>44.890698938528018</v>
      </c>
      <c r="I674">
        <v>41.646365881766421</v>
      </c>
      <c r="J674">
        <v>52.038963786756412</v>
      </c>
      <c r="K674">
        <v>38.976923380097375</v>
      </c>
    </row>
    <row r="675" spans="1:11" x14ac:dyDescent="0.25">
      <c r="A675" t="s">
        <v>107</v>
      </c>
      <c r="B675" t="s">
        <v>2339</v>
      </c>
      <c r="C675">
        <v>0.8192858301478706</v>
      </c>
      <c r="D675">
        <v>0</v>
      </c>
      <c r="E675">
        <v>1.9772035158465722</v>
      </c>
      <c r="F675">
        <v>0</v>
      </c>
      <c r="G675">
        <v>0</v>
      </c>
      <c r="H675">
        <v>1.3011614628621124</v>
      </c>
      <c r="I675">
        <v>0</v>
      </c>
      <c r="J675">
        <v>0.46482888223580254</v>
      </c>
      <c r="K675">
        <v>2.4499780410346919</v>
      </c>
    </row>
    <row r="676" spans="1:11" x14ac:dyDescent="0.25">
      <c r="A676" t="s">
        <v>107</v>
      </c>
      <c r="B676" t="s">
        <v>2340</v>
      </c>
      <c r="C676">
        <v>0</v>
      </c>
      <c r="D676">
        <v>0.78108631452155641</v>
      </c>
      <c r="E676">
        <v>0</v>
      </c>
      <c r="F676">
        <v>0.2902809770463885</v>
      </c>
      <c r="G676">
        <v>2.8755317810814018</v>
      </c>
      <c r="H676">
        <v>2.2653668335932364E-5</v>
      </c>
      <c r="I676">
        <v>0</v>
      </c>
      <c r="J676">
        <v>1.7340005735426371</v>
      </c>
      <c r="K676">
        <v>0</v>
      </c>
    </row>
    <row r="677" spans="1:11" x14ac:dyDescent="0.25">
      <c r="A677" t="s">
        <v>26</v>
      </c>
      <c r="B677" t="s">
        <v>2341</v>
      </c>
      <c r="C677">
        <v>0.54619055343191369</v>
      </c>
      <c r="D677">
        <v>0</v>
      </c>
      <c r="E677">
        <v>0.49430087896164304</v>
      </c>
      <c r="F677">
        <v>0</v>
      </c>
      <c r="G677">
        <v>0</v>
      </c>
      <c r="H677">
        <v>0</v>
      </c>
      <c r="I677">
        <v>0</v>
      </c>
      <c r="J677">
        <v>0</v>
      </c>
      <c r="K677">
        <v>0.22272527645769929</v>
      </c>
    </row>
    <row r="678" spans="1:11" x14ac:dyDescent="0.25">
      <c r="A678" t="s">
        <v>26</v>
      </c>
      <c r="B678" t="s">
        <v>2342</v>
      </c>
      <c r="C678">
        <v>0</v>
      </c>
      <c r="D678">
        <v>0.59620813419044216</v>
      </c>
      <c r="E678">
        <v>0</v>
      </c>
      <c r="F678">
        <v>0.22157330950269716</v>
      </c>
      <c r="G678">
        <v>0.59861184811909007</v>
      </c>
      <c r="H678">
        <v>0</v>
      </c>
      <c r="I678">
        <v>0</v>
      </c>
      <c r="J678">
        <v>0.73294315192614656</v>
      </c>
      <c r="K678">
        <v>0</v>
      </c>
    </row>
    <row r="679" spans="1:11" x14ac:dyDescent="0.25">
      <c r="A679" t="s">
        <v>1172</v>
      </c>
      <c r="B679" t="s">
        <v>2343</v>
      </c>
      <c r="C679">
        <v>0.8192858301478706</v>
      </c>
      <c r="D679">
        <v>0</v>
      </c>
      <c r="E679">
        <v>0.16476695965388102</v>
      </c>
      <c r="F679">
        <v>0</v>
      </c>
      <c r="G679">
        <v>0.99768641353181653</v>
      </c>
      <c r="H679">
        <v>0.26023593587552474</v>
      </c>
      <c r="I679">
        <v>0.30622327854240017</v>
      </c>
      <c r="J679">
        <v>0</v>
      </c>
      <c r="K679">
        <v>0.22272527645769929</v>
      </c>
    </row>
    <row r="680" spans="1:11" x14ac:dyDescent="0.25">
      <c r="A680" t="s">
        <v>684</v>
      </c>
      <c r="B680" t="s">
        <v>2344</v>
      </c>
      <c r="C680">
        <v>0</v>
      </c>
      <c r="D680">
        <v>0</v>
      </c>
      <c r="E680">
        <v>0</v>
      </c>
      <c r="F680">
        <v>0</v>
      </c>
      <c r="G680">
        <v>0</v>
      </c>
      <c r="H680">
        <v>0</v>
      </c>
      <c r="I680">
        <v>0</v>
      </c>
      <c r="J680">
        <v>0</v>
      </c>
      <c r="K680">
        <v>0</v>
      </c>
    </row>
    <row r="681" spans="1:11" x14ac:dyDescent="0.25">
      <c r="A681" t="s">
        <v>684</v>
      </c>
      <c r="B681" t="s">
        <v>2345</v>
      </c>
      <c r="C681">
        <v>0</v>
      </c>
      <c r="D681">
        <v>0</v>
      </c>
      <c r="E681">
        <v>0</v>
      </c>
      <c r="F681">
        <v>0</v>
      </c>
      <c r="G681">
        <v>0</v>
      </c>
      <c r="H681">
        <v>0</v>
      </c>
      <c r="I681">
        <v>0</v>
      </c>
      <c r="J681">
        <v>0</v>
      </c>
      <c r="K681">
        <v>0</v>
      </c>
    </row>
    <row r="682" spans="1:11" x14ac:dyDescent="0.25">
      <c r="A682" t="s">
        <v>684</v>
      </c>
      <c r="B682" t="s">
        <v>2346</v>
      </c>
      <c r="C682">
        <v>0</v>
      </c>
      <c r="D682">
        <v>0</v>
      </c>
      <c r="E682">
        <v>0.16476695965388102</v>
      </c>
      <c r="F682">
        <v>0</v>
      </c>
      <c r="G682">
        <v>0</v>
      </c>
      <c r="H682">
        <v>0</v>
      </c>
      <c r="I682">
        <v>0</v>
      </c>
      <c r="J682">
        <v>0.54970736394460995</v>
      </c>
      <c r="K682">
        <v>0</v>
      </c>
    </row>
    <row r="683" spans="1:11" x14ac:dyDescent="0.25">
      <c r="A683" t="s">
        <v>684</v>
      </c>
      <c r="B683" t="s">
        <v>2347</v>
      </c>
      <c r="C683">
        <v>0.8192858301478706</v>
      </c>
      <c r="D683">
        <v>0</v>
      </c>
      <c r="E683">
        <v>0.16476695965388102</v>
      </c>
      <c r="F683">
        <v>0</v>
      </c>
      <c r="G683">
        <v>0.79814913082545336</v>
      </c>
      <c r="H683">
        <v>0.13011796793776237</v>
      </c>
      <c r="I683">
        <v>0</v>
      </c>
      <c r="J683">
        <v>2.5653010317415132</v>
      </c>
      <c r="K683">
        <v>0</v>
      </c>
    </row>
    <row r="684" spans="1:11" x14ac:dyDescent="0.25">
      <c r="A684" t="s">
        <v>816</v>
      </c>
      <c r="B684" t="s">
        <v>2348</v>
      </c>
      <c r="C684">
        <v>0</v>
      </c>
      <c r="D684">
        <v>0</v>
      </c>
      <c r="E684">
        <v>0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0</v>
      </c>
    </row>
    <row r="685" spans="1:11" x14ac:dyDescent="0.25">
      <c r="A685" t="s">
        <v>902</v>
      </c>
      <c r="B685" t="s">
        <v>2349</v>
      </c>
      <c r="C685">
        <v>188.15199494150235</v>
      </c>
      <c r="D685">
        <v>38.157320588188298</v>
      </c>
      <c r="E685">
        <v>344.18499736018521</v>
      </c>
      <c r="F685">
        <v>34.122289663415366</v>
      </c>
      <c r="G685">
        <v>5.1879693503654467</v>
      </c>
      <c r="H685">
        <v>37.213738830200036</v>
      </c>
      <c r="I685">
        <v>85.742517991872049</v>
      </c>
      <c r="J685">
        <v>24.553595589525909</v>
      </c>
      <c r="K685">
        <v>545.04438753622333</v>
      </c>
    </row>
    <row r="686" spans="1:11" x14ac:dyDescent="0.25">
      <c r="A686" t="s">
        <v>902</v>
      </c>
      <c r="B686" t="s">
        <v>2350</v>
      </c>
      <c r="C686">
        <v>21.585150266824844</v>
      </c>
      <c r="D686">
        <v>0</v>
      </c>
      <c r="E686">
        <v>31.977312461786617</v>
      </c>
      <c r="F686">
        <v>0</v>
      </c>
      <c r="G686">
        <v>0</v>
      </c>
      <c r="H686">
        <v>0</v>
      </c>
      <c r="I686">
        <v>0</v>
      </c>
      <c r="J686">
        <v>0</v>
      </c>
      <c r="K686">
        <v>100.85958236693391</v>
      </c>
    </row>
    <row r="687" spans="1:11" x14ac:dyDescent="0.25">
      <c r="A687" t="s">
        <v>395</v>
      </c>
      <c r="B687" t="s">
        <v>2351</v>
      </c>
      <c r="C687">
        <v>3.8233338740233962</v>
      </c>
      <c r="D687">
        <v>0.99368022365073694</v>
      </c>
      <c r="E687">
        <v>0</v>
      </c>
      <c r="F687">
        <v>4.4314661900539436</v>
      </c>
      <c r="G687">
        <v>0.39907456541272668</v>
      </c>
      <c r="H687">
        <v>0</v>
      </c>
      <c r="I687">
        <v>7.9618052421024039</v>
      </c>
      <c r="J687">
        <v>0.54970736394460995</v>
      </c>
      <c r="K687">
        <v>0</v>
      </c>
    </row>
    <row r="688" spans="1:11" x14ac:dyDescent="0.25">
      <c r="A688" t="s">
        <v>487</v>
      </c>
      <c r="B688" t="s">
        <v>2352</v>
      </c>
      <c r="C688">
        <v>0.27309527671595685</v>
      </c>
      <c r="D688">
        <v>0.19873604473014739</v>
      </c>
      <c r="E688">
        <v>1.6476695965388104</v>
      </c>
      <c r="F688">
        <v>1.5510131665188802</v>
      </c>
      <c r="G688">
        <v>1.1972236962381801</v>
      </c>
      <c r="H688">
        <v>3.7734210701951088</v>
      </c>
      <c r="I688">
        <v>1.5311163927120006</v>
      </c>
      <c r="J688">
        <v>0.91617893990768318</v>
      </c>
      <c r="K688">
        <v>0.66817582937309783</v>
      </c>
    </row>
    <row r="689" spans="1:11" x14ac:dyDescent="0.25">
      <c r="A689" t="s">
        <v>2353</v>
      </c>
      <c r="B689" t="s">
        <v>2354</v>
      </c>
      <c r="C689">
        <v>7.78968774446294</v>
      </c>
      <c r="D689">
        <v>45.349578046972333</v>
      </c>
      <c r="E689">
        <v>68.929928037281812</v>
      </c>
      <c r="F689">
        <v>18.960293982117204</v>
      </c>
      <c r="G689">
        <v>73.990220263063875</v>
      </c>
      <c r="H689">
        <v>33.403104021174727</v>
      </c>
      <c r="I689">
        <v>5.8230806201065723</v>
      </c>
      <c r="J689">
        <v>91.230716770763337</v>
      </c>
      <c r="K689">
        <v>52.941352763442204</v>
      </c>
    </row>
    <row r="690" spans="1:11" x14ac:dyDescent="0.25">
      <c r="A690" t="s">
        <v>2353</v>
      </c>
      <c r="B690" t="s">
        <v>2355</v>
      </c>
      <c r="C690">
        <v>87.247386624107037</v>
      </c>
      <c r="D690">
        <v>35.337256113467511</v>
      </c>
      <c r="E690">
        <v>29.765480795392914</v>
      </c>
      <c r="F690">
        <v>98.916750987979597</v>
      </c>
      <c r="G690">
        <v>23.184436414935064</v>
      </c>
      <c r="H690">
        <v>104.13158808904008</v>
      </c>
      <c r="I690">
        <v>60.933532857480955</v>
      </c>
      <c r="J690">
        <v>30.987553812921607</v>
      </c>
      <c r="K690">
        <v>35.926032543179808</v>
      </c>
    </row>
    <row r="691" spans="1:11" x14ac:dyDescent="0.25">
      <c r="A691" t="s">
        <v>521</v>
      </c>
      <c r="B691" t="s">
        <v>2356</v>
      </c>
      <c r="C691">
        <v>85.920143579267489</v>
      </c>
      <c r="D691">
        <v>30.459478631610768</v>
      </c>
      <c r="E691">
        <v>0</v>
      </c>
      <c r="F691">
        <v>12.266098998090762</v>
      </c>
      <c r="G691">
        <v>17.064109157395862</v>
      </c>
      <c r="H691">
        <v>0</v>
      </c>
      <c r="I691">
        <v>25.404130076238246</v>
      </c>
      <c r="J691">
        <v>30.590298624577631</v>
      </c>
      <c r="K691">
        <v>1.930366652817173E-8</v>
      </c>
    </row>
    <row r="692" spans="1:11" x14ac:dyDescent="0.25">
      <c r="A692" t="s">
        <v>521</v>
      </c>
      <c r="B692" t="s">
        <v>2357</v>
      </c>
      <c r="C692">
        <v>18.881288551115496</v>
      </c>
      <c r="D692">
        <v>223.59593656544152</v>
      </c>
      <c r="E692">
        <v>5.4886016231183274E-9</v>
      </c>
      <c r="F692">
        <v>74.428247248432001</v>
      </c>
      <c r="G692">
        <v>161.81116773963663</v>
      </c>
      <c r="H692">
        <v>5.6144601985465081E-9</v>
      </c>
      <c r="I692">
        <v>152.71018055303099</v>
      </c>
      <c r="J692">
        <v>189.12498620726325</v>
      </c>
      <c r="K692">
        <v>2.0030240925032039E-6</v>
      </c>
    </row>
    <row r="693" spans="1:11" x14ac:dyDescent="0.25">
      <c r="A693" t="s">
        <v>521</v>
      </c>
      <c r="B693" t="s">
        <v>2358</v>
      </c>
      <c r="C693">
        <v>30.81388626241484</v>
      </c>
      <c r="D693">
        <v>179.21241443190243</v>
      </c>
      <c r="E693">
        <v>392.35626568459384</v>
      </c>
      <c r="F693">
        <v>155.92534778992857</v>
      </c>
      <c r="G693">
        <v>264.88574279269733</v>
      </c>
      <c r="H693">
        <v>331.94134564666683</v>
      </c>
      <c r="I693">
        <v>104.31863451481111</v>
      </c>
      <c r="J693">
        <v>202.02112096540378</v>
      </c>
      <c r="K693">
        <v>345.52708488541634</v>
      </c>
    </row>
    <row r="694" spans="1:11" x14ac:dyDescent="0.25">
      <c r="A694" t="s">
        <v>521</v>
      </c>
      <c r="B694" t="s">
        <v>2359</v>
      </c>
      <c r="C694">
        <v>139.93784312313031</v>
      </c>
      <c r="D694">
        <v>24.422076328753622</v>
      </c>
      <c r="E694">
        <v>20.008475745569044</v>
      </c>
      <c r="F694">
        <v>25.705605928645909</v>
      </c>
      <c r="G694">
        <v>27.945395980308888</v>
      </c>
      <c r="H694">
        <v>46.961786634193381</v>
      </c>
      <c r="I694">
        <v>17.359552681945832</v>
      </c>
      <c r="J694">
        <v>32.686882510662379</v>
      </c>
      <c r="K694">
        <v>3.4839355919342694</v>
      </c>
    </row>
    <row r="695" spans="1:11" x14ac:dyDescent="0.25">
      <c r="A695" t="s">
        <v>411</v>
      </c>
      <c r="B695" t="s">
        <v>2360</v>
      </c>
      <c r="C695">
        <v>1.4930309944755062</v>
      </c>
      <c r="D695">
        <v>4.7002863203082432</v>
      </c>
      <c r="E695">
        <v>0</v>
      </c>
      <c r="F695">
        <v>3.335653230577404</v>
      </c>
      <c r="G695">
        <v>4.0054116444061849</v>
      </c>
      <c r="H695">
        <v>8.4741798860858566</v>
      </c>
      <c r="I695">
        <v>0</v>
      </c>
      <c r="J695">
        <v>1.0017628794002196</v>
      </c>
      <c r="K695">
        <v>1.2176546771635939</v>
      </c>
    </row>
    <row r="696" spans="1:11" x14ac:dyDescent="0.25">
      <c r="A696" t="s">
        <v>411</v>
      </c>
      <c r="B696" t="s">
        <v>2361</v>
      </c>
      <c r="C696">
        <v>7.2460096675768124</v>
      </c>
      <c r="D696">
        <v>11.397333302833696</v>
      </c>
      <c r="E696">
        <v>14.169958530233769</v>
      </c>
      <c r="F696">
        <v>4.1978392925142991</v>
      </c>
      <c r="G696">
        <v>19.939062280357415</v>
      </c>
      <c r="H696">
        <v>12.735048887769409</v>
      </c>
      <c r="I696">
        <v>10.717814748984006</v>
      </c>
      <c r="J696">
        <v>11.824736782233707</v>
      </c>
      <c r="K696">
        <v>14.59583326957476</v>
      </c>
    </row>
    <row r="697" spans="1:11" x14ac:dyDescent="0.25">
      <c r="A697" t="s">
        <v>2362</v>
      </c>
      <c r="B697" t="s">
        <v>2363</v>
      </c>
      <c r="C697">
        <v>0.54619055343191369</v>
      </c>
      <c r="D697">
        <v>0</v>
      </c>
      <c r="E697">
        <v>0</v>
      </c>
      <c r="F697">
        <v>0.22157330950269716</v>
      </c>
      <c r="G697">
        <v>0</v>
      </c>
      <c r="H697">
        <v>0.13011796793776237</v>
      </c>
      <c r="I697">
        <v>0</v>
      </c>
      <c r="J697">
        <v>0</v>
      </c>
      <c r="K697">
        <v>0</v>
      </c>
    </row>
    <row r="698" spans="1:11" x14ac:dyDescent="0.25">
      <c r="A698" t="s">
        <v>2362</v>
      </c>
      <c r="B698" t="s">
        <v>2364</v>
      </c>
      <c r="C698">
        <v>0</v>
      </c>
      <c r="D698">
        <v>0</v>
      </c>
      <c r="E698">
        <v>0</v>
      </c>
      <c r="F698">
        <v>0</v>
      </c>
      <c r="G698">
        <v>0</v>
      </c>
      <c r="H698">
        <v>0</v>
      </c>
      <c r="I698">
        <v>0</v>
      </c>
      <c r="J698">
        <v>0.73294315192614656</v>
      </c>
      <c r="K698">
        <v>0</v>
      </c>
    </row>
    <row r="699" spans="1:11" x14ac:dyDescent="0.25">
      <c r="A699" t="s">
        <v>2362</v>
      </c>
      <c r="B699" t="s">
        <v>2365</v>
      </c>
      <c r="C699">
        <v>0</v>
      </c>
      <c r="D699">
        <v>0</v>
      </c>
      <c r="E699">
        <v>0</v>
      </c>
      <c r="F699">
        <v>0</v>
      </c>
      <c r="G699">
        <v>0.19953728270636334</v>
      </c>
      <c r="H699">
        <v>0</v>
      </c>
      <c r="I699">
        <v>0</v>
      </c>
      <c r="J699">
        <v>0</v>
      </c>
      <c r="K699">
        <v>0</v>
      </c>
    </row>
    <row r="700" spans="1:11" x14ac:dyDescent="0.25">
      <c r="A700" t="s">
        <v>2362</v>
      </c>
      <c r="B700" t="s">
        <v>2366</v>
      </c>
      <c r="C700">
        <v>0</v>
      </c>
      <c r="D700">
        <v>0</v>
      </c>
      <c r="E700">
        <v>0</v>
      </c>
      <c r="F700">
        <v>0</v>
      </c>
      <c r="G700">
        <v>0</v>
      </c>
      <c r="H700">
        <v>0</v>
      </c>
      <c r="I700">
        <v>0</v>
      </c>
      <c r="J700">
        <v>0</v>
      </c>
      <c r="K700">
        <v>0</v>
      </c>
    </row>
    <row r="701" spans="1:11" x14ac:dyDescent="0.25">
      <c r="A701" t="s">
        <v>2362</v>
      </c>
      <c r="B701" t="s">
        <v>2367</v>
      </c>
      <c r="C701">
        <v>0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0</v>
      </c>
      <c r="K701">
        <v>0</v>
      </c>
    </row>
    <row r="702" spans="1:11" x14ac:dyDescent="0.25">
      <c r="A702" t="s">
        <v>1317</v>
      </c>
      <c r="B702" t="s">
        <v>2368</v>
      </c>
      <c r="C702">
        <v>0</v>
      </c>
      <c r="D702">
        <v>0</v>
      </c>
      <c r="E702">
        <v>0</v>
      </c>
      <c r="F702">
        <v>0</v>
      </c>
      <c r="G702">
        <v>0</v>
      </c>
      <c r="H702">
        <v>0</v>
      </c>
      <c r="I702">
        <v>0</v>
      </c>
      <c r="J702">
        <v>0</v>
      </c>
      <c r="K702">
        <v>0</v>
      </c>
    </row>
    <row r="703" spans="1:11" x14ac:dyDescent="0.25">
      <c r="A703" t="s">
        <v>134</v>
      </c>
      <c r="B703" t="s">
        <v>2369</v>
      </c>
      <c r="C703">
        <v>5.3835271899016577E-6</v>
      </c>
      <c r="D703">
        <v>65.77407883597904</v>
      </c>
      <c r="E703">
        <v>21.765880137237339</v>
      </c>
      <c r="F703">
        <v>14.731855415560579</v>
      </c>
      <c r="G703">
        <v>7.1064405086740482E-8</v>
      </c>
      <c r="H703">
        <v>1.5358083991629967E-6</v>
      </c>
      <c r="I703">
        <v>4.7496761618318972E-6</v>
      </c>
      <c r="J703">
        <v>2.444786853986056E-6</v>
      </c>
      <c r="K703">
        <v>1.6349883911789724E-8</v>
      </c>
    </row>
    <row r="704" spans="1:11" x14ac:dyDescent="0.25">
      <c r="A704" t="s">
        <v>134</v>
      </c>
      <c r="B704" t="s">
        <v>2370</v>
      </c>
      <c r="C704">
        <v>196.9016945122049</v>
      </c>
      <c r="D704">
        <v>148.06590529365954</v>
      </c>
      <c r="E704">
        <v>89.393490125414885</v>
      </c>
      <c r="F704">
        <v>215.66195517847473</v>
      </c>
      <c r="G704">
        <v>238.97582663327606</v>
      </c>
      <c r="H704">
        <v>295.21554919623338</v>
      </c>
      <c r="I704">
        <v>187.45733596923714</v>
      </c>
      <c r="J704">
        <v>391.87905032459315</v>
      </c>
      <c r="K704">
        <v>211.88612815360887</v>
      </c>
    </row>
    <row r="705" spans="1:11" x14ac:dyDescent="0.25">
      <c r="A705" t="s">
        <v>134</v>
      </c>
      <c r="B705" t="s">
        <v>2371</v>
      </c>
      <c r="C705">
        <v>0</v>
      </c>
      <c r="D705">
        <v>0</v>
      </c>
      <c r="E705">
        <v>199.09615569776713</v>
      </c>
      <c r="F705">
        <v>71.389147735293008</v>
      </c>
      <c r="G705">
        <v>118.39564623110338</v>
      </c>
      <c r="H705">
        <v>223.82502490750068</v>
      </c>
      <c r="I705">
        <v>0.56372030900313352</v>
      </c>
      <c r="J705">
        <v>6.2529212648699387E-2</v>
      </c>
      <c r="K705">
        <v>4.6028182907471669</v>
      </c>
    </row>
    <row r="706" spans="1:11" x14ac:dyDescent="0.25">
      <c r="A706" t="s">
        <v>252</v>
      </c>
      <c r="B706" t="s">
        <v>2372</v>
      </c>
      <c r="C706">
        <v>0</v>
      </c>
      <c r="D706">
        <v>0.39747208946029478</v>
      </c>
      <c r="E706">
        <v>0</v>
      </c>
      <c r="F706">
        <v>0</v>
      </c>
      <c r="G706">
        <v>0</v>
      </c>
      <c r="H706">
        <v>0</v>
      </c>
      <c r="I706">
        <v>0</v>
      </c>
      <c r="J706">
        <v>0</v>
      </c>
      <c r="K706">
        <v>0</v>
      </c>
    </row>
    <row r="707" spans="1:11" x14ac:dyDescent="0.25">
      <c r="A707" t="s">
        <v>192</v>
      </c>
      <c r="B707" t="s">
        <v>2373</v>
      </c>
      <c r="C707">
        <v>3.8791818581118098E-7</v>
      </c>
      <c r="D707">
        <v>6.5370445929132114E-8</v>
      </c>
      <c r="E707">
        <v>1.3230984580558231E-6</v>
      </c>
      <c r="F707">
        <v>2.9181426434814719E-7</v>
      </c>
      <c r="G707">
        <v>2.6398782502051867E-9</v>
      </c>
      <c r="H707">
        <v>8.8489716809337846E-8</v>
      </c>
      <c r="I707">
        <v>2.5851338552221566E-7</v>
      </c>
      <c r="J707">
        <v>4.3191240528279931E-7</v>
      </c>
      <c r="K707">
        <v>4.0166053631105029E-7</v>
      </c>
    </row>
    <row r="708" spans="1:11" x14ac:dyDescent="0.25">
      <c r="A708" t="s">
        <v>192</v>
      </c>
      <c r="B708" t="s">
        <v>2374</v>
      </c>
      <c r="C708">
        <v>0</v>
      </c>
      <c r="D708">
        <v>0</v>
      </c>
      <c r="E708">
        <v>0</v>
      </c>
      <c r="F708">
        <v>0</v>
      </c>
      <c r="G708">
        <v>0</v>
      </c>
      <c r="H708">
        <v>0</v>
      </c>
      <c r="I708">
        <v>0</v>
      </c>
      <c r="J708">
        <v>0</v>
      </c>
      <c r="K708">
        <v>0</v>
      </c>
    </row>
    <row r="709" spans="1:11" x14ac:dyDescent="0.25">
      <c r="A709" t="s">
        <v>192</v>
      </c>
      <c r="B709" t="s">
        <v>2375</v>
      </c>
      <c r="C709">
        <v>0</v>
      </c>
      <c r="D709">
        <v>0</v>
      </c>
      <c r="E709">
        <v>2.2590374003345355</v>
      </c>
      <c r="F709">
        <v>0</v>
      </c>
      <c r="G709">
        <v>0</v>
      </c>
      <c r="H709">
        <v>0</v>
      </c>
      <c r="I709">
        <v>0</v>
      </c>
      <c r="J709">
        <v>4.258051564693746</v>
      </c>
      <c r="K709">
        <v>3.6896001122153086</v>
      </c>
    </row>
    <row r="710" spans="1:11" x14ac:dyDescent="0.25">
      <c r="A710" t="s">
        <v>192</v>
      </c>
      <c r="B710" t="s">
        <v>2376</v>
      </c>
      <c r="C710">
        <v>36.048576526506309</v>
      </c>
      <c r="D710">
        <v>51.273899540378025</v>
      </c>
      <c r="E710">
        <v>124.94113783594145</v>
      </c>
      <c r="F710">
        <v>32.349703187393793</v>
      </c>
      <c r="G710">
        <v>28.73336870971632</v>
      </c>
      <c r="H710">
        <v>47.232822361407734</v>
      </c>
      <c r="I710">
        <v>26.028978676104014</v>
      </c>
      <c r="J710">
        <v>58.04213467260751</v>
      </c>
      <c r="K710">
        <v>88.741322800146961</v>
      </c>
    </row>
    <row r="711" spans="1:11" x14ac:dyDescent="0.25">
      <c r="A711" t="s">
        <v>92</v>
      </c>
      <c r="B711" t="s">
        <v>2377</v>
      </c>
      <c r="C711">
        <v>0</v>
      </c>
      <c r="D711">
        <v>0</v>
      </c>
      <c r="E711">
        <v>0</v>
      </c>
      <c r="F711">
        <v>0</v>
      </c>
      <c r="G711">
        <v>0</v>
      </c>
      <c r="H711">
        <v>0</v>
      </c>
      <c r="I711">
        <v>0</v>
      </c>
      <c r="J711">
        <v>0</v>
      </c>
      <c r="K711">
        <v>0</v>
      </c>
    </row>
    <row r="712" spans="1:11" x14ac:dyDescent="0.25">
      <c r="A712" t="s">
        <v>92</v>
      </c>
      <c r="B712" t="s">
        <v>2378</v>
      </c>
      <c r="C712">
        <v>414.83172533153851</v>
      </c>
      <c r="D712">
        <v>503.00092921200309</v>
      </c>
      <c r="E712">
        <v>439.10229980799636</v>
      </c>
      <c r="F712">
        <v>350.30740232376422</v>
      </c>
      <c r="G712">
        <v>328.43836733467401</v>
      </c>
      <c r="H712">
        <v>349.84037331618538</v>
      </c>
      <c r="I712">
        <v>345.41985819582737</v>
      </c>
      <c r="J712">
        <v>303.15811414181297</v>
      </c>
      <c r="K712">
        <v>341.66057408611067</v>
      </c>
    </row>
    <row r="713" spans="1:11" x14ac:dyDescent="0.25">
      <c r="A713" t="s">
        <v>393</v>
      </c>
      <c r="B713" t="s">
        <v>2379</v>
      </c>
      <c r="C713">
        <v>18.570478816685064</v>
      </c>
      <c r="D713">
        <v>73.134864460694246</v>
      </c>
      <c r="E713">
        <v>155.86954383257145</v>
      </c>
      <c r="F713">
        <v>8.6413590706051906</v>
      </c>
      <c r="G713">
        <v>21.350489249580875</v>
      </c>
      <c r="H713">
        <v>17.826161607473445</v>
      </c>
      <c r="I713">
        <v>7.3493586850176031</v>
      </c>
      <c r="J713">
        <v>38.296279688141155</v>
      </c>
      <c r="K713">
        <v>70.826637913548367</v>
      </c>
    </row>
    <row r="714" spans="1:11" x14ac:dyDescent="0.25">
      <c r="A714" t="s">
        <v>190</v>
      </c>
      <c r="B714" t="s">
        <v>2380</v>
      </c>
      <c r="C714">
        <v>0</v>
      </c>
      <c r="D714">
        <v>0</v>
      </c>
      <c r="E714">
        <v>0</v>
      </c>
      <c r="F714">
        <v>0</v>
      </c>
      <c r="G714">
        <v>0</v>
      </c>
      <c r="H714">
        <v>0</v>
      </c>
      <c r="I714">
        <v>0</v>
      </c>
      <c r="J714">
        <v>0</v>
      </c>
      <c r="K714">
        <v>0</v>
      </c>
    </row>
    <row r="715" spans="1:11" x14ac:dyDescent="0.25">
      <c r="A715" t="s">
        <v>331</v>
      </c>
      <c r="B715" t="s">
        <v>2381</v>
      </c>
      <c r="C715">
        <v>2.7309527671595686</v>
      </c>
      <c r="D715">
        <v>4.1734569393330956</v>
      </c>
      <c r="E715">
        <v>4.2839409510009068</v>
      </c>
      <c r="F715">
        <v>3.5451729520431545</v>
      </c>
      <c r="G715">
        <v>14.765758920270887</v>
      </c>
      <c r="H715">
        <v>6.375780428950355</v>
      </c>
      <c r="I715">
        <v>3.980902621051202</v>
      </c>
      <c r="J715">
        <v>5.3151205019804335</v>
      </c>
      <c r="K715">
        <v>4.2317802526962867</v>
      </c>
    </row>
    <row r="716" spans="1:11" x14ac:dyDescent="0.25">
      <c r="A716" t="s">
        <v>50</v>
      </c>
      <c r="B716" t="s">
        <v>2382</v>
      </c>
      <c r="C716">
        <v>3.8233338740233962</v>
      </c>
      <c r="D716">
        <v>14.905203354761055</v>
      </c>
      <c r="E716">
        <v>17.630064682965273</v>
      </c>
      <c r="F716">
        <v>12.62967864165374</v>
      </c>
      <c r="G716">
        <v>30.130129688660862</v>
      </c>
      <c r="H716">
        <v>46.582232521718929</v>
      </c>
      <c r="I716">
        <v>3.0622327854240012</v>
      </c>
      <c r="J716">
        <v>28.218311349156643</v>
      </c>
      <c r="K716">
        <v>23.608879304516122</v>
      </c>
    </row>
    <row r="717" spans="1:11" x14ac:dyDescent="0.25">
      <c r="A717" t="s">
        <v>1232</v>
      </c>
      <c r="B717" t="s">
        <v>2383</v>
      </c>
      <c r="C717">
        <v>0</v>
      </c>
      <c r="D717">
        <v>0</v>
      </c>
      <c r="E717">
        <v>0</v>
      </c>
      <c r="F717">
        <v>0</v>
      </c>
      <c r="G717">
        <v>0</v>
      </c>
      <c r="H717">
        <v>0</v>
      </c>
      <c r="I717">
        <v>0</v>
      </c>
      <c r="J717">
        <v>0</v>
      </c>
      <c r="K717">
        <v>0</v>
      </c>
    </row>
    <row r="718" spans="1:11" x14ac:dyDescent="0.25">
      <c r="A718" t="s">
        <v>1232</v>
      </c>
      <c r="B718" t="s">
        <v>2384</v>
      </c>
      <c r="C718">
        <v>0.27309527671595685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0</v>
      </c>
      <c r="J718">
        <v>0</v>
      </c>
      <c r="K718">
        <v>0</v>
      </c>
    </row>
    <row r="719" spans="1:11" x14ac:dyDescent="0.25">
      <c r="A719" t="s">
        <v>1232</v>
      </c>
      <c r="B719" t="s">
        <v>2385</v>
      </c>
      <c r="C719">
        <v>435.53780921214235</v>
      </c>
      <c r="D719">
        <v>1335.5022458656958</v>
      </c>
      <c r="E719">
        <v>861.6504631795674</v>
      </c>
      <c r="F719">
        <v>214.48074786551584</v>
      </c>
      <c r="G719">
        <v>681.72112173911739</v>
      </c>
      <c r="H719">
        <v>543.15143356260148</v>
      </c>
      <c r="I719">
        <v>255.77574941204659</v>
      </c>
      <c r="J719">
        <v>360.68865449437601</v>
      </c>
      <c r="K719">
        <v>874.9562032891904</v>
      </c>
    </row>
    <row r="720" spans="1:11" x14ac:dyDescent="0.25">
      <c r="A720" t="s">
        <v>1232</v>
      </c>
      <c r="B720" t="s">
        <v>2386</v>
      </c>
      <c r="C720">
        <v>36.286715607802627</v>
      </c>
      <c r="D720">
        <v>59.76986545259183</v>
      </c>
      <c r="E720">
        <v>40.299362059984837</v>
      </c>
      <c r="F720">
        <v>32.735905465856987</v>
      </c>
      <c r="G720">
        <v>89.117341202315984</v>
      </c>
      <c r="H720">
        <v>27.957797180947313</v>
      </c>
      <c r="I720">
        <v>22.926018194633873</v>
      </c>
      <c r="J720">
        <v>41.555861120544712</v>
      </c>
      <c r="K720">
        <v>37.550367984385808</v>
      </c>
    </row>
    <row r="721" spans="1:11" x14ac:dyDescent="0.25">
      <c r="A721" t="s">
        <v>1232</v>
      </c>
      <c r="B721" t="s">
        <v>2387</v>
      </c>
      <c r="C721">
        <v>0</v>
      </c>
      <c r="D721">
        <v>1.0392782217536221</v>
      </c>
      <c r="E721">
        <v>0.63451097094870978</v>
      </c>
      <c r="F721">
        <v>1.6103593617360825</v>
      </c>
      <c r="G721">
        <v>3.1540459202829441</v>
      </c>
      <c r="H721">
        <v>2.9707103141902587</v>
      </c>
      <c r="I721">
        <v>0.57384098835895991</v>
      </c>
      <c r="J721">
        <v>0.32131494837290342</v>
      </c>
      <c r="K721">
        <v>0.88209900290518883</v>
      </c>
    </row>
    <row r="722" spans="1:11" x14ac:dyDescent="0.25">
      <c r="A722" t="s">
        <v>1232</v>
      </c>
      <c r="B722" t="s">
        <v>2388</v>
      </c>
      <c r="C722">
        <v>1.7233131246607025</v>
      </c>
      <c r="D722">
        <v>0</v>
      </c>
      <c r="E722">
        <v>0.33516565398873172</v>
      </c>
      <c r="F722">
        <v>0</v>
      </c>
      <c r="G722">
        <v>1.2094732900235237</v>
      </c>
      <c r="H722">
        <v>0</v>
      </c>
      <c r="I722">
        <v>0</v>
      </c>
      <c r="J722">
        <v>0</v>
      </c>
      <c r="K722">
        <v>0.89794590632515403</v>
      </c>
    </row>
    <row r="723" spans="1:11" x14ac:dyDescent="0.25">
      <c r="A723" t="s">
        <v>1759</v>
      </c>
      <c r="B723" t="s">
        <v>2389</v>
      </c>
      <c r="C723">
        <v>0.27309527671595685</v>
      </c>
      <c r="D723">
        <v>18.879924249364002</v>
      </c>
      <c r="E723">
        <v>6.9202123054630036</v>
      </c>
      <c r="F723">
        <v>1.1078665475134859</v>
      </c>
      <c r="G723">
        <v>4.7888947849527206</v>
      </c>
      <c r="H723">
        <v>0.13011796793776237</v>
      </c>
      <c r="I723">
        <v>0</v>
      </c>
      <c r="J723">
        <v>55.520443758405605</v>
      </c>
      <c r="K723">
        <v>25.613406792635416</v>
      </c>
    </row>
    <row r="724" spans="1:11" x14ac:dyDescent="0.25">
      <c r="A724" t="s">
        <v>1759</v>
      </c>
      <c r="B724" t="s">
        <v>2390</v>
      </c>
      <c r="C724">
        <v>0</v>
      </c>
      <c r="D724">
        <v>0.19873604473014739</v>
      </c>
      <c r="E724">
        <v>0.16476695965388102</v>
      </c>
      <c r="F724">
        <v>0</v>
      </c>
      <c r="G724">
        <v>0</v>
      </c>
      <c r="H724">
        <v>0</v>
      </c>
      <c r="I724">
        <v>0</v>
      </c>
      <c r="J724">
        <v>0</v>
      </c>
      <c r="K724">
        <v>0</v>
      </c>
    </row>
    <row r="725" spans="1:11" x14ac:dyDescent="0.25">
      <c r="A725" t="s">
        <v>2391</v>
      </c>
      <c r="B725" t="s">
        <v>2392</v>
      </c>
      <c r="C725">
        <v>3.0040480438755259</v>
      </c>
      <c r="D725">
        <v>1.1924162683808843</v>
      </c>
      <c r="E725">
        <v>1.3181356772310482</v>
      </c>
      <c r="F725">
        <v>1.9941597855242745</v>
      </c>
      <c r="G725">
        <v>1.9953728270636331</v>
      </c>
      <c r="H725">
        <v>1.3011796793776236</v>
      </c>
      <c r="I725">
        <v>2.1435629497968014</v>
      </c>
      <c r="J725">
        <v>0.36647157596307328</v>
      </c>
      <c r="K725">
        <v>0.66817582937309783</v>
      </c>
    </row>
    <row r="726" spans="1:11" x14ac:dyDescent="0.25">
      <c r="A726" t="s">
        <v>2391</v>
      </c>
      <c r="B726" t="s">
        <v>2393</v>
      </c>
      <c r="C726">
        <v>0</v>
      </c>
      <c r="D726">
        <v>0</v>
      </c>
      <c r="E726">
        <v>0</v>
      </c>
      <c r="F726">
        <v>0</v>
      </c>
      <c r="G726">
        <v>0</v>
      </c>
      <c r="H726">
        <v>0</v>
      </c>
      <c r="I726">
        <v>0</v>
      </c>
      <c r="J726">
        <v>0</v>
      </c>
      <c r="K726">
        <v>0</v>
      </c>
    </row>
    <row r="727" spans="1:11" x14ac:dyDescent="0.25">
      <c r="A727" t="s">
        <v>2391</v>
      </c>
      <c r="B727" t="s">
        <v>2394</v>
      </c>
      <c r="C727">
        <v>0</v>
      </c>
      <c r="D727">
        <v>0</v>
      </c>
      <c r="E727">
        <v>0</v>
      </c>
      <c r="F727">
        <v>0</v>
      </c>
      <c r="G727">
        <v>0</v>
      </c>
      <c r="H727">
        <v>0</v>
      </c>
      <c r="I727">
        <v>0</v>
      </c>
      <c r="J727">
        <v>0</v>
      </c>
      <c r="K727">
        <v>0</v>
      </c>
    </row>
    <row r="728" spans="1:11" x14ac:dyDescent="0.25">
      <c r="A728" t="s">
        <v>576</v>
      </c>
      <c r="B728" t="s">
        <v>2395</v>
      </c>
      <c r="C728">
        <v>0.82405407367933114</v>
      </c>
      <c r="D728">
        <v>4.1587107248141182</v>
      </c>
      <c r="E728">
        <v>2.0114420900626491</v>
      </c>
      <c r="F728">
        <v>0.66471992850809147</v>
      </c>
      <c r="G728">
        <v>1.4625983053735079</v>
      </c>
      <c r="H728">
        <v>1.2046880978940173</v>
      </c>
      <c r="I728">
        <v>2.5177524850116866</v>
      </c>
      <c r="J728">
        <v>5.5518428164737808</v>
      </c>
      <c r="K728">
        <v>0.44734594501805353</v>
      </c>
    </row>
    <row r="729" spans="1:11" x14ac:dyDescent="0.25">
      <c r="A729" t="s">
        <v>248</v>
      </c>
      <c r="B729" t="s">
        <v>2396</v>
      </c>
      <c r="C729">
        <v>16.658811879673369</v>
      </c>
      <c r="D729">
        <v>13.116578952189728</v>
      </c>
      <c r="E729">
        <v>24.220743069120513</v>
      </c>
      <c r="F729">
        <v>31.241836639880301</v>
      </c>
      <c r="G729">
        <v>9.9768641353181664</v>
      </c>
      <c r="H729">
        <v>41.767867708021718</v>
      </c>
      <c r="I729">
        <v>22.04807605505281</v>
      </c>
      <c r="J729">
        <v>10.077968338984515</v>
      </c>
      <c r="K729">
        <v>24.72250568680462</v>
      </c>
    </row>
    <row r="730" spans="1:11" x14ac:dyDescent="0.25">
      <c r="A730" t="s">
        <v>1288</v>
      </c>
      <c r="B730" t="s">
        <v>2397</v>
      </c>
      <c r="C730">
        <v>0</v>
      </c>
      <c r="D730">
        <v>0</v>
      </c>
      <c r="E730">
        <v>0</v>
      </c>
      <c r="F730">
        <v>0</v>
      </c>
      <c r="G730">
        <v>0</v>
      </c>
      <c r="H730">
        <v>0</v>
      </c>
      <c r="I730">
        <v>0</v>
      </c>
      <c r="J730">
        <v>0</v>
      </c>
      <c r="K730">
        <v>0</v>
      </c>
    </row>
    <row r="731" spans="1:11" x14ac:dyDescent="0.25">
      <c r="A731" t="s">
        <v>36</v>
      </c>
      <c r="B731" t="s">
        <v>2398</v>
      </c>
      <c r="C731">
        <v>4.6206628439233045E-2</v>
      </c>
      <c r="D731">
        <v>1.7529135226937664E-2</v>
      </c>
      <c r="E731">
        <v>1.1215027875801066E-2</v>
      </c>
      <c r="F731">
        <v>9.9164026801384607E-3</v>
      </c>
      <c r="G731">
        <v>1.4872571227703604E-2</v>
      </c>
      <c r="H731">
        <v>5.6572429864044448E-2</v>
      </c>
      <c r="I731">
        <v>2.3225106470786235E-2</v>
      </c>
      <c r="J731">
        <v>3.5635696046649248E-2</v>
      </c>
      <c r="K731">
        <v>2.5216510349987797E-2</v>
      </c>
    </row>
    <row r="732" spans="1:11" x14ac:dyDescent="0.25">
      <c r="A732" t="s">
        <v>36</v>
      </c>
      <c r="B732" t="s">
        <v>2399</v>
      </c>
      <c r="C732">
        <v>4.0947086504960426E-6</v>
      </c>
      <c r="D732">
        <v>5.2497716103826271E-7</v>
      </c>
      <c r="E732">
        <v>9.8576941388683593E-7</v>
      </c>
      <c r="F732">
        <v>8.03351701064644E-7</v>
      </c>
      <c r="G732">
        <v>1.169005133717846E-7</v>
      </c>
      <c r="H732">
        <v>2.0606392228399611E-6</v>
      </c>
      <c r="I732">
        <v>1.9758903936309097E-6</v>
      </c>
      <c r="J732">
        <v>2.6177431142618287E-6</v>
      </c>
      <c r="K732">
        <v>1.4385179703101068E-6</v>
      </c>
    </row>
    <row r="733" spans="1:11" x14ac:dyDescent="0.25">
      <c r="A733" t="s">
        <v>36</v>
      </c>
      <c r="B733" t="s">
        <v>2400</v>
      </c>
      <c r="C733">
        <v>2.0426843960161785E-3</v>
      </c>
      <c r="D733">
        <v>5.3924243432899269E-4</v>
      </c>
      <c r="E733">
        <v>4.9443928320775233E-4</v>
      </c>
      <c r="F733">
        <v>4.2542961717755869E-4</v>
      </c>
      <c r="G733">
        <v>2.9257154076820527E-4</v>
      </c>
      <c r="H733">
        <v>1.8579934995736902E-3</v>
      </c>
      <c r="I733">
        <v>1.012824307080632E-3</v>
      </c>
      <c r="J733">
        <v>1.4796161614457496E-3</v>
      </c>
      <c r="K733">
        <v>9.6215760352790869E-4</v>
      </c>
    </row>
    <row r="734" spans="1:11" x14ac:dyDescent="0.25">
      <c r="A734" t="s">
        <v>36</v>
      </c>
      <c r="B734" t="s">
        <v>2401</v>
      </c>
      <c r="C734">
        <v>24.257223692324452</v>
      </c>
      <c r="D734">
        <v>19.060595187628177</v>
      </c>
      <c r="E734">
        <v>5.9198956167083265</v>
      </c>
      <c r="F734">
        <v>5.5289852640136532</v>
      </c>
      <c r="G734">
        <v>39.692754425080622</v>
      </c>
      <c r="H734">
        <v>53.940533726567324</v>
      </c>
      <c r="I734">
        <v>12.530901536577849</v>
      </c>
      <c r="J734">
        <v>21.218154540897999</v>
      </c>
      <c r="K734">
        <v>17.791851896632163</v>
      </c>
    </row>
    <row r="735" spans="1:11" x14ac:dyDescent="0.25">
      <c r="A735" t="s">
        <v>1026</v>
      </c>
      <c r="B735" t="s">
        <v>2402</v>
      </c>
      <c r="C735">
        <v>0</v>
      </c>
      <c r="D735">
        <v>0</v>
      </c>
      <c r="E735">
        <v>0</v>
      </c>
      <c r="F735">
        <v>0</v>
      </c>
      <c r="G735">
        <v>0.44089957524080747</v>
      </c>
      <c r="H735">
        <v>0</v>
      </c>
      <c r="I735">
        <v>0</v>
      </c>
      <c r="J735">
        <v>0</v>
      </c>
      <c r="K735">
        <v>0</v>
      </c>
    </row>
    <row r="736" spans="1:11" x14ac:dyDescent="0.25">
      <c r="A736" t="s">
        <v>1026</v>
      </c>
      <c r="B736" t="s">
        <v>2403</v>
      </c>
      <c r="C736">
        <v>0</v>
      </c>
      <c r="D736">
        <v>0</v>
      </c>
      <c r="E736">
        <v>0</v>
      </c>
      <c r="F736">
        <v>0</v>
      </c>
      <c r="G736">
        <v>0</v>
      </c>
      <c r="H736">
        <v>0</v>
      </c>
      <c r="I736">
        <v>0</v>
      </c>
      <c r="J736">
        <v>0</v>
      </c>
      <c r="K736">
        <v>0</v>
      </c>
    </row>
    <row r="737" spans="1:11" x14ac:dyDescent="0.25">
      <c r="A737" t="s">
        <v>260</v>
      </c>
      <c r="B737" t="s">
        <v>2404</v>
      </c>
      <c r="C737">
        <v>0</v>
      </c>
      <c r="D737">
        <v>0</v>
      </c>
      <c r="E737">
        <v>0.30719481491788886</v>
      </c>
      <c r="F737">
        <v>0</v>
      </c>
      <c r="G737">
        <v>0.90986207392143781</v>
      </c>
      <c r="H737">
        <v>0</v>
      </c>
      <c r="I737">
        <v>0</v>
      </c>
      <c r="J737">
        <v>0.39099585382652219</v>
      </c>
      <c r="K737">
        <v>0</v>
      </c>
    </row>
    <row r="738" spans="1:11" x14ac:dyDescent="0.25">
      <c r="A738" t="s">
        <v>1026</v>
      </c>
      <c r="B738" t="s">
        <v>2405</v>
      </c>
      <c r="C738">
        <v>4.4891401586568991</v>
      </c>
      <c r="D738">
        <v>10.624468698482625</v>
      </c>
      <c r="E738">
        <v>0.39547859957003489</v>
      </c>
      <c r="F738">
        <v>7.8952109508548576</v>
      </c>
      <c r="G738">
        <v>9.4710171699292633</v>
      </c>
      <c r="H738">
        <v>0</v>
      </c>
      <c r="I738">
        <v>17.128047883367774</v>
      </c>
      <c r="J738">
        <v>2.4251806246720324</v>
      </c>
      <c r="K738">
        <v>0</v>
      </c>
    </row>
    <row r="739" spans="1:11" x14ac:dyDescent="0.25">
      <c r="A739" t="s">
        <v>260</v>
      </c>
      <c r="B739" t="s">
        <v>2406</v>
      </c>
      <c r="C739">
        <v>3.9595264885216439</v>
      </c>
      <c r="D739">
        <v>0</v>
      </c>
      <c r="E739">
        <v>0.16476695965388102</v>
      </c>
      <c r="F739">
        <v>4.7811088724491988</v>
      </c>
      <c r="G739">
        <v>0</v>
      </c>
      <c r="H739">
        <v>2.9913730474987753E-2</v>
      </c>
      <c r="I739">
        <v>0.76218667805924856</v>
      </c>
      <c r="J739">
        <v>0.25876191507176644</v>
      </c>
      <c r="K739">
        <v>0</v>
      </c>
    </row>
    <row r="740" spans="1:11" x14ac:dyDescent="0.25">
      <c r="A740" t="s">
        <v>260</v>
      </c>
      <c r="B740" t="s">
        <v>2407</v>
      </c>
      <c r="C740">
        <v>0</v>
      </c>
      <c r="D740">
        <v>0</v>
      </c>
      <c r="E740">
        <v>0</v>
      </c>
      <c r="F740">
        <v>0</v>
      </c>
      <c r="G740">
        <v>0</v>
      </c>
      <c r="H740">
        <v>0</v>
      </c>
      <c r="I740">
        <v>0</v>
      </c>
      <c r="J740">
        <v>0</v>
      </c>
      <c r="K740">
        <v>0</v>
      </c>
    </row>
    <row r="741" spans="1:11" x14ac:dyDescent="0.25">
      <c r="A741" t="s">
        <v>260</v>
      </c>
      <c r="B741" t="s">
        <v>2408</v>
      </c>
      <c r="C741">
        <v>0</v>
      </c>
      <c r="D741">
        <v>0</v>
      </c>
      <c r="E741">
        <v>0</v>
      </c>
      <c r="F741">
        <v>0</v>
      </c>
      <c r="G741">
        <v>0</v>
      </c>
      <c r="H741">
        <v>0.62448687414081727</v>
      </c>
      <c r="I741">
        <v>0</v>
      </c>
      <c r="J741">
        <v>0</v>
      </c>
      <c r="K741">
        <v>0</v>
      </c>
    </row>
    <row r="742" spans="1:11" x14ac:dyDescent="0.25">
      <c r="A742" t="s">
        <v>665</v>
      </c>
      <c r="B742" t="s">
        <v>2409</v>
      </c>
      <c r="C742">
        <v>7.3735724713308359</v>
      </c>
      <c r="D742">
        <v>9.7380661917772215</v>
      </c>
      <c r="E742">
        <v>18.618666440888557</v>
      </c>
      <c r="F742">
        <v>7.7550658325944006</v>
      </c>
      <c r="G742">
        <v>4.1902829368336301</v>
      </c>
      <c r="H742">
        <v>8.4447211781447447</v>
      </c>
      <c r="I742">
        <v>5.2057957352208026</v>
      </c>
      <c r="J742">
        <v>19.972700889987497</v>
      </c>
      <c r="K742">
        <v>14.031692416835053</v>
      </c>
    </row>
    <row r="743" spans="1:11" x14ac:dyDescent="0.25">
      <c r="A743" t="s">
        <v>235</v>
      </c>
      <c r="B743" t="s">
        <v>2410</v>
      </c>
      <c r="C743">
        <v>2.4578574904436117</v>
      </c>
      <c r="D743">
        <v>2.583568581491916</v>
      </c>
      <c r="E743">
        <v>4.2839409510009068</v>
      </c>
      <c r="F743">
        <v>1.7725864760215773</v>
      </c>
      <c r="G743">
        <v>6.9838048947227165</v>
      </c>
      <c r="H743">
        <v>1.8216515511286733</v>
      </c>
      <c r="I743">
        <v>2.1435629497968014</v>
      </c>
      <c r="J743">
        <v>4.5808946995384163</v>
      </c>
      <c r="K743">
        <v>0.66817582937309783</v>
      </c>
    </row>
    <row r="744" spans="1:11" x14ac:dyDescent="0.25">
      <c r="A744" t="s">
        <v>1017</v>
      </c>
      <c r="B744" t="s">
        <v>2411</v>
      </c>
      <c r="C744">
        <v>0</v>
      </c>
      <c r="D744">
        <v>0</v>
      </c>
      <c r="E744">
        <v>0</v>
      </c>
      <c r="F744">
        <v>0</v>
      </c>
      <c r="G744">
        <v>0</v>
      </c>
      <c r="H744">
        <v>0</v>
      </c>
      <c r="I744">
        <v>0</v>
      </c>
      <c r="J744">
        <v>0</v>
      </c>
      <c r="K744">
        <v>0</v>
      </c>
    </row>
    <row r="745" spans="1:11" x14ac:dyDescent="0.25">
      <c r="A745" t="s">
        <v>1017</v>
      </c>
      <c r="B745" t="s">
        <v>2412</v>
      </c>
      <c r="C745">
        <v>0</v>
      </c>
      <c r="D745">
        <v>0</v>
      </c>
      <c r="E745">
        <v>0</v>
      </c>
      <c r="F745">
        <v>0</v>
      </c>
      <c r="G745">
        <v>0</v>
      </c>
      <c r="H745">
        <v>0</v>
      </c>
      <c r="I745">
        <v>0</v>
      </c>
      <c r="J745">
        <v>0</v>
      </c>
      <c r="K745">
        <v>0</v>
      </c>
    </row>
    <row r="746" spans="1:11" x14ac:dyDescent="0.25">
      <c r="A746" t="s">
        <v>1017</v>
      </c>
      <c r="B746" t="s">
        <v>2413</v>
      </c>
      <c r="C746">
        <v>0</v>
      </c>
      <c r="D746">
        <v>0</v>
      </c>
      <c r="E746">
        <v>0</v>
      </c>
      <c r="F746">
        <v>0.55150926175078341</v>
      </c>
      <c r="G746">
        <v>0</v>
      </c>
      <c r="H746">
        <v>0</v>
      </c>
      <c r="I746">
        <v>0</v>
      </c>
      <c r="J746">
        <v>0</v>
      </c>
      <c r="K746">
        <v>0</v>
      </c>
    </row>
    <row r="747" spans="1:11" x14ac:dyDescent="0.25">
      <c r="A747" t="s">
        <v>1017</v>
      </c>
      <c r="B747" t="s">
        <v>2414</v>
      </c>
      <c r="C747">
        <v>0</v>
      </c>
      <c r="D747">
        <v>0</v>
      </c>
      <c r="E747">
        <v>3.6464740607960064</v>
      </c>
      <c r="F747">
        <v>0</v>
      </c>
      <c r="G747">
        <v>0.88319391608773257</v>
      </c>
      <c r="H747">
        <v>0</v>
      </c>
      <c r="I747">
        <v>0</v>
      </c>
      <c r="J747">
        <v>3.244171302634308</v>
      </c>
      <c r="K747">
        <v>12.815790587597181</v>
      </c>
    </row>
    <row r="748" spans="1:11" x14ac:dyDescent="0.25">
      <c r="A748" t="s">
        <v>1017</v>
      </c>
      <c r="B748" t="s">
        <v>2415</v>
      </c>
      <c r="C748">
        <v>0</v>
      </c>
      <c r="D748">
        <v>0</v>
      </c>
      <c r="E748">
        <v>0</v>
      </c>
      <c r="F748">
        <v>0</v>
      </c>
      <c r="G748">
        <v>0</v>
      </c>
      <c r="H748">
        <v>0.52225188555243807</v>
      </c>
      <c r="I748">
        <v>0.91866983562720039</v>
      </c>
      <c r="J748">
        <v>0</v>
      </c>
      <c r="K748">
        <v>0</v>
      </c>
    </row>
    <row r="749" spans="1:11" x14ac:dyDescent="0.25">
      <c r="A749" t="s">
        <v>284</v>
      </c>
      <c r="B749" t="s">
        <v>2416</v>
      </c>
      <c r="C749">
        <v>1.0918103377354911</v>
      </c>
      <c r="D749">
        <v>0</v>
      </c>
      <c r="E749">
        <v>0</v>
      </c>
      <c r="F749">
        <v>2.6575945888372501</v>
      </c>
      <c r="G749">
        <v>0.19952271648472578</v>
      </c>
      <c r="H749">
        <v>0</v>
      </c>
      <c r="I749">
        <v>1.8364118147204174</v>
      </c>
      <c r="J749">
        <v>0</v>
      </c>
      <c r="K749">
        <v>2.0037947219597476</v>
      </c>
    </row>
    <row r="750" spans="1:11" x14ac:dyDescent="0.25">
      <c r="A750" t="s">
        <v>2417</v>
      </c>
      <c r="B750" t="s">
        <v>2418</v>
      </c>
      <c r="C750">
        <v>0</v>
      </c>
      <c r="D750">
        <v>0</v>
      </c>
      <c r="E750">
        <v>0</v>
      </c>
      <c r="F750">
        <v>0</v>
      </c>
      <c r="G750">
        <v>0</v>
      </c>
      <c r="H750">
        <v>0</v>
      </c>
      <c r="I750">
        <v>0</v>
      </c>
      <c r="J750">
        <v>0</v>
      </c>
      <c r="K750">
        <v>0</v>
      </c>
    </row>
    <row r="751" spans="1:11" x14ac:dyDescent="0.25">
      <c r="A751" t="s">
        <v>284</v>
      </c>
      <c r="B751" t="s">
        <v>2419</v>
      </c>
      <c r="C751">
        <v>5.7043049019322198E-4</v>
      </c>
      <c r="D751">
        <v>0.99368022365073694</v>
      </c>
      <c r="E751">
        <v>4.9430087896164308</v>
      </c>
      <c r="F751">
        <v>1.2911785779312574E-3</v>
      </c>
      <c r="G751">
        <v>1.4655634293945246E-5</v>
      </c>
      <c r="H751">
        <v>2.862595294630772</v>
      </c>
      <c r="I751">
        <v>9.2828524657343186E-4</v>
      </c>
      <c r="J751">
        <v>2.9317726077045863</v>
      </c>
      <c r="K751">
        <v>7.328107046011221E-4</v>
      </c>
    </row>
    <row r="752" spans="1:11" x14ac:dyDescent="0.25">
      <c r="A752" t="s">
        <v>284</v>
      </c>
      <c r="B752" t="s">
        <v>2420</v>
      </c>
      <c r="C752">
        <v>33.317623759346738</v>
      </c>
      <c r="D752">
        <v>37.362376409267711</v>
      </c>
      <c r="E752">
        <v>39.87360423623921</v>
      </c>
      <c r="F752">
        <v>37.667462615458518</v>
      </c>
      <c r="G752">
        <v>34.519949908200857</v>
      </c>
      <c r="H752">
        <v>25.373003747863663</v>
      </c>
      <c r="I752">
        <v>40.421472767596818</v>
      </c>
      <c r="J752">
        <v>69.263127857020848</v>
      </c>
      <c r="K752">
        <v>35.636044233231878</v>
      </c>
    </row>
    <row r="753" spans="1:11" x14ac:dyDescent="0.25">
      <c r="A753" t="s">
        <v>1288</v>
      </c>
      <c r="B753" t="s">
        <v>2421</v>
      </c>
      <c r="C753">
        <v>0.27309527671595685</v>
      </c>
      <c r="D753">
        <v>0</v>
      </c>
      <c r="E753">
        <v>0</v>
      </c>
      <c r="F753">
        <v>0.44314661900539432</v>
      </c>
      <c r="G753">
        <v>0.19953728270636334</v>
      </c>
      <c r="H753">
        <v>0</v>
      </c>
      <c r="I753">
        <v>0.91866983562720039</v>
      </c>
      <c r="J753">
        <v>0.18323578798153664</v>
      </c>
      <c r="K753">
        <v>0</v>
      </c>
    </row>
    <row r="754" spans="1:11" x14ac:dyDescent="0.25">
      <c r="A754" t="s">
        <v>602</v>
      </c>
      <c r="B754" t="s">
        <v>2422</v>
      </c>
      <c r="C754">
        <v>0</v>
      </c>
      <c r="D754">
        <v>0.39747208946029478</v>
      </c>
      <c r="E754">
        <v>0</v>
      </c>
      <c r="F754">
        <v>0</v>
      </c>
      <c r="G754">
        <v>0</v>
      </c>
      <c r="H754">
        <v>0</v>
      </c>
      <c r="I754">
        <v>0</v>
      </c>
      <c r="J754">
        <v>0</v>
      </c>
      <c r="K754">
        <v>0</v>
      </c>
    </row>
    <row r="755" spans="1:11" x14ac:dyDescent="0.25">
      <c r="A755" t="s">
        <v>1423</v>
      </c>
      <c r="B755" t="s">
        <v>2423</v>
      </c>
      <c r="C755">
        <v>0</v>
      </c>
      <c r="D755">
        <v>0</v>
      </c>
      <c r="E755">
        <v>0</v>
      </c>
      <c r="F755">
        <v>0</v>
      </c>
      <c r="G755">
        <v>0</v>
      </c>
      <c r="H755">
        <v>0</v>
      </c>
      <c r="I755">
        <v>0</v>
      </c>
      <c r="J755">
        <v>0</v>
      </c>
      <c r="K755">
        <v>0</v>
      </c>
    </row>
    <row r="756" spans="1:11" x14ac:dyDescent="0.25">
      <c r="A756" t="s">
        <v>555</v>
      </c>
      <c r="B756" t="s">
        <v>2424</v>
      </c>
      <c r="C756">
        <v>0</v>
      </c>
      <c r="D756">
        <v>0.39747208946029478</v>
      </c>
      <c r="E756">
        <v>0</v>
      </c>
      <c r="F756">
        <v>0</v>
      </c>
      <c r="G756">
        <v>0</v>
      </c>
      <c r="H756">
        <v>0</v>
      </c>
      <c r="I756">
        <v>0</v>
      </c>
      <c r="J756">
        <v>0</v>
      </c>
      <c r="K756">
        <v>0.22272527645769929</v>
      </c>
    </row>
    <row r="757" spans="1:11" x14ac:dyDescent="0.25">
      <c r="A757" t="s">
        <v>555</v>
      </c>
      <c r="B757" t="s">
        <v>2425</v>
      </c>
      <c r="C757">
        <v>0</v>
      </c>
      <c r="D757">
        <v>0</v>
      </c>
      <c r="E757">
        <v>2.2068227508202209</v>
      </c>
      <c r="F757">
        <v>0</v>
      </c>
      <c r="G757">
        <v>0</v>
      </c>
      <c r="H757">
        <v>0.26023593587552474</v>
      </c>
      <c r="I757">
        <v>0</v>
      </c>
      <c r="J757">
        <v>0</v>
      </c>
      <c r="K757">
        <v>0.22272527645769929</v>
      </c>
    </row>
    <row r="758" spans="1:11" x14ac:dyDescent="0.25">
      <c r="A758" t="s">
        <v>555</v>
      </c>
      <c r="B758" t="s">
        <v>2426</v>
      </c>
      <c r="C758">
        <v>0</v>
      </c>
      <c r="D758">
        <v>0</v>
      </c>
      <c r="E758">
        <v>0</v>
      </c>
      <c r="F758">
        <v>0</v>
      </c>
      <c r="G758">
        <v>0</v>
      </c>
      <c r="H758">
        <v>0</v>
      </c>
      <c r="I758">
        <v>0</v>
      </c>
      <c r="J758">
        <v>0</v>
      </c>
      <c r="K758">
        <v>0</v>
      </c>
    </row>
    <row r="759" spans="1:11" x14ac:dyDescent="0.25">
      <c r="A759" t="s">
        <v>137</v>
      </c>
      <c r="B759" t="s">
        <v>2427</v>
      </c>
      <c r="C759">
        <v>140.6440675087178</v>
      </c>
      <c r="D759">
        <v>293.93061015588796</v>
      </c>
      <c r="E759">
        <v>276.47895829921237</v>
      </c>
      <c r="F759">
        <v>130.94982591609403</v>
      </c>
      <c r="G759">
        <v>290.12720905505228</v>
      </c>
      <c r="H759">
        <v>213.00311351411699</v>
      </c>
      <c r="I759">
        <v>125.24532092384166</v>
      </c>
      <c r="J759">
        <v>196.61200050418881</v>
      </c>
      <c r="K759">
        <v>205.35270489399872</v>
      </c>
    </row>
    <row r="760" spans="1:11" x14ac:dyDescent="0.25">
      <c r="A760" t="s">
        <v>795</v>
      </c>
      <c r="B760" t="s">
        <v>2428</v>
      </c>
      <c r="C760">
        <v>3.8233338740233962</v>
      </c>
      <c r="D760">
        <v>3.3785127604125056</v>
      </c>
      <c r="E760">
        <v>4.7782418299625498</v>
      </c>
      <c r="F760">
        <v>1.3294398570161829</v>
      </c>
      <c r="G760">
        <v>1.9953728270636331</v>
      </c>
      <c r="H760">
        <v>1.9517695190664355</v>
      </c>
      <c r="I760">
        <v>0.61244655708480034</v>
      </c>
      <c r="J760">
        <v>2.7485368197230495</v>
      </c>
      <c r="K760">
        <v>4.2317802526962867</v>
      </c>
    </row>
    <row r="761" spans="1:11" x14ac:dyDescent="0.25">
      <c r="A761" t="s">
        <v>311</v>
      </c>
      <c r="B761" t="s">
        <v>2429</v>
      </c>
      <c r="C761">
        <v>28.675004055175471</v>
      </c>
      <c r="D761">
        <v>47.669026425017883</v>
      </c>
      <c r="E761">
        <v>69.136051503808829</v>
      </c>
      <c r="F761">
        <v>24.294848667042238</v>
      </c>
      <c r="G761">
        <v>36.295432649722073</v>
      </c>
      <c r="H761">
        <v>27.539337796059467</v>
      </c>
      <c r="I761">
        <v>34.909453753833617</v>
      </c>
      <c r="J761">
        <v>54.178424847228825</v>
      </c>
      <c r="K761">
        <v>54.815585964833737</v>
      </c>
    </row>
    <row r="762" spans="1:11" x14ac:dyDescent="0.25">
      <c r="A762" t="s">
        <v>579</v>
      </c>
      <c r="B762" t="s">
        <v>2430</v>
      </c>
      <c r="C762">
        <v>0</v>
      </c>
      <c r="D762">
        <v>0</v>
      </c>
      <c r="E762">
        <v>0</v>
      </c>
      <c r="F762">
        <v>0.1289671879426639</v>
      </c>
      <c r="G762">
        <v>0</v>
      </c>
      <c r="H762">
        <v>0</v>
      </c>
      <c r="I762">
        <v>0</v>
      </c>
      <c r="J762">
        <v>2.6564791598411257</v>
      </c>
      <c r="K762">
        <v>0</v>
      </c>
    </row>
    <row r="763" spans="1:11" x14ac:dyDescent="0.25">
      <c r="A763" t="s">
        <v>579</v>
      </c>
      <c r="B763" t="s">
        <v>2431</v>
      </c>
      <c r="C763">
        <v>0</v>
      </c>
      <c r="D763">
        <v>5.3353076040344831</v>
      </c>
      <c r="E763">
        <v>0.69862673795882457</v>
      </c>
      <c r="F763">
        <v>6.3370631237699904</v>
      </c>
      <c r="G763">
        <v>1.0334554668297593</v>
      </c>
      <c r="H763">
        <v>0</v>
      </c>
      <c r="I763">
        <v>0</v>
      </c>
      <c r="J763">
        <v>3.6447797058983422</v>
      </c>
      <c r="K763">
        <v>0.82795226094555752</v>
      </c>
    </row>
    <row r="764" spans="1:11" x14ac:dyDescent="0.25">
      <c r="A764" t="s">
        <v>2016</v>
      </c>
      <c r="B764" t="s">
        <v>2432</v>
      </c>
      <c r="C764">
        <v>0</v>
      </c>
      <c r="D764">
        <v>2.0454907403850422</v>
      </c>
      <c r="E764">
        <v>0</v>
      </c>
      <c r="F764">
        <v>0</v>
      </c>
      <c r="G764">
        <v>1.1818413671143464</v>
      </c>
      <c r="H764">
        <v>0.69629117356759207</v>
      </c>
      <c r="I764">
        <v>0</v>
      </c>
      <c r="J764">
        <v>1.8269469269962719E-4</v>
      </c>
      <c r="K764">
        <v>0</v>
      </c>
    </row>
    <row r="765" spans="1:11" x14ac:dyDescent="0.25">
      <c r="A765" t="s">
        <v>2016</v>
      </c>
      <c r="B765" t="s">
        <v>2433</v>
      </c>
      <c r="C765">
        <v>0</v>
      </c>
      <c r="D765">
        <v>0</v>
      </c>
      <c r="E765">
        <v>0</v>
      </c>
      <c r="F765">
        <v>0</v>
      </c>
      <c r="G765">
        <v>0</v>
      </c>
      <c r="H765">
        <v>0</v>
      </c>
      <c r="I765">
        <v>0</v>
      </c>
      <c r="J765">
        <v>1.385421972275961E-6</v>
      </c>
      <c r="K765">
        <v>2.0141893106120285</v>
      </c>
    </row>
    <row r="766" spans="1:11" x14ac:dyDescent="0.25">
      <c r="A766" t="s">
        <v>369</v>
      </c>
      <c r="B766" t="s">
        <v>2434</v>
      </c>
      <c r="C766">
        <v>0</v>
      </c>
      <c r="D766">
        <v>0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0</v>
      </c>
      <c r="K766">
        <v>0</v>
      </c>
    </row>
    <row r="767" spans="1:11" x14ac:dyDescent="0.25">
      <c r="A767" t="s">
        <v>369</v>
      </c>
      <c r="B767" t="s">
        <v>2435</v>
      </c>
      <c r="C767">
        <v>13.654763835797844</v>
      </c>
      <c r="D767">
        <v>21.46349283085592</v>
      </c>
      <c r="E767">
        <v>30.811421455275756</v>
      </c>
      <c r="F767">
        <v>25.910782813245405</v>
      </c>
      <c r="G767">
        <v>15.962982616509064</v>
      </c>
      <c r="H767">
        <v>20.688756902104213</v>
      </c>
      <c r="I767">
        <v>16.229833762747209</v>
      </c>
      <c r="J767">
        <v>72.011664676743905</v>
      </c>
      <c r="K767">
        <v>34.076967298027988</v>
      </c>
    </row>
    <row r="768" spans="1:11" x14ac:dyDescent="0.25">
      <c r="A768" t="s">
        <v>369</v>
      </c>
      <c r="B768" t="s">
        <v>2436</v>
      </c>
      <c r="C768">
        <v>0</v>
      </c>
      <c r="D768">
        <v>0</v>
      </c>
      <c r="E768">
        <v>0</v>
      </c>
      <c r="F768">
        <v>2.6720854832787269</v>
      </c>
      <c r="G768">
        <v>0</v>
      </c>
      <c r="H768">
        <v>0</v>
      </c>
      <c r="I768">
        <v>0</v>
      </c>
      <c r="J768">
        <v>0</v>
      </c>
      <c r="K768">
        <v>0</v>
      </c>
    </row>
    <row r="769" spans="1:11" x14ac:dyDescent="0.25">
      <c r="A769" t="s">
        <v>740</v>
      </c>
      <c r="B769" t="s">
        <v>2437</v>
      </c>
      <c r="C769">
        <v>3.2160519071901233E-2</v>
      </c>
      <c r="D769">
        <v>4.7821258235281169E-4</v>
      </c>
      <c r="E769">
        <v>0.53420908425940961</v>
      </c>
      <c r="F769">
        <v>0</v>
      </c>
      <c r="G769">
        <v>0</v>
      </c>
      <c r="H769">
        <v>0</v>
      </c>
      <c r="I769">
        <v>0</v>
      </c>
      <c r="J769">
        <v>0</v>
      </c>
      <c r="K769">
        <v>0</v>
      </c>
    </row>
    <row r="770" spans="1:11" x14ac:dyDescent="0.25">
      <c r="A770" t="s">
        <v>626</v>
      </c>
      <c r="B770" t="s">
        <v>2438</v>
      </c>
      <c r="C770">
        <v>8.170628345954027</v>
      </c>
      <c r="D770">
        <v>3.6145714343429747</v>
      </c>
      <c r="E770">
        <v>0</v>
      </c>
      <c r="F770">
        <v>8.3872366419365463</v>
      </c>
      <c r="G770">
        <v>4.1902829368336301</v>
      </c>
      <c r="H770">
        <v>0.12196867960582031</v>
      </c>
      <c r="I770">
        <v>4.4887739285137727</v>
      </c>
      <c r="J770">
        <v>2.3820652437599765</v>
      </c>
      <c r="K770">
        <v>0</v>
      </c>
    </row>
    <row r="771" spans="1:11" x14ac:dyDescent="0.25">
      <c r="A771" t="s">
        <v>740</v>
      </c>
      <c r="B771" t="s">
        <v>2439</v>
      </c>
      <c r="C771">
        <v>0</v>
      </c>
      <c r="D771">
        <v>1.3533487426824631</v>
      </c>
      <c r="E771">
        <v>1.1134605122794008</v>
      </c>
      <c r="F771">
        <v>0.69727347914022786</v>
      </c>
      <c r="G771">
        <v>0</v>
      </c>
      <c r="H771">
        <v>3.04576235809676E-2</v>
      </c>
      <c r="I771">
        <v>0</v>
      </c>
      <c r="J771">
        <v>0</v>
      </c>
      <c r="K771">
        <v>0.22272527645769929</v>
      </c>
    </row>
    <row r="772" spans="1:11" x14ac:dyDescent="0.25">
      <c r="A772" t="s">
        <v>740</v>
      </c>
      <c r="B772" t="s">
        <v>2440</v>
      </c>
      <c r="C772">
        <v>1.9362782833493402</v>
      </c>
      <c r="D772">
        <v>2.5383958785247538</v>
      </c>
      <c r="E772">
        <v>2.9658052737698584</v>
      </c>
      <c r="F772">
        <v>2.0512902476464503</v>
      </c>
      <c r="G772">
        <v>1.8109385212853146</v>
      </c>
      <c r="H772">
        <v>2.3421234228797223</v>
      </c>
      <c r="I772">
        <v>0</v>
      </c>
      <c r="J772">
        <v>2.3820652437599765</v>
      </c>
      <c r="K772">
        <v>2.6727033174923913</v>
      </c>
    </row>
    <row r="773" spans="1:11" x14ac:dyDescent="0.25">
      <c r="A773" t="s">
        <v>1423</v>
      </c>
      <c r="B773" t="s">
        <v>2441</v>
      </c>
      <c r="C773">
        <v>24.962874577830814</v>
      </c>
      <c r="D773">
        <v>40.568187546809718</v>
      </c>
      <c r="E773">
        <v>32.425478592045174</v>
      </c>
      <c r="F773">
        <v>27.686249742290521</v>
      </c>
      <c r="G773">
        <v>15.881252145512541</v>
      </c>
      <c r="H773">
        <v>17.343814300328159</v>
      </c>
      <c r="I773">
        <v>24.77098282552398</v>
      </c>
      <c r="J773">
        <v>1.2354764622549099</v>
      </c>
      <c r="K773">
        <v>4.4852638898327939</v>
      </c>
    </row>
    <row r="774" spans="1:11" x14ac:dyDescent="0.25">
      <c r="A774" t="s">
        <v>1423</v>
      </c>
      <c r="B774" t="s">
        <v>2442</v>
      </c>
      <c r="C774">
        <v>0</v>
      </c>
      <c r="D774">
        <v>0</v>
      </c>
      <c r="E774">
        <v>0</v>
      </c>
      <c r="F774">
        <v>2.6690720862694901</v>
      </c>
      <c r="G774">
        <v>0</v>
      </c>
      <c r="H774">
        <v>0</v>
      </c>
      <c r="I774">
        <v>0</v>
      </c>
      <c r="J774">
        <v>0</v>
      </c>
      <c r="K774">
        <v>0</v>
      </c>
    </row>
    <row r="775" spans="1:11" x14ac:dyDescent="0.25">
      <c r="A775" t="s">
        <v>1423</v>
      </c>
      <c r="B775" t="s">
        <v>2443</v>
      </c>
      <c r="C775">
        <v>0</v>
      </c>
      <c r="D775">
        <v>0</v>
      </c>
      <c r="E775">
        <v>0</v>
      </c>
      <c r="F775">
        <v>0</v>
      </c>
      <c r="G775">
        <v>0.60314733055500569</v>
      </c>
      <c r="H775">
        <v>0</v>
      </c>
      <c r="I775">
        <v>0</v>
      </c>
      <c r="J775">
        <v>0.51379131714234894</v>
      </c>
      <c r="K775">
        <v>0.33397432479555544</v>
      </c>
    </row>
    <row r="776" spans="1:11" x14ac:dyDescent="0.25">
      <c r="A776" t="s">
        <v>1423</v>
      </c>
      <c r="B776" t="s">
        <v>2444</v>
      </c>
      <c r="C776">
        <v>0</v>
      </c>
      <c r="D776">
        <v>15.38145441235238</v>
      </c>
      <c r="E776">
        <v>12.62421377493685</v>
      </c>
      <c r="F776">
        <v>0.11467969779931098</v>
      </c>
      <c r="G776">
        <v>0</v>
      </c>
      <c r="H776">
        <v>0</v>
      </c>
      <c r="I776">
        <v>0</v>
      </c>
      <c r="J776">
        <v>1.7328132056365169</v>
      </c>
      <c r="K776">
        <v>9.0926703212749889</v>
      </c>
    </row>
    <row r="777" spans="1:11" x14ac:dyDescent="0.25">
      <c r="A777" t="s">
        <v>240</v>
      </c>
      <c r="B777" t="s">
        <v>2445</v>
      </c>
      <c r="C777">
        <v>1.9116669370116981</v>
      </c>
      <c r="D777">
        <v>9.9368022365073685</v>
      </c>
      <c r="E777">
        <v>5.7668435878858366</v>
      </c>
      <c r="F777">
        <v>6.2040526660755209</v>
      </c>
      <c r="G777">
        <v>8.3805658736672601</v>
      </c>
      <c r="H777">
        <v>6.8962523007014056</v>
      </c>
      <c r="I777">
        <v>3.3684560639664016</v>
      </c>
      <c r="J777">
        <v>4.0311873355938062</v>
      </c>
      <c r="K777">
        <v>2.0045274881192934</v>
      </c>
    </row>
    <row r="778" spans="1:11" x14ac:dyDescent="0.25">
      <c r="A778" t="s">
        <v>1854</v>
      </c>
      <c r="B778" t="s">
        <v>2446</v>
      </c>
      <c r="C778">
        <v>0</v>
      </c>
      <c r="D778">
        <v>0</v>
      </c>
      <c r="E778">
        <v>0</v>
      </c>
      <c r="F778">
        <v>0</v>
      </c>
      <c r="G778">
        <v>0</v>
      </c>
      <c r="H778">
        <v>0</v>
      </c>
      <c r="I778">
        <v>0</v>
      </c>
      <c r="J778">
        <v>0</v>
      </c>
      <c r="K778">
        <v>0</v>
      </c>
    </row>
    <row r="779" spans="1:11" x14ac:dyDescent="0.25">
      <c r="A779" t="s">
        <v>87</v>
      </c>
      <c r="B779" t="s">
        <v>2447</v>
      </c>
      <c r="C779">
        <v>1.2358762890614599</v>
      </c>
      <c r="D779">
        <v>2.6986963722040906</v>
      </c>
      <c r="E779">
        <v>2.2380296129786661</v>
      </c>
      <c r="F779">
        <v>2.5070133676992175</v>
      </c>
      <c r="G779">
        <v>0</v>
      </c>
      <c r="H779">
        <v>2.0606131992463737</v>
      </c>
      <c r="I779">
        <v>1.3867566147415424</v>
      </c>
      <c r="J779">
        <v>0</v>
      </c>
      <c r="K779">
        <v>3.5241597768625299</v>
      </c>
    </row>
    <row r="780" spans="1:11" x14ac:dyDescent="0.25">
      <c r="A780" t="s">
        <v>87</v>
      </c>
      <c r="B780" t="s">
        <v>2448</v>
      </c>
      <c r="C780">
        <v>996.37992423986702</v>
      </c>
      <c r="D780">
        <v>1053.3845062085677</v>
      </c>
      <c r="E780">
        <v>1033.4875730721965</v>
      </c>
      <c r="F780">
        <v>931.86865204239837</v>
      </c>
      <c r="G780">
        <v>1071.3156708504648</v>
      </c>
      <c r="H780">
        <v>961.20224803112058</v>
      </c>
      <c r="I780">
        <v>878.39228780051849</v>
      </c>
      <c r="J780">
        <v>1010.1788991422114</v>
      </c>
      <c r="K780">
        <v>985.59943887508166</v>
      </c>
    </row>
    <row r="781" spans="1:11" x14ac:dyDescent="0.25">
      <c r="A781" t="s">
        <v>2449</v>
      </c>
      <c r="B781" t="s">
        <v>2450</v>
      </c>
      <c r="C781">
        <v>0</v>
      </c>
      <c r="D781">
        <v>0</v>
      </c>
      <c r="E781">
        <v>0</v>
      </c>
      <c r="F781">
        <v>0</v>
      </c>
      <c r="G781">
        <v>0</v>
      </c>
      <c r="H781">
        <v>0</v>
      </c>
      <c r="I781">
        <v>0</v>
      </c>
      <c r="J781">
        <v>0</v>
      </c>
      <c r="K781">
        <v>0</v>
      </c>
    </row>
    <row r="782" spans="1:11" x14ac:dyDescent="0.25">
      <c r="A782" t="s">
        <v>1230</v>
      </c>
      <c r="B782" t="s">
        <v>2451</v>
      </c>
      <c r="C782">
        <v>2.7309527671595686</v>
      </c>
      <c r="D782">
        <v>2.7823046262220634</v>
      </c>
      <c r="E782">
        <v>7.4145131844246466</v>
      </c>
      <c r="F782">
        <v>3.1020263330377604</v>
      </c>
      <c r="G782">
        <v>3.3921338060081765</v>
      </c>
      <c r="H782">
        <v>4.293892941946158</v>
      </c>
      <c r="I782">
        <v>4.5933491781360019</v>
      </c>
      <c r="J782">
        <v>14.292391462559859</v>
      </c>
      <c r="K782">
        <v>12.027164928715761</v>
      </c>
    </row>
    <row r="783" spans="1:11" x14ac:dyDescent="0.25">
      <c r="A783" t="s">
        <v>2452</v>
      </c>
      <c r="B783" t="s">
        <v>2453</v>
      </c>
      <c r="C783">
        <v>0</v>
      </c>
      <c r="D783">
        <v>0</v>
      </c>
      <c r="E783">
        <v>0</v>
      </c>
      <c r="F783">
        <v>0</v>
      </c>
      <c r="G783">
        <v>0</v>
      </c>
      <c r="H783">
        <v>0</v>
      </c>
      <c r="I783">
        <v>0</v>
      </c>
      <c r="J783">
        <v>0</v>
      </c>
      <c r="K783">
        <v>0</v>
      </c>
    </row>
    <row r="784" spans="1:11" x14ac:dyDescent="0.25">
      <c r="A784" t="s">
        <v>487</v>
      </c>
      <c r="B784" t="s">
        <v>2454</v>
      </c>
      <c r="C784">
        <v>0.54619055343191369</v>
      </c>
      <c r="D784">
        <v>0.19873604473014739</v>
      </c>
      <c r="E784">
        <v>0.65906783861552409</v>
      </c>
      <c r="F784">
        <v>0.44314661900539432</v>
      </c>
      <c r="G784">
        <v>0.19953728270636334</v>
      </c>
      <c r="H784">
        <v>0.7807078076265741</v>
      </c>
      <c r="I784">
        <v>0.30622327854240017</v>
      </c>
      <c r="J784">
        <v>1.2826505158707566</v>
      </c>
      <c r="K784">
        <v>1.1136263822884962</v>
      </c>
    </row>
    <row r="785" spans="1:11" x14ac:dyDescent="0.25">
      <c r="A785" t="s">
        <v>490</v>
      </c>
      <c r="B785" t="s">
        <v>2455</v>
      </c>
      <c r="C785">
        <v>0</v>
      </c>
      <c r="D785">
        <v>0</v>
      </c>
      <c r="E785">
        <v>0</v>
      </c>
      <c r="F785">
        <v>0</v>
      </c>
      <c r="G785">
        <v>0</v>
      </c>
      <c r="H785">
        <v>0</v>
      </c>
      <c r="I785">
        <v>0.61244655708480034</v>
      </c>
      <c r="J785">
        <v>0.73294315192614656</v>
      </c>
      <c r="K785">
        <v>0</v>
      </c>
    </row>
    <row r="786" spans="1:11" x14ac:dyDescent="0.25">
      <c r="A786" t="s">
        <v>490</v>
      </c>
      <c r="B786" t="s">
        <v>2456</v>
      </c>
      <c r="C786">
        <v>0</v>
      </c>
      <c r="D786">
        <v>0</v>
      </c>
      <c r="E786">
        <v>0</v>
      </c>
      <c r="F786">
        <v>0</v>
      </c>
      <c r="G786">
        <v>0</v>
      </c>
      <c r="H786">
        <v>0</v>
      </c>
      <c r="I786">
        <v>0</v>
      </c>
      <c r="J786">
        <v>0</v>
      </c>
      <c r="K786">
        <v>0</v>
      </c>
    </row>
    <row r="787" spans="1:11" x14ac:dyDescent="0.25">
      <c r="A787" t="s">
        <v>490</v>
      </c>
      <c r="B787" t="s">
        <v>2457</v>
      </c>
      <c r="C787">
        <v>0</v>
      </c>
      <c r="D787">
        <v>0</v>
      </c>
      <c r="E787">
        <v>0</v>
      </c>
      <c r="F787">
        <v>0</v>
      </c>
      <c r="G787">
        <v>0</v>
      </c>
      <c r="H787">
        <v>0</v>
      </c>
      <c r="I787">
        <v>0</v>
      </c>
      <c r="J787">
        <v>0</v>
      </c>
      <c r="K787">
        <v>0</v>
      </c>
    </row>
    <row r="788" spans="1:11" x14ac:dyDescent="0.25">
      <c r="A788" t="s">
        <v>490</v>
      </c>
      <c r="B788" t="s">
        <v>2458</v>
      </c>
      <c r="C788">
        <v>0</v>
      </c>
      <c r="D788">
        <v>0</v>
      </c>
      <c r="E788">
        <v>0</v>
      </c>
      <c r="F788">
        <v>0</v>
      </c>
      <c r="G788">
        <v>0</v>
      </c>
      <c r="H788">
        <v>0</v>
      </c>
      <c r="I788">
        <v>0</v>
      </c>
      <c r="J788">
        <v>0</v>
      </c>
      <c r="K788">
        <v>0</v>
      </c>
    </row>
    <row r="789" spans="1:11" x14ac:dyDescent="0.25">
      <c r="A789" t="s">
        <v>490</v>
      </c>
      <c r="B789" t="s">
        <v>2459</v>
      </c>
      <c r="C789">
        <v>0</v>
      </c>
      <c r="D789">
        <v>0</v>
      </c>
      <c r="E789">
        <v>0</v>
      </c>
      <c r="F789">
        <v>0</v>
      </c>
      <c r="G789">
        <v>0</v>
      </c>
      <c r="H789">
        <v>0</v>
      </c>
      <c r="I789">
        <v>0</v>
      </c>
      <c r="J789">
        <v>0</v>
      </c>
      <c r="K789">
        <v>0</v>
      </c>
    </row>
    <row r="790" spans="1:11" x14ac:dyDescent="0.25">
      <c r="A790" t="s">
        <v>1261</v>
      </c>
      <c r="B790" t="s">
        <v>2460</v>
      </c>
      <c r="C790">
        <v>20.755241030412719</v>
      </c>
      <c r="D790">
        <v>18.084980070443414</v>
      </c>
      <c r="E790">
        <v>24.220743069120513</v>
      </c>
      <c r="F790">
        <v>17.282718141210381</v>
      </c>
      <c r="G790">
        <v>14.566221637564524</v>
      </c>
      <c r="H790">
        <v>19.127341286851067</v>
      </c>
      <c r="I790">
        <v>18.067173434001607</v>
      </c>
      <c r="J790">
        <v>23.087709285673618</v>
      </c>
      <c r="K790">
        <v>32.295165086366396</v>
      </c>
    </row>
    <row r="791" spans="1:11" x14ac:dyDescent="0.25">
      <c r="A791" t="s">
        <v>288</v>
      </c>
      <c r="B791" t="s">
        <v>2461</v>
      </c>
      <c r="C791">
        <v>0.27309527671595685</v>
      </c>
      <c r="D791">
        <v>1.9873604473014739</v>
      </c>
      <c r="E791">
        <v>4.1191739913470258</v>
      </c>
      <c r="F791">
        <v>0.44314661900539432</v>
      </c>
      <c r="G791">
        <v>1.5962982616509067</v>
      </c>
      <c r="H791">
        <v>0.91082577556433664</v>
      </c>
      <c r="I791">
        <v>0.30622327854240017</v>
      </c>
      <c r="J791">
        <v>2.9317726077045863</v>
      </c>
      <c r="K791">
        <v>2.4499780410346919</v>
      </c>
    </row>
    <row r="792" spans="1:11" x14ac:dyDescent="0.25">
      <c r="A792" t="s">
        <v>137</v>
      </c>
      <c r="B792" t="s">
        <v>2462</v>
      </c>
      <c r="C792">
        <v>61.265375092627615</v>
      </c>
      <c r="D792">
        <v>31.290791506716982</v>
      </c>
      <c r="E792">
        <v>38.043208081444241</v>
      </c>
      <c r="F792">
        <v>89.121881268103365</v>
      </c>
      <c r="G792">
        <v>62.318286911155162</v>
      </c>
      <c r="H792">
        <v>83.398070605965287</v>
      </c>
      <c r="I792">
        <v>37.28697128843681</v>
      </c>
      <c r="J792">
        <v>21.592688491532257</v>
      </c>
      <c r="K792">
        <v>29.649856977878301</v>
      </c>
    </row>
    <row r="793" spans="1:11" x14ac:dyDescent="0.25">
      <c r="A793" t="s">
        <v>758</v>
      </c>
      <c r="B793" t="s">
        <v>2463</v>
      </c>
      <c r="C793">
        <v>95.960764523006361</v>
      </c>
      <c r="D793">
        <v>74.011091681909448</v>
      </c>
      <c r="E793">
        <v>65.386120269046145</v>
      </c>
      <c r="F793">
        <v>89.020400692351117</v>
      </c>
      <c r="G793">
        <v>75.128779998186388</v>
      </c>
      <c r="H793">
        <v>113.70111404102283</v>
      </c>
      <c r="I793">
        <v>77.029547047505119</v>
      </c>
      <c r="J793">
        <v>46.180732409198697</v>
      </c>
      <c r="K793">
        <v>35.412873506221267</v>
      </c>
    </row>
    <row r="794" spans="1:11" x14ac:dyDescent="0.25">
      <c r="A794" t="s">
        <v>758</v>
      </c>
      <c r="B794" t="s">
        <v>2464</v>
      </c>
      <c r="C794">
        <v>14.11372775784668</v>
      </c>
      <c r="D794">
        <v>8.7109585654028745</v>
      </c>
      <c r="E794">
        <v>9.6007730186800622</v>
      </c>
      <c r="F794">
        <v>12.853866516208567</v>
      </c>
      <c r="G794">
        <v>6.7179613729730301</v>
      </c>
      <c r="H794">
        <v>18.104223704956443</v>
      </c>
      <c r="I794">
        <v>11.234872754802847</v>
      </c>
      <c r="J794">
        <v>6.535397555622275</v>
      </c>
      <c r="K794">
        <v>41.177226386222983</v>
      </c>
    </row>
    <row r="795" spans="1:11" x14ac:dyDescent="0.25">
      <c r="A795" t="s">
        <v>228</v>
      </c>
      <c r="B795" t="s">
        <v>2465</v>
      </c>
      <c r="C795">
        <v>0.54619055343191369</v>
      </c>
      <c r="D795">
        <v>0.59620813419044216</v>
      </c>
      <c r="E795">
        <v>1.1533687175771672</v>
      </c>
      <c r="F795">
        <v>0.22157330950269716</v>
      </c>
      <c r="G795">
        <v>0</v>
      </c>
      <c r="H795">
        <v>0.39035390381328705</v>
      </c>
      <c r="I795">
        <v>0</v>
      </c>
      <c r="J795">
        <v>0.36647157596307328</v>
      </c>
      <c r="K795">
        <v>3.3408791468654888</v>
      </c>
    </row>
    <row r="796" spans="1:11" x14ac:dyDescent="0.25">
      <c r="A796" t="s">
        <v>233</v>
      </c>
      <c r="B796" t="s">
        <v>2466</v>
      </c>
      <c r="C796">
        <v>0</v>
      </c>
      <c r="D796">
        <v>1.6661314540414529</v>
      </c>
      <c r="E796">
        <v>3.3074001345242849</v>
      </c>
      <c r="F796">
        <v>0</v>
      </c>
      <c r="G796">
        <v>1.029408850736474</v>
      </c>
      <c r="H796">
        <v>0</v>
      </c>
      <c r="I796">
        <v>0</v>
      </c>
      <c r="J796">
        <v>0</v>
      </c>
      <c r="K796">
        <v>0</v>
      </c>
    </row>
    <row r="797" spans="1:11" x14ac:dyDescent="0.25">
      <c r="A797" t="s">
        <v>233</v>
      </c>
      <c r="B797" t="s">
        <v>2467</v>
      </c>
      <c r="C797">
        <v>0</v>
      </c>
      <c r="D797">
        <v>0</v>
      </c>
      <c r="E797">
        <v>0</v>
      </c>
      <c r="F797">
        <v>1.9941597855242745</v>
      </c>
      <c r="G797">
        <v>0</v>
      </c>
      <c r="H797">
        <v>0</v>
      </c>
      <c r="I797">
        <v>0</v>
      </c>
      <c r="J797">
        <v>0</v>
      </c>
      <c r="K797">
        <v>0</v>
      </c>
    </row>
    <row r="798" spans="1:11" x14ac:dyDescent="0.25">
      <c r="A798" t="s">
        <v>233</v>
      </c>
      <c r="B798" t="s">
        <v>2468</v>
      </c>
      <c r="C798">
        <v>2.2328215205241291</v>
      </c>
      <c r="D798">
        <v>24.342780646906295</v>
      </c>
      <c r="E798">
        <v>1.7580634595069105</v>
      </c>
      <c r="F798">
        <v>0</v>
      </c>
      <c r="G798">
        <v>10.941966110584033</v>
      </c>
      <c r="H798">
        <v>1.8323992952803323</v>
      </c>
      <c r="I798">
        <v>3.8681205875640363</v>
      </c>
      <c r="J798">
        <v>4.3946721682127796</v>
      </c>
      <c r="K798">
        <v>8.8247095411687315</v>
      </c>
    </row>
    <row r="799" spans="1:11" x14ac:dyDescent="0.25">
      <c r="A799" t="s">
        <v>270</v>
      </c>
      <c r="B799" t="s">
        <v>2469</v>
      </c>
      <c r="C799">
        <v>63.085008921386034</v>
      </c>
      <c r="D799">
        <v>106.50364005110964</v>
      </c>
      <c r="E799">
        <v>171.52240499969017</v>
      </c>
      <c r="F799">
        <v>112.33766791786746</v>
      </c>
      <c r="G799">
        <v>192.55347781164062</v>
      </c>
      <c r="H799">
        <v>239.28303949850687</v>
      </c>
      <c r="I799">
        <v>88.1356529136809</v>
      </c>
      <c r="J799">
        <v>172.0584049146629</v>
      </c>
      <c r="K799">
        <v>136.08514391565424</v>
      </c>
    </row>
    <row r="800" spans="1:11" x14ac:dyDescent="0.25">
      <c r="A800" t="s">
        <v>264</v>
      </c>
      <c r="B800" t="s">
        <v>2470</v>
      </c>
      <c r="C800">
        <v>39.052624570381838</v>
      </c>
      <c r="D800">
        <v>50.677691406187591</v>
      </c>
      <c r="E800">
        <v>77.605237996977976</v>
      </c>
      <c r="F800">
        <v>21.271037712258927</v>
      </c>
      <c r="G800">
        <v>42.900515781868116</v>
      </c>
      <c r="H800">
        <v>31.358430273000728</v>
      </c>
      <c r="I800">
        <v>36.440570146545618</v>
      </c>
      <c r="J800">
        <v>77.14226674022693</v>
      </c>
      <c r="K800">
        <v>106.01723159386485</v>
      </c>
    </row>
    <row r="801" spans="1:11" x14ac:dyDescent="0.25">
      <c r="A801" t="s">
        <v>1122</v>
      </c>
      <c r="B801" t="s">
        <v>2471</v>
      </c>
      <c r="C801">
        <v>0</v>
      </c>
      <c r="D801">
        <v>0</v>
      </c>
      <c r="E801">
        <v>0</v>
      </c>
      <c r="F801">
        <v>0</v>
      </c>
      <c r="G801">
        <v>0</v>
      </c>
      <c r="H801">
        <v>0</v>
      </c>
      <c r="I801">
        <v>0</v>
      </c>
      <c r="J801">
        <v>0</v>
      </c>
      <c r="K801">
        <v>0</v>
      </c>
    </row>
    <row r="802" spans="1:11" x14ac:dyDescent="0.25">
      <c r="A802" t="s">
        <v>322</v>
      </c>
      <c r="B802" t="s">
        <v>2472</v>
      </c>
      <c r="C802">
        <v>0.61569876326165907</v>
      </c>
      <c r="D802">
        <v>0</v>
      </c>
      <c r="E802">
        <v>12.041696665776518</v>
      </c>
      <c r="F802">
        <v>2.7907823051793215</v>
      </c>
      <c r="G802">
        <v>5.8383212158902973</v>
      </c>
      <c r="H802">
        <v>0</v>
      </c>
      <c r="I802">
        <v>1.9153041179712962E-2</v>
      </c>
      <c r="J802">
        <v>1.8127901300168184E-5</v>
      </c>
      <c r="K802">
        <v>2.5567970836238048</v>
      </c>
    </row>
    <row r="803" spans="1:11" x14ac:dyDescent="0.25">
      <c r="A803" t="s">
        <v>2473</v>
      </c>
      <c r="B803" t="s">
        <v>2474</v>
      </c>
      <c r="C803">
        <v>1.7576330080855969</v>
      </c>
      <c r="D803">
        <v>1.0169859996162414</v>
      </c>
      <c r="E803">
        <v>0</v>
      </c>
      <c r="F803">
        <v>2.8984447762666825</v>
      </c>
      <c r="G803">
        <v>2.6604904515087542</v>
      </c>
      <c r="H803">
        <v>4.0059548906966835</v>
      </c>
      <c r="I803">
        <v>2.0628424935730245</v>
      </c>
      <c r="J803">
        <v>0.9269422100937188</v>
      </c>
      <c r="K803">
        <v>1.5447646089387232</v>
      </c>
    </row>
    <row r="804" spans="1:11" x14ac:dyDescent="0.25">
      <c r="A804" t="s">
        <v>2475</v>
      </c>
      <c r="B804" t="s">
        <v>2476</v>
      </c>
      <c r="C804">
        <v>0</v>
      </c>
      <c r="D804">
        <v>9.3678805612583757E-5</v>
      </c>
      <c r="E804">
        <v>0</v>
      </c>
      <c r="F804">
        <v>6.8821113078156739E-5</v>
      </c>
      <c r="G804">
        <v>0</v>
      </c>
      <c r="H804">
        <v>0</v>
      </c>
      <c r="I804">
        <v>2.0588615909519734</v>
      </c>
      <c r="J804">
        <v>5.1347798394490054</v>
      </c>
      <c r="K804">
        <v>0</v>
      </c>
    </row>
    <row r="805" spans="1:11" x14ac:dyDescent="0.25">
      <c r="A805" t="s">
        <v>2475</v>
      </c>
      <c r="B805" t="s">
        <v>2477</v>
      </c>
      <c r="C805">
        <v>0</v>
      </c>
      <c r="D805">
        <v>4.6929132130487554</v>
      </c>
      <c r="E805">
        <v>0</v>
      </c>
      <c r="F805">
        <v>1.2260825553324599</v>
      </c>
      <c r="G805">
        <v>0</v>
      </c>
      <c r="H805">
        <v>0</v>
      </c>
      <c r="I805">
        <v>0</v>
      </c>
      <c r="J805">
        <v>0</v>
      </c>
      <c r="K805">
        <v>0</v>
      </c>
    </row>
    <row r="806" spans="1:11" x14ac:dyDescent="0.25">
      <c r="A806" t="s">
        <v>266</v>
      </c>
      <c r="B806" t="s">
        <v>2478</v>
      </c>
      <c r="C806">
        <v>0</v>
      </c>
      <c r="D806">
        <v>0</v>
      </c>
      <c r="E806">
        <v>0</v>
      </c>
      <c r="F806">
        <v>0</v>
      </c>
      <c r="G806">
        <v>0</v>
      </c>
      <c r="H806">
        <v>0</v>
      </c>
      <c r="I806">
        <v>0</v>
      </c>
      <c r="J806">
        <v>0</v>
      </c>
      <c r="K806">
        <v>0</v>
      </c>
    </row>
    <row r="807" spans="1:11" x14ac:dyDescent="0.25">
      <c r="A807" t="s">
        <v>839</v>
      </c>
      <c r="B807" t="s">
        <v>2479</v>
      </c>
      <c r="C807">
        <v>0</v>
      </c>
      <c r="D807">
        <v>0</v>
      </c>
      <c r="E807">
        <v>0</v>
      </c>
      <c r="F807">
        <v>0</v>
      </c>
      <c r="G807">
        <v>0</v>
      </c>
      <c r="H807">
        <v>0</v>
      </c>
      <c r="I807">
        <v>0</v>
      </c>
      <c r="J807">
        <v>0</v>
      </c>
      <c r="K807">
        <v>0.22272527645769929</v>
      </c>
    </row>
    <row r="808" spans="1:11" x14ac:dyDescent="0.25">
      <c r="A808" t="s">
        <v>918</v>
      </c>
      <c r="B808" t="s">
        <v>2480</v>
      </c>
      <c r="C808">
        <v>0</v>
      </c>
      <c r="D808">
        <v>0</v>
      </c>
      <c r="E808">
        <v>0</v>
      </c>
      <c r="F808">
        <v>0</v>
      </c>
      <c r="G808">
        <v>0</v>
      </c>
      <c r="H808">
        <v>0</v>
      </c>
      <c r="I808">
        <v>0</v>
      </c>
      <c r="J808">
        <v>0</v>
      </c>
      <c r="K808">
        <v>0</v>
      </c>
    </row>
    <row r="809" spans="1:11" x14ac:dyDescent="0.25">
      <c r="A809" t="s">
        <v>512</v>
      </c>
      <c r="B809" t="s">
        <v>2481</v>
      </c>
      <c r="C809">
        <v>0</v>
      </c>
      <c r="D809">
        <v>0</v>
      </c>
      <c r="E809">
        <v>0</v>
      </c>
      <c r="F809">
        <v>0</v>
      </c>
      <c r="G809">
        <v>0</v>
      </c>
      <c r="H809">
        <v>0</v>
      </c>
      <c r="I809">
        <v>0</v>
      </c>
      <c r="J809">
        <v>0</v>
      </c>
      <c r="K809">
        <v>0</v>
      </c>
    </row>
    <row r="810" spans="1:11" x14ac:dyDescent="0.25">
      <c r="A810" t="s">
        <v>254</v>
      </c>
      <c r="B810" t="s">
        <v>2482</v>
      </c>
      <c r="C810">
        <v>0</v>
      </c>
      <c r="D810">
        <v>0</v>
      </c>
      <c r="E810">
        <v>0</v>
      </c>
      <c r="F810">
        <v>0</v>
      </c>
      <c r="G810">
        <v>12.959667159582509</v>
      </c>
      <c r="H810">
        <v>0</v>
      </c>
      <c r="I810">
        <v>0</v>
      </c>
      <c r="J810">
        <v>0</v>
      </c>
      <c r="K810">
        <v>0</v>
      </c>
    </row>
    <row r="811" spans="1:11" x14ac:dyDescent="0.25">
      <c r="A811" t="s">
        <v>254</v>
      </c>
      <c r="B811" t="s">
        <v>2483</v>
      </c>
      <c r="C811">
        <v>28.675004055175471</v>
      </c>
      <c r="D811">
        <v>21.46349283085592</v>
      </c>
      <c r="E811">
        <v>44.816613025855645</v>
      </c>
      <c r="F811">
        <v>41.434208877004373</v>
      </c>
      <c r="G811">
        <v>4.2005391531647378</v>
      </c>
      <c r="H811">
        <v>67.531225359698666</v>
      </c>
      <c r="I811">
        <v>53.895297023462426</v>
      </c>
      <c r="J811">
        <v>41.777759659790355</v>
      </c>
      <c r="K811">
        <v>64.144879619817388</v>
      </c>
    </row>
    <row r="812" spans="1:11" x14ac:dyDescent="0.25">
      <c r="A812" t="s">
        <v>248</v>
      </c>
      <c r="B812" t="s">
        <v>2484</v>
      </c>
      <c r="C812">
        <v>11.196906345354231</v>
      </c>
      <c r="D812">
        <v>17.488771936252974</v>
      </c>
      <c r="E812">
        <v>99.024942751982493</v>
      </c>
      <c r="F812">
        <v>27.031943759329053</v>
      </c>
      <c r="G812">
        <v>29.930592405954499</v>
      </c>
      <c r="H812">
        <v>35.91255915082241</v>
      </c>
      <c r="I812">
        <v>16.53605704128961</v>
      </c>
      <c r="J812">
        <v>97.298203418195953</v>
      </c>
      <c r="K812">
        <v>46.326857503201452</v>
      </c>
    </row>
    <row r="813" spans="1:11" x14ac:dyDescent="0.25">
      <c r="A813" t="s">
        <v>648</v>
      </c>
      <c r="B813" t="s">
        <v>2485</v>
      </c>
      <c r="C813">
        <v>0.86594962008032605</v>
      </c>
      <c r="D813">
        <v>15.955284867906206</v>
      </c>
      <c r="E813">
        <v>3.4905715635715042</v>
      </c>
      <c r="F813">
        <v>3.766746261545852</v>
      </c>
      <c r="G813">
        <v>6.3211016713983428</v>
      </c>
      <c r="H813">
        <v>2.7010408256392462</v>
      </c>
      <c r="I813">
        <v>3.3684560639664016</v>
      </c>
      <c r="J813">
        <v>3.0447374709952038</v>
      </c>
      <c r="K813">
        <v>2.5909631410324154</v>
      </c>
    </row>
    <row r="814" spans="1:11" x14ac:dyDescent="0.25">
      <c r="A814" t="s">
        <v>648</v>
      </c>
      <c r="B814" t="s">
        <v>2486</v>
      </c>
      <c r="C814">
        <v>2.4111937005111561</v>
      </c>
      <c r="D814">
        <v>0.93728688359811041</v>
      </c>
      <c r="E814">
        <v>3.131610265269559</v>
      </c>
      <c r="F814">
        <v>0</v>
      </c>
      <c r="G814">
        <v>3.057150615800734</v>
      </c>
      <c r="H814">
        <v>0.81213910396162003</v>
      </c>
      <c r="I814">
        <v>0</v>
      </c>
      <c r="J814">
        <v>4.8344014122108723</v>
      </c>
      <c r="K814">
        <v>3.3161566411786843</v>
      </c>
    </row>
    <row r="815" spans="1:11" x14ac:dyDescent="0.25">
      <c r="A815" t="s">
        <v>1516</v>
      </c>
      <c r="B815" t="s">
        <v>2487</v>
      </c>
      <c r="C815">
        <v>0</v>
      </c>
      <c r="D815">
        <v>0</v>
      </c>
      <c r="E815">
        <v>0</v>
      </c>
      <c r="F815">
        <v>0</v>
      </c>
      <c r="G815">
        <v>0</v>
      </c>
      <c r="H815">
        <v>0</v>
      </c>
      <c r="I815">
        <v>0</v>
      </c>
      <c r="J815">
        <v>0</v>
      </c>
      <c r="K815">
        <v>0</v>
      </c>
    </row>
    <row r="816" spans="1:11" x14ac:dyDescent="0.25">
      <c r="A816" t="s">
        <v>1516</v>
      </c>
      <c r="B816" t="s">
        <v>2488</v>
      </c>
      <c r="C816">
        <v>0</v>
      </c>
      <c r="D816">
        <v>0</v>
      </c>
      <c r="E816">
        <v>0.76768057074976592</v>
      </c>
      <c r="F816">
        <v>0</v>
      </c>
      <c r="G816">
        <v>0</v>
      </c>
      <c r="H816">
        <v>0</v>
      </c>
      <c r="I816">
        <v>0</v>
      </c>
      <c r="J816">
        <v>0.30284111622860488</v>
      </c>
      <c r="K816">
        <v>3.0920059229516559</v>
      </c>
    </row>
    <row r="817" spans="1:11" x14ac:dyDescent="0.25">
      <c r="A817" t="s">
        <v>1516</v>
      </c>
      <c r="B817" t="s">
        <v>2489</v>
      </c>
      <c r="C817">
        <v>4.3695244274553096</v>
      </c>
      <c r="D817">
        <v>12.719106862729433</v>
      </c>
      <c r="E817">
        <v>6.3681111770547787</v>
      </c>
      <c r="F817">
        <v>1.7725864760215773</v>
      </c>
      <c r="G817">
        <v>0.8203276997982657</v>
      </c>
      <c r="H817">
        <v>0.5287590851290056</v>
      </c>
      <c r="I817">
        <v>10.105368191899204</v>
      </c>
      <c r="J817">
        <v>8.387966342852005</v>
      </c>
      <c r="K817">
        <v>17.589728708246799</v>
      </c>
    </row>
    <row r="818" spans="1:11" x14ac:dyDescent="0.25">
      <c r="A818" t="s">
        <v>38</v>
      </c>
      <c r="B818" t="s">
        <v>2490</v>
      </c>
      <c r="C818">
        <v>225.35685686962404</v>
      </c>
      <c r="D818">
        <v>403.48385481338175</v>
      </c>
      <c r="E818">
        <v>6.1014688062469036</v>
      </c>
      <c r="F818">
        <v>598.80408466413417</v>
      </c>
      <c r="G818">
        <v>747.0835494352408</v>
      </c>
      <c r="H818">
        <v>54.294584717325975</v>
      </c>
      <c r="I818">
        <v>76.90368928002421</v>
      </c>
      <c r="J818">
        <v>267.33734994930234</v>
      </c>
      <c r="K818">
        <v>1.2437736703337885</v>
      </c>
    </row>
    <row r="819" spans="1:11" x14ac:dyDescent="0.25">
      <c r="A819" t="s">
        <v>38</v>
      </c>
      <c r="B819" t="s">
        <v>2491</v>
      </c>
      <c r="C819">
        <v>0</v>
      </c>
      <c r="D819">
        <v>0</v>
      </c>
      <c r="E819">
        <v>0</v>
      </c>
      <c r="F819">
        <v>0</v>
      </c>
      <c r="G819">
        <v>0.23487733084648735</v>
      </c>
      <c r="H819">
        <v>0</v>
      </c>
      <c r="I819">
        <v>0</v>
      </c>
      <c r="J819">
        <v>0</v>
      </c>
      <c r="K819">
        <v>0</v>
      </c>
    </row>
    <row r="820" spans="1:11" x14ac:dyDescent="0.25">
      <c r="A820" t="s">
        <v>38</v>
      </c>
      <c r="B820" t="s">
        <v>2492</v>
      </c>
      <c r="C820">
        <v>0</v>
      </c>
      <c r="D820">
        <v>7.8739618394173849</v>
      </c>
      <c r="E820">
        <v>0.77366984973318464</v>
      </c>
      <c r="F820">
        <v>4.1845448939441381</v>
      </c>
      <c r="G820">
        <v>8.4025748359497729</v>
      </c>
      <c r="H820">
        <v>2.1925788423288521</v>
      </c>
      <c r="I820">
        <v>0</v>
      </c>
      <c r="J820">
        <v>41.970523708746931</v>
      </c>
      <c r="K820">
        <v>0</v>
      </c>
    </row>
    <row r="821" spans="1:11" x14ac:dyDescent="0.25">
      <c r="A821" t="s">
        <v>849</v>
      </c>
      <c r="B821" t="s">
        <v>2493</v>
      </c>
      <c r="C821">
        <v>1.5655760237823332E-2</v>
      </c>
      <c r="D821">
        <v>7.7654917062036722E-3</v>
      </c>
      <c r="E821">
        <v>3.2799005289580518E-2</v>
      </c>
      <c r="F821">
        <v>9.6067982947703415E-3</v>
      </c>
      <c r="G821">
        <v>1.907317024205315E-3</v>
      </c>
      <c r="H821">
        <v>1.0547609705174099E-2</v>
      </c>
      <c r="I821">
        <v>7.9377360924089719E-3</v>
      </c>
      <c r="J821">
        <v>8.4410497506302567E-3</v>
      </c>
      <c r="K821">
        <v>1.7417807067349101E-7</v>
      </c>
    </row>
    <row r="822" spans="1:11" x14ac:dyDescent="0.25">
      <c r="A822" t="s">
        <v>849</v>
      </c>
      <c r="B822" t="s">
        <v>2494</v>
      </c>
      <c r="C822">
        <v>29.205628177834573</v>
      </c>
      <c r="D822">
        <v>34.771057122031323</v>
      </c>
      <c r="E822">
        <v>61.590054285580386</v>
      </c>
      <c r="F822">
        <v>19.267261645102234</v>
      </c>
      <c r="G822">
        <v>25.139702248174714</v>
      </c>
      <c r="H822">
        <v>40.326030505303372</v>
      </c>
      <c r="I822">
        <v>15.30323274420576</v>
      </c>
      <c r="J822">
        <v>18.320885232070335</v>
      </c>
      <c r="K822">
        <v>48.346307584843409</v>
      </c>
    </row>
    <row r="823" spans="1:11" x14ac:dyDescent="0.25">
      <c r="A823" t="s">
        <v>240</v>
      </c>
      <c r="B823" t="s">
        <v>2495</v>
      </c>
      <c r="C823">
        <v>338.36504785107059</v>
      </c>
      <c r="D823">
        <v>265.71009180420708</v>
      </c>
      <c r="E823">
        <v>0.65906783861552409</v>
      </c>
      <c r="F823">
        <v>523.79930366437611</v>
      </c>
      <c r="G823">
        <v>144.26545539670067</v>
      </c>
      <c r="H823">
        <v>1.040943743502099</v>
      </c>
      <c r="I823">
        <v>411.87030963952822</v>
      </c>
      <c r="J823">
        <v>122.58474215964802</v>
      </c>
      <c r="K823">
        <v>0.22272527645769929</v>
      </c>
    </row>
    <row r="824" spans="1:11" x14ac:dyDescent="0.25">
      <c r="A824" t="s">
        <v>521</v>
      </c>
      <c r="B824" t="s">
        <v>2496</v>
      </c>
      <c r="C824">
        <v>5.0437420466116647</v>
      </c>
      <c r="D824">
        <v>8.3965978898487275E-7</v>
      </c>
      <c r="E824">
        <v>2.9753782341257491</v>
      </c>
      <c r="F824">
        <v>2.1761778278145503</v>
      </c>
      <c r="G824">
        <v>5.1523519454023603</v>
      </c>
      <c r="H824">
        <v>0</v>
      </c>
      <c r="I824">
        <v>4.9173640291617158</v>
      </c>
      <c r="J824">
        <v>4.6886006957139639</v>
      </c>
      <c r="K824">
        <v>3.6421596283298188</v>
      </c>
    </row>
    <row r="825" spans="1:11" x14ac:dyDescent="0.25">
      <c r="A825" t="s">
        <v>521</v>
      </c>
      <c r="B825" t="s">
        <v>2497</v>
      </c>
      <c r="C825">
        <v>16.53078481394893</v>
      </c>
      <c r="D825">
        <v>6.7570255208250112</v>
      </c>
      <c r="E825">
        <v>4.2743679906450165</v>
      </c>
      <c r="F825">
        <v>15.328109191432338</v>
      </c>
      <c r="G825">
        <v>13.803689911702156</v>
      </c>
      <c r="H825">
        <v>12.491324922025186</v>
      </c>
      <c r="I825">
        <v>7.9440136696190908</v>
      </c>
      <c r="J825">
        <v>2.6408308235475024</v>
      </c>
      <c r="K825">
        <v>1.9259767376181922</v>
      </c>
    </row>
    <row r="826" spans="1:11" x14ac:dyDescent="0.25">
      <c r="A826" t="s">
        <v>203</v>
      </c>
      <c r="B826" t="s">
        <v>2498</v>
      </c>
      <c r="C826">
        <v>1.0923811068638274</v>
      </c>
      <c r="D826">
        <v>0</v>
      </c>
      <c r="E826">
        <v>0.16476695965388102</v>
      </c>
      <c r="F826">
        <v>1.5510131665188802</v>
      </c>
      <c r="G826">
        <v>0</v>
      </c>
      <c r="H826">
        <v>0</v>
      </c>
      <c r="I826">
        <v>0.30622327854240017</v>
      </c>
      <c r="J826">
        <v>0</v>
      </c>
      <c r="K826">
        <v>0</v>
      </c>
    </row>
    <row r="827" spans="1:11" x14ac:dyDescent="0.25">
      <c r="A827" t="s">
        <v>1232</v>
      </c>
      <c r="B827" t="s">
        <v>2499</v>
      </c>
      <c r="C827">
        <v>0</v>
      </c>
      <c r="D827">
        <v>0</v>
      </c>
      <c r="E827">
        <v>0</v>
      </c>
      <c r="F827">
        <v>0</v>
      </c>
      <c r="G827">
        <v>0</v>
      </c>
      <c r="H827">
        <v>0</v>
      </c>
      <c r="I827">
        <v>0</v>
      </c>
      <c r="J827">
        <v>0</v>
      </c>
      <c r="K827">
        <v>0</v>
      </c>
    </row>
    <row r="828" spans="1:11" x14ac:dyDescent="0.25">
      <c r="A828" t="s">
        <v>228</v>
      </c>
      <c r="B828" t="s">
        <v>2500</v>
      </c>
      <c r="C828">
        <v>0</v>
      </c>
      <c r="D828">
        <v>0</v>
      </c>
      <c r="E828">
        <v>3.042586676968567</v>
      </c>
      <c r="F828">
        <v>0</v>
      </c>
      <c r="G828">
        <v>0</v>
      </c>
      <c r="H828">
        <v>0</v>
      </c>
      <c r="I828">
        <v>0</v>
      </c>
      <c r="J828">
        <v>0</v>
      </c>
      <c r="K828">
        <v>10.616890750713255</v>
      </c>
    </row>
    <row r="829" spans="1:11" x14ac:dyDescent="0.25">
      <c r="A829" t="s">
        <v>2501</v>
      </c>
      <c r="B829" t="s">
        <v>2502</v>
      </c>
      <c r="C829">
        <v>5.7016831872757479</v>
      </c>
      <c r="D829">
        <v>1.6379665817822966</v>
      </c>
      <c r="E829">
        <v>1.9328482503077478</v>
      </c>
      <c r="F829">
        <v>3.2043710446970564</v>
      </c>
      <c r="G829">
        <v>3.3339287806427307</v>
      </c>
      <c r="H829">
        <v>7.428564907534791</v>
      </c>
      <c r="I829">
        <v>2.1526424700055831</v>
      </c>
      <c r="J829">
        <v>5.467206206005109</v>
      </c>
      <c r="K829">
        <v>3.6691984768917836</v>
      </c>
    </row>
    <row r="830" spans="1:11" x14ac:dyDescent="0.25">
      <c r="A830" t="s">
        <v>228</v>
      </c>
      <c r="B830" t="s">
        <v>2503</v>
      </c>
      <c r="C830">
        <v>32.531655552958213</v>
      </c>
      <c r="D830">
        <v>89.38312600574163</v>
      </c>
      <c r="E830">
        <v>64.720956052923441</v>
      </c>
      <c r="F830">
        <v>44.877014960057288</v>
      </c>
      <c r="G830">
        <v>30.18839457521112</v>
      </c>
      <c r="H830">
        <v>61.794194035354785</v>
      </c>
      <c r="I830">
        <v>45.618081804461347</v>
      </c>
      <c r="J830">
        <v>61.047384831292703</v>
      </c>
      <c r="K830">
        <v>51.640637148929237</v>
      </c>
    </row>
    <row r="831" spans="1:11" x14ac:dyDescent="0.25">
      <c r="A831" t="s">
        <v>42</v>
      </c>
      <c r="B831" t="s">
        <v>2504</v>
      </c>
      <c r="C831">
        <v>34.534809407669762</v>
      </c>
      <c r="D831">
        <v>24.444533501808127</v>
      </c>
      <c r="E831">
        <v>29.370699160062216</v>
      </c>
      <c r="F831">
        <v>52.069727733133838</v>
      </c>
      <c r="G831">
        <v>23.345862076644512</v>
      </c>
      <c r="H831">
        <v>121.52888087419066</v>
      </c>
      <c r="I831">
        <v>35.556809764672252</v>
      </c>
      <c r="J831">
        <v>9.5282609750399061</v>
      </c>
      <c r="K831">
        <v>35.636044233231878</v>
      </c>
    </row>
    <row r="832" spans="1:11" x14ac:dyDescent="0.25">
      <c r="A832" t="s">
        <v>42</v>
      </c>
      <c r="B832" t="s">
        <v>2505</v>
      </c>
      <c r="C832">
        <v>17.353375096945062</v>
      </c>
      <c r="D832">
        <v>0</v>
      </c>
      <c r="E832">
        <v>28.792037597757787</v>
      </c>
      <c r="F832">
        <v>0</v>
      </c>
      <c r="G832">
        <v>0</v>
      </c>
      <c r="H832">
        <v>0</v>
      </c>
      <c r="I832">
        <v>4.8646017582688597</v>
      </c>
      <c r="J832">
        <v>0</v>
      </c>
      <c r="K832">
        <v>0</v>
      </c>
    </row>
    <row r="833" spans="1:11" x14ac:dyDescent="0.25">
      <c r="A833" t="s">
        <v>361</v>
      </c>
      <c r="B833" t="s">
        <v>2506</v>
      </c>
      <c r="C833">
        <v>0</v>
      </c>
      <c r="D833">
        <v>0</v>
      </c>
      <c r="E833">
        <v>0</v>
      </c>
      <c r="F833">
        <v>0</v>
      </c>
      <c r="G833">
        <v>0</v>
      </c>
      <c r="H833">
        <v>0.13011796793776237</v>
      </c>
      <c r="I833">
        <v>0</v>
      </c>
      <c r="J833">
        <v>0.58137417282357906</v>
      </c>
      <c r="K833">
        <v>0</v>
      </c>
    </row>
    <row r="834" spans="1:11" x14ac:dyDescent="0.25">
      <c r="A834" t="s">
        <v>361</v>
      </c>
      <c r="B834" t="s">
        <v>2507</v>
      </c>
      <c r="C834">
        <v>0</v>
      </c>
      <c r="D834">
        <v>0</v>
      </c>
      <c r="E834">
        <v>0</v>
      </c>
      <c r="F834">
        <v>0</v>
      </c>
      <c r="G834">
        <v>0</v>
      </c>
      <c r="H834">
        <v>0</v>
      </c>
      <c r="I834">
        <v>0</v>
      </c>
      <c r="J834">
        <v>0</v>
      </c>
      <c r="K834">
        <v>0</v>
      </c>
    </row>
    <row r="835" spans="1:11" x14ac:dyDescent="0.25">
      <c r="A835" t="s">
        <v>758</v>
      </c>
      <c r="B835" t="s">
        <v>2508</v>
      </c>
      <c r="C835">
        <v>0</v>
      </c>
      <c r="D835">
        <v>0</v>
      </c>
      <c r="E835">
        <v>0</v>
      </c>
      <c r="F835">
        <v>0</v>
      </c>
      <c r="G835">
        <v>0.46153572101829954</v>
      </c>
      <c r="H835">
        <v>0</v>
      </c>
      <c r="I835">
        <v>0</v>
      </c>
      <c r="J835">
        <v>0</v>
      </c>
      <c r="K835">
        <v>0</v>
      </c>
    </row>
    <row r="836" spans="1:11" x14ac:dyDescent="0.25">
      <c r="A836" t="s">
        <v>758</v>
      </c>
      <c r="B836" t="s">
        <v>2509</v>
      </c>
      <c r="C836">
        <v>19.93595520026485</v>
      </c>
      <c r="D836">
        <v>14.905203354761055</v>
      </c>
      <c r="E836">
        <v>18.948200360196317</v>
      </c>
      <c r="F836">
        <v>18.169011379221168</v>
      </c>
      <c r="G836">
        <v>20.888959514681058</v>
      </c>
      <c r="H836">
        <v>18.346633479224494</v>
      </c>
      <c r="I836">
        <v>23.27296916922241</v>
      </c>
      <c r="J836">
        <v>27.851839773193571</v>
      </c>
      <c r="K836">
        <v>21.82707709285453</v>
      </c>
    </row>
    <row r="837" spans="1:11" x14ac:dyDescent="0.25">
      <c r="A837" t="s">
        <v>853</v>
      </c>
      <c r="B837" t="s">
        <v>2510</v>
      </c>
      <c r="C837">
        <v>6.5112741351002024</v>
      </c>
      <c r="D837">
        <v>6.3282326307152452</v>
      </c>
      <c r="E837">
        <v>2.8684774307023111</v>
      </c>
      <c r="F837">
        <v>6.97537151378536</v>
      </c>
      <c r="G837">
        <v>1.9385226598477634</v>
      </c>
      <c r="H837">
        <v>0.74968508171085291</v>
      </c>
      <c r="I837">
        <v>0</v>
      </c>
      <c r="J837">
        <v>1.6632037621402109</v>
      </c>
      <c r="K837">
        <v>0</v>
      </c>
    </row>
    <row r="838" spans="1:11" x14ac:dyDescent="0.25">
      <c r="A838" t="s">
        <v>853</v>
      </c>
      <c r="B838" t="s">
        <v>2511</v>
      </c>
      <c r="C838">
        <v>10.404520399962882</v>
      </c>
      <c r="D838">
        <v>17.199889221633228</v>
      </c>
      <c r="E838">
        <v>11.990833105331367</v>
      </c>
      <c r="F838">
        <v>14.680716295727354</v>
      </c>
      <c r="G838">
        <v>22.215483370112963</v>
      </c>
      <c r="H838">
        <v>19.135018246959397</v>
      </c>
      <c r="I838">
        <v>11.00146937189783</v>
      </c>
      <c r="J838">
        <v>14.15065858055614</v>
      </c>
      <c r="K838">
        <v>12.90969156415175</v>
      </c>
    </row>
    <row r="839" spans="1:11" x14ac:dyDescent="0.25">
      <c r="A839" t="s">
        <v>22</v>
      </c>
      <c r="B839" t="s">
        <v>2512</v>
      </c>
      <c r="C839">
        <v>0</v>
      </c>
      <c r="D839">
        <v>0</v>
      </c>
      <c r="E839">
        <v>0</v>
      </c>
      <c r="F839">
        <v>0</v>
      </c>
      <c r="G839">
        <v>0</v>
      </c>
      <c r="H839">
        <v>0</v>
      </c>
      <c r="I839">
        <v>0</v>
      </c>
      <c r="J839">
        <v>0</v>
      </c>
      <c r="K839">
        <v>0</v>
      </c>
    </row>
    <row r="840" spans="1:11" x14ac:dyDescent="0.25">
      <c r="A840" t="s">
        <v>413</v>
      </c>
      <c r="B840" t="s">
        <v>2513</v>
      </c>
      <c r="C840">
        <v>0.8192858301478706</v>
      </c>
      <c r="D840">
        <v>1.2094260864493376</v>
      </c>
      <c r="E840">
        <v>0.6938138950673346</v>
      </c>
      <c r="F840">
        <v>0.23284917522328943</v>
      </c>
      <c r="G840">
        <v>3.2421416305978035</v>
      </c>
      <c r="H840">
        <v>1.2259506750347269</v>
      </c>
      <c r="I840">
        <v>0.30622327854240017</v>
      </c>
      <c r="J840">
        <v>1.4658863038522931</v>
      </c>
      <c r="K840">
        <v>0.69835510433311609</v>
      </c>
    </row>
    <row r="841" spans="1:11" x14ac:dyDescent="0.25">
      <c r="A841" t="s">
        <v>137</v>
      </c>
      <c r="B841" t="s">
        <v>2514</v>
      </c>
      <c r="C841">
        <v>0</v>
      </c>
      <c r="D841">
        <v>3.3272786080810741</v>
      </c>
      <c r="E841">
        <v>1.3245335782744085</v>
      </c>
      <c r="F841">
        <v>0</v>
      </c>
      <c r="G841">
        <v>1.3444522802830701</v>
      </c>
      <c r="H841">
        <v>0</v>
      </c>
      <c r="I841">
        <v>0</v>
      </c>
      <c r="J841">
        <v>0</v>
      </c>
      <c r="K841">
        <v>2.0045274881192934</v>
      </c>
    </row>
    <row r="842" spans="1:11" x14ac:dyDescent="0.25">
      <c r="A842" t="s">
        <v>453</v>
      </c>
      <c r="B842" t="s">
        <v>2515</v>
      </c>
      <c r="C842">
        <v>14.200954389229757</v>
      </c>
      <c r="D842">
        <v>17.886244025713268</v>
      </c>
      <c r="E842">
        <v>7.9088140633862887</v>
      </c>
      <c r="F842">
        <v>16.396424903199591</v>
      </c>
      <c r="G842">
        <v>10.974550548849983</v>
      </c>
      <c r="H842">
        <v>20.428520966228692</v>
      </c>
      <c r="I842">
        <v>10.411591470441605</v>
      </c>
      <c r="J842">
        <v>4.5808946995384163</v>
      </c>
      <c r="K842">
        <v>6.4590330172732795</v>
      </c>
    </row>
    <row r="843" spans="1:11" x14ac:dyDescent="0.25">
      <c r="A843" t="s">
        <v>235</v>
      </c>
      <c r="B843" t="s">
        <v>2516</v>
      </c>
      <c r="C843">
        <v>199.35955200264851</v>
      </c>
      <c r="D843">
        <v>230.91339773240557</v>
      </c>
      <c r="E843">
        <v>180.58458778065364</v>
      </c>
      <c r="F843">
        <v>287.38058242499824</v>
      </c>
      <c r="G843">
        <v>389.29723856011486</v>
      </c>
      <c r="H843">
        <v>349.10650797701641</v>
      </c>
      <c r="I843">
        <v>159.23610484204806</v>
      </c>
      <c r="J843">
        <v>227.21237709710545</v>
      </c>
      <c r="K843">
        <v>135.86241863919653</v>
      </c>
    </row>
    <row r="844" spans="1:11" x14ac:dyDescent="0.25">
      <c r="A844" t="s">
        <v>240</v>
      </c>
      <c r="B844" t="s">
        <v>2517</v>
      </c>
      <c r="C844">
        <v>68.000723902273265</v>
      </c>
      <c r="D844">
        <v>79.494417892058948</v>
      </c>
      <c r="E844">
        <v>45.805214783778929</v>
      </c>
      <c r="F844">
        <v>95.276523086159784</v>
      </c>
      <c r="G844">
        <v>59.262572963789907</v>
      </c>
      <c r="H844">
        <v>37.213738830200036</v>
      </c>
      <c r="I844">
        <v>71.043800621836823</v>
      </c>
      <c r="J844">
        <v>39.029222840067305</v>
      </c>
      <c r="K844">
        <v>27.172483727839314</v>
      </c>
    </row>
    <row r="845" spans="1:11" x14ac:dyDescent="0.25">
      <c r="A845" t="s">
        <v>357</v>
      </c>
      <c r="B845" t="s">
        <v>2518</v>
      </c>
      <c r="C845">
        <v>0.54619055343191369</v>
      </c>
      <c r="D845">
        <v>3.1797767156823582</v>
      </c>
      <c r="E845">
        <v>1.3181356772310482</v>
      </c>
      <c r="F845">
        <v>0.66471992850809147</v>
      </c>
      <c r="G845">
        <v>0.39907456541272668</v>
      </c>
      <c r="H845">
        <v>1.040943743502099</v>
      </c>
      <c r="I845">
        <v>0.30622327854240017</v>
      </c>
      <c r="J845">
        <v>0.36647157596307328</v>
      </c>
      <c r="K845">
        <v>0.22272527645769929</v>
      </c>
    </row>
    <row r="846" spans="1:11" x14ac:dyDescent="0.25">
      <c r="A846" t="s">
        <v>1365</v>
      </c>
      <c r="B846" t="s">
        <v>2519</v>
      </c>
      <c r="C846">
        <v>42.217525732243061</v>
      </c>
      <c r="D846">
        <v>2.9926468559644516E-4</v>
      </c>
      <c r="E846">
        <v>6.0086555778738725E-7</v>
      </c>
      <c r="F846">
        <v>26.532295946400478</v>
      </c>
      <c r="G846">
        <v>10.380687688059306</v>
      </c>
      <c r="H846">
        <v>1.1018376513172921E-8</v>
      </c>
      <c r="I846">
        <v>26.913229015223049</v>
      </c>
      <c r="J846">
        <v>27.72888855945796</v>
      </c>
      <c r="K846">
        <v>0</v>
      </c>
    </row>
    <row r="847" spans="1:11" x14ac:dyDescent="0.25">
      <c r="A847" t="s">
        <v>1365</v>
      </c>
      <c r="B847" t="s">
        <v>2520</v>
      </c>
      <c r="C847">
        <v>104.70773314094174</v>
      </c>
      <c r="D847">
        <v>264.51767553582619</v>
      </c>
      <c r="E847">
        <v>152.40943767983995</v>
      </c>
      <c r="F847">
        <v>127.46115415797405</v>
      </c>
      <c r="G847">
        <v>135.76337131786525</v>
      </c>
      <c r="H847">
        <v>82.494791672541339</v>
      </c>
      <c r="I847">
        <v>174.47836853149602</v>
      </c>
      <c r="J847">
        <v>108.22583610605085</v>
      </c>
      <c r="K847">
        <v>125.17160536922698</v>
      </c>
    </row>
    <row r="848" spans="1:11" x14ac:dyDescent="0.25">
      <c r="A848" t="s">
        <v>626</v>
      </c>
      <c r="B848" t="s">
        <v>2521</v>
      </c>
      <c r="C848">
        <v>0</v>
      </c>
      <c r="D848">
        <v>0</v>
      </c>
      <c r="E848">
        <v>0</v>
      </c>
      <c r="F848">
        <v>0</v>
      </c>
      <c r="G848">
        <v>0</v>
      </c>
      <c r="H848">
        <v>0</v>
      </c>
      <c r="I848">
        <v>0</v>
      </c>
      <c r="J848">
        <v>0</v>
      </c>
      <c r="K848">
        <v>0</v>
      </c>
    </row>
    <row r="849" spans="1:11" x14ac:dyDescent="0.25">
      <c r="A849" t="s">
        <v>626</v>
      </c>
      <c r="B849" t="s">
        <v>2522</v>
      </c>
      <c r="C849">
        <v>0</v>
      </c>
      <c r="D849">
        <v>0</v>
      </c>
      <c r="E849">
        <v>2.8565647795193354</v>
      </c>
      <c r="F849">
        <v>6.402338620749485</v>
      </c>
      <c r="G849">
        <v>0</v>
      </c>
      <c r="H849">
        <v>0.75194913435296995</v>
      </c>
      <c r="I849">
        <v>8.8482910111547977</v>
      </c>
      <c r="J849">
        <v>6.3534993888930043</v>
      </c>
      <c r="K849">
        <v>0</v>
      </c>
    </row>
    <row r="850" spans="1:11" x14ac:dyDescent="0.25">
      <c r="A850" t="s">
        <v>626</v>
      </c>
      <c r="B850" t="s">
        <v>2523</v>
      </c>
      <c r="C850">
        <v>83.202299385390276</v>
      </c>
      <c r="D850">
        <v>67.384834478516893</v>
      </c>
      <c r="E850">
        <v>55.049300288200264</v>
      </c>
      <c r="F850">
        <v>105.15736325012307</v>
      </c>
      <c r="G850">
        <v>58.409551080220211</v>
      </c>
      <c r="H850">
        <v>99.550524791855281</v>
      </c>
      <c r="I850">
        <v>71.444034446891749</v>
      </c>
      <c r="J850">
        <v>50.958239109241298</v>
      </c>
      <c r="K850">
        <v>47.93137039480272</v>
      </c>
    </row>
    <row r="851" spans="1:11" x14ac:dyDescent="0.25">
      <c r="A851" t="s">
        <v>682</v>
      </c>
      <c r="B851" t="s">
        <v>2524</v>
      </c>
      <c r="C851">
        <v>0</v>
      </c>
      <c r="D851">
        <v>0</v>
      </c>
      <c r="E851">
        <v>0</v>
      </c>
      <c r="F851">
        <v>0</v>
      </c>
      <c r="G851">
        <v>0</v>
      </c>
      <c r="H851">
        <v>0.13011796793776237</v>
      </c>
      <c r="I851">
        <v>0</v>
      </c>
      <c r="J851">
        <v>0</v>
      </c>
      <c r="K851">
        <v>0.22272527645769929</v>
      </c>
    </row>
    <row r="852" spans="1:11" x14ac:dyDescent="0.25">
      <c r="A852" t="s">
        <v>2525</v>
      </c>
      <c r="B852" t="s">
        <v>2526</v>
      </c>
      <c r="C852">
        <v>0</v>
      </c>
      <c r="D852">
        <v>0</v>
      </c>
      <c r="E852">
        <v>0</v>
      </c>
      <c r="F852">
        <v>0</v>
      </c>
      <c r="G852">
        <v>0.19953728270636334</v>
      </c>
      <c r="H852">
        <v>0</v>
      </c>
      <c r="I852">
        <v>0</v>
      </c>
      <c r="J852">
        <v>0</v>
      </c>
      <c r="K852">
        <v>0</v>
      </c>
    </row>
    <row r="853" spans="1:11" x14ac:dyDescent="0.25">
      <c r="A853" t="s">
        <v>455</v>
      </c>
      <c r="B853" t="s">
        <v>2527</v>
      </c>
      <c r="C853">
        <v>98.86049017117638</v>
      </c>
      <c r="D853">
        <v>75.063001566666131</v>
      </c>
      <c r="E853">
        <v>3.5830717347211931</v>
      </c>
      <c r="F853">
        <v>55.724136326761823</v>
      </c>
      <c r="G853">
        <v>52.028548316553405</v>
      </c>
      <c r="H853">
        <v>5.8553085571993062</v>
      </c>
      <c r="I853">
        <v>48.99113121760589</v>
      </c>
      <c r="J853">
        <v>43.563575649458414</v>
      </c>
      <c r="K853">
        <v>7.1272088466463774</v>
      </c>
    </row>
    <row r="854" spans="1:11" x14ac:dyDescent="0.25">
      <c r="A854" t="s">
        <v>455</v>
      </c>
      <c r="B854" t="s">
        <v>2528</v>
      </c>
      <c r="C854">
        <v>0</v>
      </c>
      <c r="D854">
        <v>49.743234523866434</v>
      </c>
      <c r="E854">
        <v>3.172373611087929</v>
      </c>
      <c r="F854">
        <v>8.532212058344161</v>
      </c>
      <c r="G854">
        <v>3.8418309800435075</v>
      </c>
      <c r="H854">
        <v>0</v>
      </c>
      <c r="I854">
        <v>23.583755174615092</v>
      </c>
      <c r="J854">
        <v>3.5279668910601121</v>
      </c>
      <c r="K854">
        <v>0</v>
      </c>
    </row>
    <row r="855" spans="1:11" x14ac:dyDescent="0.25">
      <c r="A855" t="s">
        <v>26</v>
      </c>
      <c r="B855" t="s">
        <v>2529</v>
      </c>
      <c r="C855">
        <v>0</v>
      </c>
      <c r="D855">
        <v>0</v>
      </c>
      <c r="E855">
        <v>0</v>
      </c>
      <c r="F855">
        <v>0</v>
      </c>
      <c r="G855">
        <v>2.1857114410372334</v>
      </c>
      <c r="H855">
        <v>0</v>
      </c>
      <c r="I855">
        <v>0</v>
      </c>
      <c r="J855">
        <v>0</v>
      </c>
      <c r="K855">
        <v>0</v>
      </c>
    </row>
    <row r="856" spans="1:11" x14ac:dyDescent="0.25">
      <c r="A856" t="s">
        <v>26</v>
      </c>
      <c r="B856" t="s">
        <v>2530</v>
      </c>
      <c r="C856">
        <v>4.9157149808872234</v>
      </c>
      <c r="D856">
        <v>4.1734569393330956</v>
      </c>
      <c r="E856">
        <v>56.020766282319549</v>
      </c>
      <c r="F856">
        <v>18.833731307729259</v>
      </c>
      <c r="G856">
        <v>9.1917846965099814E-3</v>
      </c>
      <c r="H856">
        <v>14.052740537278336</v>
      </c>
      <c r="I856">
        <v>4.5933491781360019</v>
      </c>
      <c r="J856">
        <v>4.764130487519953</v>
      </c>
      <c r="K856">
        <v>36.081494786147282</v>
      </c>
    </row>
    <row r="857" spans="1:11" x14ac:dyDescent="0.25">
      <c r="A857" t="s">
        <v>853</v>
      </c>
      <c r="B857" t="s">
        <v>2531</v>
      </c>
      <c r="C857">
        <v>0</v>
      </c>
      <c r="D857">
        <v>0</v>
      </c>
      <c r="E857">
        <v>0</v>
      </c>
      <c r="F857">
        <v>0</v>
      </c>
      <c r="G857">
        <v>0</v>
      </c>
      <c r="H857">
        <v>0</v>
      </c>
      <c r="I857">
        <v>0</v>
      </c>
      <c r="J857">
        <v>0</v>
      </c>
      <c r="K857">
        <v>0</v>
      </c>
    </row>
    <row r="858" spans="1:11" x14ac:dyDescent="0.25">
      <c r="A858" t="s">
        <v>853</v>
      </c>
      <c r="B858" t="s">
        <v>2532</v>
      </c>
      <c r="C858">
        <v>0</v>
      </c>
      <c r="D858">
        <v>0</v>
      </c>
      <c r="E858">
        <v>0</v>
      </c>
      <c r="F858">
        <v>0</v>
      </c>
      <c r="G858">
        <v>0</v>
      </c>
      <c r="H858">
        <v>0</v>
      </c>
      <c r="I858">
        <v>0</v>
      </c>
      <c r="J858">
        <v>0</v>
      </c>
      <c r="K858">
        <v>0</v>
      </c>
    </row>
    <row r="859" spans="1:11" x14ac:dyDescent="0.25">
      <c r="A859" t="s">
        <v>1833</v>
      </c>
      <c r="B859" t="s">
        <v>2533</v>
      </c>
      <c r="C859">
        <v>0.27309527671595685</v>
      </c>
      <c r="D859">
        <v>0</v>
      </c>
      <c r="E859">
        <v>0.4347244416899928</v>
      </c>
      <c r="F859">
        <v>0</v>
      </c>
      <c r="G859">
        <v>0</v>
      </c>
      <c r="H859">
        <v>0.68661299911238127</v>
      </c>
      <c r="I859">
        <v>0</v>
      </c>
      <c r="J859">
        <v>0</v>
      </c>
      <c r="K859">
        <v>0</v>
      </c>
    </row>
    <row r="860" spans="1:11" x14ac:dyDescent="0.25">
      <c r="A860" t="s">
        <v>1615</v>
      </c>
      <c r="B860" t="s">
        <v>2534</v>
      </c>
      <c r="C860">
        <v>0</v>
      </c>
      <c r="D860">
        <v>0</v>
      </c>
      <c r="E860">
        <v>0</v>
      </c>
      <c r="F860">
        <v>0</v>
      </c>
      <c r="G860">
        <v>0</v>
      </c>
      <c r="H860">
        <v>0</v>
      </c>
      <c r="I860">
        <v>0</v>
      </c>
      <c r="J860">
        <v>0</v>
      </c>
      <c r="K860">
        <v>0</v>
      </c>
    </row>
    <row r="861" spans="1:11" x14ac:dyDescent="0.25">
      <c r="A861" t="s">
        <v>217</v>
      </c>
      <c r="B861" t="s">
        <v>2535</v>
      </c>
      <c r="C861">
        <v>23.213098520856335</v>
      </c>
      <c r="D861">
        <v>7.4305817236244271</v>
      </c>
      <c r="E861">
        <v>13.339154089571005</v>
      </c>
      <c r="F861">
        <v>43.649941972031343</v>
      </c>
      <c r="G861">
        <v>16.870378409616254</v>
      </c>
      <c r="H861">
        <v>14.782442101473308</v>
      </c>
      <c r="I861">
        <v>27.253871790273614</v>
      </c>
      <c r="J861">
        <v>30.700789804730501</v>
      </c>
      <c r="K861">
        <v>12.146902037339419</v>
      </c>
    </row>
    <row r="862" spans="1:11" x14ac:dyDescent="0.25">
      <c r="A862" t="s">
        <v>1365</v>
      </c>
      <c r="B862" t="s">
        <v>2536</v>
      </c>
      <c r="C862">
        <v>0.54619055343191369</v>
      </c>
      <c r="D862">
        <v>0.99368022365073694</v>
      </c>
      <c r="E862">
        <v>1.8165392534880731</v>
      </c>
      <c r="F862">
        <v>3.1020263330377604</v>
      </c>
      <c r="G862">
        <v>1.1972236962381801</v>
      </c>
      <c r="H862">
        <v>2.3425918475642984</v>
      </c>
      <c r="I862">
        <v>1.2248931141696007</v>
      </c>
      <c r="J862">
        <v>0.18323578798153664</v>
      </c>
      <c r="K862">
        <v>0.89090110583079718</v>
      </c>
    </row>
    <row r="863" spans="1:11" x14ac:dyDescent="0.25">
      <c r="A863" t="s">
        <v>2537</v>
      </c>
      <c r="B863" t="s">
        <v>2538</v>
      </c>
      <c r="C863">
        <v>0.54619055343191369</v>
      </c>
      <c r="D863">
        <v>1.9873604473014739</v>
      </c>
      <c r="E863">
        <v>0.65906783861552409</v>
      </c>
      <c r="F863">
        <v>0.88629323801078863</v>
      </c>
      <c r="G863">
        <v>0.39907456541272668</v>
      </c>
      <c r="H863">
        <v>1.1710617114398612</v>
      </c>
      <c r="I863">
        <v>1.2248931141696007</v>
      </c>
      <c r="J863">
        <v>2.0155936677969031</v>
      </c>
      <c r="K863">
        <v>1.1136263822884962</v>
      </c>
    </row>
    <row r="864" spans="1:11" x14ac:dyDescent="0.25">
      <c r="A864" t="s">
        <v>2537</v>
      </c>
      <c r="B864" t="s">
        <v>2539</v>
      </c>
      <c r="C864">
        <v>0</v>
      </c>
      <c r="D864">
        <v>0</v>
      </c>
      <c r="E864">
        <v>0</v>
      </c>
      <c r="F864">
        <v>0</v>
      </c>
      <c r="G864">
        <v>0</v>
      </c>
      <c r="H864">
        <v>0</v>
      </c>
      <c r="I864">
        <v>0</v>
      </c>
      <c r="J864">
        <v>0</v>
      </c>
      <c r="K864">
        <v>0</v>
      </c>
    </row>
    <row r="865" spans="1:11" x14ac:dyDescent="0.25">
      <c r="A865" t="s">
        <v>440</v>
      </c>
      <c r="B865" t="s">
        <v>2540</v>
      </c>
      <c r="C865">
        <v>3.2771433205914824</v>
      </c>
      <c r="D865">
        <v>0.87181528102221062</v>
      </c>
      <c r="E865">
        <v>0.65590101765097664</v>
      </c>
      <c r="F865">
        <v>3.0974619228620046</v>
      </c>
      <c r="G865">
        <v>0</v>
      </c>
      <c r="H865">
        <v>1.6397986791388564</v>
      </c>
      <c r="I865">
        <v>0</v>
      </c>
      <c r="J865">
        <v>0</v>
      </c>
      <c r="K865">
        <v>0.35907991795786737</v>
      </c>
    </row>
    <row r="866" spans="1:11" x14ac:dyDescent="0.25">
      <c r="A866" t="s">
        <v>440</v>
      </c>
      <c r="B866" t="s">
        <v>2541</v>
      </c>
      <c r="C866">
        <v>0</v>
      </c>
      <c r="D866">
        <v>1.7117533004697056</v>
      </c>
      <c r="E866">
        <v>3.1337357590490944</v>
      </c>
      <c r="F866">
        <v>3.994213421081321E-8</v>
      </c>
      <c r="G866">
        <v>4.1902829368336301</v>
      </c>
      <c r="H866">
        <v>3.0290161756231702</v>
      </c>
      <c r="I866">
        <v>2.7560095068816013</v>
      </c>
      <c r="J866">
        <v>1.4658863038522931</v>
      </c>
      <c r="K866">
        <v>1.4227222937037269</v>
      </c>
    </row>
    <row r="867" spans="1:11" x14ac:dyDescent="0.25">
      <c r="A867" t="s">
        <v>440</v>
      </c>
      <c r="B867" t="s">
        <v>2542</v>
      </c>
      <c r="C867">
        <v>0</v>
      </c>
      <c r="D867">
        <v>0</v>
      </c>
      <c r="E867">
        <v>0</v>
      </c>
      <c r="F867">
        <v>4.5607320588178174E-3</v>
      </c>
      <c r="G867">
        <v>0</v>
      </c>
      <c r="H867">
        <v>0.79613849744431342</v>
      </c>
      <c r="I867">
        <v>0</v>
      </c>
      <c r="J867">
        <v>0</v>
      </c>
      <c r="K867">
        <v>0</v>
      </c>
    </row>
    <row r="868" spans="1:11" x14ac:dyDescent="0.25">
      <c r="A868" t="s">
        <v>2543</v>
      </c>
      <c r="B868" t="s">
        <v>2544</v>
      </c>
      <c r="C868">
        <v>0</v>
      </c>
      <c r="D868">
        <v>0</v>
      </c>
      <c r="E868">
        <v>0</v>
      </c>
      <c r="F868">
        <v>0</v>
      </c>
      <c r="G868">
        <v>0</v>
      </c>
      <c r="H868">
        <v>0</v>
      </c>
      <c r="I868">
        <v>0</v>
      </c>
      <c r="J868">
        <v>0</v>
      </c>
      <c r="K868">
        <v>0.27783641886439236</v>
      </c>
    </row>
    <row r="869" spans="1:11" x14ac:dyDescent="0.25">
      <c r="A869" t="s">
        <v>424</v>
      </c>
      <c r="B869" t="s">
        <v>2545</v>
      </c>
      <c r="C869">
        <v>1.3654763835797843</v>
      </c>
      <c r="D869">
        <v>0</v>
      </c>
      <c r="E869">
        <v>0.32953391930776205</v>
      </c>
      <c r="F869">
        <v>0</v>
      </c>
      <c r="G869">
        <v>0.19953728270636334</v>
      </c>
      <c r="H869">
        <v>0.88016477759948231</v>
      </c>
      <c r="I869">
        <v>0.14381776276743821</v>
      </c>
      <c r="J869">
        <v>0.46813079113522987</v>
      </c>
      <c r="K869">
        <v>0.44545055291539859</v>
      </c>
    </row>
    <row r="870" spans="1:11" x14ac:dyDescent="0.25">
      <c r="A870" t="s">
        <v>201</v>
      </c>
      <c r="B870" t="s">
        <v>2546</v>
      </c>
      <c r="C870">
        <v>129.44716116336357</v>
      </c>
      <c r="D870">
        <v>118.02675339665304</v>
      </c>
      <c r="E870">
        <v>208.55377918189993</v>
      </c>
      <c r="F870">
        <v>129.84195936858055</v>
      </c>
      <c r="G870">
        <v>119.52283234111164</v>
      </c>
      <c r="H870">
        <v>210.2472149531952</v>
      </c>
      <c r="I870">
        <v>94.179581762272264</v>
      </c>
      <c r="J870">
        <v>146.89096943539883</v>
      </c>
      <c r="K870">
        <v>194.60687848074411</v>
      </c>
    </row>
    <row r="871" spans="1:11" x14ac:dyDescent="0.25">
      <c r="A871" t="s">
        <v>424</v>
      </c>
      <c r="B871" t="s">
        <v>2547</v>
      </c>
      <c r="C871">
        <v>0</v>
      </c>
      <c r="D871">
        <v>0.22126873748165152</v>
      </c>
      <c r="E871">
        <v>0.20674134262570723</v>
      </c>
      <c r="F871">
        <v>0</v>
      </c>
      <c r="G871">
        <v>0</v>
      </c>
      <c r="H871">
        <v>0.18411432227257496</v>
      </c>
      <c r="I871">
        <v>1.7820296226840724</v>
      </c>
      <c r="J871">
        <v>0.32894305422657477</v>
      </c>
      <c r="K871">
        <v>0</v>
      </c>
    </row>
    <row r="872" spans="1:11" x14ac:dyDescent="0.25">
      <c r="A872" t="s">
        <v>339</v>
      </c>
      <c r="B872" t="s">
        <v>2548</v>
      </c>
      <c r="C872">
        <v>1.2506835149649989</v>
      </c>
      <c r="D872">
        <v>2.7542033494972205</v>
      </c>
      <c r="E872">
        <v>0</v>
      </c>
      <c r="F872">
        <v>0.34729622104762259</v>
      </c>
      <c r="G872">
        <v>1.8796591614493861</v>
      </c>
      <c r="H872">
        <v>4.706431959292833</v>
      </c>
      <c r="I872">
        <v>2.9677200327346749</v>
      </c>
      <c r="J872">
        <v>0.66108357295342735</v>
      </c>
      <c r="K872">
        <v>0</v>
      </c>
    </row>
    <row r="873" spans="1:11" x14ac:dyDescent="0.25">
      <c r="A873" t="s">
        <v>339</v>
      </c>
      <c r="B873" t="s">
        <v>2549</v>
      </c>
      <c r="C873">
        <v>0</v>
      </c>
      <c r="D873">
        <v>1.3906216878716022</v>
      </c>
      <c r="E873">
        <v>4.1709437700702754</v>
      </c>
      <c r="F873">
        <v>2.823730256302373</v>
      </c>
      <c r="G873">
        <v>0.33556384370011832</v>
      </c>
      <c r="H873">
        <v>1.5004423354775129</v>
      </c>
      <c r="I873">
        <v>0</v>
      </c>
      <c r="J873">
        <v>2.7425633330348518</v>
      </c>
      <c r="K873">
        <v>3.4642912225507003</v>
      </c>
    </row>
    <row r="874" spans="1:11" x14ac:dyDescent="0.25">
      <c r="A874" t="s">
        <v>339</v>
      </c>
      <c r="B874" t="s">
        <v>2550</v>
      </c>
      <c r="C874">
        <v>2.5572887497431243</v>
      </c>
      <c r="D874">
        <v>0</v>
      </c>
      <c r="E874">
        <v>0.87759496186527342</v>
      </c>
      <c r="F874">
        <v>0</v>
      </c>
      <c r="G874">
        <v>0</v>
      </c>
      <c r="H874">
        <v>0</v>
      </c>
      <c r="I874">
        <v>0</v>
      </c>
      <c r="J874">
        <v>0</v>
      </c>
      <c r="K874">
        <v>0.53761649956635904</v>
      </c>
    </row>
    <row r="875" spans="1:11" x14ac:dyDescent="0.25">
      <c r="A875" t="s">
        <v>2285</v>
      </c>
      <c r="B875" t="s">
        <v>2551</v>
      </c>
      <c r="C875">
        <v>3.8387091381025047</v>
      </c>
      <c r="D875">
        <v>12.549008682044899</v>
      </c>
      <c r="E875">
        <v>33.012543269291953</v>
      </c>
      <c r="F875">
        <v>6.3566280469990781</v>
      </c>
      <c r="G875">
        <v>6.9634919993432094</v>
      </c>
      <c r="H875">
        <v>12.399995120329672</v>
      </c>
      <c r="I875">
        <v>6.5251893531485869</v>
      </c>
      <c r="J875">
        <v>19.867340311898108</v>
      </c>
      <c r="K875">
        <v>26.06598455439746</v>
      </c>
    </row>
    <row r="876" spans="1:11" x14ac:dyDescent="0.25">
      <c r="A876" t="s">
        <v>779</v>
      </c>
      <c r="B876" t="s">
        <v>2552</v>
      </c>
      <c r="C876">
        <v>0</v>
      </c>
      <c r="D876">
        <v>0</v>
      </c>
      <c r="E876">
        <v>0</v>
      </c>
      <c r="F876">
        <v>0</v>
      </c>
      <c r="G876">
        <v>0</v>
      </c>
      <c r="H876">
        <v>0</v>
      </c>
      <c r="I876">
        <v>0</v>
      </c>
      <c r="J876">
        <v>0</v>
      </c>
      <c r="K876">
        <v>0</v>
      </c>
    </row>
    <row r="877" spans="1:11" x14ac:dyDescent="0.25">
      <c r="A877" t="s">
        <v>471</v>
      </c>
      <c r="B877" t="s">
        <v>2553</v>
      </c>
      <c r="C877">
        <v>1.8887214718620235E-3</v>
      </c>
      <c r="D877">
        <v>1.9332565464841385</v>
      </c>
      <c r="E877">
        <v>0</v>
      </c>
      <c r="F877">
        <v>5.2578016905133027E-7</v>
      </c>
      <c r="G877">
        <v>0</v>
      </c>
      <c r="H877">
        <v>0.10829080893417066</v>
      </c>
      <c r="I877">
        <v>16.059298018926945</v>
      </c>
      <c r="J877">
        <v>5.8548231919012519</v>
      </c>
      <c r="K877">
        <v>0</v>
      </c>
    </row>
    <row r="878" spans="1:11" x14ac:dyDescent="0.25">
      <c r="A878" t="s">
        <v>471</v>
      </c>
      <c r="B878" t="s">
        <v>2554</v>
      </c>
      <c r="C878">
        <v>1.4629795902256822E-3</v>
      </c>
      <c r="D878">
        <v>1.453660761260005</v>
      </c>
      <c r="E878">
        <v>0</v>
      </c>
      <c r="F878">
        <v>1.2796900018335426E-3</v>
      </c>
      <c r="G878">
        <v>13.081205318478956</v>
      </c>
      <c r="H878">
        <v>2.1931903967781596</v>
      </c>
      <c r="I878">
        <v>12.425438239447846</v>
      </c>
      <c r="J878">
        <v>4.5118331310481743</v>
      </c>
      <c r="K878">
        <v>0</v>
      </c>
    </row>
    <row r="879" spans="1:11" x14ac:dyDescent="0.25">
      <c r="A879" t="s">
        <v>471</v>
      </c>
      <c r="B879" t="s">
        <v>2555</v>
      </c>
      <c r="C879">
        <v>17.370061218352408</v>
      </c>
      <c r="D879">
        <v>1.5482213587030564E-6</v>
      </c>
      <c r="E879">
        <v>0</v>
      </c>
      <c r="F879">
        <v>1.7180151856241579E-2</v>
      </c>
      <c r="G879">
        <v>0</v>
      </c>
      <c r="H879">
        <v>0.47117407723846944</v>
      </c>
      <c r="I879">
        <v>5.2522804289035386E-5</v>
      </c>
      <c r="J879">
        <v>1.5710929638797725E-5</v>
      </c>
      <c r="K879">
        <v>0</v>
      </c>
    </row>
    <row r="880" spans="1:11" x14ac:dyDescent="0.25">
      <c r="A880" t="s">
        <v>753</v>
      </c>
      <c r="B880" t="s">
        <v>2556</v>
      </c>
      <c r="C880">
        <v>0</v>
      </c>
      <c r="D880">
        <v>1.7898804143740213E-6</v>
      </c>
      <c r="E880">
        <v>31.43292242709019</v>
      </c>
      <c r="F880">
        <v>0</v>
      </c>
      <c r="G880">
        <v>1.5217132207480949E-6</v>
      </c>
      <c r="H880">
        <v>24.498741121289839</v>
      </c>
      <c r="I880">
        <v>0</v>
      </c>
      <c r="J880">
        <v>1.3966396672161906E-5</v>
      </c>
      <c r="K880">
        <v>20.212341111063857</v>
      </c>
    </row>
    <row r="881" spans="1:11" x14ac:dyDescent="0.25">
      <c r="A881" t="s">
        <v>471</v>
      </c>
      <c r="B881" t="s">
        <v>2557</v>
      </c>
      <c r="C881">
        <v>0</v>
      </c>
      <c r="D881">
        <v>2.8300410241662446</v>
      </c>
      <c r="E881">
        <v>7.525055337656435E-3</v>
      </c>
      <c r="F881">
        <v>0</v>
      </c>
      <c r="G881">
        <v>0</v>
      </c>
      <c r="H881">
        <v>0.33251386470559302</v>
      </c>
      <c r="I881">
        <v>0</v>
      </c>
      <c r="J881">
        <v>6.4577239050969011</v>
      </c>
      <c r="K881">
        <v>0</v>
      </c>
    </row>
    <row r="882" spans="1:11" x14ac:dyDescent="0.25">
      <c r="A882" t="s">
        <v>753</v>
      </c>
      <c r="B882" t="s">
        <v>2558</v>
      </c>
      <c r="C882">
        <v>0</v>
      </c>
      <c r="D882">
        <v>2.3708613928172396E-6</v>
      </c>
      <c r="E882">
        <v>2.5681731700371477</v>
      </c>
      <c r="F882">
        <v>0</v>
      </c>
      <c r="G882">
        <v>0</v>
      </c>
      <c r="H882">
        <v>1.4114806807984648</v>
      </c>
      <c r="I882">
        <v>0</v>
      </c>
      <c r="J882">
        <v>1.8057190609586105E-5</v>
      </c>
      <c r="K882">
        <v>0</v>
      </c>
    </row>
    <row r="883" spans="1:11" x14ac:dyDescent="0.25">
      <c r="A883" t="s">
        <v>471</v>
      </c>
      <c r="B883" t="s">
        <v>2559</v>
      </c>
      <c r="C883">
        <v>0</v>
      </c>
      <c r="D883">
        <v>2.1299336857908817</v>
      </c>
      <c r="E883">
        <v>9.890762867670895E-2</v>
      </c>
      <c r="F883">
        <v>0</v>
      </c>
      <c r="G883">
        <v>10.917762238191754</v>
      </c>
      <c r="H883">
        <v>6.0887271798828584</v>
      </c>
      <c r="I883">
        <v>0</v>
      </c>
      <c r="J883">
        <v>4.9806235710201383</v>
      </c>
      <c r="K883">
        <v>0</v>
      </c>
    </row>
    <row r="884" spans="1:11" x14ac:dyDescent="0.25">
      <c r="A884" t="s">
        <v>471</v>
      </c>
      <c r="B884" t="s">
        <v>2560</v>
      </c>
      <c r="C884">
        <v>0</v>
      </c>
      <c r="D884">
        <v>76.712113265836891</v>
      </c>
      <c r="E884">
        <v>0.75287131641607508</v>
      </c>
      <c r="F884">
        <v>0</v>
      </c>
      <c r="G884">
        <v>3.0216728869355425</v>
      </c>
      <c r="H884">
        <v>0</v>
      </c>
      <c r="I884">
        <v>0</v>
      </c>
      <c r="J884">
        <v>4.3976589115568796</v>
      </c>
      <c r="K884">
        <v>0</v>
      </c>
    </row>
    <row r="885" spans="1:11" x14ac:dyDescent="0.25">
      <c r="A885" t="s">
        <v>753</v>
      </c>
      <c r="B885" t="s">
        <v>2561</v>
      </c>
      <c r="C885">
        <v>13.492244836624177</v>
      </c>
      <c r="D885">
        <v>1.1677789609156879E-6</v>
      </c>
      <c r="E885">
        <v>0</v>
      </c>
      <c r="F885">
        <v>35.659122138126072</v>
      </c>
      <c r="G885">
        <v>1.7329074715101642E-6</v>
      </c>
      <c r="H885">
        <v>9.0112027633585878</v>
      </c>
      <c r="I885">
        <v>4.0752193908422609E-5</v>
      </c>
      <c r="J885">
        <v>1.2141679724705369E-5</v>
      </c>
      <c r="K885">
        <v>0</v>
      </c>
    </row>
    <row r="886" spans="1:11" x14ac:dyDescent="0.25">
      <c r="A886" t="s">
        <v>471</v>
      </c>
      <c r="B886" t="s">
        <v>2562</v>
      </c>
      <c r="C886">
        <v>13.654763835797844</v>
      </c>
      <c r="D886">
        <v>0</v>
      </c>
      <c r="E886">
        <v>23.14514435649998</v>
      </c>
      <c r="F886">
        <v>6.0746981679878465</v>
      </c>
      <c r="G886">
        <v>0</v>
      </c>
      <c r="H886">
        <v>10.66428648702389</v>
      </c>
      <c r="I886">
        <v>14.698717370035206</v>
      </c>
      <c r="J886">
        <v>0</v>
      </c>
      <c r="K886">
        <v>31.459945299650023</v>
      </c>
    </row>
    <row r="887" spans="1:11" x14ac:dyDescent="0.25">
      <c r="A887" t="s">
        <v>1079</v>
      </c>
      <c r="B887" t="s">
        <v>2563</v>
      </c>
      <c r="C887">
        <v>0</v>
      </c>
      <c r="D887">
        <v>0</v>
      </c>
      <c r="E887">
        <v>0.32953391930776205</v>
      </c>
      <c r="F887">
        <v>0.22157330950269716</v>
      </c>
      <c r="G887">
        <v>0</v>
      </c>
      <c r="H887">
        <v>0</v>
      </c>
      <c r="I887">
        <v>0</v>
      </c>
      <c r="J887">
        <v>0.36647157596307328</v>
      </c>
      <c r="K887">
        <v>0.66817582937309783</v>
      </c>
    </row>
    <row r="888" spans="1:11" x14ac:dyDescent="0.25">
      <c r="A888" t="s">
        <v>2564</v>
      </c>
      <c r="B888" t="s">
        <v>2565</v>
      </c>
      <c r="C888">
        <v>0</v>
      </c>
      <c r="D888">
        <v>0</v>
      </c>
      <c r="E888">
        <v>0</v>
      </c>
      <c r="F888">
        <v>0</v>
      </c>
      <c r="G888">
        <v>0</v>
      </c>
      <c r="H888">
        <v>0</v>
      </c>
      <c r="I888">
        <v>0</v>
      </c>
      <c r="J888">
        <v>0</v>
      </c>
      <c r="K888">
        <v>0</v>
      </c>
    </row>
    <row r="889" spans="1:11" x14ac:dyDescent="0.25">
      <c r="A889" t="s">
        <v>42</v>
      </c>
      <c r="B889" t="s">
        <v>2566</v>
      </c>
      <c r="C889">
        <v>18.297383539969111</v>
      </c>
      <c r="D889">
        <v>5.265372389893944</v>
      </c>
      <c r="E889">
        <v>4.6555069217163734</v>
      </c>
      <c r="F889">
        <v>12.62967864165374</v>
      </c>
      <c r="G889">
        <v>7.5824167428418061</v>
      </c>
      <c r="H889">
        <v>9.3724622895409926</v>
      </c>
      <c r="I889">
        <v>8.5742517991872056</v>
      </c>
      <c r="J889">
        <v>0</v>
      </c>
      <c r="K889">
        <v>1.1136263822884962</v>
      </c>
    </row>
    <row r="890" spans="1:11" x14ac:dyDescent="0.25">
      <c r="A890" t="s">
        <v>117</v>
      </c>
      <c r="B890" t="s">
        <v>2567</v>
      </c>
      <c r="C890">
        <v>0</v>
      </c>
      <c r="D890">
        <v>0</v>
      </c>
      <c r="E890">
        <v>6.08879822704952E-9</v>
      </c>
      <c r="F890">
        <v>0</v>
      </c>
      <c r="G890">
        <v>0</v>
      </c>
      <c r="H890">
        <v>0</v>
      </c>
      <c r="I890">
        <v>0</v>
      </c>
      <c r="J890">
        <v>3.4934086214467945</v>
      </c>
      <c r="K890">
        <v>0</v>
      </c>
    </row>
    <row r="891" spans="1:11" x14ac:dyDescent="0.25">
      <c r="A891" t="s">
        <v>281</v>
      </c>
      <c r="B891" t="s">
        <v>2568</v>
      </c>
      <c r="C891">
        <v>3.2771433205914824</v>
      </c>
      <c r="D891">
        <v>1.3911523131110317</v>
      </c>
      <c r="E891">
        <v>3.4601061527315018</v>
      </c>
      <c r="F891">
        <v>1.5510131665188802</v>
      </c>
      <c r="G891">
        <v>0.79814913082545336</v>
      </c>
      <c r="H891">
        <v>1.1710617114398612</v>
      </c>
      <c r="I891">
        <v>0.30622327854240017</v>
      </c>
      <c r="J891">
        <v>0.54970736394460995</v>
      </c>
      <c r="K891">
        <v>2.4499780410346919</v>
      </c>
    </row>
    <row r="892" spans="1:11" x14ac:dyDescent="0.25">
      <c r="A892" t="s">
        <v>69</v>
      </c>
      <c r="B892" t="s">
        <v>2569</v>
      </c>
      <c r="C892">
        <v>0</v>
      </c>
      <c r="D892">
        <v>0.19873604473014739</v>
      </c>
      <c r="E892">
        <v>0.65906783861552409</v>
      </c>
      <c r="F892">
        <v>0</v>
      </c>
      <c r="G892">
        <v>0</v>
      </c>
      <c r="H892">
        <v>0.7807078076265741</v>
      </c>
      <c r="I892">
        <v>0.30622327854240017</v>
      </c>
      <c r="J892">
        <v>0</v>
      </c>
      <c r="K892">
        <v>0.22272527645769929</v>
      </c>
    </row>
    <row r="893" spans="1:11" x14ac:dyDescent="0.25">
      <c r="A893" t="s">
        <v>61</v>
      </c>
      <c r="B893" t="s">
        <v>2570</v>
      </c>
      <c r="C893">
        <v>0</v>
      </c>
      <c r="D893">
        <v>0</v>
      </c>
      <c r="E893">
        <v>0</v>
      </c>
      <c r="F893">
        <v>0</v>
      </c>
      <c r="G893">
        <v>0</v>
      </c>
      <c r="H893">
        <v>0</v>
      </c>
      <c r="I893">
        <v>0</v>
      </c>
      <c r="J893">
        <v>0</v>
      </c>
      <c r="K893">
        <v>0</v>
      </c>
    </row>
    <row r="894" spans="1:11" x14ac:dyDescent="0.25">
      <c r="A894" t="s">
        <v>2571</v>
      </c>
      <c r="B894" t="s">
        <v>2572</v>
      </c>
      <c r="C894">
        <v>0</v>
      </c>
      <c r="D894">
        <v>0</v>
      </c>
      <c r="E894">
        <v>0</v>
      </c>
      <c r="F894">
        <v>0</v>
      </c>
      <c r="G894">
        <v>0</v>
      </c>
      <c r="H894">
        <v>0</v>
      </c>
      <c r="I894">
        <v>0</v>
      </c>
      <c r="J894">
        <v>0</v>
      </c>
      <c r="K894">
        <v>0</v>
      </c>
    </row>
    <row r="895" spans="1:11" x14ac:dyDescent="0.25">
      <c r="A895" t="s">
        <v>317</v>
      </c>
      <c r="B895" t="s">
        <v>2573</v>
      </c>
      <c r="C895">
        <v>0.54619055343191369</v>
      </c>
      <c r="D895">
        <v>0.79494417892058955</v>
      </c>
      <c r="E895">
        <v>0.16476695965388102</v>
      </c>
      <c r="F895">
        <v>0</v>
      </c>
      <c r="G895">
        <v>0.19953728270636334</v>
      </c>
      <c r="H895">
        <v>0.65058983968881179</v>
      </c>
      <c r="I895">
        <v>0.30622327854240017</v>
      </c>
      <c r="J895">
        <v>1.0994147278892199</v>
      </c>
      <c r="K895">
        <v>1.1136263822884962</v>
      </c>
    </row>
    <row r="896" spans="1:11" x14ac:dyDescent="0.25">
      <c r="A896" t="s">
        <v>517</v>
      </c>
      <c r="B896" t="s">
        <v>2574</v>
      </c>
      <c r="C896">
        <v>4.3695244274553096</v>
      </c>
      <c r="D896">
        <v>1.7886244025713267</v>
      </c>
      <c r="E896">
        <v>7.4145131844246466</v>
      </c>
      <c r="F896">
        <v>1.9941597855242745</v>
      </c>
      <c r="G896">
        <v>0.79814913082545336</v>
      </c>
      <c r="H896">
        <v>1.9517695190664355</v>
      </c>
      <c r="I896">
        <v>3.6746793425088016</v>
      </c>
      <c r="J896">
        <v>3.115008395686123</v>
      </c>
      <c r="K896">
        <v>4.6772308056116847</v>
      </c>
    </row>
    <row r="897" spans="1:11" x14ac:dyDescent="0.25">
      <c r="A897" t="s">
        <v>2543</v>
      </c>
      <c r="B897" t="s">
        <v>2575</v>
      </c>
      <c r="C897">
        <v>0</v>
      </c>
      <c r="D897">
        <v>0</v>
      </c>
      <c r="E897">
        <v>0</v>
      </c>
      <c r="F897">
        <v>0.22157330950269716</v>
      </c>
      <c r="G897">
        <v>0</v>
      </c>
      <c r="H897">
        <v>0</v>
      </c>
      <c r="I897">
        <v>0</v>
      </c>
      <c r="J897">
        <v>0.73294315192614656</v>
      </c>
      <c r="K897">
        <v>0</v>
      </c>
    </row>
    <row r="898" spans="1:11" x14ac:dyDescent="0.25">
      <c r="A898" t="s">
        <v>411</v>
      </c>
      <c r="B898" t="s">
        <v>2576</v>
      </c>
      <c r="C898">
        <v>0</v>
      </c>
      <c r="D898">
        <v>0</v>
      </c>
      <c r="E898">
        <v>0</v>
      </c>
      <c r="F898">
        <v>0</v>
      </c>
      <c r="G898">
        <v>0</v>
      </c>
      <c r="H898">
        <v>0</v>
      </c>
      <c r="I898">
        <v>0</v>
      </c>
      <c r="J898">
        <v>0</v>
      </c>
      <c r="K898">
        <v>0.22272527645769929</v>
      </c>
    </row>
    <row r="899" spans="1:11" x14ac:dyDescent="0.25">
      <c r="A899" t="s">
        <v>411</v>
      </c>
      <c r="B899" t="s">
        <v>2577</v>
      </c>
      <c r="C899">
        <v>0</v>
      </c>
      <c r="D899">
        <v>0</v>
      </c>
      <c r="E899">
        <v>0</v>
      </c>
      <c r="F899">
        <v>0</v>
      </c>
      <c r="G899">
        <v>0</v>
      </c>
      <c r="H899">
        <v>0</v>
      </c>
      <c r="I899">
        <v>0</v>
      </c>
      <c r="J899">
        <v>0.18323578798153664</v>
      </c>
      <c r="K899">
        <v>0</v>
      </c>
    </row>
    <row r="900" spans="1:11" x14ac:dyDescent="0.25">
      <c r="A900" t="s">
        <v>2031</v>
      </c>
      <c r="B900" t="s">
        <v>2578</v>
      </c>
      <c r="C900">
        <v>0</v>
      </c>
      <c r="D900">
        <v>0</v>
      </c>
      <c r="E900">
        <v>0</v>
      </c>
      <c r="F900">
        <v>0</v>
      </c>
      <c r="G900">
        <v>0</v>
      </c>
      <c r="H900">
        <v>0</v>
      </c>
      <c r="I900">
        <v>0</v>
      </c>
      <c r="J900">
        <v>0</v>
      </c>
      <c r="K900">
        <v>0</v>
      </c>
    </row>
    <row r="901" spans="1:11" x14ac:dyDescent="0.25">
      <c r="A901" t="s">
        <v>2031</v>
      </c>
      <c r="B901" t="s">
        <v>2579</v>
      </c>
      <c r="C901">
        <v>11.470001622070189</v>
      </c>
      <c r="D901">
        <v>0.39747208946029478</v>
      </c>
      <c r="E901">
        <v>1.4829026368849292</v>
      </c>
      <c r="F901">
        <v>23.043624188280507</v>
      </c>
      <c r="G901">
        <v>2.3944473924763603</v>
      </c>
      <c r="H901">
        <v>0.91082577556433664</v>
      </c>
      <c r="I901">
        <v>20.210736383798409</v>
      </c>
      <c r="J901">
        <v>1.0994147278892199</v>
      </c>
      <c r="K901">
        <v>0.44545055291539859</v>
      </c>
    </row>
    <row r="902" spans="1:11" x14ac:dyDescent="0.25">
      <c r="A902" t="s">
        <v>2580</v>
      </c>
      <c r="B902" t="s">
        <v>2581</v>
      </c>
      <c r="C902">
        <v>0</v>
      </c>
      <c r="D902">
        <v>0</v>
      </c>
      <c r="E902">
        <v>0</v>
      </c>
      <c r="F902">
        <v>0</v>
      </c>
      <c r="G902">
        <v>0</v>
      </c>
      <c r="H902">
        <v>0</v>
      </c>
      <c r="I902">
        <v>0</v>
      </c>
      <c r="J902">
        <v>0</v>
      </c>
      <c r="K902">
        <v>0.55984670940960202</v>
      </c>
    </row>
    <row r="903" spans="1:11" x14ac:dyDescent="0.25">
      <c r="A903" t="s">
        <v>235</v>
      </c>
      <c r="B903" t="s">
        <v>2582</v>
      </c>
      <c r="C903">
        <v>0</v>
      </c>
      <c r="D903">
        <v>0</v>
      </c>
      <c r="E903">
        <v>1.259455572219915E-2</v>
      </c>
      <c r="F903">
        <v>2.3362025034035878</v>
      </c>
      <c r="G903">
        <v>0</v>
      </c>
      <c r="H903">
        <v>1.6962048182398763</v>
      </c>
      <c r="I903">
        <v>0.56794619024701876</v>
      </c>
      <c r="J903">
        <v>0</v>
      </c>
      <c r="K903">
        <v>0</v>
      </c>
    </row>
    <row r="904" spans="1:11" x14ac:dyDescent="0.25">
      <c r="A904" t="s">
        <v>235</v>
      </c>
      <c r="B904" t="s">
        <v>2583</v>
      </c>
      <c r="C904">
        <v>67.567321698125028</v>
      </c>
      <c r="D904">
        <v>56.23971709005022</v>
      </c>
      <c r="E904">
        <v>22.051915579196471</v>
      </c>
      <c r="F904">
        <v>81.816387680489939</v>
      </c>
      <c r="G904">
        <v>143.62833285301926</v>
      </c>
      <c r="H904">
        <v>54.211439335813743</v>
      </c>
      <c r="I904">
        <v>39.739513526282892</v>
      </c>
      <c r="J904">
        <v>103.68836828826407</v>
      </c>
      <c r="K904">
        <v>33.516590502460424</v>
      </c>
    </row>
    <row r="905" spans="1:11" x14ac:dyDescent="0.25">
      <c r="A905" t="s">
        <v>2580</v>
      </c>
      <c r="B905" t="s">
        <v>2584</v>
      </c>
      <c r="C905">
        <v>0</v>
      </c>
      <c r="D905">
        <v>1.7030923836403657</v>
      </c>
      <c r="E905">
        <v>0.67454769447500629</v>
      </c>
      <c r="F905">
        <v>0</v>
      </c>
      <c r="G905">
        <v>0.84376335365212807</v>
      </c>
      <c r="H905">
        <v>0.18236423560381207</v>
      </c>
      <c r="I905">
        <v>0.7180782770180012</v>
      </c>
      <c r="J905">
        <v>7.0584990831519656</v>
      </c>
      <c r="K905">
        <v>2.881018268563277</v>
      </c>
    </row>
    <row r="906" spans="1:11" x14ac:dyDescent="0.25">
      <c r="A906" t="s">
        <v>2585</v>
      </c>
      <c r="B906" t="s">
        <v>2586</v>
      </c>
      <c r="C906">
        <v>8.4720982219207706</v>
      </c>
      <c r="D906">
        <v>2.0550896913455081</v>
      </c>
      <c r="E906">
        <v>0</v>
      </c>
      <c r="F906">
        <v>2.2912452789054907</v>
      </c>
      <c r="G906">
        <v>0</v>
      </c>
      <c r="H906">
        <v>2.6910477657016258</v>
      </c>
      <c r="I906">
        <v>0</v>
      </c>
      <c r="J906">
        <v>0</v>
      </c>
      <c r="K906">
        <v>0.31169734264425641</v>
      </c>
    </row>
    <row r="907" spans="1:11" x14ac:dyDescent="0.25">
      <c r="A907" t="s">
        <v>538</v>
      </c>
      <c r="B907" t="s">
        <v>2587</v>
      </c>
      <c r="C907">
        <v>0</v>
      </c>
      <c r="D907">
        <v>0</v>
      </c>
      <c r="E907">
        <v>0.66753850801133008</v>
      </c>
      <c r="F907">
        <v>2.5799996158494056</v>
      </c>
      <c r="G907">
        <v>0.75742157605225757</v>
      </c>
      <c r="H907">
        <v>0</v>
      </c>
      <c r="I907">
        <v>0</v>
      </c>
      <c r="J907">
        <v>1.729932739049447</v>
      </c>
      <c r="K907">
        <v>0</v>
      </c>
    </row>
    <row r="908" spans="1:11" x14ac:dyDescent="0.25">
      <c r="A908" t="s">
        <v>2580</v>
      </c>
      <c r="B908" t="s">
        <v>2588</v>
      </c>
      <c r="C908">
        <v>6.1963952810467022</v>
      </c>
      <c r="D908">
        <v>9.5357330246374605</v>
      </c>
      <c r="E908">
        <v>3.3751852617258917</v>
      </c>
      <c r="F908">
        <v>11.27422607810194</v>
      </c>
      <c r="G908">
        <v>14.518871440378302</v>
      </c>
      <c r="H908">
        <v>2.2847023636287882</v>
      </c>
      <c r="I908">
        <v>2.8198846205527603</v>
      </c>
      <c r="J908">
        <v>6.544027961236206</v>
      </c>
      <c r="K908">
        <v>0</v>
      </c>
    </row>
    <row r="909" spans="1:11" x14ac:dyDescent="0.25">
      <c r="A909" t="s">
        <v>246</v>
      </c>
      <c r="B909" t="s">
        <v>2589</v>
      </c>
      <c r="C909">
        <v>54.734847740518937</v>
      </c>
      <c r="D909">
        <v>0</v>
      </c>
      <c r="E909">
        <v>26.492549908828224</v>
      </c>
      <c r="F909">
        <v>47.59350373456035</v>
      </c>
      <c r="G909">
        <v>37.817702579488916</v>
      </c>
      <c r="H909">
        <v>101.68849312304066</v>
      </c>
      <c r="I909">
        <v>66.994916432949211</v>
      </c>
      <c r="J909">
        <v>69.054605530297863</v>
      </c>
      <c r="K909">
        <v>29.819796363815524</v>
      </c>
    </row>
    <row r="910" spans="1:11" x14ac:dyDescent="0.25">
      <c r="A910" t="s">
        <v>2580</v>
      </c>
      <c r="B910" t="s">
        <v>2590</v>
      </c>
      <c r="C910">
        <v>0</v>
      </c>
      <c r="D910">
        <v>0</v>
      </c>
      <c r="E910">
        <v>0</v>
      </c>
      <c r="F910">
        <v>0</v>
      </c>
      <c r="G910">
        <v>0</v>
      </c>
      <c r="H910">
        <v>0</v>
      </c>
      <c r="I910">
        <v>0</v>
      </c>
      <c r="J910">
        <v>1.21493206570642</v>
      </c>
      <c r="K910">
        <v>0</v>
      </c>
    </row>
    <row r="911" spans="1:11" x14ac:dyDescent="0.25">
      <c r="A911" t="s">
        <v>2580</v>
      </c>
      <c r="B911" t="s">
        <v>2591</v>
      </c>
      <c r="C911">
        <v>16.837798524033008</v>
      </c>
      <c r="D911">
        <v>9.1960533769846915</v>
      </c>
      <c r="E911">
        <v>2.0245575400510978</v>
      </c>
      <c r="F911">
        <v>9.2003885304804953</v>
      </c>
      <c r="G911">
        <v>6.5297179004678458</v>
      </c>
      <c r="H911">
        <v>10.416073451385815</v>
      </c>
      <c r="I911">
        <v>2.5021044754781698</v>
      </c>
      <c r="J911">
        <v>0</v>
      </c>
      <c r="K911">
        <v>4.8336730397955723</v>
      </c>
    </row>
    <row r="912" spans="1:11" x14ac:dyDescent="0.25">
      <c r="A912" t="s">
        <v>2580</v>
      </c>
      <c r="B912" t="s">
        <v>2592</v>
      </c>
      <c r="C912">
        <v>0</v>
      </c>
      <c r="D912">
        <v>4.3062126172128341</v>
      </c>
      <c r="E912">
        <v>0</v>
      </c>
      <c r="F912">
        <v>2.5025154295163126</v>
      </c>
      <c r="G912">
        <v>0</v>
      </c>
      <c r="H912">
        <v>0.8784875569927646</v>
      </c>
      <c r="I912">
        <v>9.3599288649434396</v>
      </c>
      <c r="J912">
        <v>0</v>
      </c>
      <c r="K912">
        <v>0</v>
      </c>
    </row>
    <row r="913" spans="1:11" x14ac:dyDescent="0.25">
      <c r="A913" t="s">
        <v>2580</v>
      </c>
      <c r="B913" t="s">
        <v>2593</v>
      </c>
      <c r="C913">
        <v>0.76342692224838871</v>
      </c>
      <c r="D913">
        <v>5.5303074111237036</v>
      </c>
      <c r="E913">
        <v>1.7399720473369145</v>
      </c>
      <c r="F913">
        <v>1.0342111479685991</v>
      </c>
      <c r="G913">
        <v>6.8150961221944861</v>
      </c>
      <c r="H913">
        <v>5.7346501655306188</v>
      </c>
      <c r="I913">
        <v>3.7678018415135459</v>
      </c>
      <c r="J913">
        <v>0.72514646914753222</v>
      </c>
      <c r="K913">
        <v>3.9646212835852754</v>
      </c>
    </row>
    <row r="914" spans="1:11" x14ac:dyDescent="0.25">
      <c r="A914" t="s">
        <v>2594</v>
      </c>
      <c r="B914" t="s">
        <v>2595</v>
      </c>
      <c r="C914">
        <v>2.7309527671595686</v>
      </c>
      <c r="D914">
        <v>0.79494417892058955</v>
      </c>
      <c r="E914">
        <v>1.4829026368849292</v>
      </c>
      <c r="F914">
        <v>1.3294398570161829</v>
      </c>
      <c r="G914">
        <v>0.59861184811909007</v>
      </c>
      <c r="H914">
        <v>0.52047187175104948</v>
      </c>
      <c r="I914">
        <v>1.2248931141696007</v>
      </c>
      <c r="J914">
        <v>0.18323578798153664</v>
      </c>
      <c r="K914">
        <v>0.66817582937309783</v>
      </c>
    </row>
    <row r="915" spans="1:11" x14ac:dyDescent="0.25">
      <c r="A915" t="s">
        <v>684</v>
      </c>
      <c r="B915" t="s">
        <v>2596</v>
      </c>
      <c r="C915">
        <v>0.8192858301478706</v>
      </c>
      <c r="D915">
        <v>0.39747208946029478</v>
      </c>
      <c r="E915">
        <v>0.8238347982694052</v>
      </c>
      <c r="F915">
        <v>0.20920397949970909</v>
      </c>
      <c r="G915">
        <v>0.39907456541272668</v>
      </c>
      <c r="H915">
        <v>1.8765873571919962E-2</v>
      </c>
      <c r="I915">
        <v>1.0717814748984007</v>
      </c>
      <c r="J915">
        <v>1.2826505158707566</v>
      </c>
      <c r="K915">
        <v>0.44545055291539859</v>
      </c>
    </row>
    <row r="916" spans="1:11" x14ac:dyDescent="0.25">
      <c r="A916" t="s">
        <v>684</v>
      </c>
      <c r="B916" t="s">
        <v>2597</v>
      </c>
      <c r="C916">
        <v>0.8192858301478706</v>
      </c>
      <c r="D916">
        <v>0.39747208946029478</v>
      </c>
      <c r="E916">
        <v>0</v>
      </c>
      <c r="F916">
        <v>0.20920397949970909</v>
      </c>
      <c r="G916">
        <v>0.39907456541272668</v>
      </c>
      <c r="H916">
        <v>1.8765873571919962E-2</v>
      </c>
      <c r="I916">
        <v>1.0717814748984007</v>
      </c>
      <c r="J916">
        <v>0</v>
      </c>
      <c r="K916">
        <v>0</v>
      </c>
    </row>
    <row r="917" spans="1:11" x14ac:dyDescent="0.25">
      <c r="A917" t="s">
        <v>684</v>
      </c>
      <c r="B917" t="s">
        <v>2598</v>
      </c>
      <c r="C917">
        <v>0</v>
      </c>
      <c r="D917">
        <v>0</v>
      </c>
      <c r="E917">
        <v>0</v>
      </c>
      <c r="F917">
        <v>0.91103189801676487</v>
      </c>
      <c r="G917">
        <v>0</v>
      </c>
      <c r="H917">
        <v>9.2586350911890367E-2</v>
      </c>
      <c r="I917">
        <v>0</v>
      </c>
      <c r="J917">
        <v>0</v>
      </c>
      <c r="K917">
        <v>0</v>
      </c>
    </row>
    <row r="918" spans="1:11" x14ac:dyDescent="0.25">
      <c r="A918" t="s">
        <v>436</v>
      </c>
      <c r="B918" t="s">
        <v>2599</v>
      </c>
      <c r="C918">
        <v>1.4685862362566611</v>
      </c>
      <c r="D918">
        <v>4.3814342101431949</v>
      </c>
      <c r="E918">
        <v>0.31822101985792661</v>
      </c>
      <c r="F918">
        <v>0</v>
      </c>
      <c r="G918">
        <v>1.7359983040192859</v>
      </c>
      <c r="H918">
        <v>0.98961220515065174</v>
      </c>
      <c r="I918">
        <v>0</v>
      </c>
      <c r="J918">
        <v>0</v>
      </c>
      <c r="K918">
        <v>0.48550992113908031</v>
      </c>
    </row>
    <row r="919" spans="1:11" x14ac:dyDescent="0.25">
      <c r="A919" t="s">
        <v>436</v>
      </c>
      <c r="B919" t="s">
        <v>2600</v>
      </c>
      <c r="C919">
        <v>118.26472886767527</v>
      </c>
      <c r="D919">
        <v>93.281134787078742</v>
      </c>
      <c r="E919">
        <v>78.978076304814095</v>
      </c>
      <c r="F919">
        <v>130.50667929708865</v>
      </c>
      <c r="G919">
        <v>81.488033198038195</v>
      </c>
      <c r="H919">
        <v>49.409305611102688</v>
      </c>
      <c r="I919">
        <v>116.05862256756966</v>
      </c>
      <c r="J919">
        <v>52.936819147865933</v>
      </c>
      <c r="K919">
        <v>62.270646418425855</v>
      </c>
    </row>
    <row r="920" spans="1:11" x14ac:dyDescent="0.25">
      <c r="A920" t="s">
        <v>436</v>
      </c>
      <c r="B920" t="s">
        <v>2601</v>
      </c>
      <c r="C920">
        <v>1.5209631793780143</v>
      </c>
      <c r="D920">
        <v>1.0928435478897387</v>
      </c>
      <c r="E920">
        <v>0.95396609533444376</v>
      </c>
      <c r="F920">
        <v>0</v>
      </c>
      <c r="G920">
        <v>1.1051053143039604</v>
      </c>
      <c r="H920">
        <v>0</v>
      </c>
      <c r="I920">
        <v>0</v>
      </c>
      <c r="J920">
        <v>0</v>
      </c>
      <c r="K920">
        <v>0</v>
      </c>
    </row>
    <row r="921" spans="1:11" x14ac:dyDescent="0.25">
      <c r="A921" t="s">
        <v>1650</v>
      </c>
      <c r="B921" t="s">
        <v>2602</v>
      </c>
      <c r="C921">
        <v>0</v>
      </c>
      <c r="D921">
        <v>0</v>
      </c>
      <c r="E921">
        <v>0</v>
      </c>
      <c r="F921">
        <v>0</v>
      </c>
      <c r="G921">
        <v>0</v>
      </c>
      <c r="H921">
        <v>0</v>
      </c>
      <c r="I921">
        <v>0</v>
      </c>
      <c r="J921">
        <v>0</v>
      </c>
      <c r="K921">
        <v>0</v>
      </c>
    </row>
    <row r="922" spans="1:11" x14ac:dyDescent="0.25">
      <c r="A922" t="s">
        <v>313</v>
      </c>
      <c r="B922" t="s">
        <v>2603</v>
      </c>
      <c r="C922">
        <v>0</v>
      </c>
      <c r="D922">
        <v>3.5772488051426534</v>
      </c>
      <c r="E922">
        <v>3.7896400720392638</v>
      </c>
      <c r="F922">
        <v>1.1078665475134859</v>
      </c>
      <c r="G922">
        <v>1.5962982616509067</v>
      </c>
      <c r="H922">
        <v>0.65058983968881179</v>
      </c>
      <c r="I922">
        <v>0</v>
      </c>
      <c r="J922">
        <v>2.3820652437599765</v>
      </c>
      <c r="K922">
        <v>3.7863296997808877</v>
      </c>
    </row>
    <row r="923" spans="1:11" x14ac:dyDescent="0.25">
      <c r="A923" t="s">
        <v>40</v>
      </c>
      <c r="B923" t="s">
        <v>2604</v>
      </c>
      <c r="C923">
        <v>125.88927589830807</v>
      </c>
      <c r="D923">
        <v>68.365199387170705</v>
      </c>
      <c r="E923">
        <v>60.628474309040328</v>
      </c>
      <c r="F923">
        <v>151.09438492284127</v>
      </c>
      <c r="G923">
        <v>118.1260713621671</v>
      </c>
      <c r="H923">
        <v>118.13527415240588</v>
      </c>
      <c r="I923">
        <v>120.34574846716326</v>
      </c>
      <c r="J923">
        <v>82.26590584376666</v>
      </c>
      <c r="K923">
        <v>62.35394567182103</v>
      </c>
    </row>
    <row r="924" spans="1:11" x14ac:dyDescent="0.25">
      <c r="A924" t="s">
        <v>721</v>
      </c>
      <c r="B924" t="s">
        <v>2605</v>
      </c>
      <c r="C924">
        <v>20.20905047698081</v>
      </c>
      <c r="D924">
        <v>16.296355667872088</v>
      </c>
      <c r="E924">
        <v>7.4145131844246466</v>
      </c>
      <c r="F924">
        <v>19.941597855242748</v>
      </c>
      <c r="G924">
        <v>17.160206312747246</v>
      </c>
      <c r="H924">
        <v>17.696043639535681</v>
      </c>
      <c r="I924">
        <v>15.747777077665761</v>
      </c>
      <c r="J924">
        <v>9.5282609750399061</v>
      </c>
      <c r="K924">
        <v>8.2408352289348716</v>
      </c>
    </row>
    <row r="925" spans="1:11" x14ac:dyDescent="0.25">
      <c r="A925" t="s">
        <v>2606</v>
      </c>
      <c r="B925" t="s">
        <v>2607</v>
      </c>
      <c r="C925">
        <v>1.2966427190835274E-2</v>
      </c>
      <c r="D925">
        <v>1.7186454665009472E-3</v>
      </c>
      <c r="E925">
        <v>0</v>
      </c>
      <c r="F925">
        <v>1.0296600321914139E-2</v>
      </c>
      <c r="G925">
        <v>0</v>
      </c>
      <c r="H925">
        <v>4.8476880252860677E-3</v>
      </c>
      <c r="I925">
        <v>1.2579713527177506E-2</v>
      </c>
      <c r="J925">
        <v>0</v>
      </c>
      <c r="K925">
        <v>4.0439782995871544E-9</v>
      </c>
    </row>
    <row r="926" spans="1:11" x14ac:dyDescent="0.25">
      <c r="A926" t="s">
        <v>2606</v>
      </c>
      <c r="B926" t="s">
        <v>2608</v>
      </c>
      <c r="C926">
        <v>2.8551838085376575</v>
      </c>
      <c r="D926">
        <v>19.943559560759752</v>
      </c>
      <c r="E926">
        <v>7.1381330863012264</v>
      </c>
      <c r="F926">
        <v>8.5689710703906581</v>
      </c>
      <c r="G926">
        <v>23.990367499786064</v>
      </c>
      <c r="H926">
        <v>13.02038457966013</v>
      </c>
      <c r="I926">
        <v>13.309443599944046</v>
      </c>
      <c r="J926">
        <v>3.4846865979388726</v>
      </c>
      <c r="K926">
        <v>5.1965816052557487</v>
      </c>
    </row>
    <row r="927" spans="1:11" x14ac:dyDescent="0.25">
      <c r="A927" t="s">
        <v>2606</v>
      </c>
      <c r="B927" t="s">
        <v>2609</v>
      </c>
      <c r="C927">
        <v>0</v>
      </c>
      <c r="D927">
        <v>1.8018701599525908</v>
      </c>
      <c r="E927">
        <v>0</v>
      </c>
      <c r="F927">
        <v>6.0268604904662144</v>
      </c>
      <c r="G927">
        <v>0</v>
      </c>
      <c r="H927">
        <v>0</v>
      </c>
      <c r="I927">
        <v>0</v>
      </c>
      <c r="J927">
        <v>0</v>
      </c>
      <c r="K927">
        <v>0</v>
      </c>
    </row>
    <row r="928" spans="1:11" x14ac:dyDescent="0.25">
      <c r="A928" t="s">
        <v>2606</v>
      </c>
      <c r="B928" t="s">
        <v>2610</v>
      </c>
      <c r="C928">
        <v>31.268862993423628</v>
      </c>
      <c r="D928">
        <v>10.249374287658945</v>
      </c>
      <c r="E928">
        <v>17.104458081669389</v>
      </c>
      <c r="F928">
        <v>26.761181175116761</v>
      </c>
      <c r="G928">
        <v>3.120743147799252</v>
      </c>
      <c r="H928">
        <v>24.552089488144318</v>
      </c>
      <c r="I928">
        <v>31.386661157481846</v>
      </c>
      <c r="J928">
        <v>15.571835352140939</v>
      </c>
      <c r="K928">
        <v>15.662754161390076</v>
      </c>
    </row>
    <row r="929" spans="1:11" x14ac:dyDescent="0.25">
      <c r="A929" t="s">
        <v>2606</v>
      </c>
      <c r="B929" t="s">
        <v>2611</v>
      </c>
      <c r="C929">
        <v>0</v>
      </c>
      <c r="D929">
        <v>0</v>
      </c>
      <c r="E929">
        <v>7.7945317001703573E-5</v>
      </c>
      <c r="F929">
        <v>0</v>
      </c>
      <c r="G929">
        <v>0</v>
      </c>
      <c r="H929">
        <v>0</v>
      </c>
      <c r="I929">
        <v>0</v>
      </c>
      <c r="J929">
        <v>0</v>
      </c>
      <c r="K929">
        <v>0</v>
      </c>
    </row>
    <row r="930" spans="1:11" x14ac:dyDescent="0.25">
      <c r="A930" t="s">
        <v>485</v>
      </c>
      <c r="B930" t="s">
        <v>2612</v>
      </c>
      <c r="C930">
        <v>11.353744962772206</v>
      </c>
      <c r="D930">
        <v>22.800787675845079</v>
      </c>
      <c r="E930">
        <v>10.40345173932991</v>
      </c>
      <c r="F930">
        <v>10.341956378369341</v>
      </c>
      <c r="G930">
        <v>12.192905243326766</v>
      </c>
      <c r="H930">
        <v>11.608604627535406</v>
      </c>
      <c r="I930">
        <v>1.6434697136092073</v>
      </c>
      <c r="J930">
        <v>9.804140777424907</v>
      </c>
      <c r="K930">
        <v>7.5758666435427671</v>
      </c>
    </row>
    <row r="931" spans="1:11" x14ac:dyDescent="0.25">
      <c r="A931" t="s">
        <v>71</v>
      </c>
      <c r="B931" t="s">
        <v>2613</v>
      </c>
      <c r="C931">
        <v>0</v>
      </c>
      <c r="D931">
        <v>0</v>
      </c>
      <c r="E931">
        <v>0</v>
      </c>
      <c r="F931">
        <v>0</v>
      </c>
      <c r="G931">
        <v>0</v>
      </c>
      <c r="H931">
        <v>0</v>
      </c>
      <c r="I931">
        <v>0</v>
      </c>
      <c r="J931">
        <v>0</v>
      </c>
      <c r="K931">
        <v>4.0507714205191139</v>
      </c>
    </row>
    <row r="932" spans="1:11" x14ac:dyDescent="0.25">
      <c r="A932" t="s">
        <v>535</v>
      </c>
      <c r="B932" t="s">
        <v>2614</v>
      </c>
      <c r="C932">
        <v>2.4574642332451404</v>
      </c>
      <c r="D932">
        <v>10.153186042009555</v>
      </c>
      <c r="E932">
        <v>8.1154153540962906</v>
      </c>
      <c r="F932">
        <v>3.1015610290878048</v>
      </c>
      <c r="G932">
        <v>6.7841478896467295</v>
      </c>
      <c r="H932">
        <v>2.2556209977946979</v>
      </c>
      <c r="I932">
        <v>8.6635465072101674</v>
      </c>
      <c r="J932">
        <v>19.79184716724972</v>
      </c>
      <c r="K932">
        <v>11.716440895529626</v>
      </c>
    </row>
    <row r="933" spans="1:11" x14ac:dyDescent="0.25">
      <c r="A933" t="s">
        <v>535</v>
      </c>
      <c r="B933" t="s">
        <v>2615</v>
      </c>
      <c r="C933">
        <v>3.9309607225771544E-4</v>
      </c>
      <c r="D933">
        <v>5.8788904335803826E-4</v>
      </c>
      <c r="E933">
        <v>1.2882584844370098E-3</v>
      </c>
      <c r="F933">
        <v>4.5613303067534747E-4</v>
      </c>
      <c r="G933">
        <v>1.1220400434872492E-4</v>
      </c>
      <c r="H933">
        <v>1.5688973984095698E-4</v>
      </c>
      <c r="I933">
        <v>1.3338749167700554E-3</v>
      </c>
      <c r="J933">
        <v>2.6557095695316033E-3</v>
      </c>
      <c r="K933">
        <v>1.2405797898693851E-3</v>
      </c>
    </row>
    <row r="934" spans="1:11" x14ac:dyDescent="0.25">
      <c r="A934" t="s">
        <v>743</v>
      </c>
      <c r="B934" t="s">
        <v>2616</v>
      </c>
      <c r="C934">
        <v>0</v>
      </c>
      <c r="D934">
        <v>0</v>
      </c>
      <c r="E934">
        <v>0.8238347982694052</v>
      </c>
      <c r="F934">
        <v>1.9941597855242745</v>
      </c>
      <c r="G934">
        <v>0.50417883370547656</v>
      </c>
      <c r="H934">
        <v>0.13011796793776237</v>
      </c>
      <c r="I934">
        <v>0</v>
      </c>
      <c r="J934">
        <v>0.91617893990768318</v>
      </c>
      <c r="K934">
        <v>0</v>
      </c>
    </row>
    <row r="935" spans="1:11" x14ac:dyDescent="0.25">
      <c r="A935" t="s">
        <v>743</v>
      </c>
      <c r="B935" t="s">
        <v>2617</v>
      </c>
      <c r="C935">
        <v>0</v>
      </c>
      <c r="D935">
        <v>0</v>
      </c>
      <c r="E935">
        <v>0</v>
      </c>
      <c r="F935">
        <v>0</v>
      </c>
      <c r="G935">
        <v>0</v>
      </c>
      <c r="H935">
        <v>0</v>
      </c>
      <c r="I935">
        <v>1.3991280351946556E-8</v>
      </c>
      <c r="J935">
        <v>0</v>
      </c>
      <c r="K935">
        <v>1.2313856904572111E-8</v>
      </c>
    </row>
    <row r="936" spans="1:11" x14ac:dyDescent="0.25">
      <c r="A936" t="s">
        <v>871</v>
      </c>
      <c r="B936" t="s">
        <v>2618</v>
      </c>
      <c r="C936">
        <v>0</v>
      </c>
      <c r="D936">
        <v>0.39747208946029478</v>
      </c>
      <c r="E936">
        <v>0</v>
      </c>
      <c r="F936">
        <v>0</v>
      </c>
      <c r="G936">
        <v>9.4432615339048107E-2</v>
      </c>
      <c r="H936">
        <v>0</v>
      </c>
      <c r="I936">
        <v>0</v>
      </c>
      <c r="J936">
        <v>0</v>
      </c>
      <c r="K936">
        <v>0.55950816698938632</v>
      </c>
    </row>
    <row r="937" spans="1:11" x14ac:dyDescent="0.25">
      <c r="A937" t="s">
        <v>2619</v>
      </c>
      <c r="B937" t="s">
        <v>2620</v>
      </c>
      <c r="C937">
        <v>26.2170100170935</v>
      </c>
      <c r="D937">
        <v>11.430879947184144</v>
      </c>
      <c r="E937">
        <v>43.935604092586345</v>
      </c>
      <c r="F937">
        <v>17.50429145071308</v>
      </c>
      <c r="G937">
        <v>6.6996039429640435</v>
      </c>
      <c r="H937">
        <v>44.452982094385384</v>
      </c>
      <c r="I937">
        <v>6.4561972484929857</v>
      </c>
      <c r="J937">
        <v>3.7089305552706775</v>
      </c>
      <c r="K937">
        <v>81.127236499164042</v>
      </c>
    </row>
    <row r="938" spans="1:11" x14ac:dyDescent="0.25">
      <c r="A938" t="s">
        <v>2619</v>
      </c>
      <c r="B938" t="s">
        <v>2621</v>
      </c>
      <c r="C938">
        <v>0</v>
      </c>
      <c r="D938">
        <v>0</v>
      </c>
      <c r="E938">
        <v>0.67930616426981039</v>
      </c>
      <c r="F938">
        <v>0</v>
      </c>
      <c r="G938">
        <v>0</v>
      </c>
      <c r="H938">
        <v>0</v>
      </c>
      <c r="I938">
        <v>0</v>
      </c>
      <c r="J938">
        <v>0</v>
      </c>
      <c r="K938">
        <v>0</v>
      </c>
    </row>
    <row r="939" spans="1:11" x14ac:dyDescent="0.25">
      <c r="A939" t="s">
        <v>2619</v>
      </c>
      <c r="B939" t="s">
        <v>2622</v>
      </c>
      <c r="C939">
        <v>1.4240061632855481E-4</v>
      </c>
      <c r="D939">
        <v>3.8770620022225533</v>
      </c>
      <c r="E939">
        <v>5.1447659317126089</v>
      </c>
      <c r="F939">
        <v>0</v>
      </c>
      <c r="G939">
        <v>1.6809619307032169</v>
      </c>
      <c r="H939">
        <v>22.687889361499998</v>
      </c>
      <c r="I939">
        <v>11.304752906966224</v>
      </c>
      <c r="J939">
        <v>13.82284975585717</v>
      </c>
      <c r="K939">
        <v>2.840214997916227</v>
      </c>
    </row>
    <row r="940" spans="1:11" x14ac:dyDescent="0.25">
      <c r="A940" t="s">
        <v>401</v>
      </c>
      <c r="B940" t="s">
        <v>2623</v>
      </c>
      <c r="C940">
        <v>8.7390488549106191</v>
      </c>
      <c r="D940">
        <v>6.7570255208250112</v>
      </c>
      <c r="E940">
        <v>10.380318458194504</v>
      </c>
      <c r="F940">
        <v>15.288558355686105</v>
      </c>
      <c r="G940">
        <v>18.756504574398154</v>
      </c>
      <c r="H940">
        <v>16.785217863971347</v>
      </c>
      <c r="I940">
        <v>16.84228031983201</v>
      </c>
      <c r="J940">
        <v>19.789465102005956</v>
      </c>
      <c r="K940">
        <v>8.2408352289348716</v>
      </c>
    </row>
    <row r="941" spans="1:11" x14ac:dyDescent="0.25">
      <c r="A941" t="s">
        <v>576</v>
      </c>
      <c r="B941" t="s">
        <v>2624</v>
      </c>
      <c r="C941">
        <v>0</v>
      </c>
      <c r="D941">
        <v>0</v>
      </c>
      <c r="E941">
        <v>0</v>
      </c>
      <c r="F941">
        <v>0</v>
      </c>
      <c r="G941">
        <v>0.19953728270636334</v>
      </c>
      <c r="H941">
        <v>0</v>
      </c>
      <c r="I941">
        <v>0</v>
      </c>
      <c r="J941">
        <v>0</v>
      </c>
      <c r="K941">
        <v>0</v>
      </c>
    </row>
    <row r="942" spans="1:11" x14ac:dyDescent="0.25">
      <c r="A942" t="s">
        <v>317</v>
      </c>
      <c r="B942" t="s">
        <v>2625</v>
      </c>
      <c r="C942">
        <v>0</v>
      </c>
      <c r="D942">
        <v>0.39747208946029478</v>
      </c>
      <c r="E942">
        <v>0.8238347982694052</v>
      </c>
      <c r="F942">
        <v>0</v>
      </c>
      <c r="G942">
        <v>0</v>
      </c>
      <c r="H942">
        <v>1.3011796793776236</v>
      </c>
      <c r="I942">
        <v>0</v>
      </c>
      <c r="J942">
        <v>0</v>
      </c>
      <c r="K942">
        <v>0</v>
      </c>
    </row>
    <row r="943" spans="1:11" x14ac:dyDescent="0.25">
      <c r="A943" t="s">
        <v>317</v>
      </c>
      <c r="B943" t="s">
        <v>2626</v>
      </c>
      <c r="C943">
        <v>0</v>
      </c>
      <c r="D943">
        <v>0</v>
      </c>
      <c r="E943">
        <v>0</v>
      </c>
      <c r="F943">
        <v>0</v>
      </c>
      <c r="G943">
        <v>0</v>
      </c>
      <c r="H943">
        <v>0</v>
      </c>
      <c r="I943">
        <v>0</v>
      </c>
      <c r="J943">
        <v>0</v>
      </c>
      <c r="K943">
        <v>0</v>
      </c>
    </row>
    <row r="944" spans="1:11" x14ac:dyDescent="0.25">
      <c r="A944" t="s">
        <v>841</v>
      </c>
      <c r="B944" t="s">
        <v>2627</v>
      </c>
      <c r="C944">
        <v>0</v>
      </c>
      <c r="D944">
        <v>0</v>
      </c>
      <c r="E944">
        <v>0</v>
      </c>
      <c r="F944">
        <v>0</v>
      </c>
      <c r="G944">
        <v>0</v>
      </c>
      <c r="H944">
        <v>0</v>
      </c>
      <c r="I944">
        <v>0</v>
      </c>
      <c r="J944">
        <v>0.54970736394460995</v>
      </c>
      <c r="K944">
        <v>0.22272527645769929</v>
      </c>
    </row>
    <row r="945" spans="1:11" x14ac:dyDescent="0.25">
      <c r="A945" t="s">
        <v>44</v>
      </c>
      <c r="B945" t="s">
        <v>2628</v>
      </c>
      <c r="C945">
        <v>18.570478816685064</v>
      </c>
      <c r="D945">
        <v>74.327280729075127</v>
      </c>
      <c r="E945">
        <v>20.431102997081251</v>
      </c>
      <c r="F945">
        <v>1.1078665475134859</v>
      </c>
      <c r="G945">
        <v>21.350489249580875</v>
      </c>
      <c r="H945">
        <v>7.6769601083279788</v>
      </c>
      <c r="I945">
        <v>0</v>
      </c>
      <c r="J945">
        <v>40.128637567956524</v>
      </c>
      <c r="K945">
        <v>22.272527645769927</v>
      </c>
    </row>
    <row r="946" spans="1:11" x14ac:dyDescent="0.25">
      <c r="A946" t="s">
        <v>24</v>
      </c>
      <c r="B946" t="s">
        <v>2629</v>
      </c>
      <c r="C946">
        <v>0</v>
      </c>
      <c r="D946">
        <v>0</v>
      </c>
      <c r="E946">
        <v>0</v>
      </c>
      <c r="F946">
        <v>0</v>
      </c>
      <c r="G946">
        <v>0</v>
      </c>
      <c r="H946">
        <v>0</v>
      </c>
      <c r="I946">
        <v>0</v>
      </c>
      <c r="J946">
        <v>0</v>
      </c>
      <c r="K946">
        <v>0</v>
      </c>
    </row>
    <row r="947" spans="1:11" x14ac:dyDescent="0.25">
      <c r="A947" t="s">
        <v>24</v>
      </c>
      <c r="B947" t="s">
        <v>2630</v>
      </c>
      <c r="C947">
        <v>12.812019121380072</v>
      </c>
      <c r="D947">
        <v>3.8194682964597573</v>
      </c>
      <c r="E947">
        <v>9.1049562836896047</v>
      </c>
      <c r="F947">
        <v>4.4545984435660246</v>
      </c>
      <c r="G947">
        <v>4.1143190933073175</v>
      </c>
      <c r="H947">
        <v>5.4415334191572216</v>
      </c>
      <c r="I947">
        <v>7.6555819635600031</v>
      </c>
      <c r="J947">
        <v>7.2020276758779023</v>
      </c>
      <c r="K947">
        <v>5.2275626912110136</v>
      </c>
    </row>
    <row r="948" spans="1:11" x14ac:dyDescent="0.25">
      <c r="A948" t="s">
        <v>24</v>
      </c>
      <c r="B948" t="s">
        <v>2631</v>
      </c>
      <c r="C948">
        <v>3.8467927582932973</v>
      </c>
      <c r="D948">
        <v>3.7325014032858439</v>
      </c>
      <c r="E948">
        <v>3.9303016254957819</v>
      </c>
      <c r="F948">
        <v>2.813825929367602</v>
      </c>
      <c r="G948">
        <v>0</v>
      </c>
      <c r="H948">
        <v>2.5523680354735587</v>
      </c>
      <c r="I948">
        <v>0</v>
      </c>
      <c r="J948">
        <v>0.86034516295182917</v>
      </c>
      <c r="K948">
        <v>2.345096708350761</v>
      </c>
    </row>
    <row r="949" spans="1:11" x14ac:dyDescent="0.25">
      <c r="A949" t="s">
        <v>313</v>
      </c>
      <c r="B949" t="s">
        <v>2632</v>
      </c>
      <c r="C949">
        <v>1.88652305488446</v>
      </c>
      <c r="D949">
        <v>0.27457173203872437</v>
      </c>
      <c r="E949">
        <v>0.45527911990681447</v>
      </c>
      <c r="F949">
        <v>1.530612911912967</v>
      </c>
      <c r="G949">
        <v>3.0324678539299565</v>
      </c>
      <c r="H949">
        <v>1.6179258487285186</v>
      </c>
      <c r="I949">
        <v>2.5384439919427968</v>
      </c>
      <c r="J949">
        <v>0.2531567323174112</v>
      </c>
      <c r="K949">
        <v>0.6154278021496209</v>
      </c>
    </row>
    <row r="950" spans="1:11" x14ac:dyDescent="0.25">
      <c r="A950" t="s">
        <v>313</v>
      </c>
      <c r="B950" t="s">
        <v>2633</v>
      </c>
      <c r="C950">
        <v>47.270607637318413</v>
      </c>
      <c r="D950">
        <v>51.197982371291111</v>
      </c>
      <c r="E950">
        <v>31.344772103675364</v>
      </c>
      <c r="F950">
        <v>53.197979025121569</v>
      </c>
      <c r="G950">
        <v>48.448250852953137</v>
      </c>
      <c r="H950">
        <v>71.378293199746551</v>
      </c>
      <c r="I950">
        <v>39.720221459734724</v>
      </c>
      <c r="J950">
        <v>32.179502613741505</v>
      </c>
      <c r="K950">
        <v>27.893445447732883</v>
      </c>
    </row>
    <row r="951" spans="1:11" x14ac:dyDescent="0.25">
      <c r="A951" t="s">
        <v>562</v>
      </c>
      <c r="B951" t="s">
        <v>2634</v>
      </c>
      <c r="C951">
        <v>0</v>
      </c>
      <c r="D951">
        <v>0</v>
      </c>
      <c r="E951">
        <v>0</v>
      </c>
      <c r="F951">
        <v>0</v>
      </c>
      <c r="G951">
        <v>0</v>
      </c>
      <c r="H951">
        <v>0</v>
      </c>
      <c r="I951">
        <v>0</v>
      </c>
      <c r="J951">
        <v>0</v>
      </c>
      <c r="K951">
        <v>0</v>
      </c>
    </row>
    <row r="952" spans="1:11" x14ac:dyDescent="0.25">
      <c r="A952" t="s">
        <v>562</v>
      </c>
      <c r="B952" t="s">
        <v>2635</v>
      </c>
      <c r="C952">
        <v>7.4475812913208603</v>
      </c>
      <c r="D952">
        <v>4.7424183617910343</v>
      </c>
      <c r="E952">
        <v>2.6285602607502949</v>
      </c>
      <c r="F952">
        <v>3.5044256204256086</v>
      </c>
      <c r="G952">
        <v>1.1878893421531764</v>
      </c>
      <c r="H952">
        <v>4.0510798019775001</v>
      </c>
      <c r="I952">
        <v>3.9942233336677964</v>
      </c>
      <c r="J952">
        <v>0.67973331145418814</v>
      </c>
      <c r="K952">
        <v>1.5382387583385126</v>
      </c>
    </row>
    <row r="953" spans="1:11" x14ac:dyDescent="0.25">
      <c r="A953" t="s">
        <v>562</v>
      </c>
      <c r="B953" t="s">
        <v>2636</v>
      </c>
      <c r="C953">
        <v>0</v>
      </c>
      <c r="D953">
        <v>0</v>
      </c>
      <c r="E953">
        <v>0</v>
      </c>
      <c r="F953">
        <v>0</v>
      </c>
      <c r="G953">
        <v>0</v>
      </c>
      <c r="H953">
        <v>0</v>
      </c>
      <c r="I953">
        <v>0</v>
      </c>
      <c r="J953">
        <v>0</v>
      </c>
      <c r="K953">
        <v>0</v>
      </c>
    </row>
    <row r="954" spans="1:11" x14ac:dyDescent="0.25">
      <c r="A954" t="s">
        <v>562</v>
      </c>
      <c r="B954" t="s">
        <v>2637</v>
      </c>
      <c r="C954">
        <v>4.9754682274326756</v>
      </c>
      <c r="D954">
        <v>1.5086371133137058</v>
      </c>
      <c r="E954">
        <v>2.251392213406596</v>
      </c>
      <c r="F954">
        <v>4.7096071654726783</v>
      </c>
      <c r="G954">
        <v>2.7264973846280189</v>
      </c>
      <c r="H954">
        <v>3.3583447524736463</v>
      </c>
      <c r="I954">
        <v>6.0439288485913512</v>
      </c>
      <c r="J954">
        <v>2.8017484925528882</v>
      </c>
      <c r="K954">
        <v>6.0866809000912969</v>
      </c>
    </row>
    <row r="955" spans="1:11" x14ac:dyDescent="0.25">
      <c r="A955" t="s">
        <v>190</v>
      </c>
      <c r="B955" t="s">
        <v>2638</v>
      </c>
      <c r="C955">
        <v>0</v>
      </c>
      <c r="D955">
        <v>0</v>
      </c>
      <c r="E955">
        <v>0</v>
      </c>
      <c r="F955">
        <v>0</v>
      </c>
      <c r="G955">
        <v>0</v>
      </c>
      <c r="H955">
        <v>0</v>
      </c>
      <c r="I955">
        <v>0</v>
      </c>
      <c r="J955">
        <v>0</v>
      </c>
      <c r="K955">
        <v>0</v>
      </c>
    </row>
    <row r="956" spans="1:11" x14ac:dyDescent="0.25">
      <c r="A956" t="s">
        <v>190</v>
      </c>
      <c r="B956" t="s">
        <v>2639</v>
      </c>
      <c r="C956">
        <v>0</v>
      </c>
      <c r="D956">
        <v>1.7886244025713267</v>
      </c>
      <c r="E956">
        <v>0.65906783861552409</v>
      </c>
      <c r="F956">
        <v>0.44314661900539432</v>
      </c>
      <c r="G956">
        <v>0</v>
      </c>
      <c r="H956">
        <v>1.3267738836709815</v>
      </c>
      <c r="I956">
        <v>1.3761429159072629</v>
      </c>
      <c r="J956">
        <v>0</v>
      </c>
      <c r="K956">
        <v>1.1136263822884962</v>
      </c>
    </row>
    <row r="957" spans="1:11" x14ac:dyDescent="0.25">
      <c r="A957" t="s">
        <v>190</v>
      </c>
      <c r="B957" t="s">
        <v>2640</v>
      </c>
      <c r="C957">
        <v>0.27309527671595685</v>
      </c>
      <c r="D957">
        <v>0</v>
      </c>
      <c r="E957">
        <v>0</v>
      </c>
      <c r="F957">
        <v>0</v>
      </c>
      <c r="G957">
        <v>0.79814913082545336</v>
      </c>
      <c r="H957">
        <v>0</v>
      </c>
      <c r="I957">
        <v>0</v>
      </c>
      <c r="J957">
        <v>0</v>
      </c>
      <c r="K957">
        <v>0</v>
      </c>
    </row>
    <row r="958" spans="1:11" x14ac:dyDescent="0.25">
      <c r="A958" t="s">
        <v>73</v>
      </c>
      <c r="B958" t="s">
        <v>2641</v>
      </c>
      <c r="C958">
        <v>9.692806799313428E-5</v>
      </c>
      <c r="D958">
        <v>1.3442386823920331E-5</v>
      </c>
      <c r="E958">
        <v>4.7817513662031773E-5</v>
      </c>
      <c r="F958">
        <v>0</v>
      </c>
      <c r="G958">
        <v>0</v>
      </c>
      <c r="H958">
        <v>6.5011230674648021E-5</v>
      </c>
      <c r="I958">
        <v>0</v>
      </c>
      <c r="J958">
        <v>0</v>
      </c>
      <c r="K958">
        <v>0</v>
      </c>
    </row>
    <row r="959" spans="1:11" x14ac:dyDescent="0.25">
      <c r="A959" t="s">
        <v>73</v>
      </c>
      <c r="B959" t="s">
        <v>2642</v>
      </c>
      <c r="C959">
        <v>0</v>
      </c>
      <c r="D959">
        <v>0</v>
      </c>
      <c r="E959">
        <v>0</v>
      </c>
      <c r="F959">
        <v>0</v>
      </c>
      <c r="G959">
        <v>0</v>
      </c>
      <c r="H959">
        <v>0</v>
      </c>
      <c r="I959">
        <v>0</v>
      </c>
      <c r="J959">
        <v>0</v>
      </c>
      <c r="K959">
        <v>0</v>
      </c>
    </row>
    <row r="960" spans="1:11" x14ac:dyDescent="0.25">
      <c r="A960" t="s">
        <v>1351</v>
      </c>
      <c r="B960" t="s">
        <v>2643</v>
      </c>
      <c r="C960">
        <v>1467.0678265181202</v>
      </c>
      <c r="D960">
        <v>957.11080405994244</v>
      </c>
      <c r="E960">
        <v>896.33061284751625</v>
      </c>
      <c r="F960">
        <v>1848.3556849391196</v>
      </c>
      <c r="G960">
        <v>1375.0114151295497</v>
      </c>
      <c r="H960">
        <v>1261.2100419865017</v>
      </c>
      <c r="I960">
        <v>1589.2988156350568</v>
      </c>
      <c r="J960">
        <v>698.67805957359917</v>
      </c>
      <c r="K960">
        <v>617.16060480046167</v>
      </c>
    </row>
    <row r="961" spans="1:11" x14ac:dyDescent="0.25">
      <c r="A961" t="s">
        <v>18</v>
      </c>
      <c r="B961" t="s">
        <v>2644</v>
      </c>
      <c r="C961">
        <v>1000.3425367050157</v>
      </c>
      <c r="D961">
        <v>910.60855695353541</v>
      </c>
      <c r="E961">
        <v>712.94663442234321</v>
      </c>
      <c r="F961">
        <v>926.60407020861442</v>
      </c>
      <c r="G961">
        <v>828.05178801182888</v>
      </c>
      <c r="H961">
        <v>1036.5041184360625</v>
      </c>
      <c r="I961">
        <v>486.57960290551756</v>
      </c>
      <c r="J961">
        <v>655.61764939793818</v>
      </c>
      <c r="K961">
        <v>687.10747787200228</v>
      </c>
    </row>
    <row r="962" spans="1:11" x14ac:dyDescent="0.25">
      <c r="A962" t="s">
        <v>2571</v>
      </c>
      <c r="B962" t="s">
        <v>2645</v>
      </c>
      <c r="C962">
        <v>0</v>
      </c>
      <c r="D962">
        <v>0</v>
      </c>
      <c r="E962">
        <v>0</v>
      </c>
      <c r="F962">
        <v>0</v>
      </c>
      <c r="G962">
        <v>0</v>
      </c>
      <c r="H962">
        <v>0</v>
      </c>
      <c r="I962">
        <v>0</v>
      </c>
      <c r="J962">
        <v>0</v>
      </c>
      <c r="K962">
        <v>0</v>
      </c>
    </row>
    <row r="963" spans="1:11" x14ac:dyDescent="0.25">
      <c r="A963" t="s">
        <v>96</v>
      </c>
      <c r="B963" t="s">
        <v>2646</v>
      </c>
      <c r="C963">
        <v>0</v>
      </c>
      <c r="D963">
        <v>0</v>
      </c>
      <c r="E963">
        <v>0</v>
      </c>
      <c r="F963">
        <v>0</v>
      </c>
      <c r="G963">
        <v>0</v>
      </c>
      <c r="H963">
        <v>0</v>
      </c>
      <c r="I963">
        <v>0</v>
      </c>
      <c r="J963">
        <v>0</v>
      </c>
      <c r="K963">
        <v>0</v>
      </c>
    </row>
    <row r="964" spans="1:11" x14ac:dyDescent="0.25">
      <c r="A964" t="s">
        <v>96</v>
      </c>
      <c r="B964" t="s">
        <v>2647</v>
      </c>
      <c r="C964">
        <v>0</v>
      </c>
      <c r="D964">
        <v>0</v>
      </c>
      <c r="E964">
        <v>0</v>
      </c>
      <c r="F964">
        <v>0</v>
      </c>
      <c r="G964">
        <v>0</v>
      </c>
      <c r="H964">
        <v>0</v>
      </c>
      <c r="I964">
        <v>0</v>
      </c>
      <c r="J964">
        <v>0</v>
      </c>
      <c r="K964">
        <v>0</v>
      </c>
    </row>
    <row r="965" spans="1:11" x14ac:dyDescent="0.25">
      <c r="A965" t="s">
        <v>96</v>
      </c>
      <c r="B965" t="s">
        <v>2648</v>
      </c>
      <c r="C965">
        <v>38.779529293665874</v>
      </c>
      <c r="D965">
        <v>57.615964199806484</v>
      </c>
      <c r="E965">
        <v>32.53570768805362</v>
      </c>
      <c r="F965">
        <v>47.987904225475148</v>
      </c>
      <c r="G965">
        <v>51.388233176348692</v>
      </c>
      <c r="H965">
        <v>23.797405274105298</v>
      </c>
      <c r="I965">
        <v>55.929844486098133</v>
      </c>
      <c r="J965">
        <v>143.37265907036536</v>
      </c>
      <c r="K965">
        <v>86.258826868749438</v>
      </c>
    </row>
    <row r="966" spans="1:11" x14ac:dyDescent="0.25">
      <c r="A966" t="s">
        <v>96</v>
      </c>
      <c r="B966" t="s">
        <v>2649</v>
      </c>
      <c r="C966">
        <v>0</v>
      </c>
      <c r="D966">
        <v>7.9669703083510957</v>
      </c>
      <c r="E966">
        <v>6.8435956692239479</v>
      </c>
      <c r="F966">
        <v>18.040875534335761</v>
      </c>
      <c r="G966">
        <v>11.665448390220766</v>
      </c>
      <c r="H966">
        <v>3.7875518815131493</v>
      </c>
      <c r="I966">
        <v>16.645041906122845</v>
      </c>
      <c r="J966">
        <v>18.424541717331493</v>
      </c>
      <c r="K966">
        <v>16.640273127235275</v>
      </c>
    </row>
    <row r="967" spans="1:11" x14ac:dyDescent="0.25">
      <c r="A967" t="s">
        <v>2650</v>
      </c>
      <c r="B967" t="s">
        <v>2651</v>
      </c>
      <c r="C967">
        <v>0</v>
      </c>
      <c r="D967">
        <v>0</v>
      </c>
      <c r="E967">
        <v>0</v>
      </c>
      <c r="F967">
        <v>0</v>
      </c>
      <c r="G967">
        <v>0</v>
      </c>
      <c r="H967">
        <v>0.72594505846060808</v>
      </c>
      <c r="I967">
        <v>0</v>
      </c>
      <c r="J967">
        <v>0</v>
      </c>
      <c r="K967">
        <v>0.62130774944810407</v>
      </c>
    </row>
    <row r="968" spans="1:11" x14ac:dyDescent="0.25">
      <c r="A968" t="s">
        <v>1200</v>
      </c>
      <c r="B968" t="s">
        <v>2652</v>
      </c>
      <c r="C968">
        <v>6.5037913245181846E-9</v>
      </c>
      <c r="D968">
        <v>0</v>
      </c>
      <c r="E968">
        <v>5.397090053726562E-9</v>
      </c>
      <c r="F968">
        <v>1.0133012747508297E-8</v>
      </c>
      <c r="G968">
        <v>0</v>
      </c>
      <c r="H968">
        <v>0</v>
      </c>
      <c r="I968">
        <v>6.6747181800608417E-9</v>
      </c>
      <c r="J968">
        <v>2.9037192085646129E-9</v>
      </c>
      <c r="K968">
        <v>0</v>
      </c>
    </row>
    <row r="969" spans="1:11" x14ac:dyDescent="0.25">
      <c r="A969" t="s">
        <v>1200</v>
      </c>
      <c r="B969" t="s">
        <v>2653</v>
      </c>
      <c r="C969">
        <v>4.0964291507393531</v>
      </c>
      <c r="D969">
        <v>8.5456499233963381</v>
      </c>
      <c r="E969">
        <v>3.4601061527315018</v>
      </c>
      <c r="F969">
        <v>7.7550658325944006</v>
      </c>
      <c r="G969">
        <v>5.9861184811908998</v>
      </c>
      <c r="H969">
        <v>1.7463002358959148</v>
      </c>
      <c r="I969">
        <v>4.5933491781360019</v>
      </c>
      <c r="J969">
        <v>2.7485368197230495</v>
      </c>
      <c r="K969">
        <v>1.828670291586588</v>
      </c>
    </row>
    <row r="970" spans="1:11" x14ac:dyDescent="0.25">
      <c r="A970" t="s">
        <v>648</v>
      </c>
      <c r="B970" t="s">
        <v>2654</v>
      </c>
      <c r="C970">
        <v>0</v>
      </c>
      <c r="D970">
        <v>0</v>
      </c>
      <c r="E970">
        <v>0</v>
      </c>
      <c r="F970">
        <v>0</v>
      </c>
      <c r="G970">
        <v>0</v>
      </c>
      <c r="H970">
        <v>1.8274678242954912</v>
      </c>
      <c r="I970">
        <v>0</v>
      </c>
      <c r="J970">
        <v>0</v>
      </c>
      <c r="K970">
        <v>0</v>
      </c>
    </row>
    <row r="971" spans="1:11" x14ac:dyDescent="0.25">
      <c r="A971" t="s">
        <v>648</v>
      </c>
      <c r="B971" t="s">
        <v>2655</v>
      </c>
      <c r="C971">
        <v>13.654763835797844</v>
      </c>
      <c r="D971">
        <v>50.243254412407481</v>
      </c>
      <c r="E971">
        <v>18.329500426695997</v>
      </c>
      <c r="F971">
        <v>19.276877926734652</v>
      </c>
      <c r="G971">
        <v>32.358162987360117</v>
      </c>
      <c r="H971">
        <v>11.704800841231794</v>
      </c>
      <c r="I971">
        <v>14.335597806339628</v>
      </c>
      <c r="J971">
        <v>78.024363823570056</v>
      </c>
      <c r="K971">
        <v>47.976583625923624</v>
      </c>
    </row>
    <row r="972" spans="1:11" x14ac:dyDescent="0.25">
      <c r="A972" t="s">
        <v>648</v>
      </c>
      <c r="B972" t="s">
        <v>2656</v>
      </c>
      <c r="C972">
        <v>0</v>
      </c>
      <c r="D972">
        <v>3.4154379175233669</v>
      </c>
      <c r="E972">
        <v>0</v>
      </c>
      <c r="F972">
        <v>0</v>
      </c>
      <c r="G972">
        <v>6.551667001565546</v>
      </c>
      <c r="H972">
        <v>0</v>
      </c>
      <c r="I972">
        <v>5.2626920203739802</v>
      </c>
      <c r="J972">
        <v>3.1490536050930924</v>
      </c>
      <c r="K972">
        <v>1.9138604825788932</v>
      </c>
    </row>
    <row r="973" spans="1:11" x14ac:dyDescent="0.25">
      <c r="A973" t="s">
        <v>648</v>
      </c>
      <c r="B973" t="s">
        <v>2657</v>
      </c>
      <c r="C973">
        <v>0</v>
      </c>
      <c r="D973">
        <v>0</v>
      </c>
      <c r="E973">
        <v>0.45396757490796957</v>
      </c>
      <c r="F973">
        <v>0</v>
      </c>
      <c r="G973">
        <v>0</v>
      </c>
      <c r="H973">
        <v>0</v>
      </c>
      <c r="I973">
        <v>0</v>
      </c>
      <c r="J973">
        <v>0</v>
      </c>
      <c r="K973">
        <v>0</v>
      </c>
    </row>
    <row r="974" spans="1:11" x14ac:dyDescent="0.25">
      <c r="A974" t="s">
        <v>2658</v>
      </c>
      <c r="B974" t="s">
        <v>2659</v>
      </c>
      <c r="C974">
        <v>10.650688482394646</v>
      </c>
      <c r="D974">
        <v>16.892563802062529</v>
      </c>
      <c r="E974">
        <v>11.368903739421825</v>
      </c>
      <c r="F974">
        <v>11.521789936809302</v>
      </c>
      <c r="G974">
        <v>11.37362511426271</v>
      </c>
      <c r="H974">
        <v>10.019083531207702</v>
      </c>
      <c r="I974">
        <v>0</v>
      </c>
      <c r="J974">
        <v>10.810893167331862</v>
      </c>
      <c r="K974">
        <v>21.604329543869181</v>
      </c>
    </row>
    <row r="975" spans="1:11" x14ac:dyDescent="0.25">
      <c r="A975" t="s">
        <v>252</v>
      </c>
      <c r="B975" t="s">
        <v>2660</v>
      </c>
      <c r="C975">
        <v>1.9116669370116981</v>
      </c>
      <c r="D975">
        <v>4.5709290287933904</v>
      </c>
      <c r="E975">
        <v>2.8010383141159778</v>
      </c>
      <c r="F975">
        <v>1.7725864760215773</v>
      </c>
      <c r="G975">
        <v>3.1925965233018134</v>
      </c>
      <c r="H975">
        <v>0.91082577556433664</v>
      </c>
      <c r="I975">
        <v>1.2248931141696007</v>
      </c>
      <c r="J975">
        <v>17.040928282282909</v>
      </c>
      <c r="K975">
        <v>10.690813269969565</v>
      </c>
    </row>
    <row r="976" spans="1:11" x14ac:dyDescent="0.25">
      <c r="A976" t="s">
        <v>48</v>
      </c>
      <c r="B976" t="s">
        <v>2661</v>
      </c>
      <c r="C976">
        <v>125.89692256605612</v>
      </c>
      <c r="D976">
        <v>139.51270340056345</v>
      </c>
      <c r="E976">
        <v>67.389686498437342</v>
      </c>
      <c r="F976">
        <v>98.165395895455944</v>
      </c>
      <c r="G976">
        <v>136.26919832952589</v>
      </c>
      <c r="H976">
        <v>91.532395371594504</v>
      </c>
      <c r="I976">
        <v>84.048184591696938</v>
      </c>
      <c r="J976">
        <v>71.278721524817769</v>
      </c>
      <c r="K976">
        <v>89.758286412452804</v>
      </c>
    </row>
    <row r="977" spans="1:11" x14ac:dyDescent="0.25">
      <c r="A977" t="s">
        <v>96</v>
      </c>
      <c r="B977" t="s">
        <v>2662</v>
      </c>
      <c r="C977">
        <v>6.0080960877510519</v>
      </c>
      <c r="D977">
        <v>1.9873604473014739</v>
      </c>
      <c r="E977">
        <v>1.6476695965388104</v>
      </c>
      <c r="F977">
        <v>0.22157330950269716</v>
      </c>
      <c r="G977">
        <v>0</v>
      </c>
      <c r="H977">
        <v>0.26023593587552474</v>
      </c>
      <c r="I977">
        <v>2.1435629497968014</v>
      </c>
      <c r="J977">
        <v>2.9317726077045863</v>
      </c>
      <c r="K977">
        <v>3.5636044233231887</v>
      </c>
    </row>
    <row r="978" spans="1:11" x14ac:dyDescent="0.25">
      <c r="A978" t="s">
        <v>134</v>
      </c>
      <c r="B978" t="s">
        <v>2663</v>
      </c>
      <c r="C978">
        <v>5.7492290749519954</v>
      </c>
      <c r="D978">
        <v>54.389683249657274</v>
      </c>
      <c r="E978">
        <v>13.874778522013841</v>
      </c>
      <c r="F978">
        <v>6.9968862821380711</v>
      </c>
      <c r="G978">
        <v>35.70579997932478</v>
      </c>
      <c r="H978">
        <v>35.61042522927093</v>
      </c>
      <c r="I978">
        <v>0</v>
      </c>
      <c r="J978">
        <v>73.292482834734841</v>
      </c>
      <c r="K978">
        <v>25.788691585207626</v>
      </c>
    </row>
    <row r="979" spans="1:11" x14ac:dyDescent="0.25">
      <c r="A979" t="s">
        <v>134</v>
      </c>
      <c r="B979" t="s">
        <v>2664</v>
      </c>
      <c r="C979">
        <v>137.07962795702113</v>
      </c>
      <c r="D979">
        <v>195.8189970655983</v>
      </c>
      <c r="E979">
        <v>156.65894233627318</v>
      </c>
      <c r="F979">
        <v>140.34940885181746</v>
      </c>
      <c r="G979">
        <v>185.78058382473853</v>
      </c>
      <c r="H979">
        <v>197.56071307926334</v>
      </c>
      <c r="I979">
        <v>123.40798125258726</v>
      </c>
      <c r="J979">
        <v>174.4423025163027</v>
      </c>
      <c r="K979">
        <v>153.50515596324027</v>
      </c>
    </row>
    <row r="980" spans="1:11" x14ac:dyDescent="0.25">
      <c r="A980" t="s">
        <v>409</v>
      </c>
      <c r="B980" t="s">
        <v>2665</v>
      </c>
      <c r="C980">
        <v>1.0923811068638274</v>
      </c>
      <c r="D980">
        <v>4.9684011182536842</v>
      </c>
      <c r="E980">
        <v>2.8010383141159778</v>
      </c>
      <c r="F980">
        <v>2.4373064045296688</v>
      </c>
      <c r="G980">
        <v>3.59167108871454</v>
      </c>
      <c r="H980">
        <v>2.862595294630772</v>
      </c>
      <c r="I980">
        <v>0</v>
      </c>
      <c r="J980">
        <v>1.4658863038522931</v>
      </c>
      <c r="K980">
        <v>2.0045274881192934</v>
      </c>
    </row>
    <row r="981" spans="1:11" x14ac:dyDescent="0.25">
      <c r="A981" t="s">
        <v>219</v>
      </c>
      <c r="B981" t="s">
        <v>2666</v>
      </c>
      <c r="C981">
        <v>0</v>
      </c>
      <c r="D981">
        <v>0</v>
      </c>
      <c r="E981">
        <v>0</v>
      </c>
      <c r="F981">
        <v>0</v>
      </c>
      <c r="G981">
        <v>0</v>
      </c>
      <c r="H981">
        <v>0</v>
      </c>
      <c r="I981">
        <v>0.30622327854240017</v>
      </c>
      <c r="J981">
        <v>0</v>
      </c>
      <c r="K981">
        <v>0</v>
      </c>
    </row>
    <row r="982" spans="1:11" x14ac:dyDescent="0.25">
      <c r="A982" t="s">
        <v>348</v>
      </c>
      <c r="B982" t="s">
        <v>2667</v>
      </c>
      <c r="C982">
        <v>3.8233338740233962</v>
      </c>
      <c r="D982">
        <v>0.79494417892058955</v>
      </c>
      <c r="E982">
        <v>3.1305722334237398</v>
      </c>
      <c r="F982">
        <v>1.3294398570161829</v>
      </c>
      <c r="G982">
        <v>0.79814913082545336</v>
      </c>
      <c r="H982">
        <v>2.0848932120635602</v>
      </c>
      <c r="I982">
        <v>3.6787827344412705</v>
      </c>
      <c r="J982">
        <v>1.2826505158707566</v>
      </c>
      <c r="K982">
        <v>3.1181538704077898</v>
      </c>
    </row>
    <row r="983" spans="1:11" x14ac:dyDescent="0.25">
      <c r="A983" t="s">
        <v>2668</v>
      </c>
      <c r="B983" t="s">
        <v>2669</v>
      </c>
      <c r="C983">
        <v>34.309778899655804</v>
      </c>
      <c r="D983">
        <v>27.943281569282373</v>
      </c>
      <c r="E983">
        <v>42.820131775729564</v>
      </c>
      <c r="F983">
        <v>53.122200953271644</v>
      </c>
      <c r="G983">
        <v>37.899911939963943</v>
      </c>
      <c r="H983">
        <v>58.476315970909788</v>
      </c>
      <c r="I983">
        <v>56.104697978145843</v>
      </c>
      <c r="J983">
        <v>21.154205250892442</v>
      </c>
      <c r="K983">
        <v>41.020650516873218</v>
      </c>
    </row>
    <row r="984" spans="1:11" x14ac:dyDescent="0.25">
      <c r="A984" t="s">
        <v>2668</v>
      </c>
      <c r="B984" t="s">
        <v>2670</v>
      </c>
      <c r="C984">
        <v>9.9316013092738604</v>
      </c>
      <c r="D984">
        <v>6.3383284217875371</v>
      </c>
      <c r="E984">
        <v>20.653044091735023</v>
      </c>
      <c r="F984">
        <v>4.2652862079269207</v>
      </c>
      <c r="G984">
        <v>8.2775048671494229</v>
      </c>
      <c r="H984">
        <v>1.6719248054226898</v>
      </c>
      <c r="I984">
        <v>0.54659936549982802</v>
      </c>
      <c r="J984">
        <v>29.840864251733148</v>
      </c>
      <c r="K984">
        <v>41.814888852721374</v>
      </c>
    </row>
    <row r="985" spans="1:11" x14ac:dyDescent="0.25">
      <c r="A985" t="s">
        <v>634</v>
      </c>
      <c r="B985" t="s">
        <v>2671</v>
      </c>
      <c r="C985">
        <v>0</v>
      </c>
      <c r="D985">
        <v>0</v>
      </c>
      <c r="E985">
        <v>0</v>
      </c>
      <c r="F985">
        <v>0</v>
      </c>
      <c r="G985">
        <v>0</v>
      </c>
      <c r="H985">
        <v>0</v>
      </c>
      <c r="I985">
        <v>0</v>
      </c>
      <c r="J985">
        <v>0</v>
      </c>
      <c r="K985">
        <v>0</v>
      </c>
    </row>
    <row r="986" spans="1:11" x14ac:dyDescent="0.25">
      <c r="A986" t="s">
        <v>634</v>
      </c>
      <c r="B986" t="s">
        <v>2672</v>
      </c>
      <c r="C986">
        <v>0</v>
      </c>
      <c r="D986">
        <v>0</v>
      </c>
      <c r="E986">
        <v>0</v>
      </c>
      <c r="F986">
        <v>0.44314661900539432</v>
      </c>
      <c r="G986">
        <v>0</v>
      </c>
      <c r="H986">
        <v>0</v>
      </c>
      <c r="I986">
        <v>0</v>
      </c>
      <c r="J986">
        <v>0</v>
      </c>
      <c r="K986">
        <v>0</v>
      </c>
    </row>
    <row r="987" spans="1:11" x14ac:dyDescent="0.25">
      <c r="A987" t="s">
        <v>634</v>
      </c>
      <c r="B987" t="s">
        <v>2673</v>
      </c>
      <c r="C987">
        <v>0</v>
      </c>
      <c r="D987">
        <v>0</v>
      </c>
      <c r="E987">
        <v>0</v>
      </c>
      <c r="F987">
        <v>0</v>
      </c>
      <c r="G987">
        <v>0</v>
      </c>
      <c r="H987">
        <v>0</v>
      </c>
      <c r="I987">
        <v>0</v>
      </c>
      <c r="J987">
        <v>0.18323578798153664</v>
      </c>
      <c r="K987">
        <v>0</v>
      </c>
    </row>
    <row r="988" spans="1:11" x14ac:dyDescent="0.25">
      <c r="A988" t="s">
        <v>84</v>
      </c>
      <c r="B988" t="s">
        <v>2674</v>
      </c>
      <c r="C988">
        <v>41.510482060825439</v>
      </c>
      <c r="D988">
        <v>13.315314996919875</v>
      </c>
      <c r="E988">
        <v>68.516857269429551</v>
      </c>
      <c r="F988">
        <v>33.900716353912671</v>
      </c>
      <c r="G988">
        <v>47.290336001408107</v>
      </c>
      <c r="H988">
        <v>154.97049981387499</v>
      </c>
      <c r="I988">
        <v>6.4306888493904033</v>
      </c>
      <c r="J988">
        <v>25.286538741452055</v>
      </c>
      <c r="K988">
        <v>71.717539019379174</v>
      </c>
    </row>
    <row r="989" spans="1:11" x14ac:dyDescent="0.25">
      <c r="A989" t="s">
        <v>34</v>
      </c>
      <c r="B989" t="s">
        <v>2675</v>
      </c>
      <c r="C989">
        <v>6.7659081711101594</v>
      </c>
      <c r="D989">
        <v>9.8685562787470378</v>
      </c>
      <c r="E989">
        <v>1.4354069130951017</v>
      </c>
      <c r="F989">
        <v>3.6405602617840653</v>
      </c>
      <c r="G989">
        <v>10.378572592862616</v>
      </c>
      <c r="H989">
        <v>15.997093332172319</v>
      </c>
      <c r="I989">
        <v>6.2788633478890814</v>
      </c>
      <c r="J989">
        <v>8.1787110729770909</v>
      </c>
      <c r="K989">
        <v>0</v>
      </c>
    </row>
    <row r="990" spans="1:11" x14ac:dyDescent="0.25">
      <c r="A990" t="s">
        <v>34</v>
      </c>
      <c r="B990" t="s">
        <v>2676</v>
      </c>
      <c r="C990">
        <v>0</v>
      </c>
      <c r="D990">
        <v>0</v>
      </c>
      <c r="E990">
        <v>2.6567024574591778</v>
      </c>
      <c r="F990">
        <v>5.2553643841087725</v>
      </c>
      <c r="G990">
        <v>0</v>
      </c>
      <c r="H990">
        <v>2.0980221150284803</v>
      </c>
      <c r="I990">
        <v>2.0766317278057884</v>
      </c>
      <c r="J990">
        <v>5.0087869116329005</v>
      </c>
      <c r="K990">
        <v>2.7258455684551985</v>
      </c>
    </row>
    <row r="991" spans="1:11" x14ac:dyDescent="0.25">
      <c r="A991" t="s">
        <v>34</v>
      </c>
      <c r="B991" t="s">
        <v>2677</v>
      </c>
      <c r="C991">
        <v>4.1579028975281149</v>
      </c>
      <c r="D991">
        <v>4.6391749865537228</v>
      </c>
      <c r="E991">
        <v>6.617749597626374</v>
      </c>
      <c r="F991">
        <v>4.8416205432743862</v>
      </c>
      <c r="G991">
        <v>3.7885744792891791</v>
      </c>
      <c r="H991">
        <v>6.1068265892230009</v>
      </c>
      <c r="I991">
        <v>2.3623135488235643</v>
      </c>
      <c r="J991">
        <v>13.931398636657432</v>
      </c>
      <c r="K991">
        <v>9.3013193602605639</v>
      </c>
    </row>
    <row r="992" spans="1:11" x14ac:dyDescent="0.25">
      <c r="A992" t="s">
        <v>471</v>
      </c>
      <c r="B992" t="s">
        <v>2678</v>
      </c>
      <c r="C992">
        <v>0</v>
      </c>
      <c r="D992">
        <v>1.9873604473014739</v>
      </c>
      <c r="E992">
        <v>2.1419704755004534</v>
      </c>
      <c r="F992">
        <v>0</v>
      </c>
      <c r="G992">
        <v>0</v>
      </c>
      <c r="H992">
        <v>0.39035390381328705</v>
      </c>
      <c r="I992">
        <v>0</v>
      </c>
      <c r="J992">
        <v>0.36647157596307328</v>
      </c>
      <c r="K992">
        <v>0.89090110583079718</v>
      </c>
    </row>
    <row r="993" spans="1:11" x14ac:dyDescent="0.25">
      <c r="A993" t="s">
        <v>471</v>
      </c>
      <c r="B993" t="s">
        <v>2679</v>
      </c>
      <c r="C993">
        <v>0</v>
      </c>
      <c r="D993">
        <v>0</v>
      </c>
      <c r="E993">
        <v>0</v>
      </c>
      <c r="F993">
        <v>0</v>
      </c>
      <c r="G993">
        <v>0</v>
      </c>
      <c r="H993">
        <v>0</v>
      </c>
      <c r="I993">
        <v>0</v>
      </c>
      <c r="J993">
        <v>0</v>
      </c>
      <c r="K993">
        <v>0</v>
      </c>
    </row>
    <row r="994" spans="1:11" x14ac:dyDescent="0.25">
      <c r="A994" t="s">
        <v>54</v>
      </c>
      <c r="B994" t="s">
        <v>2680</v>
      </c>
      <c r="C994">
        <v>2.4578574904436117</v>
      </c>
      <c r="D994">
        <v>8.9431220128566338</v>
      </c>
      <c r="E994">
        <v>4.4487079106547878</v>
      </c>
      <c r="F994">
        <v>2.2157330950269718</v>
      </c>
      <c r="G994">
        <v>8.5801031563736228</v>
      </c>
      <c r="H994">
        <v>0.39035390381328705</v>
      </c>
      <c r="I994">
        <v>6.4306888493904033</v>
      </c>
      <c r="J994">
        <v>16.307985130356762</v>
      </c>
      <c r="K994">
        <v>14.254417693292755</v>
      </c>
    </row>
    <row r="995" spans="1:11" x14ac:dyDescent="0.25">
      <c r="A995" t="s">
        <v>626</v>
      </c>
      <c r="B995" t="s">
        <v>2681</v>
      </c>
      <c r="C995">
        <v>0</v>
      </c>
      <c r="D995">
        <v>0</v>
      </c>
      <c r="E995">
        <v>0</v>
      </c>
      <c r="F995">
        <v>0</v>
      </c>
      <c r="G995">
        <v>0</v>
      </c>
      <c r="H995">
        <v>0</v>
      </c>
      <c r="I995">
        <v>0</v>
      </c>
      <c r="J995">
        <v>0.90344222028508658</v>
      </c>
      <c r="K995">
        <v>0</v>
      </c>
    </row>
    <row r="996" spans="1:11" x14ac:dyDescent="0.25">
      <c r="A996" t="s">
        <v>734</v>
      </c>
      <c r="B996" t="s">
        <v>2682</v>
      </c>
      <c r="C996">
        <v>0.54619055343191369</v>
      </c>
      <c r="D996">
        <v>0</v>
      </c>
      <c r="E996">
        <v>0.32953391930776205</v>
      </c>
      <c r="F996">
        <v>0</v>
      </c>
      <c r="G996">
        <v>0</v>
      </c>
      <c r="H996">
        <v>0</v>
      </c>
      <c r="I996">
        <v>0</v>
      </c>
      <c r="J996">
        <v>0</v>
      </c>
      <c r="K996">
        <v>0</v>
      </c>
    </row>
    <row r="997" spans="1:11" x14ac:dyDescent="0.25">
      <c r="A997" t="s">
        <v>734</v>
      </c>
      <c r="B997" t="s">
        <v>2683</v>
      </c>
      <c r="C997">
        <v>0</v>
      </c>
      <c r="D997">
        <v>0</v>
      </c>
      <c r="E997">
        <v>0</v>
      </c>
      <c r="F997">
        <v>1.3294398570161829</v>
      </c>
      <c r="G997">
        <v>0</v>
      </c>
      <c r="H997">
        <v>0</v>
      </c>
      <c r="I997">
        <v>0</v>
      </c>
      <c r="J997">
        <v>0</v>
      </c>
      <c r="K997">
        <v>0</v>
      </c>
    </row>
    <row r="998" spans="1:11" x14ac:dyDescent="0.25">
      <c r="A998" t="s">
        <v>528</v>
      </c>
      <c r="B998" t="s">
        <v>2684</v>
      </c>
      <c r="C998">
        <v>0</v>
      </c>
      <c r="D998">
        <v>0.59620813419044216</v>
      </c>
      <c r="E998">
        <v>0</v>
      </c>
      <c r="F998">
        <v>0</v>
      </c>
      <c r="G998">
        <v>0.99768641353181653</v>
      </c>
      <c r="H998">
        <v>0.13011796793776237</v>
      </c>
      <c r="I998">
        <v>0</v>
      </c>
      <c r="J998">
        <v>0</v>
      </c>
      <c r="K998">
        <v>0.22272527645769929</v>
      </c>
    </row>
    <row r="999" spans="1:11" x14ac:dyDescent="0.25">
      <c r="A999" t="s">
        <v>824</v>
      </c>
      <c r="B999" t="s">
        <v>2685</v>
      </c>
      <c r="C999">
        <v>15.288665566861741</v>
      </c>
      <c r="D999">
        <v>13.909873621939056</v>
      </c>
      <c r="E999">
        <v>17.269060274363618</v>
      </c>
      <c r="F999">
        <v>15.062730838640956</v>
      </c>
      <c r="G999">
        <v>11.658604261423937</v>
      </c>
      <c r="H999">
        <v>31.354006262090849</v>
      </c>
      <c r="I999">
        <v>18.674107972072647</v>
      </c>
      <c r="J999">
        <v>8.4404267489511184</v>
      </c>
      <c r="K999">
        <v>20.072046459423149</v>
      </c>
    </row>
    <row r="1000" spans="1:11" x14ac:dyDescent="0.25">
      <c r="A1000" t="s">
        <v>824</v>
      </c>
      <c r="B1000" t="s">
        <v>2686</v>
      </c>
      <c r="C1000">
        <v>4.6688641602636704E-3</v>
      </c>
      <c r="D1000">
        <v>1.6576672858963958E-3</v>
      </c>
      <c r="E1000">
        <v>4.6449947896904566</v>
      </c>
      <c r="F1000">
        <v>4.2554705103159509E-3</v>
      </c>
      <c r="G1000">
        <v>4.354122999663825E-4</v>
      </c>
      <c r="H1000">
        <v>4.4280445668899906E-3</v>
      </c>
      <c r="I1000">
        <v>5.5045165434389138E-3</v>
      </c>
      <c r="J1000">
        <v>6.5849078655348858</v>
      </c>
      <c r="K1000">
        <v>2.645931739262176</v>
      </c>
    </row>
    <row r="1001" spans="1:11" x14ac:dyDescent="0.25">
      <c r="A1001" t="s">
        <v>839</v>
      </c>
      <c r="B1001" t="s">
        <v>2687</v>
      </c>
      <c r="C1001">
        <v>0</v>
      </c>
      <c r="D1001">
        <v>0</v>
      </c>
      <c r="E1001">
        <v>0</v>
      </c>
      <c r="F1001">
        <v>0.22157330950269716</v>
      </c>
      <c r="G1001">
        <v>0.39907456541272668</v>
      </c>
      <c r="H1001">
        <v>0</v>
      </c>
      <c r="I1001">
        <v>0.61244655708480034</v>
      </c>
      <c r="J1001">
        <v>0</v>
      </c>
      <c r="K1001">
        <v>0</v>
      </c>
    </row>
    <row r="1002" spans="1:11" x14ac:dyDescent="0.25">
      <c r="A1002" t="s">
        <v>119</v>
      </c>
      <c r="B1002" t="s">
        <v>2688</v>
      </c>
      <c r="C1002">
        <v>0</v>
      </c>
      <c r="D1002">
        <v>0.2427600533587696</v>
      </c>
      <c r="E1002">
        <v>0</v>
      </c>
      <c r="F1002">
        <v>0</v>
      </c>
      <c r="G1002">
        <v>0</v>
      </c>
      <c r="H1002">
        <v>0</v>
      </c>
      <c r="I1002">
        <v>0</v>
      </c>
      <c r="J1002">
        <v>0</v>
      </c>
      <c r="K1002">
        <v>0</v>
      </c>
    </row>
    <row r="1003" spans="1:11" x14ac:dyDescent="0.25">
      <c r="A1003" t="s">
        <v>119</v>
      </c>
      <c r="B1003" t="s">
        <v>2689</v>
      </c>
      <c r="C1003">
        <v>19.359369142534451</v>
      </c>
      <c r="D1003">
        <v>10.927103947397693</v>
      </c>
      <c r="E1003">
        <v>5.8797913387285705</v>
      </c>
      <c r="F1003">
        <v>50.057398936230342</v>
      </c>
      <c r="G1003">
        <v>11.048259621081712</v>
      </c>
      <c r="H1003">
        <v>8.5722497985205486</v>
      </c>
      <c r="I1003">
        <v>12.360947616986817</v>
      </c>
      <c r="J1003">
        <v>5.1085404746100487</v>
      </c>
      <c r="K1003">
        <v>9.3197832856789056</v>
      </c>
    </row>
    <row r="1004" spans="1:11" x14ac:dyDescent="0.25">
      <c r="A1004" t="s">
        <v>119</v>
      </c>
      <c r="B1004" t="s">
        <v>2690</v>
      </c>
      <c r="C1004">
        <v>0</v>
      </c>
      <c r="D1004">
        <v>0</v>
      </c>
      <c r="E1004">
        <v>0</v>
      </c>
      <c r="F1004">
        <v>0</v>
      </c>
      <c r="G1004">
        <v>0</v>
      </c>
      <c r="H1004">
        <v>0</v>
      </c>
      <c r="I1004">
        <v>0</v>
      </c>
      <c r="J1004">
        <v>0</v>
      </c>
      <c r="K1004">
        <v>0</v>
      </c>
    </row>
    <row r="1005" spans="1:11" x14ac:dyDescent="0.25">
      <c r="A1005" t="s">
        <v>119</v>
      </c>
      <c r="B1005" t="s">
        <v>2691</v>
      </c>
      <c r="C1005">
        <v>0</v>
      </c>
      <c r="D1005">
        <v>0</v>
      </c>
      <c r="E1005">
        <v>0</v>
      </c>
      <c r="F1005">
        <v>0</v>
      </c>
      <c r="G1005">
        <v>0</v>
      </c>
      <c r="H1005">
        <v>0</v>
      </c>
      <c r="I1005">
        <v>0</v>
      </c>
      <c r="J1005">
        <v>0</v>
      </c>
      <c r="K1005">
        <v>0</v>
      </c>
    </row>
    <row r="1006" spans="1:11" x14ac:dyDescent="0.25">
      <c r="A1006" t="s">
        <v>119</v>
      </c>
      <c r="B1006" t="s">
        <v>2692</v>
      </c>
      <c r="C1006">
        <v>101.32053242383373</v>
      </c>
      <c r="D1006">
        <v>40.703924265360406</v>
      </c>
      <c r="E1006">
        <v>47.410044970807732</v>
      </c>
      <c r="F1006">
        <v>116.9393024096195</v>
      </c>
      <c r="G1006">
        <v>71.65084516061448</v>
      </c>
      <c r="H1006">
        <v>33.848237589489806</v>
      </c>
      <c r="I1006">
        <v>154.25477076999883</v>
      </c>
      <c r="J1006">
        <v>26.726405563410975</v>
      </c>
      <c r="K1006">
        <v>26.427690403364767</v>
      </c>
    </row>
    <row r="1007" spans="1:11" x14ac:dyDescent="0.25">
      <c r="A1007" t="s">
        <v>119</v>
      </c>
      <c r="B1007" t="s">
        <v>2693</v>
      </c>
      <c r="C1007">
        <v>0</v>
      </c>
      <c r="D1007">
        <v>0</v>
      </c>
      <c r="E1007">
        <v>0</v>
      </c>
      <c r="F1007">
        <v>0</v>
      </c>
      <c r="G1007">
        <v>0</v>
      </c>
      <c r="H1007">
        <v>0</v>
      </c>
      <c r="I1007">
        <v>0</v>
      </c>
      <c r="J1007">
        <v>0</v>
      </c>
      <c r="K1007">
        <v>0</v>
      </c>
    </row>
    <row r="1008" spans="1:11" x14ac:dyDescent="0.25">
      <c r="A1008" t="s">
        <v>487</v>
      </c>
      <c r="B1008" t="s">
        <v>2694</v>
      </c>
      <c r="C1008">
        <v>2.1847622137276548</v>
      </c>
      <c r="D1008">
        <v>0.39747208946029478</v>
      </c>
      <c r="E1008">
        <v>0.65906783861552409</v>
      </c>
      <c r="F1008">
        <v>0.22157330950269716</v>
      </c>
      <c r="G1008">
        <v>0.99768641353181653</v>
      </c>
      <c r="H1008">
        <v>1.6915335831909106</v>
      </c>
      <c r="I1008">
        <v>0.61244655708480034</v>
      </c>
      <c r="J1008">
        <v>1.4658863038522931</v>
      </c>
      <c r="K1008">
        <v>0.22272527645769929</v>
      </c>
    </row>
    <row r="1009" spans="1:11" x14ac:dyDescent="0.25">
      <c r="A1009" t="s">
        <v>494</v>
      </c>
      <c r="B1009" t="s">
        <v>2695</v>
      </c>
      <c r="C1009">
        <v>4.3695244274553096</v>
      </c>
      <c r="D1009">
        <v>2.583568581491916</v>
      </c>
      <c r="E1009">
        <v>1.9772035158465722</v>
      </c>
      <c r="F1009">
        <v>9.7492256181186754</v>
      </c>
      <c r="G1009">
        <v>3.1925965233018134</v>
      </c>
      <c r="H1009">
        <v>3.6433031022573465</v>
      </c>
      <c r="I1009">
        <v>5.5120190137632026</v>
      </c>
      <c r="J1009">
        <v>0.36647157596307328</v>
      </c>
      <c r="K1009">
        <v>0.89090110583079718</v>
      </c>
    </row>
    <row r="1010" spans="1:11" x14ac:dyDescent="0.25">
      <c r="A1010" t="s">
        <v>52</v>
      </c>
      <c r="B1010" t="s">
        <v>2696</v>
      </c>
      <c r="C1010">
        <v>7.9197630247627497</v>
      </c>
      <c r="D1010">
        <v>6.1608173866345686</v>
      </c>
      <c r="E1010">
        <v>4.6134748703086688</v>
      </c>
      <c r="F1010">
        <v>3.3190352323647021</v>
      </c>
      <c r="G1010">
        <v>6.1856557638972633</v>
      </c>
      <c r="H1010">
        <v>0.13011796793776237</v>
      </c>
      <c r="I1010">
        <v>0.61244655708480034</v>
      </c>
      <c r="J1010">
        <v>8.978553611095295</v>
      </c>
      <c r="K1010">
        <v>1.7818022116615944</v>
      </c>
    </row>
    <row r="1011" spans="1:11" x14ac:dyDescent="0.25">
      <c r="A1011" t="s">
        <v>65</v>
      </c>
      <c r="B1011" t="s">
        <v>2697</v>
      </c>
      <c r="C1011">
        <v>11.743096898786145</v>
      </c>
      <c r="D1011">
        <v>37.759848498728005</v>
      </c>
      <c r="E1011">
        <v>11.204153256463911</v>
      </c>
      <c r="F1011">
        <v>11.300238784637555</v>
      </c>
      <c r="G1011">
        <v>34.919024473613582</v>
      </c>
      <c r="H1011">
        <v>11.060027274709801</v>
      </c>
      <c r="I1011">
        <v>11.330261306068806</v>
      </c>
      <c r="J1011">
        <v>21.438587193839787</v>
      </c>
      <c r="K1011">
        <v>13.586241863919657</v>
      </c>
    </row>
    <row r="1012" spans="1:11" x14ac:dyDescent="0.25">
      <c r="A1012" t="s">
        <v>426</v>
      </c>
      <c r="B1012" t="s">
        <v>2698</v>
      </c>
      <c r="C1012">
        <v>7.3735724713308359</v>
      </c>
      <c r="D1012">
        <v>7.7507057444757486</v>
      </c>
      <c r="E1012">
        <v>17.509949569377589</v>
      </c>
      <c r="F1012">
        <v>9.2069914151036745</v>
      </c>
      <c r="G1012">
        <v>7.2161061992494648</v>
      </c>
      <c r="H1012">
        <v>6.8962523007014056</v>
      </c>
      <c r="I1012">
        <v>7.3493586850176031</v>
      </c>
      <c r="J1012">
        <v>21.988294557784396</v>
      </c>
      <c r="K1012">
        <v>21.158901263481432</v>
      </c>
    </row>
    <row r="1013" spans="1:11" x14ac:dyDescent="0.25">
      <c r="A1013" t="s">
        <v>382</v>
      </c>
      <c r="B1013" t="s">
        <v>2699</v>
      </c>
      <c r="C1013">
        <v>0</v>
      </c>
      <c r="D1013">
        <v>7.774295712985217</v>
      </c>
      <c r="E1013">
        <v>3.5576646695425644</v>
      </c>
      <c r="F1013">
        <v>0</v>
      </c>
      <c r="G1013">
        <v>0</v>
      </c>
      <c r="H1013">
        <v>0</v>
      </c>
      <c r="I1013">
        <v>0</v>
      </c>
      <c r="J1013">
        <v>0.7297548492152679</v>
      </c>
      <c r="K1013">
        <v>1.3716179790205079</v>
      </c>
    </row>
    <row r="1014" spans="1:11" x14ac:dyDescent="0.25">
      <c r="A1014" t="s">
        <v>440</v>
      </c>
      <c r="B1014" t="s">
        <v>2700</v>
      </c>
      <c r="C1014">
        <v>0</v>
      </c>
      <c r="D1014">
        <v>0</v>
      </c>
      <c r="E1014">
        <v>0</v>
      </c>
      <c r="F1014">
        <v>0</v>
      </c>
      <c r="G1014">
        <v>0</v>
      </c>
      <c r="H1014">
        <v>0</v>
      </c>
      <c r="I1014">
        <v>0</v>
      </c>
      <c r="J1014">
        <v>0</v>
      </c>
      <c r="K1014">
        <v>0</v>
      </c>
    </row>
    <row r="1015" spans="1:11" x14ac:dyDescent="0.25">
      <c r="A1015" t="s">
        <v>440</v>
      </c>
      <c r="B1015" t="s">
        <v>2701</v>
      </c>
      <c r="C1015">
        <v>0</v>
      </c>
      <c r="D1015">
        <v>0.19873604473014739</v>
      </c>
      <c r="E1015">
        <v>0.98860175792328608</v>
      </c>
      <c r="F1015">
        <v>0</v>
      </c>
      <c r="G1015">
        <v>0.19953728270636334</v>
      </c>
      <c r="H1015">
        <v>0.39035390381328705</v>
      </c>
      <c r="I1015">
        <v>1.2248931141696007</v>
      </c>
      <c r="J1015">
        <v>0.54970736394460995</v>
      </c>
      <c r="K1015">
        <v>0.44545055291539859</v>
      </c>
    </row>
    <row r="1016" spans="1:11" x14ac:dyDescent="0.25">
      <c r="A1016" t="s">
        <v>440</v>
      </c>
      <c r="B1016" t="s">
        <v>2702</v>
      </c>
      <c r="C1016">
        <v>0</v>
      </c>
      <c r="D1016">
        <v>0</v>
      </c>
      <c r="E1016">
        <v>0</v>
      </c>
      <c r="F1016">
        <v>0</v>
      </c>
      <c r="G1016">
        <v>0</v>
      </c>
      <c r="H1016">
        <v>0</v>
      </c>
      <c r="I1016">
        <v>0</v>
      </c>
      <c r="J1016">
        <v>0</v>
      </c>
      <c r="K1016">
        <v>0</v>
      </c>
    </row>
    <row r="1017" spans="1:11" x14ac:dyDescent="0.25">
      <c r="A1017" t="s">
        <v>440</v>
      </c>
      <c r="B1017" t="s">
        <v>2703</v>
      </c>
      <c r="C1017">
        <v>0</v>
      </c>
      <c r="D1017">
        <v>0</v>
      </c>
      <c r="E1017">
        <v>0</v>
      </c>
      <c r="F1017">
        <v>0</v>
      </c>
      <c r="G1017">
        <v>0</v>
      </c>
      <c r="H1017">
        <v>0</v>
      </c>
      <c r="I1017">
        <v>0</v>
      </c>
      <c r="J1017">
        <v>0</v>
      </c>
      <c r="K1017">
        <v>0</v>
      </c>
    </row>
    <row r="1018" spans="1:11" x14ac:dyDescent="0.25">
      <c r="A1018" t="s">
        <v>440</v>
      </c>
      <c r="B1018" t="s">
        <v>2704</v>
      </c>
      <c r="C1018">
        <v>0</v>
      </c>
      <c r="D1018">
        <v>0</v>
      </c>
      <c r="E1018">
        <v>0</v>
      </c>
      <c r="F1018">
        <v>0</v>
      </c>
      <c r="G1018">
        <v>0</v>
      </c>
      <c r="H1018">
        <v>0</v>
      </c>
      <c r="I1018">
        <v>0</v>
      </c>
      <c r="J1018">
        <v>0</v>
      </c>
      <c r="K1018">
        <v>0</v>
      </c>
    </row>
    <row r="1019" spans="1:11" x14ac:dyDescent="0.25">
      <c r="A1019" t="s">
        <v>2475</v>
      </c>
      <c r="B1019" t="s">
        <v>2705</v>
      </c>
      <c r="C1019">
        <v>2.7309527671595686</v>
      </c>
      <c r="D1019">
        <v>0.59620813419044216</v>
      </c>
      <c r="E1019">
        <v>1.4829026368849292</v>
      </c>
      <c r="F1019">
        <v>1.3294398570161829</v>
      </c>
      <c r="G1019">
        <v>1.5962982616509067</v>
      </c>
      <c r="H1019">
        <v>1.040943743502099</v>
      </c>
      <c r="I1019">
        <v>1.8373396712544008</v>
      </c>
      <c r="J1019">
        <v>1.6491220918338299</v>
      </c>
      <c r="K1019">
        <v>1.5590769352038949</v>
      </c>
    </row>
    <row r="1020" spans="1:11" x14ac:dyDescent="0.25">
      <c r="A1020" t="s">
        <v>569</v>
      </c>
      <c r="B1020" t="s">
        <v>2706</v>
      </c>
      <c r="C1020">
        <v>0.39268916029540868</v>
      </c>
      <c r="D1020">
        <v>0</v>
      </c>
      <c r="E1020">
        <v>0</v>
      </c>
      <c r="F1020">
        <v>0</v>
      </c>
      <c r="G1020">
        <v>0</v>
      </c>
      <c r="H1020">
        <v>0</v>
      </c>
      <c r="I1020">
        <v>0</v>
      </c>
      <c r="J1020">
        <v>0</v>
      </c>
      <c r="K1020">
        <v>0</v>
      </c>
    </row>
    <row r="1021" spans="1:11" x14ac:dyDescent="0.25">
      <c r="A1021" t="s">
        <v>569</v>
      </c>
      <c r="B1021" t="s">
        <v>2707</v>
      </c>
      <c r="C1021">
        <v>3.1575548989175646</v>
      </c>
      <c r="D1021">
        <v>3.7074010408364271</v>
      </c>
      <c r="E1021">
        <v>15.504949867437411</v>
      </c>
      <c r="F1021">
        <v>5.7609060470701268</v>
      </c>
      <c r="G1021">
        <v>3.022311406240203</v>
      </c>
      <c r="H1021">
        <v>15.615717568146737</v>
      </c>
      <c r="I1021">
        <v>3.2643095269341313</v>
      </c>
      <c r="J1021">
        <v>7.3128670040279342</v>
      </c>
      <c r="K1021">
        <v>12.464753279372202</v>
      </c>
    </row>
    <row r="1022" spans="1:11" x14ac:dyDescent="0.25">
      <c r="A1022" t="s">
        <v>36</v>
      </c>
      <c r="B1022" t="s">
        <v>2708</v>
      </c>
      <c r="C1022">
        <v>0</v>
      </c>
      <c r="D1022">
        <v>0</v>
      </c>
      <c r="E1022">
        <v>0</v>
      </c>
      <c r="F1022">
        <v>0</v>
      </c>
      <c r="G1022">
        <v>0</v>
      </c>
      <c r="H1022">
        <v>0</v>
      </c>
      <c r="I1022">
        <v>0</v>
      </c>
      <c r="J1022">
        <v>0</v>
      </c>
      <c r="K1022">
        <v>0</v>
      </c>
    </row>
    <row r="1023" spans="1:11" x14ac:dyDescent="0.25">
      <c r="A1023" t="s">
        <v>1004</v>
      </c>
      <c r="B1023" t="s">
        <v>2709</v>
      </c>
      <c r="C1023">
        <v>0</v>
      </c>
      <c r="D1023">
        <v>0</v>
      </c>
      <c r="E1023">
        <v>0</v>
      </c>
      <c r="F1023">
        <v>0</v>
      </c>
      <c r="G1023">
        <v>0</v>
      </c>
      <c r="H1023">
        <v>0</v>
      </c>
      <c r="I1023">
        <v>0</v>
      </c>
      <c r="J1023">
        <v>0</v>
      </c>
      <c r="K1023">
        <v>0</v>
      </c>
    </row>
    <row r="1024" spans="1:11" x14ac:dyDescent="0.25">
      <c r="A1024" t="s">
        <v>1004</v>
      </c>
      <c r="B1024" t="s">
        <v>2710</v>
      </c>
      <c r="C1024">
        <v>0</v>
      </c>
      <c r="D1024">
        <v>0.19873604473014739</v>
      </c>
      <c r="E1024">
        <v>0.32953391930776205</v>
      </c>
      <c r="F1024">
        <v>1.1078665475134859</v>
      </c>
      <c r="G1024">
        <v>0.59861184811909007</v>
      </c>
      <c r="H1024">
        <v>0.26023593587552474</v>
      </c>
      <c r="I1024">
        <v>0.61244655708480034</v>
      </c>
      <c r="J1024">
        <v>0</v>
      </c>
      <c r="K1024">
        <v>0</v>
      </c>
    </row>
    <row r="1025" spans="1:11" x14ac:dyDescent="0.25">
      <c r="A1025" t="s">
        <v>471</v>
      </c>
      <c r="B1025" t="s">
        <v>2711</v>
      </c>
      <c r="C1025">
        <v>0</v>
      </c>
      <c r="D1025">
        <v>0</v>
      </c>
      <c r="E1025">
        <v>0</v>
      </c>
      <c r="F1025">
        <v>0</v>
      </c>
      <c r="G1025">
        <v>0</v>
      </c>
      <c r="H1025">
        <v>0</v>
      </c>
      <c r="I1025">
        <v>0</v>
      </c>
      <c r="J1025">
        <v>0</v>
      </c>
      <c r="K1025">
        <v>0</v>
      </c>
    </row>
    <row r="1026" spans="1:11" x14ac:dyDescent="0.25">
      <c r="A1026" t="s">
        <v>197</v>
      </c>
      <c r="B1026" t="s">
        <v>2712</v>
      </c>
      <c r="C1026">
        <v>0</v>
      </c>
      <c r="D1026">
        <v>1.1143746109758027E-4</v>
      </c>
      <c r="E1026">
        <v>0</v>
      </c>
      <c r="F1026">
        <v>0</v>
      </c>
      <c r="G1026">
        <v>1.7133627946690757E-3</v>
      </c>
      <c r="H1026">
        <v>0</v>
      </c>
      <c r="I1026">
        <v>0</v>
      </c>
      <c r="J1026">
        <v>4.1882753766303766</v>
      </c>
      <c r="K1026">
        <v>0</v>
      </c>
    </row>
    <row r="1027" spans="1:11" x14ac:dyDescent="0.25">
      <c r="A1027" t="s">
        <v>197</v>
      </c>
      <c r="B1027" t="s">
        <v>2713</v>
      </c>
      <c r="C1027">
        <v>1.6954683302467437</v>
      </c>
      <c r="D1027">
        <v>1.7439028304257014</v>
      </c>
      <c r="E1027">
        <v>0.35103271220340043</v>
      </c>
      <c r="F1027">
        <v>1.0768174796528729</v>
      </c>
      <c r="G1027">
        <v>1.1816797419153544</v>
      </c>
      <c r="H1027">
        <v>0</v>
      </c>
      <c r="I1027">
        <v>0</v>
      </c>
      <c r="J1027">
        <v>0.601799466109881</v>
      </c>
      <c r="K1027">
        <v>0.57619029019606804</v>
      </c>
    </row>
    <row r="1028" spans="1:11" x14ac:dyDescent="0.25">
      <c r="A1028" t="s">
        <v>1034</v>
      </c>
      <c r="B1028" t="s">
        <v>2714</v>
      </c>
      <c r="C1028">
        <v>11.722723991143136</v>
      </c>
      <c r="D1028">
        <v>16.130967531447656</v>
      </c>
      <c r="E1028">
        <v>7.7974810287481615</v>
      </c>
      <c r="F1028">
        <v>11.802899994575375</v>
      </c>
      <c r="G1028">
        <v>27.191943200809664</v>
      </c>
      <c r="H1028">
        <v>9.3628725953039798</v>
      </c>
      <c r="I1028">
        <v>17.602693965108493</v>
      </c>
      <c r="J1028">
        <v>24.067104572434932</v>
      </c>
      <c r="K1028">
        <v>39.0283729189591</v>
      </c>
    </row>
    <row r="1029" spans="1:11" x14ac:dyDescent="0.25">
      <c r="A1029" t="s">
        <v>197</v>
      </c>
      <c r="B1029" t="s">
        <v>2715</v>
      </c>
      <c r="C1029">
        <v>4.6061068656743425</v>
      </c>
      <c r="D1029">
        <v>0</v>
      </c>
      <c r="E1029">
        <v>0</v>
      </c>
      <c r="F1029">
        <v>0</v>
      </c>
      <c r="G1029">
        <v>7.8611902805108663E-5</v>
      </c>
      <c r="H1029">
        <v>0</v>
      </c>
      <c r="I1029">
        <v>0</v>
      </c>
      <c r="J1029">
        <v>3.942061448319587</v>
      </c>
      <c r="K1029">
        <v>0</v>
      </c>
    </row>
    <row r="1030" spans="1:11" x14ac:dyDescent="0.25">
      <c r="A1030" t="s">
        <v>197</v>
      </c>
      <c r="B1030" t="s">
        <v>2716</v>
      </c>
      <c r="C1030">
        <v>0</v>
      </c>
      <c r="D1030">
        <v>9.9480705702435692</v>
      </c>
      <c r="E1030">
        <v>1.6978081823614863</v>
      </c>
      <c r="F1030">
        <v>5.0677139482909386</v>
      </c>
      <c r="G1030">
        <v>10.534411210656286</v>
      </c>
      <c r="H1030">
        <v>3.5188062305344951</v>
      </c>
      <c r="I1030">
        <v>3.2204889757747139</v>
      </c>
      <c r="J1030">
        <v>4.8741635782028655E-8</v>
      </c>
      <c r="K1030">
        <v>4.495063801996932</v>
      </c>
    </row>
    <row r="1031" spans="1:11" x14ac:dyDescent="0.25">
      <c r="A1031" t="s">
        <v>73</v>
      </c>
      <c r="B1031" t="s">
        <v>2717</v>
      </c>
      <c r="C1031">
        <v>2.5508163916849562E-2</v>
      </c>
      <c r="D1031">
        <v>0.93889465819997731</v>
      </c>
      <c r="E1031">
        <v>0.29119264779630394</v>
      </c>
      <c r="F1031">
        <v>1.0620872860371335</v>
      </c>
      <c r="G1031">
        <v>1.2550356331566945</v>
      </c>
      <c r="H1031">
        <v>2.2160391119480307</v>
      </c>
      <c r="I1031">
        <v>2.7201323875675736</v>
      </c>
      <c r="J1031">
        <v>0.31586918075409215</v>
      </c>
      <c r="K1031">
        <v>2.3121779124903137</v>
      </c>
    </row>
    <row r="1032" spans="1:11" x14ac:dyDescent="0.25">
      <c r="A1032" t="s">
        <v>73</v>
      </c>
      <c r="B1032" t="s">
        <v>2718</v>
      </c>
      <c r="C1032">
        <v>0</v>
      </c>
      <c r="D1032">
        <v>0</v>
      </c>
      <c r="E1032">
        <v>0</v>
      </c>
      <c r="F1032">
        <v>0</v>
      </c>
      <c r="G1032">
        <v>0</v>
      </c>
      <c r="H1032">
        <v>0</v>
      </c>
      <c r="I1032">
        <v>0</v>
      </c>
      <c r="J1032">
        <v>0</v>
      </c>
      <c r="K1032">
        <v>0</v>
      </c>
    </row>
    <row r="1033" spans="1:11" x14ac:dyDescent="0.25">
      <c r="A1033" t="s">
        <v>73</v>
      </c>
      <c r="B1033" t="s">
        <v>2719</v>
      </c>
      <c r="C1033">
        <v>1.0763422212622993</v>
      </c>
      <c r="D1033">
        <v>0</v>
      </c>
      <c r="E1033">
        <v>0</v>
      </c>
      <c r="F1033">
        <v>0</v>
      </c>
      <c r="G1033">
        <v>0</v>
      </c>
      <c r="H1033">
        <v>0.20856609080743929</v>
      </c>
      <c r="I1033">
        <v>0</v>
      </c>
      <c r="J1033">
        <v>0</v>
      </c>
      <c r="K1033">
        <v>0</v>
      </c>
    </row>
    <row r="1034" spans="1:11" x14ac:dyDescent="0.25">
      <c r="A1034" t="s">
        <v>73</v>
      </c>
      <c r="B1034" t="s">
        <v>2720</v>
      </c>
      <c r="C1034">
        <v>0</v>
      </c>
      <c r="D1034">
        <v>0</v>
      </c>
      <c r="E1034">
        <v>0</v>
      </c>
      <c r="F1034">
        <v>0</v>
      </c>
      <c r="G1034">
        <v>0</v>
      </c>
      <c r="H1034">
        <v>0</v>
      </c>
      <c r="I1034">
        <v>0</v>
      </c>
      <c r="J1034">
        <v>0</v>
      </c>
      <c r="K1034">
        <v>0</v>
      </c>
    </row>
    <row r="1035" spans="1:11" x14ac:dyDescent="0.25">
      <c r="A1035" t="s">
        <v>1650</v>
      </c>
      <c r="B1035" t="s">
        <v>2721</v>
      </c>
      <c r="C1035">
        <v>0.8192858301478706</v>
      </c>
      <c r="D1035">
        <v>0.79494417892058955</v>
      </c>
      <c r="E1035">
        <v>0.49430087896164304</v>
      </c>
      <c r="F1035">
        <v>0</v>
      </c>
      <c r="G1035">
        <v>0.59861184811909007</v>
      </c>
      <c r="H1035">
        <v>0.26023593587552474</v>
      </c>
      <c r="I1035">
        <v>0.61244655708480034</v>
      </c>
      <c r="J1035">
        <v>1.8323578798153664</v>
      </c>
      <c r="K1035">
        <v>2.227252764576992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B2D216-A3AA-45BC-8CA6-1D7DF19A584F}">
  <dimension ref="A1:M87"/>
  <sheetViews>
    <sheetView workbookViewId="0">
      <selection activeCell="C10" sqref="C10"/>
    </sheetView>
  </sheetViews>
  <sheetFormatPr defaultRowHeight="15" x14ac:dyDescent="0.25"/>
  <sheetData>
    <row r="1" spans="1:13" x14ac:dyDescent="0.25">
      <c r="A1" t="s">
        <v>2722</v>
      </c>
      <c r="E1" t="s">
        <v>2723</v>
      </c>
      <c r="F1" t="s">
        <v>2724</v>
      </c>
      <c r="G1" t="s">
        <v>2725</v>
      </c>
      <c r="H1" t="s">
        <v>2726</v>
      </c>
      <c r="I1" t="s">
        <v>2727</v>
      </c>
      <c r="J1" t="s">
        <v>2728</v>
      </c>
      <c r="K1" t="s">
        <v>2729</v>
      </c>
      <c r="L1" t="s">
        <v>2730</v>
      </c>
      <c r="M1" t="s">
        <v>2731</v>
      </c>
    </row>
    <row r="2" spans="1:13" x14ac:dyDescent="0.25">
      <c r="A2" t="s">
        <v>235</v>
      </c>
      <c r="B2" t="s">
        <v>2732</v>
      </c>
      <c r="C2" t="s">
        <v>2733</v>
      </c>
      <c r="D2" t="str">
        <f>CONCATENATE(B2," ",C2)</f>
        <v>A.superbus venom factor 1-like [XP_031570486.1] DN679_c0_g7_i1</v>
      </c>
      <c r="E2">
        <v>50.457999999999998</v>
      </c>
      <c r="F2">
        <v>63.427999999999997</v>
      </c>
      <c r="G2">
        <v>57.328000000000003</v>
      </c>
      <c r="H2">
        <v>25.175999999999998</v>
      </c>
      <c r="I2">
        <v>40.375999999999998</v>
      </c>
      <c r="J2">
        <v>23.026</v>
      </c>
      <c r="K2">
        <v>35.581000000000003</v>
      </c>
      <c r="L2">
        <v>40.173000000000002</v>
      </c>
      <c r="M2">
        <v>31.143000000000001</v>
      </c>
    </row>
    <row r="3" spans="1:13" x14ac:dyDescent="0.25">
      <c r="A3" t="s">
        <v>235</v>
      </c>
      <c r="B3" t="s">
        <v>2732</v>
      </c>
      <c r="C3" t="s">
        <v>2734</v>
      </c>
      <c r="D3" t="str">
        <f t="shared" ref="D3:D66" si="0">CONCATENATE(B3," ",C3)</f>
        <v>A.superbus venom factor 1-like [XP_031570486.1] DN781_c0_g1_i26</v>
      </c>
      <c r="E3">
        <v>22.335999999999999</v>
      </c>
      <c r="F3">
        <v>36.387</v>
      </c>
      <c r="G3">
        <v>13.842000000000001</v>
      </c>
      <c r="H3">
        <v>9.77</v>
      </c>
      <c r="I3">
        <v>28.65</v>
      </c>
      <c r="J3">
        <v>8.8320000000000007</v>
      </c>
      <c r="K3">
        <v>18.751000000000001</v>
      </c>
      <c r="L3">
        <v>15.214</v>
      </c>
      <c r="M3">
        <v>5.9130000000000003</v>
      </c>
    </row>
    <row r="4" spans="1:13" x14ac:dyDescent="0.25">
      <c r="A4" t="s">
        <v>2735</v>
      </c>
      <c r="B4" t="s">
        <v>2736</v>
      </c>
      <c r="C4" t="s">
        <v>2737</v>
      </c>
      <c r="D4" t="str">
        <f t="shared" si="0"/>
        <v>Actinia tenebrosa protease inhibitors [A0A6P8HC43.1] DN1003_c2_g1_i1</v>
      </c>
      <c r="E4">
        <v>77.665999999999997</v>
      </c>
      <c r="F4">
        <v>94.340999999999994</v>
      </c>
      <c r="G4">
        <v>28.265000000000001</v>
      </c>
      <c r="H4">
        <v>33.244999999999997</v>
      </c>
      <c r="I4">
        <v>110.524</v>
      </c>
      <c r="J4">
        <v>40.012999999999998</v>
      </c>
      <c r="K4">
        <v>79.438000000000002</v>
      </c>
      <c r="L4">
        <v>78.876000000000005</v>
      </c>
      <c r="M4">
        <v>54.28</v>
      </c>
    </row>
    <row r="5" spans="1:13" x14ac:dyDescent="0.25">
      <c r="A5" t="s">
        <v>2735</v>
      </c>
      <c r="B5" t="s">
        <v>2736</v>
      </c>
      <c r="C5" t="s">
        <v>2738</v>
      </c>
      <c r="D5" t="str">
        <f t="shared" si="0"/>
        <v>Actinia tenebrosa protease inhibitors [A0A6P8HC43.1] DN3893_c0_g1_i3</v>
      </c>
      <c r="E5">
        <v>7.65</v>
      </c>
      <c r="F5">
        <v>0.84</v>
      </c>
      <c r="G5">
        <v>0.498</v>
      </c>
      <c r="H5">
        <v>4.5060000000000002</v>
      </c>
      <c r="I5">
        <v>5.9669999999999996</v>
      </c>
      <c r="J5">
        <v>3.1720000000000002</v>
      </c>
      <c r="K5">
        <v>5.0970000000000004</v>
      </c>
      <c r="L5">
        <v>2.9860000000000002</v>
      </c>
      <c r="M5">
        <v>5.0430000000000001</v>
      </c>
    </row>
    <row r="6" spans="1:13" x14ac:dyDescent="0.25">
      <c r="A6" t="s">
        <v>42</v>
      </c>
      <c r="B6" t="s">
        <v>2739</v>
      </c>
      <c r="C6" t="s">
        <v>2740</v>
      </c>
      <c r="D6" t="str">
        <f t="shared" si="0"/>
        <v>anthrax toxin receptor 2-like [XP_046855583.1] DN6416_c0_g1_i13</v>
      </c>
      <c r="E6">
        <v>10.420999999999999</v>
      </c>
      <c r="F6">
        <v>4.3360000000000003</v>
      </c>
      <c r="G6">
        <v>22.747</v>
      </c>
      <c r="H6">
        <v>6.4080000000000004</v>
      </c>
      <c r="I6">
        <v>1.93</v>
      </c>
      <c r="J6">
        <v>6.8840000000000003</v>
      </c>
      <c r="K6">
        <v>7.0250000000000004</v>
      </c>
      <c r="L6">
        <v>4.8470000000000004</v>
      </c>
      <c r="M6">
        <v>5.7729999999999997</v>
      </c>
    </row>
    <row r="7" spans="1:13" x14ac:dyDescent="0.25">
      <c r="A7" t="s">
        <v>73</v>
      </c>
      <c r="B7" t="s">
        <v>2741</v>
      </c>
      <c r="C7" t="s">
        <v>2742</v>
      </c>
      <c r="D7" t="str">
        <f t="shared" si="0"/>
        <v>anthrax toxin receptor-like [XP_028519744.1] DN13303_c0_g1_i7</v>
      </c>
      <c r="E7">
        <v>55.146999999999998</v>
      </c>
      <c r="F7">
        <v>37.152000000000001</v>
      </c>
      <c r="G7">
        <v>9.9190000000000005</v>
      </c>
      <c r="H7">
        <v>19.501000000000001</v>
      </c>
      <c r="I7">
        <v>76.076999999999998</v>
      </c>
      <c r="J7">
        <v>129.49</v>
      </c>
      <c r="K7">
        <v>0</v>
      </c>
      <c r="L7">
        <v>225.65</v>
      </c>
      <c r="M7">
        <v>70.14</v>
      </c>
    </row>
    <row r="8" spans="1:13" x14ac:dyDescent="0.25">
      <c r="A8" t="s">
        <v>73</v>
      </c>
      <c r="B8" t="s">
        <v>2741</v>
      </c>
      <c r="C8" t="s">
        <v>2743</v>
      </c>
      <c r="D8" t="str">
        <f t="shared" si="0"/>
        <v>anthrax toxin receptor-like [XP_028519744.1] DN18692_c0_g2_i2</v>
      </c>
      <c r="E8">
        <v>9.2850000000000001</v>
      </c>
      <c r="F8">
        <v>8.9559999999999995</v>
      </c>
      <c r="G8">
        <v>4.6420000000000003</v>
      </c>
      <c r="H8">
        <v>5.6820000000000004</v>
      </c>
      <c r="I8">
        <v>2.5209999999999999</v>
      </c>
      <c r="J8">
        <v>4.1760000000000002</v>
      </c>
      <c r="K8">
        <v>0.38</v>
      </c>
      <c r="L8">
        <v>0.45300000000000001</v>
      </c>
      <c r="M8">
        <v>3.9220000000000002</v>
      </c>
    </row>
    <row r="9" spans="1:13" x14ac:dyDescent="0.25">
      <c r="A9" t="s">
        <v>73</v>
      </c>
      <c r="B9" t="s">
        <v>2741</v>
      </c>
      <c r="C9" t="s">
        <v>2744</v>
      </c>
      <c r="D9" t="str">
        <f t="shared" si="0"/>
        <v>anthrax toxin receptor-like [XP_028519744.1] DN18692_c0_g2_i4</v>
      </c>
      <c r="E9">
        <v>2.8780000000000001</v>
      </c>
      <c r="F9">
        <v>0.313</v>
      </c>
      <c r="G9">
        <v>9.1560000000000006</v>
      </c>
      <c r="H9">
        <v>1.772</v>
      </c>
      <c r="I9">
        <v>0.77200000000000002</v>
      </c>
      <c r="J9">
        <v>1E-3</v>
      </c>
      <c r="K9">
        <v>9.1259999999999994</v>
      </c>
      <c r="L9">
        <v>4.4359999999999999</v>
      </c>
      <c r="M9">
        <v>1.228</v>
      </c>
    </row>
    <row r="10" spans="1:13" x14ac:dyDescent="0.25">
      <c r="A10" t="s">
        <v>352</v>
      </c>
      <c r="B10" t="s">
        <v>2745</v>
      </c>
      <c r="C10" t="s">
        <v>2746</v>
      </c>
      <c r="D10" t="str">
        <f t="shared" si="0"/>
        <v>astacin-like metalloprotease toxin 1 [XP_020915695.1] DN1779_c0_g1_i2</v>
      </c>
      <c r="E10">
        <v>9.1289999999999996</v>
      </c>
      <c r="F10">
        <v>33.662999999999997</v>
      </c>
      <c r="G10">
        <v>4.0830000000000002</v>
      </c>
      <c r="H10">
        <v>20.016999999999999</v>
      </c>
      <c r="I10">
        <v>83.718999999999994</v>
      </c>
      <c r="J10">
        <v>75.822000000000003</v>
      </c>
      <c r="K10">
        <v>31.951000000000001</v>
      </c>
      <c r="L10">
        <v>168.7</v>
      </c>
      <c r="M10">
        <v>46.673000000000002</v>
      </c>
    </row>
    <row r="11" spans="1:13" x14ac:dyDescent="0.25">
      <c r="A11" t="s">
        <v>2353</v>
      </c>
      <c r="B11" t="s">
        <v>2747</v>
      </c>
      <c r="C11" t="s">
        <v>2748</v>
      </c>
      <c r="D11" t="str">
        <f t="shared" si="0"/>
        <v>astacin-like metalloprotease toxin 5 [XP_031556015.1] DN4088_c0_g1_i2</v>
      </c>
      <c r="E11">
        <v>30.405000000000001</v>
      </c>
      <c r="F11">
        <v>6.6130000000000004</v>
      </c>
      <c r="G11">
        <v>29.936</v>
      </c>
      <c r="H11">
        <v>16.866</v>
      </c>
      <c r="I11">
        <v>9.64</v>
      </c>
      <c r="J11">
        <v>10.659000000000001</v>
      </c>
      <c r="K11">
        <v>27.260999999999999</v>
      </c>
      <c r="L11">
        <v>10.763</v>
      </c>
      <c r="M11">
        <v>8.9870000000000001</v>
      </c>
    </row>
    <row r="12" spans="1:13" x14ac:dyDescent="0.25">
      <c r="A12" t="s">
        <v>71</v>
      </c>
      <c r="B12" t="s">
        <v>2749</v>
      </c>
      <c r="C12" t="s">
        <v>2750</v>
      </c>
      <c r="D12" t="str">
        <f t="shared" si="0"/>
        <v>Cerianthid toxin candidate [QNH72398.1] DN2155_c1_g1_i2</v>
      </c>
      <c r="E12">
        <v>61.622999999999998</v>
      </c>
      <c r="F12">
        <v>57.826999999999998</v>
      </c>
      <c r="G12">
        <v>79.707999999999998</v>
      </c>
      <c r="H12">
        <v>57.67</v>
      </c>
      <c r="I12">
        <v>78.323999999999998</v>
      </c>
      <c r="J12">
        <v>5.1230000000000002</v>
      </c>
      <c r="K12">
        <v>69.566999999999993</v>
      </c>
      <c r="L12">
        <v>59.537999999999997</v>
      </c>
      <c r="M12">
        <v>42.622</v>
      </c>
    </row>
    <row r="13" spans="1:13" x14ac:dyDescent="0.25">
      <c r="A13" t="s">
        <v>1522</v>
      </c>
      <c r="B13" t="s">
        <v>2751</v>
      </c>
      <c r="C13" t="s">
        <v>2752</v>
      </c>
      <c r="D13" t="str">
        <f t="shared" si="0"/>
        <v>Cerianthid toxin candidate [QNH72416.1] DN2277_c0_g1_i1</v>
      </c>
      <c r="E13">
        <v>17.905000000000001</v>
      </c>
      <c r="F13">
        <v>13.56</v>
      </c>
      <c r="G13">
        <v>10.448</v>
      </c>
      <c r="H13">
        <v>11.837999999999999</v>
      </c>
      <c r="I13">
        <v>44.587000000000003</v>
      </c>
      <c r="J13">
        <v>15.71</v>
      </c>
      <c r="K13">
        <v>4.907</v>
      </c>
      <c r="L13">
        <v>34.311999999999998</v>
      </c>
      <c r="M13">
        <v>22.068999999999999</v>
      </c>
    </row>
    <row r="14" spans="1:13" x14ac:dyDescent="0.25">
      <c r="A14" t="s">
        <v>1522</v>
      </c>
      <c r="B14" t="s">
        <v>2751</v>
      </c>
      <c r="C14" t="s">
        <v>2753</v>
      </c>
      <c r="D14" t="str">
        <f t="shared" si="0"/>
        <v>Cerianthid toxin candidate [QNH72416.1] DN2277_c0_g1_i2</v>
      </c>
      <c r="E14">
        <v>240.72300000000001</v>
      </c>
      <c r="F14">
        <v>222.51499999999999</v>
      </c>
      <c r="G14">
        <v>307.71800000000002</v>
      </c>
      <c r="H14">
        <v>223.09800000000001</v>
      </c>
      <c r="I14">
        <v>168.76300000000001</v>
      </c>
      <c r="J14">
        <v>249.01</v>
      </c>
      <c r="K14">
        <v>328.78699999999998</v>
      </c>
      <c r="L14">
        <v>228.54900000000001</v>
      </c>
      <c r="M14">
        <v>228.82400000000001</v>
      </c>
    </row>
    <row r="15" spans="1:13" x14ac:dyDescent="0.25">
      <c r="A15" t="s">
        <v>125</v>
      </c>
      <c r="B15" t="s">
        <v>2754</v>
      </c>
      <c r="C15" t="s">
        <v>2755</v>
      </c>
      <c r="D15" t="str">
        <f t="shared" si="0"/>
        <v>Cerianthid toxin candidate [QNH72442.1] DN1411_c0_g2_i2</v>
      </c>
      <c r="E15">
        <v>21.085999999999999</v>
      </c>
      <c r="F15">
        <v>57.698999999999998</v>
      </c>
      <c r="G15">
        <v>58.911999999999999</v>
      </c>
      <c r="H15">
        <v>4.2560000000000002</v>
      </c>
      <c r="I15">
        <v>103.843</v>
      </c>
      <c r="J15">
        <v>5.7510000000000003</v>
      </c>
      <c r="K15">
        <v>8.7469999999999999</v>
      </c>
      <c r="L15">
        <v>18.364000000000001</v>
      </c>
      <c r="M15">
        <v>18.515000000000001</v>
      </c>
    </row>
    <row r="16" spans="1:13" x14ac:dyDescent="0.25">
      <c r="A16" t="s">
        <v>125</v>
      </c>
      <c r="B16" t="s">
        <v>2754</v>
      </c>
      <c r="C16" t="s">
        <v>2756</v>
      </c>
      <c r="D16" t="str">
        <f t="shared" si="0"/>
        <v>Cerianthid toxin candidate [QNH72442.1] DN1411_c0_g3_i1</v>
      </c>
      <c r="E16">
        <v>14.045999999999999</v>
      </c>
      <c r="F16">
        <v>60.865000000000002</v>
      </c>
      <c r="G16">
        <v>59.051000000000002</v>
      </c>
      <c r="H16">
        <v>4.8920000000000003</v>
      </c>
      <c r="I16">
        <v>59.363</v>
      </c>
      <c r="J16">
        <v>5.609</v>
      </c>
      <c r="K16">
        <v>7.8209999999999997</v>
      </c>
      <c r="L16">
        <v>9.7100000000000009</v>
      </c>
      <c r="M16">
        <v>5.8689999999999998</v>
      </c>
    </row>
    <row r="17" spans="1:13" x14ac:dyDescent="0.25">
      <c r="A17" t="s">
        <v>648</v>
      </c>
      <c r="B17" t="s">
        <v>2757</v>
      </c>
      <c r="C17" t="s">
        <v>2758</v>
      </c>
      <c r="D17" t="str">
        <f t="shared" si="0"/>
        <v>Cerianthid toxin candidate [QNH72443.1] DN21403_c0_g1_i2</v>
      </c>
      <c r="E17">
        <v>25.238</v>
      </c>
      <c r="F17">
        <v>22.561</v>
      </c>
      <c r="G17">
        <v>14.259</v>
      </c>
      <c r="H17">
        <v>38.360999999999997</v>
      </c>
      <c r="I17">
        <v>37.918999999999997</v>
      </c>
      <c r="J17">
        <v>46.567</v>
      </c>
      <c r="K17">
        <v>21.123000000000001</v>
      </c>
      <c r="L17">
        <v>64.349999999999994</v>
      </c>
      <c r="M17">
        <v>14.279</v>
      </c>
    </row>
    <row r="18" spans="1:13" x14ac:dyDescent="0.25">
      <c r="A18" t="s">
        <v>84</v>
      </c>
      <c r="B18" t="s">
        <v>2759</v>
      </c>
      <c r="C18" t="s">
        <v>2760</v>
      </c>
      <c r="D18" t="str">
        <f t="shared" si="0"/>
        <v>Cerianthid toxin candidate [QNH72444.1] DN90654_c0_g1_i1</v>
      </c>
      <c r="E18">
        <v>21.513000000000002</v>
      </c>
      <c r="F18">
        <v>27.847999999999999</v>
      </c>
      <c r="G18">
        <v>91.974999999999994</v>
      </c>
      <c r="H18">
        <v>3.6749999999999998</v>
      </c>
      <c r="I18">
        <v>16.239999999999998</v>
      </c>
      <c r="J18">
        <v>43.929000000000002</v>
      </c>
      <c r="K18">
        <v>26.776</v>
      </c>
      <c r="L18">
        <v>8.3719999999999999</v>
      </c>
      <c r="M18">
        <v>42.706000000000003</v>
      </c>
    </row>
    <row r="19" spans="1:13" x14ac:dyDescent="0.25">
      <c r="A19" t="s">
        <v>393</v>
      </c>
      <c r="B19" t="s">
        <v>2761</v>
      </c>
      <c r="C19" t="s">
        <v>2762</v>
      </c>
      <c r="D19" t="str">
        <f t="shared" si="0"/>
        <v>Cerianthid toxin candidate [QNH72468.1] DN4351_c0_g1_i1</v>
      </c>
      <c r="E19">
        <v>8.702</v>
      </c>
      <c r="F19">
        <v>19.951000000000001</v>
      </c>
      <c r="G19">
        <v>16.789000000000001</v>
      </c>
      <c r="H19">
        <v>6.6639999999999997</v>
      </c>
      <c r="I19">
        <v>39.030999999999999</v>
      </c>
      <c r="J19">
        <v>68.844999999999999</v>
      </c>
      <c r="K19">
        <v>19.009</v>
      </c>
      <c r="L19">
        <v>72.974999999999994</v>
      </c>
      <c r="M19">
        <v>154.172</v>
      </c>
    </row>
    <row r="20" spans="1:13" x14ac:dyDescent="0.25">
      <c r="A20" t="s">
        <v>606</v>
      </c>
      <c r="B20" t="s">
        <v>2763</v>
      </c>
      <c r="C20" t="s">
        <v>2764</v>
      </c>
      <c r="D20" t="str">
        <f t="shared" si="0"/>
        <v>Cerianthid toxin candidate [QNH72470.1] DN21587_c0_g1_i2</v>
      </c>
      <c r="E20">
        <v>40.076000000000001</v>
      </c>
      <c r="F20">
        <v>48.957999999999998</v>
      </c>
      <c r="G20">
        <v>25.334</v>
      </c>
      <c r="H20">
        <v>65.055999999999997</v>
      </c>
      <c r="I20">
        <v>46.152000000000001</v>
      </c>
      <c r="J20">
        <v>45.372999999999998</v>
      </c>
      <c r="K20">
        <v>33.158999999999999</v>
      </c>
      <c r="L20">
        <v>135.77000000000001</v>
      </c>
      <c r="M20">
        <v>20.603999999999999</v>
      </c>
    </row>
    <row r="21" spans="1:13" x14ac:dyDescent="0.25">
      <c r="A21" t="s">
        <v>192</v>
      </c>
      <c r="B21" t="s">
        <v>2765</v>
      </c>
      <c r="C21" t="s">
        <v>2766</v>
      </c>
      <c r="D21" t="str">
        <f t="shared" si="0"/>
        <v>Cerianthid toxin candidate [QNH72483.1] DN16939_c0_g1_i5</v>
      </c>
      <c r="E21">
        <v>55.021999999999998</v>
      </c>
      <c r="F21">
        <v>38.750999999999998</v>
      </c>
      <c r="G21">
        <v>51.509</v>
      </c>
      <c r="H21">
        <v>47.826999999999998</v>
      </c>
      <c r="I21">
        <v>51.868000000000002</v>
      </c>
      <c r="J21">
        <v>81.454999999999998</v>
      </c>
      <c r="K21">
        <v>57.86</v>
      </c>
      <c r="L21">
        <v>59.527000000000001</v>
      </c>
      <c r="M21">
        <v>85.968999999999994</v>
      </c>
    </row>
    <row r="22" spans="1:13" x14ac:dyDescent="0.25">
      <c r="A22" t="s">
        <v>192</v>
      </c>
      <c r="B22" t="s">
        <v>2765</v>
      </c>
      <c r="C22" t="s">
        <v>2767</v>
      </c>
      <c r="D22" t="str">
        <f t="shared" si="0"/>
        <v>Cerianthid toxin candidate [QNH72483.1] DN4294_c1_g1_i5</v>
      </c>
      <c r="E22">
        <v>17.917999999999999</v>
      </c>
      <c r="F22">
        <v>14.768000000000001</v>
      </c>
      <c r="G22">
        <v>24.466999999999999</v>
      </c>
      <c r="H22">
        <v>12.981999999999999</v>
      </c>
      <c r="I22">
        <v>32.536999999999999</v>
      </c>
      <c r="J22">
        <v>47.442999999999998</v>
      </c>
      <c r="K22">
        <v>20.295999999999999</v>
      </c>
      <c r="L22">
        <v>28.14</v>
      </c>
      <c r="M22">
        <v>67.971000000000004</v>
      </c>
    </row>
    <row r="23" spans="1:13" x14ac:dyDescent="0.25">
      <c r="A23" t="s">
        <v>270</v>
      </c>
      <c r="B23" t="s">
        <v>2768</v>
      </c>
      <c r="C23" t="s">
        <v>2769</v>
      </c>
      <c r="D23" t="str">
        <f t="shared" si="0"/>
        <v>Cerianthid toxin candidate [QNH72488.1] DN570_c0_g1_i3</v>
      </c>
      <c r="E23">
        <v>14.07</v>
      </c>
      <c r="F23">
        <v>22.38</v>
      </c>
      <c r="G23">
        <v>28.030999999999999</v>
      </c>
      <c r="H23">
        <v>9.9410000000000007</v>
      </c>
      <c r="I23">
        <v>21.811</v>
      </c>
      <c r="J23">
        <v>16.452999999999999</v>
      </c>
      <c r="K23">
        <v>8.032</v>
      </c>
      <c r="L23">
        <v>13.218</v>
      </c>
      <c r="M23">
        <v>21.100999999999999</v>
      </c>
    </row>
    <row r="24" spans="1:13" x14ac:dyDescent="0.25">
      <c r="A24" t="s">
        <v>190</v>
      </c>
      <c r="B24" t="s">
        <v>2770</v>
      </c>
      <c r="C24" t="s">
        <v>2771</v>
      </c>
      <c r="D24" t="str">
        <f t="shared" si="0"/>
        <v>Cerianthid toxin candidate [QNH72491.1] DN3807_c0_g1_i1</v>
      </c>
      <c r="E24">
        <v>3.1970000000000001</v>
      </c>
      <c r="F24">
        <v>4.548</v>
      </c>
      <c r="G24">
        <v>7.5259999999999998</v>
      </c>
      <c r="H24">
        <v>1.952</v>
      </c>
      <c r="I24">
        <v>6.8179999999999996</v>
      </c>
      <c r="J24">
        <v>6.1749999999999998</v>
      </c>
      <c r="K24">
        <v>1.583</v>
      </c>
      <c r="L24">
        <v>2.5299999999999998</v>
      </c>
      <c r="M24">
        <v>5.4269999999999996</v>
      </c>
    </row>
    <row r="25" spans="1:13" x14ac:dyDescent="0.25">
      <c r="A25" t="s">
        <v>1492</v>
      </c>
      <c r="B25" t="s">
        <v>2772</v>
      </c>
      <c r="C25" t="s">
        <v>2773</v>
      </c>
      <c r="D25" t="str">
        <f t="shared" si="0"/>
        <v>Cerianthid toxin candidate [QNH72496.1] DN1683_c0_g1_i10</v>
      </c>
      <c r="E25">
        <v>0</v>
      </c>
      <c r="F25">
        <v>2E-3</v>
      </c>
      <c r="G25">
        <v>0</v>
      </c>
      <c r="H25">
        <v>0</v>
      </c>
      <c r="I25">
        <v>19.640999999999998</v>
      </c>
      <c r="J25">
        <v>5.1280000000000001</v>
      </c>
      <c r="K25">
        <v>0</v>
      </c>
      <c r="L25">
        <v>0</v>
      </c>
      <c r="M25">
        <v>1.7390000000000001</v>
      </c>
    </row>
    <row r="26" spans="1:13" x14ac:dyDescent="0.25">
      <c r="A26" t="s">
        <v>1492</v>
      </c>
      <c r="B26" t="s">
        <v>2772</v>
      </c>
      <c r="C26" t="s">
        <v>2774</v>
      </c>
      <c r="D26" t="str">
        <f t="shared" si="0"/>
        <v>Cerianthid toxin candidate [QNH72496.1] DN1683_c0_g1_i57</v>
      </c>
      <c r="E26">
        <v>9.6620000000000008</v>
      </c>
      <c r="F26">
        <v>6.641</v>
      </c>
      <c r="G26">
        <v>6.1680000000000001</v>
      </c>
      <c r="H26">
        <v>8.4710000000000001</v>
      </c>
      <c r="I26">
        <v>4.4020000000000001</v>
      </c>
      <c r="J26">
        <v>3.7290000000000001</v>
      </c>
      <c r="K26">
        <v>14.928000000000001</v>
      </c>
      <c r="L26">
        <v>9.5869999999999997</v>
      </c>
      <c r="M26">
        <v>5.4859999999999998</v>
      </c>
    </row>
    <row r="27" spans="1:13" x14ac:dyDescent="0.25">
      <c r="A27" t="s">
        <v>1492</v>
      </c>
      <c r="B27" t="s">
        <v>2772</v>
      </c>
      <c r="C27" t="s">
        <v>2775</v>
      </c>
      <c r="D27" t="str">
        <f t="shared" si="0"/>
        <v>Cerianthid toxin candidate [QNH72496.1] DN1683_c0_g1_i59</v>
      </c>
      <c r="E27">
        <v>26.664000000000001</v>
      </c>
      <c r="F27">
        <v>20.591000000000001</v>
      </c>
      <c r="G27">
        <v>19.213999999999999</v>
      </c>
      <c r="H27">
        <v>14.260999999999999</v>
      </c>
      <c r="I27">
        <v>8.6959999999999997</v>
      </c>
      <c r="J27">
        <v>16.167999999999999</v>
      </c>
      <c r="K27">
        <v>9.9870000000000001</v>
      </c>
      <c r="L27">
        <v>13.743</v>
      </c>
      <c r="M27">
        <v>24.773</v>
      </c>
    </row>
    <row r="28" spans="1:13" x14ac:dyDescent="0.25">
      <c r="A28" t="s">
        <v>317</v>
      </c>
      <c r="B28" t="s">
        <v>2776</v>
      </c>
      <c r="C28" t="s">
        <v>2777</v>
      </c>
      <c r="D28" t="str">
        <f t="shared" si="0"/>
        <v>Cerianthid toxin candidate [QNH72522.1] DN1426_c0_g1_i10</v>
      </c>
      <c r="E28">
        <v>12.608000000000001</v>
      </c>
      <c r="F28">
        <v>43.828000000000003</v>
      </c>
      <c r="G28">
        <v>16.004000000000001</v>
      </c>
      <c r="H28">
        <v>41.18</v>
      </c>
      <c r="I28">
        <v>9.5950000000000006</v>
      </c>
      <c r="J28">
        <v>10.541</v>
      </c>
      <c r="K28">
        <v>26.437000000000001</v>
      </c>
      <c r="L28">
        <v>20.146999999999998</v>
      </c>
      <c r="M28">
        <v>16.5</v>
      </c>
    </row>
    <row r="29" spans="1:13" x14ac:dyDescent="0.25">
      <c r="A29" t="s">
        <v>317</v>
      </c>
      <c r="B29" t="s">
        <v>2776</v>
      </c>
      <c r="C29" t="s">
        <v>2778</v>
      </c>
      <c r="D29" t="str">
        <f t="shared" si="0"/>
        <v>Cerianthid toxin candidate [QNH72522.1] DN1426_c0_g1_i7</v>
      </c>
      <c r="E29">
        <v>26.334</v>
      </c>
      <c r="F29">
        <v>24.276</v>
      </c>
      <c r="G29">
        <v>32.146999999999998</v>
      </c>
      <c r="H29">
        <v>6.15</v>
      </c>
      <c r="I29">
        <v>62.226999999999997</v>
      </c>
      <c r="J29">
        <v>66.012</v>
      </c>
      <c r="K29">
        <v>29.062999999999999</v>
      </c>
      <c r="L29">
        <v>32.499000000000002</v>
      </c>
      <c r="M29">
        <v>64.147000000000006</v>
      </c>
    </row>
    <row r="30" spans="1:13" x14ac:dyDescent="0.25">
      <c r="A30" t="s">
        <v>317</v>
      </c>
      <c r="B30" t="s">
        <v>2776</v>
      </c>
      <c r="C30" t="s">
        <v>2779</v>
      </c>
      <c r="D30" t="str">
        <f t="shared" si="0"/>
        <v>Cerianthid toxin candidate [QNH72522.1] DN1426_c0_g1_i8</v>
      </c>
      <c r="E30">
        <v>22.356000000000002</v>
      </c>
      <c r="F30">
        <v>30.643999999999998</v>
      </c>
      <c r="G30">
        <v>4.7670000000000003</v>
      </c>
      <c r="H30">
        <v>3.5630000000000002</v>
      </c>
      <c r="I30">
        <v>21.390999999999998</v>
      </c>
      <c r="J30">
        <v>5.13</v>
      </c>
      <c r="K30">
        <v>1E-3</v>
      </c>
      <c r="L30">
        <v>18.405000000000001</v>
      </c>
      <c r="M30">
        <v>16.489999999999998</v>
      </c>
    </row>
    <row r="31" spans="1:13" x14ac:dyDescent="0.25">
      <c r="A31" t="s">
        <v>659</v>
      </c>
      <c r="B31" t="s">
        <v>2780</v>
      </c>
      <c r="C31" t="s">
        <v>2781</v>
      </c>
      <c r="D31" t="str">
        <f t="shared" si="0"/>
        <v>Cerianthid toxin candidate [QNH72528.1] DN3445_c1_g1_i2</v>
      </c>
      <c r="E31">
        <v>268.23500000000001</v>
      </c>
      <c r="F31">
        <v>188.613</v>
      </c>
      <c r="G31">
        <v>300.40300000000002</v>
      </c>
      <c r="H31">
        <v>120.544</v>
      </c>
      <c r="I31">
        <v>64.168999999999997</v>
      </c>
      <c r="J31">
        <v>72.918999999999997</v>
      </c>
      <c r="K31">
        <v>214.49700000000001</v>
      </c>
      <c r="L31">
        <v>104.77200000000001</v>
      </c>
      <c r="M31">
        <v>69.66</v>
      </c>
    </row>
    <row r="32" spans="1:13" x14ac:dyDescent="0.25">
      <c r="A32" t="s">
        <v>121</v>
      </c>
      <c r="B32" t="s">
        <v>2782</v>
      </c>
      <c r="C32" t="s">
        <v>2783</v>
      </c>
      <c r="D32" t="str">
        <f t="shared" si="0"/>
        <v>Cerianthid toxin candidate [QNH72546.1] DN15444_c4_g1_i1</v>
      </c>
      <c r="E32">
        <v>27.2</v>
      </c>
      <c r="F32">
        <v>46.816000000000003</v>
      </c>
      <c r="G32">
        <v>62.384</v>
      </c>
      <c r="H32">
        <v>28.632000000000001</v>
      </c>
      <c r="I32">
        <v>89.477000000000004</v>
      </c>
      <c r="J32">
        <v>30.763999999999999</v>
      </c>
      <c r="K32">
        <v>16.863</v>
      </c>
      <c r="L32">
        <v>29.562999999999999</v>
      </c>
      <c r="M32">
        <v>48.015000000000001</v>
      </c>
    </row>
    <row r="33" spans="1:13" x14ac:dyDescent="0.25">
      <c r="A33" t="s">
        <v>264</v>
      </c>
      <c r="B33" t="s">
        <v>2784</v>
      </c>
      <c r="C33" t="s">
        <v>2785</v>
      </c>
      <c r="D33" t="str">
        <f t="shared" si="0"/>
        <v>Cerianthid toxin candidate [QNH72547.1] DN57133_c0_g1_i1</v>
      </c>
      <c r="E33">
        <v>21.98</v>
      </c>
      <c r="F33">
        <v>41.137</v>
      </c>
      <c r="G33">
        <v>30.306000000000001</v>
      </c>
      <c r="H33">
        <v>33.908999999999999</v>
      </c>
      <c r="I33">
        <v>80.677999999999997</v>
      </c>
      <c r="J33">
        <v>105.745</v>
      </c>
      <c r="K33">
        <v>41.021000000000001</v>
      </c>
      <c r="L33">
        <v>51.889000000000003</v>
      </c>
      <c r="M33">
        <v>78.766000000000005</v>
      </c>
    </row>
    <row r="34" spans="1:13" x14ac:dyDescent="0.25">
      <c r="A34" t="s">
        <v>40</v>
      </c>
      <c r="B34" t="s">
        <v>2786</v>
      </c>
      <c r="C34" t="s">
        <v>2787</v>
      </c>
      <c r="D34" t="str">
        <f t="shared" si="0"/>
        <v>Cerianthid toxin candidate [QNH72563.1] DN797_c3_g1_i1</v>
      </c>
      <c r="E34">
        <v>96.715999999999994</v>
      </c>
      <c r="F34">
        <v>70.167000000000002</v>
      </c>
      <c r="G34">
        <v>70.724999999999994</v>
      </c>
      <c r="H34">
        <v>69.369</v>
      </c>
      <c r="I34">
        <v>53.295999999999999</v>
      </c>
      <c r="J34">
        <v>38.526000000000003</v>
      </c>
      <c r="K34">
        <v>81.912999999999997</v>
      </c>
      <c r="L34">
        <v>43.362000000000002</v>
      </c>
      <c r="M34">
        <v>38.119</v>
      </c>
    </row>
    <row r="35" spans="1:13" x14ac:dyDescent="0.25">
      <c r="A35" t="s">
        <v>1351</v>
      </c>
      <c r="B35" t="s">
        <v>2788</v>
      </c>
      <c r="C35" t="s">
        <v>2789</v>
      </c>
      <c r="D35" t="str">
        <f t="shared" si="0"/>
        <v>cobra venom factor-like, partial [XP_031560360.1] DN884_c0_g2_i1</v>
      </c>
      <c r="E35">
        <v>748.60799999999995</v>
      </c>
      <c r="F35">
        <v>516.78200000000004</v>
      </c>
      <c r="G35">
        <v>477.74299999999999</v>
      </c>
      <c r="H35">
        <v>579.64</v>
      </c>
      <c r="I35">
        <v>286.39699999999999</v>
      </c>
      <c r="J35">
        <v>241.27199999999999</v>
      </c>
      <c r="K35">
        <v>603.98900000000003</v>
      </c>
      <c r="L35">
        <v>384.10300000000001</v>
      </c>
      <c r="M35">
        <v>356.57</v>
      </c>
    </row>
    <row r="36" spans="1:13" x14ac:dyDescent="0.25">
      <c r="A36" t="s">
        <v>48</v>
      </c>
      <c r="B36" t="s">
        <v>2790</v>
      </c>
      <c r="C36" t="s">
        <v>2791</v>
      </c>
      <c r="D36" t="str">
        <f t="shared" si="0"/>
        <v>cysteine-rich venom protein pseudechetoxin-like [XP_046845945.1] DN3557_c0_g1_i2</v>
      </c>
      <c r="E36">
        <v>29.03</v>
      </c>
      <c r="F36">
        <v>34.326999999999998</v>
      </c>
      <c r="G36">
        <v>41.356000000000002</v>
      </c>
      <c r="H36">
        <v>28.651</v>
      </c>
      <c r="I36">
        <v>25.584</v>
      </c>
      <c r="J36">
        <v>31.896999999999998</v>
      </c>
      <c r="K36">
        <v>32.515999999999998</v>
      </c>
      <c r="L36">
        <v>43</v>
      </c>
      <c r="M36">
        <v>28.599</v>
      </c>
    </row>
    <row r="37" spans="1:13" x14ac:dyDescent="0.25">
      <c r="A37" t="s">
        <v>48</v>
      </c>
      <c r="B37" t="s">
        <v>2790</v>
      </c>
      <c r="C37" t="s">
        <v>2792</v>
      </c>
      <c r="D37" t="str">
        <f t="shared" si="0"/>
        <v>cysteine-rich venom protein pseudechetoxin-like [XP_046845945.1] DN8966_c0_g1_i2</v>
      </c>
      <c r="E37">
        <v>22.756</v>
      </c>
      <c r="F37">
        <v>29.312999999999999</v>
      </c>
      <c r="G37">
        <v>19.844999999999999</v>
      </c>
      <c r="H37">
        <v>17.545000000000002</v>
      </c>
      <c r="I37">
        <v>16.722999999999999</v>
      </c>
      <c r="J37">
        <v>20.084</v>
      </c>
      <c r="K37">
        <v>29.666</v>
      </c>
      <c r="L37">
        <v>32.045999999999999</v>
      </c>
      <c r="M37">
        <v>15.343999999999999</v>
      </c>
    </row>
    <row r="38" spans="1:13" x14ac:dyDescent="0.25">
      <c r="A38" t="s">
        <v>2793</v>
      </c>
      <c r="B38" t="s">
        <v>2794</v>
      </c>
      <c r="C38" t="s">
        <v>2795</v>
      </c>
      <c r="D38" t="str">
        <f t="shared" si="0"/>
        <v>DELTA-actitoxin-Aas1a [C5NSL2.1] DN22_c0_g1_i1</v>
      </c>
      <c r="E38">
        <v>0</v>
      </c>
      <c r="F38">
        <v>566.24199999999996</v>
      </c>
      <c r="G38">
        <v>1189.316</v>
      </c>
      <c r="H38">
        <v>11.423</v>
      </c>
      <c r="I38">
        <v>752.84299999999996</v>
      </c>
      <c r="J38">
        <v>3593.6860000000001</v>
      </c>
      <c r="K38">
        <v>2.3050000000000002</v>
      </c>
      <c r="L38">
        <v>937.24300000000005</v>
      </c>
      <c r="M38">
        <v>1838.9929999999999</v>
      </c>
    </row>
    <row r="39" spans="1:13" x14ac:dyDescent="0.25">
      <c r="A39" t="s">
        <v>2793</v>
      </c>
      <c r="B39" t="s">
        <v>2794</v>
      </c>
      <c r="C39" t="s">
        <v>2796</v>
      </c>
      <c r="D39" t="str">
        <f t="shared" si="0"/>
        <v>DELTA-actitoxin-Aas1a [C5NSL2.1] DN22_c0_g1_i20</v>
      </c>
      <c r="E39">
        <v>4.7640000000000002</v>
      </c>
      <c r="F39">
        <v>399.76799999999997</v>
      </c>
      <c r="G39">
        <v>89.019000000000005</v>
      </c>
      <c r="H39">
        <v>0</v>
      </c>
      <c r="I39">
        <v>203.81700000000001</v>
      </c>
      <c r="J39">
        <v>3.597</v>
      </c>
      <c r="K39">
        <v>2.0249999999999999</v>
      </c>
      <c r="L39">
        <v>1216.2080000000001</v>
      </c>
      <c r="M39">
        <v>720.678</v>
      </c>
    </row>
    <row r="40" spans="1:13" x14ac:dyDescent="0.25">
      <c r="A40" t="s">
        <v>2797</v>
      </c>
      <c r="B40" t="s">
        <v>2798</v>
      </c>
      <c r="C40" t="s">
        <v>2799</v>
      </c>
      <c r="D40" t="str">
        <f t="shared" si="0"/>
        <v>DELTA-actitoxin-Aeq1a [P61914.1] DN22_c0_g1_i10</v>
      </c>
      <c r="E40">
        <v>120.524</v>
      </c>
      <c r="F40">
        <v>349.44</v>
      </c>
      <c r="G40">
        <v>624.52200000000005</v>
      </c>
      <c r="H40">
        <v>184.62799999999999</v>
      </c>
      <c r="I40">
        <v>361.55500000000001</v>
      </c>
      <c r="J40">
        <v>1789.1769999999999</v>
      </c>
      <c r="K40">
        <v>181.29</v>
      </c>
      <c r="L40">
        <v>530.21199999999999</v>
      </c>
      <c r="M40">
        <v>318.61099999999999</v>
      </c>
    </row>
    <row r="41" spans="1:13" x14ac:dyDescent="0.25">
      <c r="A41" t="s">
        <v>2800</v>
      </c>
      <c r="B41" t="s">
        <v>2801</v>
      </c>
      <c r="C41" t="s">
        <v>2802</v>
      </c>
      <c r="D41" t="str">
        <f t="shared" si="0"/>
        <v>DELTA-actitoxin-Aeq1b [Q93109.1] DN22_c0_g1_i26</v>
      </c>
      <c r="E41">
        <v>1543.123</v>
      </c>
      <c r="F41">
        <v>1555.451</v>
      </c>
      <c r="G41">
        <v>378.81400000000002</v>
      </c>
      <c r="H41">
        <v>1232.806</v>
      </c>
      <c r="I41">
        <v>3407.4850000000001</v>
      </c>
      <c r="J41">
        <v>1138.5119999999999</v>
      </c>
      <c r="K41">
        <v>1534.7329999999999</v>
      </c>
      <c r="L41">
        <v>2941.8629999999998</v>
      </c>
      <c r="M41">
        <v>808.57899999999995</v>
      </c>
    </row>
    <row r="42" spans="1:13" x14ac:dyDescent="0.25">
      <c r="A42" t="s">
        <v>2800</v>
      </c>
      <c r="B42" t="s">
        <v>2801</v>
      </c>
      <c r="C42" t="s">
        <v>2803</v>
      </c>
      <c r="D42" t="str">
        <f t="shared" si="0"/>
        <v>DELTA-actitoxin-Aeq1b [Q93109.1] DN22_c0_g1_i28</v>
      </c>
      <c r="E42">
        <v>0</v>
      </c>
      <c r="F42">
        <v>1.0999999999999999E-2</v>
      </c>
      <c r="G42">
        <v>77.054000000000002</v>
      </c>
      <c r="H42">
        <v>0</v>
      </c>
      <c r="I42">
        <v>0</v>
      </c>
      <c r="J42">
        <v>2.4180000000000001</v>
      </c>
      <c r="K42">
        <v>0</v>
      </c>
      <c r="L42">
        <v>1.2290000000000001</v>
      </c>
      <c r="M42">
        <v>667.87800000000004</v>
      </c>
    </row>
    <row r="43" spans="1:13" x14ac:dyDescent="0.25">
      <c r="A43" t="s">
        <v>2800</v>
      </c>
      <c r="B43" t="s">
        <v>2801</v>
      </c>
      <c r="C43" t="s">
        <v>2804</v>
      </c>
      <c r="D43" t="str">
        <f t="shared" si="0"/>
        <v>DELTA-actitoxin-Aeq1b [Q93109.1] DN22_c0_g1_i29</v>
      </c>
      <c r="E43">
        <v>4.3609999999999998</v>
      </c>
      <c r="F43">
        <v>8.8019999999999996</v>
      </c>
      <c r="G43">
        <v>41.603999999999999</v>
      </c>
      <c r="H43">
        <v>19.942</v>
      </c>
      <c r="I43">
        <v>20.812999999999999</v>
      </c>
      <c r="J43">
        <v>371.22199999999998</v>
      </c>
      <c r="K43">
        <v>11.683</v>
      </c>
      <c r="L43">
        <v>14.439</v>
      </c>
      <c r="M43">
        <v>12.353999999999999</v>
      </c>
    </row>
    <row r="44" spans="1:13" x14ac:dyDescent="0.25">
      <c r="A44" t="s">
        <v>2805</v>
      </c>
      <c r="B44" t="s">
        <v>2806</v>
      </c>
      <c r="C44" t="s">
        <v>2807</v>
      </c>
      <c r="D44" t="str">
        <f t="shared" si="0"/>
        <v>Kappa-actitoxin-Bcs4a [C0HJC4.1] DN40_c0_g1_i1</v>
      </c>
      <c r="E44">
        <v>50.853999999999999</v>
      </c>
      <c r="F44">
        <v>7.1749999999999998</v>
      </c>
      <c r="G44">
        <v>51.872</v>
      </c>
      <c r="H44">
        <v>115.072</v>
      </c>
      <c r="I44">
        <v>37.036000000000001</v>
      </c>
      <c r="J44">
        <v>784.08199999999999</v>
      </c>
      <c r="K44">
        <v>285.041</v>
      </c>
      <c r="L44">
        <v>56.348999999999997</v>
      </c>
      <c r="M44">
        <v>503.83800000000002</v>
      </c>
    </row>
    <row r="45" spans="1:13" x14ac:dyDescent="0.25">
      <c r="A45" t="s">
        <v>2805</v>
      </c>
      <c r="B45" t="s">
        <v>2806</v>
      </c>
      <c r="C45" t="s">
        <v>2808</v>
      </c>
      <c r="D45" t="str">
        <f t="shared" si="0"/>
        <v>Kappa-actitoxin-Bcs4a [C0HJC4.1] DN40_c0_g1_i2</v>
      </c>
      <c r="E45">
        <v>0</v>
      </c>
      <c r="F45">
        <v>0</v>
      </c>
      <c r="G45">
        <v>0</v>
      </c>
      <c r="H45">
        <v>0</v>
      </c>
      <c r="I45">
        <v>0</v>
      </c>
      <c r="J45">
        <v>140.607</v>
      </c>
      <c r="K45">
        <v>31.69</v>
      </c>
      <c r="L45">
        <v>0</v>
      </c>
      <c r="M45">
        <v>45.363</v>
      </c>
    </row>
    <row r="46" spans="1:13" x14ac:dyDescent="0.25">
      <c r="A46" t="s">
        <v>2809</v>
      </c>
      <c r="B46" t="s">
        <v>2810</v>
      </c>
      <c r="C46" t="s">
        <v>2811</v>
      </c>
      <c r="D46" t="str">
        <f t="shared" si="0"/>
        <v>KTx type I [P0DY41.1] DN6222_c0_g1_i18</v>
      </c>
      <c r="E46">
        <v>359.35199999999998</v>
      </c>
      <c r="F46">
        <v>416.04199999999997</v>
      </c>
      <c r="G46">
        <v>30.474</v>
      </c>
      <c r="H46">
        <v>41.558999999999997</v>
      </c>
      <c r="I46">
        <v>162.374</v>
      </c>
      <c r="J46">
        <v>0.72</v>
      </c>
      <c r="K46">
        <v>137.47300000000001</v>
      </c>
      <c r="L46">
        <v>239.92599999999999</v>
      </c>
      <c r="M46">
        <v>3.5960000000000001</v>
      </c>
    </row>
    <row r="47" spans="1:13" x14ac:dyDescent="0.25">
      <c r="A47" t="s">
        <v>134</v>
      </c>
      <c r="B47" t="s">
        <v>2812</v>
      </c>
      <c r="C47" t="s">
        <v>2813</v>
      </c>
      <c r="D47" t="str">
        <f t="shared" si="0"/>
        <v>kunitz-like toxin PcKuz1 [XP_066027390.1] DN4252_c0_g3_i3</v>
      </c>
      <c r="E47">
        <v>44.735999999999997</v>
      </c>
      <c r="F47">
        <v>46.000999999999998</v>
      </c>
      <c r="G47">
        <v>57.274000000000001</v>
      </c>
      <c r="H47">
        <v>35.015999999999998</v>
      </c>
      <c r="I47">
        <v>82.272999999999996</v>
      </c>
      <c r="J47">
        <v>42.426000000000002</v>
      </c>
      <c r="K47">
        <v>41.518999999999998</v>
      </c>
      <c r="L47">
        <v>30.434000000000001</v>
      </c>
      <c r="M47">
        <v>18.213999999999999</v>
      </c>
    </row>
    <row r="48" spans="1:13" x14ac:dyDescent="0.25">
      <c r="A48" t="s">
        <v>134</v>
      </c>
      <c r="B48" t="s">
        <v>2812</v>
      </c>
      <c r="C48" t="s">
        <v>2814</v>
      </c>
      <c r="D48" t="str">
        <f t="shared" si="0"/>
        <v>kunitz-like toxin PcKuz1 [XP_066027390.1] DN4252_c0_g3_i4</v>
      </c>
      <c r="E48">
        <v>14.92</v>
      </c>
      <c r="F48">
        <v>22.962</v>
      </c>
      <c r="G48">
        <v>43.750999999999998</v>
      </c>
      <c r="H48">
        <v>0.106</v>
      </c>
      <c r="I48">
        <v>1.2999999999999999E-2</v>
      </c>
      <c r="J48">
        <v>0.92900000000000005</v>
      </c>
      <c r="K48">
        <v>0</v>
      </c>
      <c r="L48">
        <v>0</v>
      </c>
      <c r="M48">
        <v>40.871000000000002</v>
      </c>
    </row>
    <row r="49" spans="1:13" x14ac:dyDescent="0.25">
      <c r="A49" t="s">
        <v>134</v>
      </c>
      <c r="B49" t="s">
        <v>2812</v>
      </c>
      <c r="C49" t="s">
        <v>2815</v>
      </c>
      <c r="D49" t="str">
        <f t="shared" si="0"/>
        <v>kunitz-like toxin PcKuz1 [XP_066027390.1] DN8991_c0_g1_i2</v>
      </c>
      <c r="E49">
        <v>186.94200000000001</v>
      </c>
      <c r="F49">
        <v>229.63</v>
      </c>
      <c r="G49">
        <v>246.114</v>
      </c>
      <c r="H49">
        <v>148.02000000000001</v>
      </c>
      <c r="I49">
        <v>235.16399999999999</v>
      </c>
      <c r="J49">
        <v>197.36</v>
      </c>
      <c r="K49">
        <v>185.6</v>
      </c>
      <c r="L49">
        <v>258.44499999999999</v>
      </c>
      <c r="M49">
        <v>204.95599999999999</v>
      </c>
    </row>
    <row r="50" spans="1:13" x14ac:dyDescent="0.25">
      <c r="A50" t="s">
        <v>2816</v>
      </c>
      <c r="B50" t="s">
        <v>2817</v>
      </c>
      <c r="C50" t="s">
        <v>2818</v>
      </c>
      <c r="D50" t="str">
        <f t="shared" si="0"/>
        <v>Kunitz-like toxin PcKuz3 [P0DQR1.1] DN3893_c0_g1_i6</v>
      </c>
      <c r="E50">
        <v>1.804</v>
      </c>
      <c r="F50">
        <v>6.0670000000000002</v>
      </c>
      <c r="G50">
        <v>8.8230000000000004</v>
      </c>
      <c r="H50">
        <v>1.07</v>
      </c>
      <c r="I50">
        <v>1.3859999999999999</v>
      </c>
      <c r="J50">
        <v>0.70899999999999996</v>
      </c>
      <c r="K50">
        <v>1.218</v>
      </c>
      <c r="L50">
        <v>0.60399999999999998</v>
      </c>
      <c r="M50">
        <v>1.204</v>
      </c>
    </row>
    <row r="51" spans="1:13" x14ac:dyDescent="0.25">
      <c r="A51" t="s">
        <v>119</v>
      </c>
      <c r="B51" t="s">
        <v>2819</v>
      </c>
      <c r="C51" t="s">
        <v>2820</v>
      </c>
      <c r="D51" t="str">
        <f t="shared" si="0"/>
        <v>Multidrug and toxin extrusion protein 2 [PFX16532.1] DN9268_c1_g1_i3</v>
      </c>
      <c r="E51">
        <v>32.311</v>
      </c>
      <c r="F51">
        <v>18.372</v>
      </c>
      <c r="G51">
        <v>8.7469999999999999</v>
      </c>
      <c r="H51">
        <v>38.381</v>
      </c>
      <c r="I51">
        <v>7.4740000000000002</v>
      </c>
      <c r="J51">
        <v>7.048</v>
      </c>
      <c r="K51">
        <v>28.457999999999998</v>
      </c>
      <c r="L51">
        <v>11.144</v>
      </c>
      <c r="M51">
        <v>12.867000000000001</v>
      </c>
    </row>
    <row r="52" spans="1:13" x14ac:dyDescent="0.25">
      <c r="A52" t="s">
        <v>521</v>
      </c>
      <c r="B52" t="s">
        <v>2821</v>
      </c>
      <c r="C52" t="s">
        <v>2822</v>
      </c>
      <c r="D52" t="str">
        <f t="shared" si="0"/>
        <v>multi-organism toxin transport [KAJ7331228.1] DN410_c0_g1_i2</v>
      </c>
      <c r="E52">
        <v>4.5960000000000001</v>
      </c>
      <c r="F52">
        <v>9.2729999999999997</v>
      </c>
      <c r="G52">
        <v>0</v>
      </c>
      <c r="H52">
        <v>8.4920000000000009</v>
      </c>
      <c r="I52">
        <v>11.821</v>
      </c>
      <c r="J52">
        <v>0</v>
      </c>
      <c r="K52">
        <v>1.1850000000000001</v>
      </c>
      <c r="L52">
        <v>13.682</v>
      </c>
      <c r="M52">
        <v>0</v>
      </c>
    </row>
    <row r="53" spans="1:13" x14ac:dyDescent="0.25">
      <c r="A53" t="s">
        <v>521</v>
      </c>
      <c r="B53" t="s">
        <v>2821</v>
      </c>
      <c r="C53" t="s">
        <v>2823</v>
      </c>
      <c r="D53" t="str">
        <f t="shared" si="0"/>
        <v>multi-organism toxin transport [KAJ7331228.1] DN410_c0_g1_i3</v>
      </c>
      <c r="E53">
        <v>9.6270000000000007</v>
      </c>
      <c r="F53">
        <v>15.177</v>
      </c>
      <c r="G53">
        <v>19.169</v>
      </c>
      <c r="H53">
        <v>5.8</v>
      </c>
      <c r="I53">
        <v>12.624000000000001</v>
      </c>
      <c r="J53">
        <v>20.593</v>
      </c>
      <c r="K53">
        <v>1.9339999999999999</v>
      </c>
      <c r="L53">
        <v>10.964</v>
      </c>
      <c r="M53">
        <v>23.795000000000002</v>
      </c>
    </row>
    <row r="54" spans="1:13" x14ac:dyDescent="0.25">
      <c r="A54" t="s">
        <v>521</v>
      </c>
      <c r="B54" t="s">
        <v>2821</v>
      </c>
      <c r="C54" t="s">
        <v>2824</v>
      </c>
      <c r="D54" t="str">
        <f t="shared" si="0"/>
        <v>multi-organism toxin transport [KAJ7331228.1] DN410_c0_g1_i4</v>
      </c>
      <c r="E54">
        <v>1.585</v>
      </c>
      <c r="F54">
        <v>1.599</v>
      </c>
      <c r="G54">
        <v>2.7080000000000002</v>
      </c>
      <c r="H54">
        <v>0.96399999999999997</v>
      </c>
      <c r="I54">
        <v>2.0390000000000001</v>
      </c>
      <c r="J54">
        <v>0.20699999999999999</v>
      </c>
      <c r="K54">
        <v>8.7690000000000001</v>
      </c>
      <c r="L54">
        <v>1.492</v>
      </c>
      <c r="M54">
        <v>1.212</v>
      </c>
    </row>
    <row r="55" spans="1:13" x14ac:dyDescent="0.25">
      <c r="A55" t="s">
        <v>2825</v>
      </c>
      <c r="B55" t="s">
        <v>2826</v>
      </c>
      <c r="C55" t="s">
        <v>2827</v>
      </c>
      <c r="D55" t="str">
        <f t="shared" si="0"/>
        <v>Nematocyst expressed protein 6 [K7Z9Q9.1] DN113_c1_g1_i1</v>
      </c>
      <c r="E55">
        <v>54.600999999999999</v>
      </c>
      <c r="F55">
        <v>41.792999999999999</v>
      </c>
      <c r="G55">
        <v>50.948999999999998</v>
      </c>
      <c r="H55">
        <v>25.838999999999999</v>
      </c>
      <c r="I55">
        <v>53.027000000000001</v>
      </c>
      <c r="J55">
        <v>22.527000000000001</v>
      </c>
      <c r="K55">
        <v>31.228999999999999</v>
      </c>
      <c r="L55">
        <v>21.204000000000001</v>
      </c>
      <c r="M55">
        <v>31.85</v>
      </c>
    </row>
    <row r="56" spans="1:13" x14ac:dyDescent="0.25">
      <c r="A56" t="s">
        <v>2828</v>
      </c>
      <c r="B56" t="s">
        <v>2829</v>
      </c>
      <c r="C56" t="s">
        <v>2830</v>
      </c>
      <c r="D56" t="str">
        <f t="shared" si="0"/>
        <v>Neurotoxin ShK-like1 [P0DQR6.1] DN3440_c0_g1_i1</v>
      </c>
      <c r="E56">
        <v>42.512</v>
      </c>
      <c r="F56">
        <v>85.158000000000001</v>
      </c>
      <c r="G56">
        <v>16.879000000000001</v>
      </c>
      <c r="H56">
        <v>30.597000000000001</v>
      </c>
      <c r="I56">
        <v>303.13299999999998</v>
      </c>
      <c r="J56">
        <v>121.88</v>
      </c>
      <c r="K56">
        <v>30.498000000000001</v>
      </c>
      <c r="L56">
        <v>153.90799999999999</v>
      </c>
      <c r="M56">
        <v>92.71</v>
      </c>
    </row>
    <row r="57" spans="1:13" x14ac:dyDescent="0.25">
      <c r="A57" t="s">
        <v>246</v>
      </c>
      <c r="B57" t="s">
        <v>2831</v>
      </c>
      <c r="C57" t="s">
        <v>2832</v>
      </c>
      <c r="D57" t="str">
        <f t="shared" si="0"/>
        <v>ophiophagus venom factor-like [XP_031560359.1] DN781_c0_g1_i62</v>
      </c>
      <c r="E57">
        <v>19.591999999999999</v>
      </c>
      <c r="F57">
        <v>14.446999999999999</v>
      </c>
      <c r="G57">
        <v>39.152000000000001</v>
      </c>
      <c r="H57">
        <v>24.835000000000001</v>
      </c>
      <c r="I57">
        <v>28.771000000000001</v>
      </c>
      <c r="J57">
        <v>11.849</v>
      </c>
      <c r="K57">
        <v>22.904</v>
      </c>
      <c r="L57">
        <v>0</v>
      </c>
      <c r="M57">
        <v>10.712</v>
      </c>
    </row>
    <row r="58" spans="1:13" x14ac:dyDescent="0.25">
      <c r="A58" t="s">
        <v>2833</v>
      </c>
      <c r="B58" t="s">
        <v>2834</v>
      </c>
      <c r="C58" t="s">
        <v>2835</v>
      </c>
      <c r="D58" t="str">
        <f t="shared" si="0"/>
        <v>Phospholipase A2 A2-actitoxin-Ucs2a [A7LCJ2.1] DN8849_c0_g1_i3</v>
      </c>
      <c r="E58">
        <v>20.866</v>
      </c>
      <c r="F58">
        <v>20.736000000000001</v>
      </c>
      <c r="G58">
        <v>9.6780000000000008</v>
      </c>
      <c r="H58">
        <v>21.9</v>
      </c>
      <c r="I58">
        <v>63.097000000000001</v>
      </c>
      <c r="J58">
        <v>36.204000000000001</v>
      </c>
      <c r="K58">
        <v>17.140999999999998</v>
      </c>
      <c r="L58">
        <v>24.824000000000002</v>
      </c>
      <c r="M58">
        <v>13.896000000000001</v>
      </c>
    </row>
    <row r="59" spans="1:13" x14ac:dyDescent="0.25">
      <c r="A59" t="s">
        <v>26</v>
      </c>
      <c r="B59" t="s">
        <v>2836</v>
      </c>
      <c r="C59" t="s">
        <v>2837</v>
      </c>
      <c r="D59" t="str">
        <f t="shared" si="0"/>
        <v>PREDICTED: three-finger toxin W-IV-like [XP_015758456.1] DN2060_c0_g4_i3</v>
      </c>
      <c r="E59">
        <v>91.617000000000004</v>
      </c>
      <c r="F59">
        <v>99.397000000000006</v>
      </c>
      <c r="G59">
        <v>131.422</v>
      </c>
      <c r="H59">
        <v>81.650999999999996</v>
      </c>
      <c r="I59">
        <v>202.602</v>
      </c>
      <c r="J59">
        <v>195.738</v>
      </c>
      <c r="K59">
        <v>99.242000000000004</v>
      </c>
      <c r="L59">
        <v>101.866</v>
      </c>
      <c r="M59">
        <v>147.91300000000001</v>
      </c>
    </row>
    <row r="60" spans="1:13" x14ac:dyDescent="0.25">
      <c r="A60" t="s">
        <v>333</v>
      </c>
      <c r="B60" t="s">
        <v>2838</v>
      </c>
      <c r="C60" t="s">
        <v>2839</v>
      </c>
      <c r="D60" t="str">
        <f t="shared" si="0"/>
        <v>PREDICTED: venom dipeptidyl peptidase 4-like [XP_015750101.1] DN2848_c4_g1_i3</v>
      </c>
      <c r="E60">
        <v>12.573</v>
      </c>
      <c r="F60">
        <v>15.21</v>
      </c>
      <c r="G60">
        <v>12.281000000000001</v>
      </c>
      <c r="H60">
        <v>14.818</v>
      </c>
      <c r="I60">
        <v>6.843</v>
      </c>
      <c r="J60">
        <v>13.708</v>
      </c>
      <c r="K60">
        <v>8.5419999999999998</v>
      </c>
      <c r="L60">
        <v>15.568</v>
      </c>
      <c r="M60">
        <v>19.742000000000001</v>
      </c>
    </row>
    <row r="61" spans="1:13" x14ac:dyDescent="0.25">
      <c r="A61" t="s">
        <v>92</v>
      </c>
      <c r="B61" t="s">
        <v>2840</v>
      </c>
      <c r="C61" t="s">
        <v>2841</v>
      </c>
      <c r="D61" t="str">
        <f t="shared" si="0"/>
        <v>ras-related C3 botulinum toxin substrate 1 [XP_001630599.1] DN4328_c0_g1_i2</v>
      </c>
      <c r="E61">
        <v>123.867</v>
      </c>
      <c r="F61">
        <v>107.76900000000001</v>
      </c>
      <c r="G61">
        <v>115.696</v>
      </c>
      <c r="H61">
        <v>109.986</v>
      </c>
      <c r="I61">
        <v>108.49299999999999</v>
      </c>
      <c r="J61">
        <v>116.61199999999999</v>
      </c>
      <c r="K61">
        <v>149.10400000000001</v>
      </c>
      <c r="L61">
        <v>176.23599999999999</v>
      </c>
      <c r="M61">
        <v>152.50399999999999</v>
      </c>
    </row>
    <row r="62" spans="1:13" x14ac:dyDescent="0.25">
      <c r="A62" t="s">
        <v>111</v>
      </c>
      <c r="B62" t="s">
        <v>2842</v>
      </c>
      <c r="C62" t="s">
        <v>2843</v>
      </c>
      <c r="D62" t="str">
        <f t="shared" si="0"/>
        <v>ras-related C3 botulinum toxin substrate 1 isoform X1 [XP_057311542.1] DN3128_c0_g1_i1</v>
      </c>
      <c r="E62">
        <v>84.644000000000005</v>
      </c>
      <c r="F62">
        <v>92.590999999999994</v>
      </c>
      <c r="G62">
        <v>99.62</v>
      </c>
      <c r="H62">
        <v>80.144000000000005</v>
      </c>
      <c r="I62">
        <v>113.91800000000001</v>
      </c>
      <c r="J62">
        <v>118.553</v>
      </c>
      <c r="K62">
        <v>74.691999999999993</v>
      </c>
      <c r="L62">
        <v>77.102000000000004</v>
      </c>
      <c r="M62">
        <v>160.00399999999999</v>
      </c>
    </row>
    <row r="63" spans="1:13" x14ac:dyDescent="0.25">
      <c r="A63" t="s">
        <v>87</v>
      </c>
      <c r="B63" t="s">
        <v>2844</v>
      </c>
      <c r="C63" t="s">
        <v>2845</v>
      </c>
      <c r="D63" t="str">
        <f t="shared" si="0"/>
        <v>ras-related C3 botulinum toxin substrate 1 isoform X2 [XP_020912384.1] DN5522_c1_g1_i2</v>
      </c>
      <c r="E63">
        <v>444.30099999999999</v>
      </c>
      <c r="F63">
        <v>473.995</v>
      </c>
      <c r="G63">
        <v>428.62400000000002</v>
      </c>
      <c r="H63">
        <v>377.13400000000001</v>
      </c>
      <c r="I63">
        <v>487.46699999999998</v>
      </c>
      <c r="J63">
        <v>453.59100000000001</v>
      </c>
      <c r="K63">
        <v>482.90199999999999</v>
      </c>
      <c r="L63">
        <v>497.65499999999997</v>
      </c>
      <c r="M63">
        <v>483.99099999999999</v>
      </c>
    </row>
    <row r="64" spans="1:13" x14ac:dyDescent="0.25">
      <c r="A64" t="s">
        <v>240</v>
      </c>
      <c r="B64" t="s">
        <v>2846</v>
      </c>
      <c r="C64" t="s">
        <v>2847</v>
      </c>
      <c r="D64" t="str">
        <f t="shared" si="0"/>
        <v>Snake venom metalloprotease inhibitor 02D01 [PFX16435.1] DN1230_c0_g1_i1</v>
      </c>
      <c r="E64">
        <v>33.784999999999997</v>
      </c>
      <c r="F64">
        <v>34.725999999999999</v>
      </c>
      <c r="G64">
        <v>40.884</v>
      </c>
      <c r="H64">
        <v>39.456000000000003</v>
      </c>
      <c r="I64">
        <v>48.542000000000002</v>
      </c>
      <c r="J64">
        <v>35.405000000000001</v>
      </c>
      <c r="K64">
        <v>33.201999999999998</v>
      </c>
      <c r="L64">
        <v>27.620999999999999</v>
      </c>
      <c r="M64">
        <v>30.706</v>
      </c>
    </row>
    <row r="65" spans="1:13" x14ac:dyDescent="0.25">
      <c r="A65" t="s">
        <v>240</v>
      </c>
      <c r="B65" t="s">
        <v>2846</v>
      </c>
      <c r="C65" t="s">
        <v>2848</v>
      </c>
      <c r="D65" t="str">
        <f t="shared" si="0"/>
        <v>Snake venom metalloprotease inhibitor 02D01 [PFX16435.1] DN165502_c0_g1_i1</v>
      </c>
      <c r="E65">
        <v>56.79</v>
      </c>
      <c r="F65">
        <v>48.850999999999999</v>
      </c>
      <c r="G65">
        <v>93.527000000000001</v>
      </c>
      <c r="H65">
        <v>52.2</v>
      </c>
      <c r="I65">
        <v>45.057000000000002</v>
      </c>
      <c r="J65">
        <v>65.370999999999995</v>
      </c>
      <c r="K65">
        <v>74.811000000000007</v>
      </c>
      <c r="L65">
        <v>54.302</v>
      </c>
      <c r="M65">
        <v>46.122</v>
      </c>
    </row>
    <row r="66" spans="1:13" x14ac:dyDescent="0.25">
      <c r="A66" t="s">
        <v>240</v>
      </c>
      <c r="B66" t="s">
        <v>2846</v>
      </c>
      <c r="C66" t="s">
        <v>2849</v>
      </c>
      <c r="D66" t="str">
        <f t="shared" si="0"/>
        <v>Snake venom metalloprotease inhibitor 02D01 [PFX16435.1] DN6308_c0_g2_i1</v>
      </c>
      <c r="E66">
        <v>199.93299999999999</v>
      </c>
      <c r="F66">
        <v>51.098999999999997</v>
      </c>
      <c r="G66">
        <v>0.372</v>
      </c>
      <c r="H66">
        <v>141.56700000000001</v>
      </c>
      <c r="I66">
        <v>47.356000000000002</v>
      </c>
      <c r="J66">
        <v>8.2000000000000003E-2</v>
      </c>
      <c r="K66">
        <v>131.286</v>
      </c>
      <c r="L66">
        <v>100.495</v>
      </c>
      <c r="M66">
        <v>0.247</v>
      </c>
    </row>
    <row r="67" spans="1:13" x14ac:dyDescent="0.25">
      <c r="A67" t="s">
        <v>201</v>
      </c>
      <c r="B67" t="s">
        <v>2850</v>
      </c>
      <c r="C67" t="s">
        <v>2851</v>
      </c>
      <c r="D67" t="str">
        <f t="shared" ref="D67:D87" si="1">CONCATENATE(B67," ",C67)</f>
        <v>snake venom metalloproteinase-disintegrin-like mocarhagin isoform X2 [XP_047134951.1] DN7322_c0_g2_i6</v>
      </c>
      <c r="E67">
        <v>22.574000000000002</v>
      </c>
      <c r="F67">
        <v>19.283000000000001</v>
      </c>
      <c r="G67">
        <v>34.186999999999998</v>
      </c>
      <c r="H67">
        <v>14.744</v>
      </c>
      <c r="I67">
        <v>25.847000000000001</v>
      </c>
      <c r="J67">
        <v>32.658000000000001</v>
      </c>
      <c r="K67">
        <v>22.876999999999999</v>
      </c>
      <c r="L67">
        <v>20.332000000000001</v>
      </c>
      <c r="M67">
        <v>35.613</v>
      </c>
    </row>
    <row r="68" spans="1:13" x14ac:dyDescent="0.25">
      <c r="A68" t="s">
        <v>2852</v>
      </c>
      <c r="B68" t="s">
        <v>2853</v>
      </c>
      <c r="C68" t="s">
        <v>2854</v>
      </c>
      <c r="D68" t="str">
        <f t="shared" si="1"/>
        <v>Toxin Bcs III 15.09 [P86468.1] DN5245_c0_g1_i1</v>
      </c>
      <c r="E68">
        <v>9.0559999999999992</v>
      </c>
      <c r="F68">
        <v>18.619</v>
      </c>
      <c r="G68">
        <v>13.776999999999999</v>
      </c>
      <c r="H68">
        <v>7.8</v>
      </c>
      <c r="I68">
        <v>13.760999999999999</v>
      </c>
      <c r="J68">
        <v>13.708</v>
      </c>
      <c r="K68">
        <v>9.8870000000000005</v>
      </c>
      <c r="L68">
        <v>20.140999999999998</v>
      </c>
      <c r="M68">
        <v>18.78</v>
      </c>
    </row>
    <row r="69" spans="1:13" x14ac:dyDescent="0.25">
      <c r="A69" t="s">
        <v>2855</v>
      </c>
      <c r="B69" t="s">
        <v>2856</v>
      </c>
      <c r="C69" t="s">
        <v>2857</v>
      </c>
      <c r="D69" t="str">
        <f t="shared" si="1"/>
        <v>U-actitoxin-Aer2b [P69945.1] DN3333_c0_g2_i16</v>
      </c>
      <c r="E69">
        <v>159.6</v>
      </c>
      <c r="F69">
        <v>239.91499999999999</v>
      </c>
      <c r="G69">
        <v>0.41699999999999998</v>
      </c>
      <c r="H69">
        <v>109.718</v>
      </c>
      <c r="I69">
        <v>1907.752</v>
      </c>
      <c r="J69">
        <v>1.399</v>
      </c>
      <c r="K69">
        <v>260.25400000000002</v>
      </c>
      <c r="L69">
        <v>585.36099999999999</v>
      </c>
      <c r="M69">
        <v>2.2200000000000002</v>
      </c>
    </row>
    <row r="70" spans="1:13" x14ac:dyDescent="0.25">
      <c r="A70" t="s">
        <v>2855</v>
      </c>
      <c r="B70" t="s">
        <v>2856</v>
      </c>
      <c r="C70" t="s">
        <v>2858</v>
      </c>
      <c r="D70" t="str">
        <f t="shared" si="1"/>
        <v>U-actitoxin-Aer2b [P69945.1] DN3333_c0_g2_i5</v>
      </c>
      <c r="E70">
        <v>0</v>
      </c>
      <c r="F70">
        <v>123.869</v>
      </c>
      <c r="G70">
        <v>0.84</v>
      </c>
      <c r="H70">
        <v>1.9039999999999999</v>
      </c>
      <c r="I70">
        <v>779.03599999999994</v>
      </c>
      <c r="J70">
        <v>7.9329999999999998</v>
      </c>
      <c r="K70">
        <v>0</v>
      </c>
      <c r="L70">
        <v>337.69600000000003</v>
      </c>
      <c r="M70">
        <v>9.5</v>
      </c>
    </row>
    <row r="71" spans="1:13" x14ac:dyDescent="0.25">
      <c r="A71" t="s">
        <v>2859</v>
      </c>
      <c r="B71" t="s">
        <v>2860</v>
      </c>
      <c r="C71" t="s">
        <v>2861</v>
      </c>
      <c r="D71" t="str">
        <f t="shared" si="1"/>
        <v>U-actitoxin-Avd8a [P0DMZ3.1] DN4435_c2_g1_i1</v>
      </c>
      <c r="E71">
        <v>583.76300000000003</v>
      </c>
      <c r="F71">
        <v>1721.826</v>
      </c>
      <c r="G71">
        <v>1382.6420000000001</v>
      </c>
      <c r="H71">
        <v>626.89099999999996</v>
      </c>
      <c r="I71">
        <v>993.58199999999999</v>
      </c>
      <c r="J71">
        <v>2298.6660000000002</v>
      </c>
      <c r="K71">
        <v>1204.9949999999999</v>
      </c>
      <c r="L71">
        <v>3601.732</v>
      </c>
      <c r="M71">
        <v>2303.5050000000001</v>
      </c>
    </row>
    <row r="72" spans="1:13" x14ac:dyDescent="0.25">
      <c r="A72" t="s">
        <v>2862</v>
      </c>
      <c r="B72" t="s">
        <v>2863</v>
      </c>
      <c r="C72" t="s">
        <v>2864</v>
      </c>
      <c r="D72" t="str">
        <f t="shared" si="1"/>
        <v>U-actitoxin-Avd8d [P0DMZ6.1] DN1717_c0_g1_i1</v>
      </c>
      <c r="E72">
        <v>76.394999999999996</v>
      </c>
      <c r="F72">
        <v>137.83600000000001</v>
      </c>
      <c r="G72">
        <v>110.28</v>
      </c>
      <c r="H72">
        <v>50.334000000000003</v>
      </c>
      <c r="I72">
        <v>82.344999999999999</v>
      </c>
      <c r="J72">
        <v>170.69</v>
      </c>
      <c r="K72">
        <v>48.5</v>
      </c>
      <c r="L72">
        <v>110.721</v>
      </c>
      <c r="M72">
        <v>172.471</v>
      </c>
    </row>
    <row r="73" spans="1:13" x14ac:dyDescent="0.25">
      <c r="A73" t="s">
        <v>98</v>
      </c>
      <c r="B73" t="s">
        <v>2865</v>
      </c>
      <c r="C73" t="s">
        <v>2866</v>
      </c>
      <c r="D73" t="str">
        <f t="shared" si="1"/>
        <v>venom allergen 3-like [XP_068722772.1] DN2006_c1_g1_i1</v>
      </c>
      <c r="E73">
        <v>242.065</v>
      </c>
      <c r="F73">
        <v>333.08699999999999</v>
      </c>
      <c r="G73">
        <v>160.68899999999999</v>
      </c>
      <c r="H73">
        <v>393.97899999999998</v>
      </c>
      <c r="I73">
        <v>356.40600000000001</v>
      </c>
      <c r="J73">
        <v>607.74300000000005</v>
      </c>
      <c r="K73">
        <v>268.77999999999997</v>
      </c>
      <c r="L73">
        <v>872.44399999999996</v>
      </c>
      <c r="M73">
        <v>249.613</v>
      </c>
    </row>
    <row r="74" spans="1:13" x14ac:dyDescent="0.25">
      <c r="A74" t="s">
        <v>24</v>
      </c>
      <c r="B74" t="s">
        <v>2867</v>
      </c>
      <c r="C74" t="s">
        <v>2868</v>
      </c>
      <c r="D74" t="str">
        <f t="shared" si="1"/>
        <v>venom allergen 5 [XP_020910707.1] DN1928_c0_g3_i1</v>
      </c>
      <c r="E74">
        <v>41.066000000000003</v>
      </c>
      <c r="F74">
        <v>0.66400000000000003</v>
      </c>
      <c r="G74">
        <v>1.7949999999999999</v>
      </c>
      <c r="H74">
        <v>39.017000000000003</v>
      </c>
      <c r="I74">
        <v>0.81299999999999994</v>
      </c>
      <c r="J74">
        <v>3.8420000000000001</v>
      </c>
      <c r="K74">
        <v>26.443999999999999</v>
      </c>
      <c r="L74">
        <v>0.314</v>
      </c>
      <c r="M74">
        <v>2.782</v>
      </c>
    </row>
    <row r="75" spans="1:13" x14ac:dyDescent="0.25">
      <c r="A75" t="s">
        <v>562</v>
      </c>
      <c r="B75" t="s">
        <v>2869</v>
      </c>
      <c r="C75" t="s">
        <v>2870</v>
      </c>
      <c r="D75" t="str">
        <f t="shared" si="1"/>
        <v>venom dipeptidyl peptidase 4 isoform X2 [CAB4045518.1] DN100_c0_g1_i2</v>
      </c>
      <c r="E75">
        <v>27.344000000000001</v>
      </c>
      <c r="F75">
        <v>22.183</v>
      </c>
      <c r="G75">
        <v>23.271999999999998</v>
      </c>
      <c r="H75">
        <v>20.925999999999998</v>
      </c>
      <c r="I75">
        <v>18.105</v>
      </c>
      <c r="J75">
        <v>18.902000000000001</v>
      </c>
      <c r="K75">
        <v>19.347000000000001</v>
      </c>
      <c r="L75">
        <v>16.510999999999999</v>
      </c>
      <c r="M75">
        <v>15.105</v>
      </c>
    </row>
    <row r="76" spans="1:13" x14ac:dyDescent="0.25">
      <c r="A76" t="s">
        <v>18</v>
      </c>
      <c r="B76" t="s">
        <v>2871</v>
      </c>
      <c r="C76" t="s">
        <v>2872</v>
      </c>
      <c r="D76" t="str">
        <f t="shared" si="1"/>
        <v>venom factor-like isoform X1 [XP_074617199.1] DN1978_c0_g1_i1</v>
      </c>
      <c r="E76">
        <v>60.771999999999998</v>
      </c>
      <c r="F76">
        <v>19.856000000000002</v>
      </c>
      <c r="G76">
        <v>39.204999999999998</v>
      </c>
      <c r="H76">
        <v>27.401</v>
      </c>
      <c r="I76">
        <v>27.434000000000001</v>
      </c>
      <c r="J76">
        <v>24.213999999999999</v>
      </c>
      <c r="K76">
        <v>48.804000000000002</v>
      </c>
      <c r="L76">
        <v>22.8</v>
      </c>
      <c r="M76">
        <v>36.311</v>
      </c>
    </row>
    <row r="77" spans="1:13" x14ac:dyDescent="0.25">
      <c r="A77" t="s">
        <v>18</v>
      </c>
      <c r="B77" t="s">
        <v>2871</v>
      </c>
      <c r="C77" t="s">
        <v>2873</v>
      </c>
      <c r="D77" t="str">
        <f t="shared" si="1"/>
        <v>venom factor-like isoform X1 [XP_074617199.1] DN2216_c0_g1_i1</v>
      </c>
      <c r="E77">
        <v>195.02099999999999</v>
      </c>
      <c r="F77">
        <v>101.673</v>
      </c>
      <c r="G77">
        <v>143.80699999999999</v>
      </c>
      <c r="H77">
        <v>97.480999999999995</v>
      </c>
      <c r="I77">
        <v>62.390999999999998</v>
      </c>
      <c r="J77">
        <v>75.272000000000006</v>
      </c>
      <c r="K77">
        <v>138.16</v>
      </c>
      <c r="L77">
        <v>73.486000000000004</v>
      </c>
      <c r="M77">
        <v>84.14</v>
      </c>
    </row>
    <row r="78" spans="1:13" x14ac:dyDescent="0.25">
      <c r="A78" t="s">
        <v>18</v>
      </c>
      <c r="B78" t="s">
        <v>2871</v>
      </c>
      <c r="C78" t="s">
        <v>2874</v>
      </c>
      <c r="D78" t="str">
        <f t="shared" si="1"/>
        <v>venom factor-like isoform X1 [XP_074617199.1] DN884_c1_g1_i1</v>
      </c>
      <c r="E78">
        <v>223.20500000000001</v>
      </c>
      <c r="F78">
        <v>185.09800000000001</v>
      </c>
      <c r="G78">
        <v>233.518</v>
      </c>
      <c r="H78">
        <v>105.548</v>
      </c>
      <c r="I78">
        <v>159.84</v>
      </c>
      <c r="J78">
        <v>159.76300000000001</v>
      </c>
      <c r="K78">
        <v>244.946</v>
      </c>
      <c r="L78">
        <v>217.35</v>
      </c>
      <c r="M78">
        <v>168.685</v>
      </c>
    </row>
    <row r="79" spans="1:13" x14ac:dyDescent="0.25">
      <c r="A79" t="s">
        <v>34</v>
      </c>
      <c r="B79" t="s">
        <v>2875</v>
      </c>
      <c r="C79" t="s">
        <v>2876</v>
      </c>
      <c r="D79" t="str">
        <f t="shared" si="1"/>
        <v>Venom protein 302 [KXJ12747.1] DN19_c0_g1_i1</v>
      </c>
      <c r="E79">
        <v>349.52199999999999</v>
      </c>
      <c r="F79">
        <v>445.69099999999997</v>
      </c>
      <c r="G79">
        <v>481.76400000000001</v>
      </c>
      <c r="H79">
        <v>322.435</v>
      </c>
      <c r="I79">
        <v>871.25400000000002</v>
      </c>
      <c r="J79">
        <v>548.24099999999999</v>
      </c>
      <c r="K79">
        <v>319.67899999999997</v>
      </c>
      <c r="L79">
        <v>424.53300000000002</v>
      </c>
      <c r="M79">
        <v>609.30399999999997</v>
      </c>
    </row>
    <row r="80" spans="1:13" x14ac:dyDescent="0.25">
      <c r="A80" t="s">
        <v>758</v>
      </c>
      <c r="B80" t="s">
        <v>2877</v>
      </c>
      <c r="C80" t="s">
        <v>2878</v>
      </c>
      <c r="D80" t="str">
        <f t="shared" si="1"/>
        <v>Venom prothrombin activator omicarin-C non-catalytic subunit [CAB3988033.1] DN562_c0_g1_i6</v>
      </c>
      <c r="E80">
        <v>6.6710000000000003</v>
      </c>
      <c r="F80">
        <v>5.2240000000000002</v>
      </c>
      <c r="G80">
        <v>7.9690000000000003</v>
      </c>
      <c r="H80">
        <v>5.1980000000000004</v>
      </c>
      <c r="I80">
        <v>3.5019999999999998</v>
      </c>
      <c r="J80">
        <v>2.5609999999999999</v>
      </c>
      <c r="K80">
        <v>7.3090000000000002</v>
      </c>
      <c r="L80">
        <v>5.4950000000000001</v>
      </c>
      <c r="M80">
        <v>4.8129999999999997</v>
      </c>
    </row>
    <row r="81" spans="1:13" x14ac:dyDescent="0.25">
      <c r="A81" t="s">
        <v>1365</v>
      </c>
      <c r="B81" t="s">
        <v>2879</v>
      </c>
      <c r="C81" t="s">
        <v>2880</v>
      </c>
      <c r="D81" t="str">
        <f t="shared" si="1"/>
        <v>Venom prothrombin activator oscutarin-C non-catalytic subunit [KXJ15940.1] DN689_c1_g2_i1</v>
      </c>
      <c r="E81">
        <v>35.865000000000002</v>
      </c>
      <c r="F81">
        <v>35.448999999999998</v>
      </c>
      <c r="G81">
        <v>21.71</v>
      </c>
      <c r="H81">
        <v>44.209000000000003</v>
      </c>
      <c r="I81">
        <v>30.821000000000002</v>
      </c>
      <c r="J81">
        <v>33.997</v>
      </c>
      <c r="K81">
        <v>29.949000000000002</v>
      </c>
      <c r="L81">
        <v>73.75</v>
      </c>
      <c r="M81">
        <v>42.122</v>
      </c>
    </row>
    <row r="82" spans="1:13" x14ac:dyDescent="0.25">
      <c r="A82" t="s">
        <v>1629</v>
      </c>
      <c r="B82" t="s">
        <v>2881</v>
      </c>
      <c r="C82" t="s">
        <v>2882</v>
      </c>
      <c r="D82" t="str">
        <f t="shared" si="1"/>
        <v>Venom prothrombin activator oscutarin-C non-catalytic subunit [PFX24321.1] DN27763_c0_g1_i2</v>
      </c>
      <c r="E82">
        <v>18.465</v>
      </c>
      <c r="F82">
        <v>52.814</v>
      </c>
      <c r="G82">
        <v>7.4279999999999999</v>
      </c>
      <c r="H82">
        <v>44.018999999999998</v>
      </c>
      <c r="I82">
        <v>323.68900000000002</v>
      </c>
      <c r="J82">
        <v>299.53300000000002</v>
      </c>
      <c r="K82">
        <v>24.437999999999999</v>
      </c>
      <c r="L82">
        <v>155.096</v>
      </c>
      <c r="M82">
        <v>66.296000000000006</v>
      </c>
    </row>
    <row r="83" spans="1:13" x14ac:dyDescent="0.25">
      <c r="A83" t="s">
        <v>127</v>
      </c>
      <c r="B83" t="s">
        <v>2883</v>
      </c>
      <c r="C83" t="s">
        <v>2884</v>
      </c>
      <c r="D83" t="str">
        <f t="shared" si="1"/>
        <v>venom prothrombin activator oscutarin-C non-catalytic subunit-like isoform X1 [XP_031566310.1] DN246_c1_g4_i2</v>
      </c>
      <c r="E83">
        <v>16.521999999999998</v>
      </c>
      <c r="F83">
        <v>33.33</v>
      </c>
      <c r="G83">
        <v>41.459000000000003</v>
      </c>
      <c r="H83">
        <v>9.2210000000000001</v>
      </c>
      <c r="I83">
        <v>35.667000000000002</v>
      </c>
      <c r="J83">
        <v>75.400999999999996</v>
      </c>
      <c r="K83">
        <v>16.951000000000001</v>
      </c>
      <c r="L83">
        <v>73.587999999999994</v>
      </c>
      <c r="M83">
        <v>110.83799999999999</v>
      </c>
    </row>
    <row r="84" spans="1:13" x14ac:dyDescent="0.25">
      <c r="A84" t="s">
        <v>127</v>
      </c>
      <c r="B84" t="s">
        <v>2883</v>
      </c>
      <c r="C84" t="s">
        <v>2885</v>
      </c>
      <c r="D84" t="str">
        <f t="shared" si="1"/>
        <v>venom prothrombin activator oscutarin-C non-catalytic subunit-like isoform X1 [XP_031566310.1] DN246_c1_g5_i1</v>
      </c>
      <c r="E84">
        <v>5.1820000000000004</v>
      </c>
      <c r="F84">
        <v>7.8470000000000004</v>
      </c>
      <c r="G84">
        <v>11.787000000000001</v>
      </c>
      <c r="H84">
        <v>2.91</v>
      </c>
      <c r="I84">
        <v>11.054</v>
      </c>
      <c r="J84">
        <v>22.652000000000001</v>
      </c>
      <c r="K84">
        <v>5.3760000000000003</v>
      </c>
      <c r="L84">
        <v>20.422999999999998</v>
      </c>
      <c r="M84">
        <v>35.116</v>
      </c>
    </row>
    <row r="85" spans="1:13" x14ac:dyDescent="0.25">
      <c r="A85" t="s">
        <v>436</v>
      </c>
      <c r="B85" t="s">
        <v>2886</v>
      </c>
      <c r="C85" t="s">
        <v>2887</v>
      </c>
      <c r="D85" t="str">
        <f t="shared" si="1"/>
        <v>venom prothrombin activator pseutarin-C non-catalytic subunit [XP_020900406.1] DN1135_c0_g1_i1</v>
      </c>
      <c r="E85">
        <v>6.4160000000000004</v>
      </c>
      <c r="F85">
        <v>13.72</v>
      </c>
      <c r="G85">
        <v>7.8079999999999998</v>
      </c>
      <c r="H85">
        <v>6.1449999999999996</v>
      </c>
      <c r="I85">
        <v>16.821000000000002</v>
      </c>
      <c r="J85">
        <v>6.2859999999999996</v>
      </c>
      <c r="K85">
        <v>7.1719999999999997</v>
      </c>
      <c r="L85">
        <v>4.0250000000000004</v>
      </c>
      <c r="M85">
        <v>6.7770000000000001</v>
      </c>
    </row>
    <row r="86" spans="1:13" x14ac:dyDescent="0.25">
      <c r="A86" t="s">
        <v>436</v>
      </c>
      <c r="B86" t="s">
        <v>2886</v>
      </c>
      <c r="C86" t="s">
        <v>2888</v>
      </c>
      <c r="D86" t="str">
        <f t="shared" si="1"/>
        <v>venom prothrombin activator pseutarin-C non-catalytic subunit [XP_020900406.1] DN7885_c0_g1_i2</v>
      </c>
      <c r="E86">
        <v>19.599</v>
      </c>
      <c r="F86">
        <v>11.356</v>
      </c>
      <c r="G86">
        <v>6.94</v>
      </c>
      <c r="H86">
        <v>15.695</v>
      </c>
      <c r="I86">
        <v>8.0459999999999994</v>
      </c>
      <c r="J86">
        <v>9.0269999999999992</v>
      </c>
      <c r="K86">
        <v>18.053999999999998</v>
      </c>
      <c r="L86">
        <v>13.881</v>
      </c>
      <c r="M86">
        <v>11.65</v>
      </c>
    </row>
    <row r="87" spans="1:13" x14ac:dyDescent="0.25">
      <c r="A87" t="s">
        <v>626</v>
      </c>
      <c r="B87" t="s">
        <v>2889</v>
      </c>
      <c r="C87" t="s">
        <v>2890</v>
      </c>
      <c r="D87" t="str">
        <f t="shared" si="1"/>
        <v>venom prothrombin activator pseutarin-C non-catalytic subunit-like isoform X1 [XP_020607868.1] DN690_c1_g6_i2</v>
      </c>
      <c r="E87">
        <v>37.755000000000003</v>
      </c>
      <c r="F87">
        <v>19.46</v>
      </c>
      <c r="G87">
        <v>33.427999999999997</v>
      </c>
      <c r="H87">
        <v>23.097999999999999</v>
      </c>
      <c r="I87">
        <v>18.516999999999999</v>
      </c>
      <c r="J87">
        <v>16.611000000000001</v>
      </c>
      <c r="K87">
        <v>30.364999999999998</v>
      </c>
      <c r="L87">
        <v>23.972000000000001</v>
      </c>
      <c r="M87">
        <v>19.41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B39B0-4449-443B-B707-277CEADE43EA}">
  <dimension ref="A1:E57"/>
  <sheetViews>
    <sheetView workbookViewId="0">
      <selection activeCell="F10" sqref="F10"/>
    </sheetView>
  </sheetViews>
  <sheetFormatPr defaultRowHeight="15" x14ac:dyDescent="0.25"/>
  <sheetData>
    <row r="1" spans="1:5" x14ac:dyDescent="0.25">
      <c r="C1" t="s">
        <v>2891</v>
      </c>
      <c r="D1" t="s">
        <v>2892</v>
      </c>
      <c r="E1" t="s">
        <v>2893</v>
      </c>
    </row>
    <row r="2" spans="1:5" x14ac:dyDescent="0.25">
      <c r="A2" t="s">
        <v>2894</v>
      </c>
      <c r="B2" t="s">
        <v>2950</v>
      </c>
      <c r="C2">
        <v>347.72800000000001</v>
      </c>
      <c r="D2">
        <v>774.51300000000003</v>
      </c>
      <c r="E2">
        <v>438.57</v>
      </c>
    </row>
    <row r="3" spans="1:5" x14ac:dyDescent="0.25">
      <c r="A3" t="s">
        <v>2895</v>
      </c>
      <c r="B3" t="s">
        <v>2951</v>
      </c>
      <c r="C3">
        <v>177.84700000000001</v>
      </c>
      <c r="D3">
        <v>237.524</v>
      </c>
      <c r="E3">
        <v>655.50599999999997</v>
      </c>
    </row>
    <row r="4" spans="1:5" x14ac:dyDescent="0.25">
      <c r="A4" t="s">
        <v>2896</v>
      </c>
      <c r="B4" t="s">
        <v>2952</v>
      </c>
      <c r="C4">
        <v>2.9967800000000002</v>
      </c>
      <c r="D4">
        <v>571.87699999999995</v>
      </c>
      <c r="E4">
        <v>220.85900000000001</v>
      </c>
    </row>
    <row r="5" spans="1:5" x14ac:dyDescent="0.25">
      <c r="A5" t="s">
        <v>2897</v>
      </c>
      <c r="B5" t="s">
        <v>2953</v>
      </c>
      <c r="C5">
        <v>438.63200000000001</v>
      </c>
      <c r="D5">
        <v>555.428</v>
      </c>
      <c r="E5">
        <v>511.971</v>
      </c>
    </row>
    <row r="6" spans="1:5" x14ac:dyDescent="0.25">
      <c r="A6" t="s">
        <v>2898</v>
      </c>
      <c r="B6" t="s">
        <v>2954</v>
      </c>
      <c r="C6">
        <v>5.1915899999999997</v>
      </c>
      <c r="D6">
        <v>476.31299999999999</v>
      </c>
      <c r="E6">
        <v>75.112799999999993</v>
      </c>
    </row>
    <row r="7" spans="1:5" x14ac:dyDescent="0.25">
      <c r="A7" t="s">
        <v>2899</v>
      </c>
      <c r="B7" t="s">
        <v>2950</v>
      </c>
      <c r="C7">
        <v>104.03700000000001</v>
      </c>
      <c r="D7">
        <v>328.214</v>
      </c>
      <c r="E7">
        <v>220.11099999999999</v>
      </c>
    </row>
    <row r="8" spans="1:5" x14ac:dyDescent="0.25">
      <c r="A8" t="s">
        <v>2900</v>
      </c>
      <c r="B8" t="s">
        <v>2953</v>
      </c>
      <c r="C8">
        <v>219.553</v>
      </c>
      <c r="D8">
        <v>64.443399999999997</v>
      </c>
      <c r="E8">
        <v>129.489</v>
      </c>
    </row>
    <row r="9" spans="1:5" x14ac:dyDescent="0.25">
      <c r="A9" t="s">
        <v>2901</v>
      </c>
      <c r="B9" t="s">
        <v>2955</v>
      </c>
      <c r="C9">
        <v>82.167199999999994</v>
      </c>
      <c r="D9">
        <v>131.131</v>
      </c>
      <c r="E9">
        <v>209.053</v>
      </c>
    </row>
    <row r="10" spans="1:5" x14ac:dyDescent="0.25">
      <c r="A10" t="s">
        <v>2902</v>
      </c>
      <c r="B10" t="s">
        <v>2844</v>
      </c>
      <c r="C10">
        <v>52.363100000000003</v>
      </c>
      <c r="D10">
        <v>195.84200000000001</v>
      </c>
      <c r="E10">
        <v>165.797</v>
      </c>
    </row>
    <row r="11" spans="1:5" x14ac:dyDescent="0.25">
      <c r="A11" t="s">
        <v>2903</v>
      </c>
      <c r="B11" t="s">
        <v>2955</v>
      </c>
      <c r="C11">
        <v>176.875</v>
      </c>
      <c r="D11">
        <v>117.616</v>
      </c>
      <c r="E11">
        <v>146.291</v>
      </c>
    </row>
    <row r="12" spans="1:5" x14ac:dyDescent="0.25">
      <c r="A12" t="s">
        <v>2904</v>
      </c>
      <c r="B12" t="s">
        <v>2954</v>
      </c>
      <c r="C12">
        <v>1.6779999999999999</v>
      </c>
      <c r="D12">
        <v>137.65299999999999</v>
      </c>
      <c r="E12">
        <v>25.163699999999999</v>
      </c>
    </row>
    <row r="13" spans="1:5" x14ac:dyDescent="0.25">
      <c r="A13" t="s">
        <v>2905</v>
      </c>
      <c r="B13" t="s">
        <v>2875</v>
      </c>
      <c r="C13">
        <v>27.877800000000001</v>
      </c>
      <c r="D13">
        <v>124.371</v>
      </c>
      <c r="E13">
        <v>86.636399999999995</v>
      </c>
    </row>
    <row r="14" spans="1:5" x14ac:dyDescent="0.25">
      <c r="A14" t="s">
        <v>2906</v>
      </c>
      <c r="B14" t="s">
        <v>2751</v>
      </c>
      <c r="C14">
        <v>14.903600000000001</v>
      </c>
      <c r="D14">
        <v>70.889499999999998</v>
      </c>
      <c r="E14">
        <v>84.256500000000003</v>
      </c>
    </row>
    <row r="15" spans="1:5" x14ac:dyDescent="0.25">
      <c r="A15" t="s">
        <v>2907</v>
      </c>
      <c r="B15" t="s">
        <v>2956</v>
      </c>
      <c r="C15">
        <v>33.587800000000001</v>
      </c>
      <c r="D15">
        <v>81.239099999999993</v>
      </c>
      <c r="E15">
        <v>49.830800000000004</v>
      </c>
    </row>
    <row r="16" spans="1:5" x14ac:dyDescent="0.25">
      <c r="A16" t="s">
        <v>2908</v>
      </c>
      <c r="B16" t="s">
        <v>2957</v>
      </c>
      <c r="C16">
        <v>70.893699999999995</v>
      </c>
      <c r="D16">
        <v>6.61259</v>
      </c>
      <c r="E16">
        <v>4.4951699999999999</v>
      </c>
    </row>
    <row r="17" spans="1:5" x14ac:dyDescent="0.25">
      <c r="A17" t="s">
        <v>2909</v>
      </c>
      <c r="B17" t="s">
        <v>2875</v>
      </c>
      <c r="C17">
        <v>22.233599999999999</v>
      </c>
      <c r="D17">
        <v>70.644499999999994</v>
      </c>
      <c r="E17">
        <v>65.152100000000004</v>
      </c>
    </row>
    <row r="18" spans="1:5" x14ac:dyDescent="0.25">
      <c r="A18" t="s">
        <v>2910</v>
      </c>
      <c r="B18" t="s">
        <v>2871</v>
      </c>
      <c r="C18">
        <v>21.6966</v>
      </c>
      <c r="D18">
        <v>42.673299999999998</v>
      </c>
      <c r="E18">
        <v>63.201799999999999</v>
      </c>
    </row>
    <row r="19" spans="1:5" x14ac:dyDescent="0.25">
      <c r="A19" t="s">
        <v>2911</v>
      </c>
      <c r="B19" t="s">
        <v>2871</v>
      </c>
      <c r="C19">
        <v>43.656999999999996</v>
      </c>
      <c r="D19">
        <v>49.383200000000002</v>
      </c>
      <c r="E19">
        <v>52.532499999999999</v>
      </c>
    </row>
    <row r="20" spans="1:5" x14ac:dyDescent="0.25">
      <c r="A20" t="s">
        <v>2912</v>
      </c>
      <c r="B20" t="s">
        <v>2955</v>
      </c>
      <c r="C20">
        <v>50.140300000000003</v>
      </c>
      <c r="D20">
        <v>9.6367999999999991</v>
      </c>
      <c r="E20">
        <v>21.680399999999999</v>
      </c>
    </row>
    <row r="21" spans="1:5" x14ac:dyDescent="0.25">
      <c r="A21" t="s">
        <v>2913</v>
      </c>
      <c r="B21" t="s">
        <v>2958</v>
      </c>
      <c r="C21">
        <v>47.653700000000001</v>
      </c>
      <c r="D21">
        <v>1.41411</v>
      </c>
      <c r="E21">
        <v>2.7265999999999999</v>
      </c>
    </row>
    <row r="22" spans="1:5" x14ac:dyDescent="0.25">
      <c r="A22" t="s">
        <v>2914</v>
      </c>
      <c r="B22" t="s">
        <v>2763</v>
      </c>
      <c r="C22">
        <v>43.129899999999999</v>
      </c>
      <c r="D22">
        <v>12.250999999999999</v>
      </c>
      <c r="E22">
        <v>5.5596399999999999</v>
      </c>
    </row>
    <row r="23" spans="1:5" x14ac:dyDescent="0.25">
      <c r="A23" t="s">
        <v>2915</v>
      </c>
      <c r="B23" t="s">
        <v>2959</v>
      </c>
      <c r="C23">
        <v>15.349</v>
      </c>
      <c r="D23">
        <v>26.1309</v>
      </c>
      <c r="E23">
        <v>42.3733</v>
      </c>
    </row>
    <row r="24" spans="1:5" x14ac:dyDescent="0.25">
      <c r="A24" t="s">
        <v>2916</v>
      </c>
      <c r="B24" t="s">
        <v>2960</v>
      </c>
      <c r="C24">
        <v>15.7948</v>
      </c>
      <c r="D24">
        <v>36.159700000000001</v>
      </c>
      <c r="E24">
        <v>31.260899999999999</v>
      </c>
    </row>
    <row r="25" spans="1:5" x14ac:dyDescent="0.25">
      <c r="A25" t="s">
        <v>2917</v>
      </c>
      <c r="B25" t="s">
        <v>2871</v>
      </c>
      <c r="C25">
        <v>12.318</v>
      </c>
      <c r="D25">
        <v>23.061499999999999</v>
      </c>
      <c r="E25">
        <v>32.052700000000002</v>
      </c>
    </row>
    <row r="26" spans="1:5" x14ac:dyDescent="0.25">
      <c r="A26" t="s">
        <v>2918</v>
      </c>
      <c r="B26" t="s">
        <v>2961</v>
      </c>
      <c r="C26">
        <v>23.150500000000001</v>
      </c>
      <c r="D26">
        <v>12.0905</v>
      </c>
      <c r="E26">
        <v>31.628399999999999</v>
      </c>
    </row>
    <row r="27" spans="1:5" x14ac:dyDescent="0.25">
      <c r="A27" t="s">
        <v>2919</v>
      </c>
      <c r="B27" t="s">
        <v>2962</v>
      </c>
      <c r="C27">
        <v>29.5213</v>
      </c>
      <c r="D27">
        <v>3.4097400000000002</v>
      </c>
      <c r="E27">
        <v>1.5795999999999999</v>
      </c>
    </row>
    <row r="28" spans="1:5" x14ac:dyDescent="0.25">
      <c r="A28" t="s">
        <v>2920</v>
      </c>
      <c r="B28" t="s">
        <v>2957</v>
      </c>
      <c r="C28">
        <v>18.356300000000001</v>
      </c>
      <c r="D28">
        <v>28.3279</v>
      </c>
      <c r="E28">
        <v>10.156599999999999</v>
      </c>
    </row>
    <row r="29" spans="1:5" x14ac:dyDescent="0.25">
      <c r="A29" t="s">
        <v>2921</v>
      </c>
      <c r="B29" t="s">
        <v>2963</v>
      </c>
      <c r="C29">
        <v>23.569500000000001</v>
      </c>
      <c r="D29">
        <v>0.85619400000000001</v>
      </c>
      <c r="E29">
        <v>3.9634200000000002</v>
      </c>
    </row>
    <row r="30" spans="1:5" x14ac:dyDescent="0.25">
      <c r="A30" t="s">
        <v>2922</v>
      </c>
      <c r="B30" t="s">
        <v>2964</v>
      </c>
      <c r="C30">
        <v>22.576899999999998</v>
      </c>
      <c r="D30">
        <v>11.686299999999999</v>
      </c>
      <c r="E30">
        <v>13.532999999999999</v>
      </c>
    </row>
    <row r="31" spans="1:5" x14ac:dyDescent="0.25">
      <c r="A31" t="s">
        <v>2923</v>
      </c>
      <c r="B31" t="s">
        <v>2965</v>
      </c>
      <c r="C31">
        <v>22.4697</v>
      </c>
      <c r="D31">
        <v>0</v>
      </c>
      <c r="E31">
        <v>0</v>
      </c>
    </row>
    <row r="32" spans="1:5" x14ac:dyDescent="0.25">
      <c r="A32" t="s">
        <v>2924</v>
      </c>
      <c r="B32" t="s">
        <v>2966</v>
      </c>
      <c r="C32">
        <v>0</v>
      </c>
      <c r="D32">
        <v>20.1096</v>
      </c>
      <c r="E32">
        <v>1.1763399999999999</v>
      </c>
    </row>
    <row r="33" spans="1:5" x14ac:dyDescent="0.25">
      <c r="A33" t="s">
        <v>2925</v>
      </c>
      <c r="B33" t="s">
        <v>2967</v>
      </c>
      <c r="C33">
        <v>4.7178599999999999</v>
      </c>
      <c r="D33">
        <v>16.199200000000001</v>
      </c>
      <c r="E33">
        <v>19.4175</v>
      </c>
    </row>
    <row r="34" spans="1:5" x14ac:dyDescent="0.25">
      <c r="A34" t="s">
        <v>2926</v>
      </c>
      <c r="B34" t="s">
        <v>2812</v>
      </c>
      <c r="C34">
        <v>18.014199999999999</v>
      </c>
      <c r="D34">
        <v>0</v>
      </c>
      <c r="E34">
        <v>2.7618</v>
      </c>
    </row>
    <row r="35" spans="1:5" x14ac:dyDescent="0.25">
      <c r="A35" t="s">
        <v>2927</v>
      </c>
      <c r="B35" t="s">
        <v>2968</v>
      </c>
      <c r="C35">
        <v>17.971299999999999</v>
      </c>
      <c r="D35">
        <v>8.2204099999999993</v>
      </c>
      <c r="E35">
        <v>2.45113</v>
      </c>
    </row>
    <row r="36" spans="1:5" x14ac:dyDescent="0.25">
      <c r="A36" t="s">
        <v>2928</v>
      </c>
      <c r="B36" t="s">
        <v>2969</v>
      </c>
      <c r="C36">
        <v>1.1517299999999999</v>
      </c>
      <c r="D36">
        <v>17.7348</v>
      </c>
      <c r="E36">
        <v>7.7787499999999996</v>
      </c>
    </row>
    <row r="37" spans="1:5" x14ac:dyDescent="0.25">
      <c r="A37" t="s">
        <v>2929</v>
      </c>
      <c r="B37" t="s">
        <v>2970</v>
      </c>
      <c r="C37">
        <v>0</v>
      </c>
      <c r="D37">
        <v>17.3658</v>
      </c>
      <c r="E37">
        <v>7.4678599999999999</v>
      </c>
    </row>
    <row r="38" spans="1:5" x14ac:dyDescent="0.25">
      <c r="A38" t="s">
        <v>2930</v>
      </c>
      <c r="B38" t="s">
        <v>2971</v>
      </c>
      <c r="C38">
        <v>1.00587</v>
      </c>
      <c r="D38">
        <v>17.3139</v>
      </c>
      <c r="E38">
        <v>10.0855</v>
      </c>
    </row>
    <row r="39" spans="1:5" x14ac:dyDescent="0.25">
      <c r="A39" t="s">
        <v>2931</v>
      </c>
      <c r="B39" t="s">
        <v>2972</v>
      </c>
      <c r="C39">
        <v>1.95723</v>
      </c>
      <c r="D39">
        <v>16.568899999999999</v>
      </c>
      <c r="E39">
        <v>2.9545300000000001</v>
      </c>
    </row>
    <row r="40" spans="1:5" x14ac:dyDescent="0.25">
      <c r="A40" t="s">
        <v>2932</v>
      </c>
      <c r="B40" t="s">
        <v>2957</v>
      </c>
      <c r="C40">
        <v>16.391200000000001</v>
      </c>
      <c r="D40">
        <v>14.214499999999999</v>
      </c>
      <c r="E40">
        <v>7.8895400000000002</v>
      </c>
    </row>
    <row r="41" spans="1:5" x14ac:dyDescent="0.25">
      <c r="A41" t="s">
        <v>2933</v>
      </c>
      <c r="B41" t="s">
        <v>2954</v>
      </c>
      <c r="C41">
        <v>0</v>
      </c>
      <c r="D41">
        <v>16.104600000000001</v>
      </c>
      <c r="E41">
        <v>0</v>
      </c>
    </row>
    <row r="42" spans="1:5" x14ac:dyDescent="0.25">
      <c r="A42" t="s">
        <v>2934</v>
      </c>
      <c r="B42" t="s">
        <v>2967</v>
      </c>
      <c r="C42">
        <v>0</v>
      </c>
      <c r="D42">
        <v>15.330299999999999</v>
      </c>
      <c r="E42">
        <v>8.9973299999999998</v>
      </c>
    </row>
    <row r="43" spans="1:5" x14ac:dyDescent="0.25">
      <c r="A43" t="s">
        <v>2935</v>
      </c>
      <c r="B43" t="s">
        <v>2973</v>
      </c>
      <c r="C43">
        <v>8.4425100000000004</v>
      </c>
      <c r="D43">
        <v>14.7254</v>
      </c>
      <c r="E43">
        <v>12.1859</v>
      </c>
    </row>
    <row r="44" spans="1:5" x14ac:dyDescent="0.25">
      <c r="A44" t="s">
        <v>2936</v>
      </c>
      <c r="B44" t="s">
        <v>2954</v>
      </c>
      <c r="C44">
        <v>0</v>
      </c>
      <c r="D44">
        <v>14.667899999999999</v>
      </c>
      <c r="E44">
        <v>0.58007500000000001</v>
      </c>
    </row>
    <row r="45" spans="1:5" x14ac:dyDescent="0.25">
      <c r="A45" t="s">
        <v>2937</v>
      </c>
      <c r="B45" t="s">
        <v>2741</v>
      </c>
      <c r="C45">
        <v>14.5806</v>
      </c>
      <c r="D45">
        <v>4.4754699999999996</v>
      </c>
      <c r="E45">
        <v>7.21652</v>
      </c>
    </row>
    <row r="46" spans="1:5" x14ac:dyDescent="0.25">
      <c r="A46" t="s">
        <v>2938</v>
      </c>
      <c r="B46" t="s">
        <v>2974</v>
      </c>
      <c r="C46">
        <v>4.8177199999999996</v>
      </c>
      <c r="D46">
        <v>2.77779</v>
      </c>
      <c r="E46">
        <v>14.181900000000001</v>
      </c>
    </row>
    <row r="47" spans="1:5" x14ac:dyDescent="0.25">
      <c r="A47" t="s">
        <v>2939</v>
      </c>
      <c r="B47" t="s">
        <v>2956</v>
      </c>
      <c r="C47">
        <v>0</v>
      </c>
      <c r="D47">
        <v>14.009600000000001</v>
      </c>
      <c r="E47">
        <v>0</v>
      </c>
    </row>
    <row r="48" spans="1:5" x14ac:dyDescent="0.25">
      <c r="A48" t="s">
        <v>2940</v>
      </c>
      <c r="B48" t="s">
        <v>2975</v>
      </c>
      <c r="C48">
        <v>13.361000000000001</v>
      </c>
      <c r="D48">
        <v>4.0731400000000004</v>
      </c>
      <c r="E48">
        <v>4.8495499999999998</v>
      </c>
    </row>
    <row r="49" spans="1:5" x14ac:dyDescent="0.25">
      <c r="A49" t="s">
        <v>2941</v>
      </c>
      <c r="B49" t="s">
        <v>2871</v>
      </c>
      <c r="C49">
        <v>0.22753200000000001</v>
      </c>
      <c r="D49">
        <v>13.1279</v>
      </c>
      <c r="E49">
        <v>8.6406600000000005</v>
      </c>
    </row>
    <row r="50" spans="1:5" x14ac:dyDescent="0.25">
      <c r="A50" t="s">
        <v>2942</v>
      </c>
      <c r="B50" t="s">
        <v>2976</v>
      </c>
      <c r="C50">
        <v>0.21010000000000001</v>
      </c>
      <c r="D50">
        <v>11.692500000000001</v>
      </c>
      <c r="E50">
        <v>6.02217</v>
      </c>
    </row>
    <row r="51" spans="1:5" x14ac:dyDescent="0.25">
      <c r="A51" t="s">
        <v>2943</v>
      </c>
      <c r="B51" t="s">
        <v>2977</v>
      </c>
      <c r="C51">
        <v>0</v>
      </c>
      <c r="D51">
        <v>11.3035</v>
      </c>
      <c r="E51">
        <v>4.4591900000000004</v>
      </c>
    </row>
    <row r="52" spans="1:5" x14ac:dyDescent="0.25">
      <c r="A52" t="s">
        <v>2944</v>
      </c>
      <c r="B52" t="s">
        <v>2978</v>
      </c>
      <c r="C52">
        <v>5.1254999999999997</v>
      </c>
      <c r="D52">
        <v>11.2376</v>
      </c>
      <c r="E52">
        <v>10.886100000000001</v>
      </c>
    </row>
    <row r="53" spans="1:5" x14ac:dyDescent="0.25">
      <c r="A53" t="s">
        <v>2945</v>
      </c>
      <c r="B53" t="s">
        <v>2979</v>
      </c>
      <c r="C53">
        <v>1.5804</v>
      </c>
      <c r="D53">
        <v>10.8368</v>
      </c>
      <c r="E53">
        <v>9.0153800000000004</v>
      </c>
    </row>
    <row r="54" spans="1:5" x14ac:dyDescent="0.25">
      <c r="A54" t="s">
        <v>2946</v>
      </c>
      <c r="B54" t="s">
        <v>2980</v>
      </c>
      <c r="C54">
        <v>1.65995</v>
      </c>
      <c r="D54">
        <v>4.7394699999999998</v>
      </c>
      <c r="E54">
        <v>10.325699999999999</v>
      </c>
    </row>
    <row r="55" spans="1:5" x14ac:dyDescent="0.25">
      <c r="A55" t="s">
        <v>2947</v>
      </c>
      <c r="B55" t="s">
        <v>2981</v>
      </c>
      <c r="C55">
        <v>10.2296</v>
      </c>
      <c r="D55">
        <v>0.56025499999999995</v>
      </c>
      <c r="E55">
        <v>0</v>
      </c>
    </row>
    <row r="56" spans="1:5" x14ac:dyDescent="0.25">
      <c r="A56" t="s">
        <v>2948</v>
      </c>
      <c r="B56" t="s">
        <v>2840</v>
      </c>
      <c r="C56">
        <v>10.200100000000001</v>
      </c>
      <c r="D56">
        <v>7.4255399999999998</v>
      </c>
      <c r="E56">
        <v>4.0823999999999998</v>
      </c>
    </row>
    <row r="57" spans="1:5" x14ac:dyDescent="0.25">
      <c r="A57" t="s">
        <v>2949</v>
      </c>
      <c r="B57" t="s">
        <v>2865</v>
      </c>
      <c r="C57">
        <v>0</v>
      </c>
      <c r="D57">
        <v>10.1884</v>
      </c>
      <c r="E57">
        <v>2.1377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168593-FCF9-472D-BD9B-71A1F15D43EC}">
  <dimension ref="A1:D57"/>
  <sheetViews>
    <sheetView workbookViewId="0">
      <selection activeCell="G15" sqref="G15"/>
    </sheetView>
  </sheetViews>
  <sheetFormatPr defaultRowHeight="15" x14ac:dyDescent="0.25"/>
  <sheetData>
    <row r="1" spans="1:4" x14ac:dyDescent="0.25">
      <c r="B1" t="s">
        <v>2891</v>
      </c>
      <c r="C1" t="s">
        <v>2892</v>
      </c>
      <c r="D1" t="s">
        <v>2893</v>
      </c>
    </row>
    <row r="2" spans="1:4" x14ac:dyDescent="0.25">
      <c r="A2" t="s">
        <v>2982</v>
      </c>
      <c r="B2">
        <v>323.16500000000002</v>
      </c>
      <c r="C2">
        <v>703.72199999999998</v>
      </c>
      <c r="D2">
        <v>519.37599999999998</v>
      </c>
    </row>
    <row r="3" spans="1:4" x14ac:dyDescent="0.25">
      <c r="A3" t="s">
        <v>2983</v>
      </c>
      <c r="B3">
        <v>165.28399999999999</v>
      </c>
      <c r="C3">
        <v>215.81399999999999</v>
      </c>
      <c r="D3">
        <v>776.28300000000002</v>
      </c>
    </row>
    <row r="4" spans="1:4" x14ac:dyDescent="0.25">
      <c r="A4" t="s">
        <v>2984</v>
      </c>
      <c r="B4">
        <v>2.7850000000000001</v>
      </c>
      <c r="C4">
        <v>519.60699999999997</v>
      </c>
      <c r="D4">
        <v>261.55200000000002</v>
      </c>
    </row>
    <row r="5" spans="1:4" x14ac:dyDescent="0.25">
      <c r="A5" t="s">
        <v>2985</v>
      </c>
      <c r="B5">
        <v>407.64699999999999</v>
      </c>
      <c r="C5">
        <v>504.66199999999998</v>
      </c>
      <c r="D5">
        <v>606.30100000000004</v>
      </c>
    </row>
    <row r="6" spans="1:4" x14ac:dyDescent="0.25">
      <c r="A6" t="s">
        <v>2986</v>
      </c>
      <c r="B6">
        <v>4.8250000000000002</v>
      </c>
      <c r="C6">
        <v>432.77800000000002</v>
      </c>
      <c r="D6">
        <v>88.951999999999998</v>
      </c>
    </row>
    <row r="7" spans="1:4" x14ac:dyDescent="0.25">
      <c r="A7" t="s">
        <v>2987</v>
      </c>
      <c r="B7">
        <v>96.688000000000002</v>
      </c>
      <c r="C7">
        <v>298.21499999999997</v>
      </c>
      <c r="D7">
        <v>260.666</v>
      </c>
    </row>
    <row r="8" spans="1:4" x14ac:dyDescent="0.25">
      <c r="A8" t="s">
        <v>2988</v>
      </c>
      <c r="B8">
        <v>204.04400000000001</v>
      </c>
      <c r="C8">
        <v>58.552999999999997</v>
      </c>
      <c r="D8">
        <v>153.34700000000001</v>
      </c>
    </row>
    <row r="9" spans="1:4" x14ac:dyDescent="0.25">
      <c r="A9" t="s">
        <v>2989</v>
      </c>
      <c r="B9">
        <v>76.363</v>
      </c>
      <c r="C9">
        <v>119.146</v>
      </c>
      <c r="D9">
        <v>247.571</v>
      </c>
    </row>
    <row r="10" spans="1:4" x14ac:dyDescent="0.25">
      <c r="A10" t="s">
        <v>2990</v>
      </c>
      <c r="B10">
        <v>48.664000000000001</v>
      </c>
      <c r="C10">
        <v>177.94200000000001</v>
      </c>
      <c r="D10">
        <v>196.345</v>
      </c>
    </row>
    <row r="11" spans="1:4" x14ac:dyDescent="0.25">
      <c r="A11" t="s">
        <v>2991</v>
      </c>
      <c r="B11">
        <v>164.381</v>
      </c>
      <c r="C11">
        <v>106.866</v>
      </c>
      <c r="D11">
        <v>173.245</v>
      </c>
    </row>
    <row r="12" spans="1:4" x14ac:dyDescent="0.25">
      <c r="A12" t="s">
        <v>2992</v>
      </c>
      <c r="B12">
        <v>1.5589999999999999</v>
      </c>
      <c r="C12">
        <v>125.071</v>
      </c>
      <c r="D12">
        <v>29.8</v>
      </c>
    </row>
    <row r="13" spans="1:4" x14ac:dyDescent="0.25">
      <c r="A13" t="s">
        <v>2993</v>
      </c>
      <c r="B13">
        <v>25.908999999999999</v>
      </c>
      <c r="C13">
        <v>113.003</v>
      </c>
      <c r="D13">
        <v>102.599</v>
      </c>
    </row>
    <row r="14" spans="1:4" x14ac:dyDescent="0.25">
      <c r="A14" t="s">
        <v>2994</v>
      </c>
      <c r="B14">
        <v>13.851000000000001</v>
      </c>
      <c r="C14">
        <v>64.41</v>
      </c>
      <c r="D14">
        <v>99.781000000000006</v>
      </c>
    </row>
    <row r="15" spans="1:4" x14ac:dyDescent="0.25">
      <c r="A15" t="s">
        <v>2995</v>
      </c>
      <c r="B15">
        <v>31.215</v>
      </c>
      <c r="C15">
        <v>73.813999999999993</v>
      </c>
      <c r="D15">
        <v>59.012</v>
      </c>
    </row>
    <row r="16" spans="1:4" x14ac:dyDescent="0.25">
      <c r="A16" t="s">
        <v>2996</v>
      </c>
      <c r="B16">
        <v>65.885999999999996</v>
      </c>
      <c r="C16">
        <v>6.008</v>
      </c>
      <c r="D16">
        <v>5.3230000000000004</v>
      </c>
    </row>
    <row r="17" spans="1:4" x14ac:dyDescent="0.25">
      <c r="A17" t="s">
        <v>2997</v>
      </c>
      <c r="B17">
        <v>20.663</v>
      </c>
      <c r="C17">
        <v>64.188000000000002</v>
      </c>
      <c r="D17">
        <v>77.156000000000006</v>
      </c>
    </row>
    <row r="18" spans="1:4" x14ac:dyDescent="0.25">
      <c r="A18" t="s">
        <v>2998</v>
      </c>
      <c r="B18">
        <v>20.164000000000001</v>
      </c>
      <c r="C18">
        <v>38.773000000000003</v>
      </c>
      <c r="D18">
        <v>74.846999999999994</v>
      </c>
    </row>
    <row r="19" spans="1:4" x14ac:dyDescent="0.25">
      <c r="A19" t="s">
        <v>2999</v>
      </c>
      <c r="B19">
        <v>40.573</v>
      </c>
      <c r="C19">
        <v>44.87</v>
      </c>
      <c r="D19">
        <v>62.212000000000003</v>
      </c>
    </row>
    <row r="20" spans="1:4" x14ac:dyDescent="0.25">
      <c r="A20" t="s">
        <v>3000</v>
      </c>
      <c r="B20">
        <v>46.597999999999999</v>
      </c>
      <c r="C20">
        <v>8.7560000000000002</v>
      </c>
      <c r="D20">
        <v>25.675000000000001</v>
      </c>
    </row>
    <row r="21" spans="1:4" x14ac:dyDescent="0.25">
      <c r="A21" t="s">
        <v>3001</v>
      </c>
      <c r="B21">
        <v>44.286999999999999</v>
      </c>
      <c r="C21">
        <v>1.2849999999999999</v>
      </c>
      <c r="D21">
        <v>3.2290000000000001</v>
      </c>
    </row>
    <row r="22" spans="1:4" x14ac:dyDescent="0.25">
      <c r="A22" t="s">
        <v>3002</v>
      </c>
      <c r="B22">
        <v>40.082999999999998</v>
      </c>
      <c r="C22">
        <v>11.131</v>
      </c>
      <c r="D22">
        <v>6.5839999999999996</v>
      </c>
    </row>
    <row r="23" spans="1:4" x14ac:dyDescent="0.25">
      <c r="A23" t="s">
        <v>3003</v>
      </c>
      <c r="B23">
        <v>14.265000000000001</v>
      </c>
      <c r="C23">
        <v>23.742999999999999</v>
      </c>
      <c r="D23">
        <v>50.180999999999997</v>
      </c>
    </row>
    <row r="24" spans="1:4" x14ac:dyDescent="0.25">
      <c r="A24" t="s">
        <v>3004</v>
      </c>
      <c r="B24">
        <v>14.679</v>
      </c>
      <c r="C24">
        <v>32.854999999999997</v>
      </c>
      <c r="D24">
        <v>37.021000000000001</v>
      </c>
    </row>
    <row r="25" spans="1:4" x14ac:dyDescent="0.25">
      <c r="A25" t="s">
        <v>3005</v>
      </c>
      <c r="B25">
        <v>11.448</v>
      </c>
      <c r="C25">
        <v>20.954000000000001</v>
      </c>
      <c r="D25">
        <v>37.957999999999998</v>
      </c>
    </row>
    <row r="26" spans="1:4" x14ac:dyDescent="0.25">
      <c r="A26" t="s">
        <v>3006</v>
      </c>
      <c r="B26">
        <v>21.515000000000001</v>
      </c>
      <c r="C26">
        <v>10.984999999999999</v>
      </c>
      <c r="D26">
        <v>37.456000000000003</v>
      </c>
    </row>
    <row r="27" spans="1:4" x14ac:dyDescent="0.25">
      <c r="A27" t="s">
        <v>3007</v>
      </c>
      <c r="B27">
        <v>27.436</v>
      </c>
      <c r="C27">
        <v>3.0979999999999999</v>
      </c>
      <c r="D27">
        <v>1.871</v>
      </c>
    </row>
    <row r="28" spans="1:4" x14ac:dyDescent="0.25">
      <c r="A28" t="s">
        <v>3008</v>
      </c>
      <c r="B28">
        <v>17.059999999999999</v>
      </c>
      <c r="C28">
        <v>25.739000000000001</v>
      </c>
      <c r="D28">
        <v>12.028</v>
      </c>
    </row>
    <row r="29" spans="1:4" x14ac:dyDescent="0.25">
      <c r="A29" t="s">
        <v>3009</v>
      </c>
      <c r="B29">
        <v>21.905000000000001</v>
      </c>
      <c r="C29">
        <v>0.77800000000000002</v>
      </c>
      <c r="D29">
        <v>4.694</v>
      </c>
    </row>
    <row r="30" spans="1:4" x14ac:dyDescent="0.25">
      <c r="A30" t="s">
        <v>3010</v>
      </c>
      <c r="B30">
        <v>20.981999999999999</v>
      </c>
      <c r="C30">
        <v>10.618</v>
      </c>
      <c r="D30">
        <v>16.026</v>
      </c>
    </row>
    <row r="31" spans="1:4" x14ac:dyDescent="0.25">
      <c r="A31" t="s">
        <v>3011</v>
      </c>
      <c r="B31">
        <v>20.882000000000001</v>
      </c>
      <c r="C31">
        <v>0</v>
      </c>
      <c r="D31">
        <v>0</v>
      </c>
    </row>
    <row r="32" spans="1:4" x14ac:dyDescent="0.25">
      <c r="A32" t="s">
        <v>3012</v>
      </c>
      <c r="B32">
        <v>0</v>
      </c>
      <c r="C32">
        <v>18.271999999999998</v>
      </c>
      <c r="D32">
        <v>1.393</v>
      </c>
    </row>
    <row r="33" spans="1:4" x14ac:dyDescent="0.25">
      <c r="A33" t="s">
        <v>3013</v>
      </c>
      <c r="B33">
        <v>4.3849999999999998</v>
      </c>
      <c r="C33">
        <v>14.718999999999999</v>
      </c>
      <c r="D33">
        <v>22.995000000000001</v>
      </c>
    </row>
    <row r="34" spans="1:4" x14ac:dyDescent="0.25">
      <c r="A34" t="s">
        <v>3014</v>
      </c>
      <c r="B34">
        <v>16.742000000000001</v>
      </c>
      <c r="C34">
        <v>0</v>
      </c>
      <c r="D34">
        <v>3.2709999999999999</v>
      </c>
    </row>
    <row r="35" spans="1:4" x14ac:dyDescent="0.25">
      <c r="A35" t="s">
        <v>3015</v>
      </c>
      <c r="B35">
        <v>16.702000000000002</v>
      </c>
      <c r="C35">
        <v>7.4690000000000003</v>
      </c>
      <c r="D35">
        <v>2.903</v>
      </c>
    </row>
    <row r="36" spans="1:4" x14ac:dyDescent="0.25">
      <c r="A36" t="s">
        <v>3016</v>
      </c>
      <c r="B36">
        <v>1.07</v>
      </c>
      <c r="C36">
        <v>16.114000000000001</v>
      </c>
      <c r="D36">
        <v>9.2119999999999997</v>
      </c>
    </row>
    <row r="37" spans="1:4" x14ac:dyDescent="0.25">
      <c r="A37" t="s">
        <v>3017</v>
      </c>
      <c r="B37">
        <v>0</v>
      </c>
      <c r="C37">
        <v>15.779</v>
      </c>
      <c r="D37">
        <v>8.8439999999999994</v>
      </c>
    </row>
    <row r="38" spans="1:4" x14ac:dyDescent="0.25">
      <c r="A38" t="s">
        <v>3018</v>
      </c>
      <c r="B38">
        <v>0.93500000000000005</v>
      </c>
      <c r="C38">
        <v>15.731</v>
      </c>
      <c r="D38">
        <v>11.944000000000001</v>
      </c>
    </row>
    <row r="39" spans="1:4" x14ac:dyDescent="0.25">
      <c r="A39" t="s">
        <v>3019</v>
      </c>
      <c r="B39">
        <v>1.819</v>
      </c>
      <c r="C39">
        <v>15.054</v>
      </c>
      <c r="D39">
        <v>3.4990000000000001</v>
      </c>
    </row>
    <row r="40" spans="1:4" x14ac:dyDescent="0.25">
      <c r="A40" t="s">
        <v>3020</v>
      </c>
      <c r="B40">
        <v>15.233000000000001</v>
      </c>
      <c r="C40">
        <v>12.914999999999999</v>
      </c>
      <c r="D40">
        <v>9.343</v>
      </c>
    </row>
    <row r="41" spans="1:4" x14ac:dyDescent="0.25">
      <c r="A41" t="s">
        <v>3021</v>
      </c>
      <c r="B41">
        <v>0</v>
      </c>
      <c r="C41">
        <v>14.632999999999999</v>
      </c>
      <c r="D41">
        <v>0</v>
      </c>
    </row>
    <row r="42" spans="1:4" x14ac:dyDescent="0.25">
      <c r="A42" t="s">
        <v>3022</v>
      </c>
      <c r="B42">
        <v>0</v>
      </c>
      <c r="C42">
        <v>13.929</v>
      </c>
      <c r="D42">
        <v>10.654999999999999</v>
      </c>
    </row>
    <row r="43" spans="1:4" x14ac:dyDescent="0.25">
      <c r="A43" t="s">
        <v>3023</v>
      </c>
      <c r="B43">
        <v>7.8460000000000001</v>
      </c>
      <c r="C43">
        <v>13.379</v>
      </c>
      <c r="D43">
        <v>14.430999999999999</v>
      </c>
    </row>
    <row r="44" spans="1:4" x14ac:dyDescent="0.25">
      <c r="A44" t="s">
        <v>3024</v>
      </c>
      <c r="B44">
        <v>0</v>
      </c>
      <c r="C44">
        <v>13.327</v>
      </c>
      <c r="D44">
        <v>0.68700000000000006</v>
      </c>
    </row>
    <row r="45" spans="1:4" x14ac:dyDescent="0.25">
      <c r="A45" t="s">
        <v>3025</v>
      </c>
      <c r="B45">
        <v>13.551</v>
      </c>
      <c r="C45">
        <v>4.0659999999999998</v>
      </c>
      <c r="D45">
        <v>8.5459999999999994</v>
      </c>
    </row>
    <row r="46" spans="1:4" x14ac:dyDescent="0.25">
      <c r="A46" t="s">
        <v>3026</v>
      </c>
      <c r="B46">
        <v>4.4770000000000003</v>
      </c>
      <c r="C46">
        <v>2.524</v>
      </c>
      <c r="D46">
        <v>16.795000000000002</v>
      </c>
    </row>
    <row r="47" spans="1:4" x14ac:dyDescent="0.25">
      <c r="A47" t="s">
        <v>3027</v>
      </c>
      <c r="B47">
        <v>0</v>
      </c>
      <c r="C47">
        <v>12.728999999999999</v>
      </c>
      <c r="D47">
        <v>0</v>
      </c>
    </row>
    <row r="48" spans="1:4" x14ac:dyDescent="0.25">
      <c r="A48" t="s">
        <v>3028</v>
      </c>
      <c r="B48">
        <v>12.417</v>
      </c>
      <c r="C48">
        <v>3.7010000000000001</v>
      </c>
      <c r="D48">
        <v>5.7430000000000003</v>
      </c>
    </row>
    <row r="49" spans="1:4" x14ac:dyDescent="0.25">
      <c r="A49" t="s">
        <v>3029</v>
      </c>
      <c r="B49">
        <v>0.21099999999999999</v>
      </c>
      <c r="C49">
        <v>11.928000000000001</v>
      </c>
      <c r="D49">
        <v>10.233000000000001</v>
      </c>
    </row>
    <row r="50" spans="1:4" x14ac:dyDescent="0.25">
      <c r="A50" t="s">
        <v>3030</v>
      </c>
      <c r="B50">
        <v>0.19500000000000001</v>
      </c>
      <c r="C50">
        <v>10.624000000000001</v>
      </c>
      <c r="D50">
        <v>7.1319999999999997</v>
      </c>
    </row>
    <row r="51" spans="1:4" x14ac:dyDescent="0.25">
      <c r="A51" t="s">
        <v>3031</v>
      </c>
      <c r="B51">
        <v>0</v>
      </c>
      <c r="C51">
        <v>10.27</v>
      </c>
      <c r="D51">
        <v>5.2809999999999997</v>
      </c>
    </row>
    <row r="52" spans="1:4" x14ac:dyDescent="0.25">
      <c r="A52" t="s">
        <v>3032</v>
      </c>
      <c r="B52">
        <v>4.7629999999999999</v>
      </c>
      <c r="C52">
        <v>10.210000000000001</v>
      </c>
      <c r="D52">
        <v>12.891999999999999</v>
      </c>
    </row>
    <row r="53" spans="1:4" x14ac:dyDescent="0.25">
      <c r="A53" t="s">
        <v>3033</v>
      </c>
      <c r="B53">
        <v>1.4690000000000001</v>
      </c>
      <c r="C53">
        <v>9.8460000000000001</v>
      </c>
      <c r="D53">
        <v>10.676</v>
      </c>
    </row>
    <row r="54" spans="1:4" x14ac:dyDescent="0.25">
      <c r="A54" t="s">
        <v>3034</v>
      </c>
      <c r="B54">
        <v>1.5429999999999999</v>
      </c>
      <c r="C54">
        <v>4.306</v>
      </c>
      <c r="D54">
        <v>12.228</v>
      </c>
    </row>
    <row r="55" spans="1:4" x14ac:dyDescent="0.25">
      <c r="A55" t="s">
        <v>3035</v>
      </c>
      <c r="B55">
        <v>9.5069999999999997</v>
      </c>
      <c r="C55">
        <v>0.50900000000000001</v>
      </c>
      <c r="D55">
        <v>0</v>
      </c>
    </row>
    <row r="56" spans="1:4" x14ac:dyDescent="0.25">
      <c r="A56" t="s">
        <v>3036</v>
      </c>
      <c r="B56">
        <v>9.48</v>
      </c>
      <c r="C56">
        <v>6.7469999999999999</v>
      </c>
      <c r="D56">
        <v>4.835</v>
      </c>
    </row>
    <row r="57" spans="1:4" x14ac:dyDescent="0.25">
      <c r="A57" t="s">
        <v>3037</v>
      </c>
      <c r="B57">
        <v>0</v>
      </c>
      <c r="C57">
        <v>9.2569999999999997</v>
      </c>
      <c r="D57">
        <v>2.53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ACB54E-DA72-433E-BAB6-97249B2BF63E}">
  <dimension ref="A1:F72"/>
  <sheetViews>
    <sheetView workbookViewId="0">
      <selection activeCell="D11" sqref="D11"/>
    </sheetView>
  </sheetViews>
  <sheetFormatPr defaultRowHeight="15" x14ac:dyDescent="0.25"/>
  <sheetData>
    <row r="1" spans="1:6" x14ac:dyDescent="0.25">
      <c r="D1" t="s">
        <v>2891</v>
      </c>
      <c r="E1" t="s">
        <v>2892</v>
      </c>
      <c r="F1" t="s">
        <v>2893</v>
      </c>
    </row>
    <row r="2" spans="1:6" x14ac:dyDescent="0.25">
      <c r="A2" t="s">
        <v>61</v>
      </c>
      <c r="B2" t="s">
        <v>3038</v>
      </c>
      <c r="C2" t="s">
        <v>2955</v>
      </c>
      <c r="D2">
        <v>657.37300000000005</v>
      </c>
      <c r="E2">
        <v>346.65199999999999</v>
      </c>
      <c r="F2">
        <v>504.74299999999999</v>
      </c>
    </row>
    <row r="3" spans="1:6" x14ac:dyDescent="0.25">
      <c r="A3" t="s">
        <v>369</v>
      </c>
      <c r="B3" t="s">
        <v>3039</v>
      </c>
      <c r="C3" t="s">
        <v>3040</v>
      </c>
      <c r="D3">
        <v>41.709000000000003</v>
      </c>
      <c r="E3">
        <v>0</v>
      </c>
      <c r="F3">
        <v>317.029</v>
      </c>
    </row>
    <row r="4" spans="1:6" x14ac:dyDescent="0.25">
      <c r="A4" t="s">
        <v>1261</v>
      </c>
      <c r="B4" t="s">
        <v>3041</v>
      </c>
      <c r="C4" t="s">
        <v>3042</v>
      </c>
      <c r="D4">
        <v>90.258899999999997</v>
      </c>
      <c r="E4">
        <v>0</v>
      </c>
      <c r="F4">
        <v>226.375</v>
      </c>
    </row>
    <row r="5" spans="1:6" x14ac:dyDescent="0.25">
      <c r="A5" t="s">
        <v>2668</v>
      </c>
      <c r="B5" t="s">
        <v>3043</v>
      </c>
      <c r="C5" t="s">
        <v>3044</v>
      </c>
      <c r="D5">
        <v>22.3933</v>
      </c>
      <c r="E5">
        <v>2.6057700000000001</v>
      </c>
      <c r="F5">
        <v>119.67400000000001</v>
      </c>
    </row>
    <row r="6" spans="1:6" x14ac:dyDescent="0.25">
      <c r="A6" t="s">
        <v>369</v>
      </c>
      <c r="B6" t="s">
        <v>3045</v>
      </c>
      <c r="C6" t="s">
        <v>3040</v>
      </c>
      <c r="D6">
        <v>20.4511</v>
      </c>
      <c r="E6">
        <v>0</v>
      </c>
      <c r="F6">
        <v>113.69</v>
      </c>
    </row>
    <row r="7" spans="1:6" x14ac:dyDescent="0.25">
      <c r="A7" t="s">
        <v>38</v>
      </c>
      <c r="B7" t="s">
        <v>3046</v>
      </c>
      <c r="C7" t="s">
        <v>3047</v>
      </c>
      <c r="D7">
        <v>13.029400000000001</v>
      </c>
      <c r="E7">
        <v>93.781700000000001</v>
      </c>
      <c r="F7">
        <v>1.50023</v>
      </c>
    </row>
    <row r="8" spans="1:6" x14ac:dyDescent="0.25">
      <c r="A8" t="s">
        <v>96</v>
      </c>
      <c r="B8" t="s">
        <v>3048</v>
      </c>
      <c r="C8" t="s">
        <v>3049</v>
      </c>
      <c r="D8">
        <v>56.096400000000003</v>
      </c>
      <c r="E8">
        <v>89.573300000000003</v>
      </c>
      <c r="F8">
        <v>23.470099999999999</v>
      </c>
    </row>
    <row r="9" spans="1:6" x14ac:dyDescent="0.25">
      <c r="A9" t="s">
        <v>1232</v>
      </c>
      <c r="B9" t="s">
        <v>3050</v>
      </c>
      <c r="C9" t="s">
        <v>2953</v>
      </c>
      <c r="D9">
        <v>65.605400000000003</v>
      </c>
      <c r="E9">
        <v>22.737400000000001</v>
      </c>
      <c r="F9">
        <v>74.781199999999998</v>
      </c>
    </row>
    <row r="10" spans="1:6" x14ac:dyDescent="0.25">
      <c r="A10" t="s">
        <v>595</v>
      </c>
      <c r="B10" t="s">
        <v>3051</v>
      </c>
      <c r="C10" t="s">
        <v>3052</v>
      </c>
      <c r="D10">
        <v>48.813099999999999</v>
      </c>
      <c r="E10">
        <v>49.325099999999999</v>
      </c>
      <c r="F10">
        <v>72.287300000000002</v>
      </c>
    </row>
    <row r="11" spans="1:6" x14ac:dyDescent="0.25">
      <c r="A11" t="s">
        <v>34</v>
      </c>
      <c r="B11" t="s">
        <v>3053</v>
      </c>
      <c r="C11" t="s">
        <v>2875</v>
      </c>
      <c r="D11">
        <v>29.4711</v>
      </c>
      <c r="E11">
        <v>69.205799999999996</v>
      </c>
      <c r="F11">
        <v>33.465499999999999</v>
      </c>
    </row>
    <row r="12" spans="1:6" x14ac:dyDescent="0.25">
      <c r="A12" t="s">
        <v>3054</v>
      </c>
      <c r="B12" t="s">
        <v>3055</v>
      </c>
      <c r="C12" t="s">
        <v>3056</v>
      </c>
      <c r="D12">
        <v>26.916399999999999</v>
      </c>
      <c r="E12">
        <v>60.897199999999998</v>
      </c>
      <c r="F12">
        <v>11.0465</v>
      </c>
    </row>
    <row r="13" spans="1:6" x14ac:dyDescent="0.25">
      <c r="A13" t="s">
        <v>246</v>
      </c>
      <c r="B13" t="s">
        <v>3057</v>
      </c>
      <c r="C13" t="s">
        <v>2831</v>
      </c>
      <c r="D13">
        <v>27.254200000000001</v>
      </c>
      <c r="E13">
        <v>60.6023</v>
      </c>
      <c r="F13">
        <v>19.081</v>
      </c>
    </row>
    <row r="14" spans="1:6" x14ac:dyDescent="0.25">
      <c r="A14" t="s">
        <v>38</v>
      </c>
      <c r="B14" t="s">
        <v>3058</v>
      </c>
      <c r="C14" t="s">
        <v>3047</v>
      </c>
      <c r="D14">
        <v>14.819900000000001</v>
      </c>
      <c r="E14">
        <v>1.8494900000000001</v>
      </c>
      <c r="F14">
        <v>59.560600000000001</v>
      </c>
    </row>
    <row r="15" spans="1:6" x14ac:dyDescent="0.25">
      <c r="A15" t="s">
        <v>89</v>
      </c>
      <c r="B15" t="s">
        <v>3059</v>
      </c>
      <c r="C15" t="s">
        <v>3060</v>
      </c>
      <c r="D15">
        <v>3.4365100000000002</v>
      </c>
      <c r="E15">
        <v>0</v>
      </c>
      <c r="F15">
        <v>57.3309</v>
      </c>
    </row>
    <row r="16" spans="1:6" x14ac:dyDescent="0.25">
      <c r="A16" t="s">
        <v>369</v>
      </c>
      <c r="B16" t="s">
        <v>3061</v>
      </c>
      <c r="C16" t="s">
        <v>3040</v>
      </c>
      <c r="D16">
        <v>11.2088</v>
      </c>
      <c r="E16">
        <v>0.28363300000000002</v>
      </c>
      <c r="F16">
        <v>52.2776</v>
      </c>
    </row>
    <row r="17" spans="1:6" x14ac:dyDescent="0.25">
      <c r="A17" t="s">
        <v>714</v>
      </c>
      <c r="B17" t="s">
        <v>3062</v>
      </c>
      <c r="C17" t="s">
        <v>3063</v>
      </c>
      <c r="D17">
        <v>17.846900000000002</v>
      </c>
      <c r="E17">
        <v>50.115400000000001</v>
      </c>
      <c r="F17">
        <v>48.904299999999999</v>
      </c>
    </row>
    <row r="18" spans="1:6" x14ac:dyDescent="0.25">
      <c r="A18" t="s">
        <v>3064</v>
      </c>
      <c r="B18" t="s">
        <v>3065</v>
      </c>
      <c r="C18" t="s">
        <v>3066</v>
      </c>
      <c r="D18">
        <v>49.355400000000003</v>
      </c>
      <c r="E18">
        <v>8.6034699999999997</v>
      </c>
      <c r="F18">
        <v>22.723099999999999</v>
      </c>
    </row>
    <row r="19" spans="1:6" x14ac:dyDescent="0.25">
      <c r="A19" t="s">
        <v>61</v>
      </c>
      <c r="B19" t="s">
        <v>3067</v>
      </c>
      <c r="C19" t="s">
        <v>2955</v>
      </c>
      <c r="D19">
        <v>35.248899999999999</v>
      </c>
      <c r="E19">
        <v>10.2743</v>
      </c>
      <c r="F19">
        <v>1.6669700000000001</v>
      </c>
    </row>
    <row r="20" spans="1:6" x14ac:dyDescent="0.25">
      <c r="A20" t="s">
        <v>357</v>
      </c>
      <c r="B20" t="s">
        <v>3068</v>
      </c>
      <c r="C20" t="s">
        <v>3069</v>
      </c>
      <c r="D20">
        <v>1.55399</v>
      </c>
      <c r="E20">
        <v>0</v>
      </c>
      <c r="F20">
        <v>32.8474</v>
      </c>
    </row>
    <row r="21" spans="1:6" x14ac:dyDescent="0.25">
      <c r="A21" t="s">
        <v>292</v>
      </c>
      <c r="B21" t="s">
        <v>3070</v>
      </c>
      <c r="C21" t="s">
        <v>3071</v>
      </c>
      <c r="D21">
        <v>32.4771</v>
      </c>
      <c r="E21">
        <v>9.1554599999999997</v>
      </c>
      <c r="F21">
        <v>3.1186400000000001</v>
      </c>
    </row>
    <row r="22" spans="1:6" x14ac:dyDescent="0.25">
      <c r="A22" t="s">
        <v>2564</v>
      </c>
      <c r="B22" t="s">
        <v>3072</v>
      </c>
      <c r="C22" t="s">
        <v>3073</v>
      </c>
      <c r="D22">
        <v>3.9696799999999999</v>
      </c>
      <c r="E22">
        <v>30.9998</v>
      </c>
      <c r="F22">
        <v>0</v>
      </c>
    </row>
    <row r="23" spans="1:6" x14ac:dyDescent="0.25">
      <c r="A23" t="s">
        <v>1801</v>
      </c>
      <c r="B23" t="s">
        <v>3074</v>
      </c>
      <c r="C23" t="s">
        <v>3075</v>
      </c>
      <c r="D23">
        <v>6.5032899999999998</v>
      </c>
      <c r="E23">
        <v>28.673500000000001</v>
      </c>
      <c r="F23">
        <v>10.0921</v>
      </c>
    </row>
    <row r="24" spans="1:6" x14ac:dyDescent="0.25">
      <c r="A24" t="s">
        <v>3076</v>
      </c>
      <c r="B24" t="s">
        <v>3077</v>
      </c>
      <c r="C24" t="s">
        <v>3078</v>
      </c>
      <c r="D24">
        <v>8.4739000000000004</v>
      </c>
      <c r="E24">
        <v>28.125</v>
      </c>
      <c r="F24">
        <v>8.1374899999999997</v>
      </c>
    </row>
    <row r="25" spans="1:6" x14ac:dyDescent="0.25">
      <c r="A25" t="s">
        <v>109</v>
      </c>
      <c r="B25" t="s">
        <v>3079</v>
      </c>
      <c r="C25" t="s">
        <v>3080</v>
      </c>
      <c r="D25">
        <v>26.174099999999999</v>
      </c>
      <c r="E25">
        <v>23.026700000000002</v>
      </c>
      <c r="F25">
        <v>22.9846</v>
      </c>
    </row>
    <row r="26" spans="1:6" x14ac:dyDescent="0.25">
      <c r="A26" t="s">
        <v>113</v>
      </c>
      <c r="B26" t="s">
        <v>3081</v>
      </c>
      <c r="C26" t="s">
        <v>3082</v>
      </c>
      <c r="D26">
        <v>1.1265700000000001</v>
      </c>
      <c r="E26">
        <v>4.4726299999999997</v>
      </c>
      <c r="F26">
        <v>25.7498</v>
      </c>
    </row>
    <row r="27" spans="1:6" x14ac:dyDescent="0.25">
      <c r="A27" t="s">
        <v>1172</v>
      </c>
      <c r="B27" t="s">
        <v>3083</v>
      </c>
      <c r="C27" t="s">
        <v>3084</v>
      </c>
      <c r="D27">
        <v>25.7194</v>
      </c>
      <c r="E27">
        <v>13.111800000000001</v>
      </c>
      <c r="F27">
        <v>21.0702</v>
      </c>
    </row>
    <row r="28" spans="1:6" x14ac:dyDescent="0.25">
      <c r="A28" t="s">
        <v>48</v>
      </c>
      <c r="B28" t="s">
        <v>3085</v>
      </c>
      <c r="C28" t="s">
        <v>2790</v>
      </c>
      <c r="D28">
        <v>2.8263400000000001</v>
      </c>
      <c r="E28">
        <v>8.4832300000000007</v>
      </c>
      <c r="F28">
        <v>24.9497</v>
      </c>
    </row>
    <row r="29" spans="1:6" x14ac:dyDescent="0.25">
      <c r="A29" t="s">
        <v>26</v>
      </c>
      <c r="B29" t="s">
        <v>3086</v>
      </c>
      <c r="C29" t="s">
        <v>3087</v>
      </c>
      <c r="D29">
        <v>9.3515700000000006</v>
      </c>
      <c r="E29">
        <v>1.32297</v>
      </c>
      <c r="F29">
        <v>24.9283</v>
      </c>
    </row>
    <row r="30" spans="1:6" x14ac:dyDescent="0.25">
      <c r="A30" t="s">
        <v>214</v>
      </c>
      <c r="B30" t="s">
        <v>3088</v>
      </c>
      <c r="C30" t="s">
        <v>3089</v>
      </c>
      <c r="D30">
        <v>22.3325</v>
      </c>
      <c r="E30">
        <v>24.921299999999999</v>
      </c>
      <c r="F30">
        <v>0</v>
      </c>
    </row>
    <row r="31" spans="1:6" x14ac:dyDescent="0.25">
      <c r="A31" t="s">
        <v>3090</v>
      </c>
      <c r="B31" t="s">
        <v>3091</v>
      </c>
      <c r="C31" t="s">
        <v>3092</v>
      </c>
      <c r="D31">
        <v>9.7608300000000003</v>
      </c>
      <c r="E31">
        <v>24.77</v>
      </c>
      <c r="F31">
        <v>0</v>
      </c>
    </row>
    <row r="32" spans="1:6" x14ac:dyDescent="0.25">
      <c r="A32" t="s">
        <v>3093</v>
      </c>
      <c r="B32" t="s">
        <v>3094</v>
      </c>
      <c r="C32" t="s">
        <v>3095</v>
      </c>
      <c r="D32">
        <v>12.7113</v>
      </c>
      <c r="E32">
        <v>4.3452099999999998</v>
      </c>
      <c r="F32">
        <v>24.147300000000001</v>
      </c>
    </row>
    <row r="33" spans="1:6" x14ac:dyDescent="0.25">
      <c r="A33" t="s">
        <v>1122</v>
      </c>
      <c r="B33" t="s">
        <v>3096</v>
      </c>
      <c r="C33" t="s">
        <v>3097</v>
      </c>
      <c r="D33">
        <v>24.017399999999999</v>
      </c>
      <c r="E33">
        <v>20.974799999999998</v>
      </c>
      <c r="F33">
        <v>8.1460699999999999</v>
      </c>
    </row>
    <row r="34" spans="1:6" x14ac:dyDescent="0.25">
      <c r="A34" t="s">
        <v>369</v>
      </c>
      <c r="B34" t="s">
        <v>3098</v>
      </c>
      <c r="C34" t="s">
        <v>3040</v>
      </c>
      <c r="D34">
        <v>23.932500000000001</v>
      </c>
      <c r="E34">
        <v>15.375999999999999</v>
      </c>
      <c r="F34">
        <v>0</v>
      </c>
    </row>
    <row r="35" spans="1:6" x14ac:dyDescent="0.25">
      <c r="A35" t="s">
        <v>3099</v>
      </c>
      <c r="B35" t="s">
        <v>3100</v>
      </c>
      <c r="C35" t="s">
        <v>3101</v>
      </c>
      <c r="D35">
        <v>6.9058700000000002</v>
      </c>
      <c r="E35">
        <v>1.4324699999999999</v>
      </c>
      <c r="F35">
        <v>23.562000000000001</v>
      </c>
    </row>
    <row r="36" spans="1:6" x14ac:dyDescent="0.25">
      <c r="A36" t="s">
        <v>26</v>
      </c>
      <c r="B36" t="s">
        <v>3102</v>
      </c>
      <c r="C36" t="s">
        <v>3087</v>
      </c>
      <c r="D36">
        <v>2.6916000000000002</v>
      </c>
      <c r="E36">
        <v>22.604700000000001</v>
      </c>
      <c r="F36">
        <v>0</v>
      </c>
    </row>
    <row r="37" spans="1:6" x14ac:dyDescent="0.25">
      <c r="A37" t="s">
        <v>34</v>
      </c>
      <c r="B37" t="s">
        <v>3103</v>
      </c>
      <c r="C37" t="s">
        <v>2875</v>
      </c>
      <c r="D37">
        <v>11.156599999999999</v>
      </c>
      <c r="E37">
        <v>0</v>
      </c>
      <c r="F37">
        <v>20.171099999999999</v>
      </c>
    </row>
    <row r="38" spans="1:6" x14ac:dyDescent="0.25">
      <c r="A38" t="s">
        <v>339</v>
      </c>
      <c r="B38" t="s">
        <v>3104</v>
      </c>
      <c r="C38" t="s">
        <v>3105</v>
      </c>
      <c r="D38">
        <v>20.009899999999998</v>
      </c>
      <c r="E38">
        <v>18.594999999999999</v>
      </c>
      <c r="F38">
        <v>1.8046500000000001</v>
      </c>
    </row>
    <row r="39" spans="1:6" x14ac:dyDescent="0.25">
      <c r="A39" t="s">
        <v>3099</v>
      </c>
      <c r="B39" t="s">
        <v>3106</v>
      </c>
      <c r="C39" t="s">
        <v>3101</v>
      </c>
      <c r="D39">
        <v>4.3429700000000002</v>
      </c>
      <c r="E39">
        <v>0</v>
      </c>
      <c r="F39">
        <v>19.889199999999999</v>
      </c>
    </row>
    <row r="40" spans="1:6" x14ac:dyDescent="0.25">
      <c r="A40" t="s">
        <v>3107</v>
      </c>
      <c r="B40" t="s">
        <v>3108</v>
      </c>
      <c r="C40" t="s">
        <v>3109</v>
      </c>
      <c r="D40">
        <v>10.889200000000001</v>
      </c>
      <c r="E40">
        <v>0</v>
      </c>
      <c r="F40">
        <v>19.661999999999999</v>
      </c>
    </row>
    <row r="41" spans="1:6" x14ac:dyDescent="0.25">
      <c r="A41" t="s">
        <v>260</v>
      </c>
      <c r="B41" t="s">
        <v>3110</v>
      </c>
      <c r="C41" t="s">
        <v>3111</v>
      </c>
      <c r="D41">
        <v>17.489899999999999</v>
      </c>
      <c r="E41">
        <v>14.0595</v>
      </c>
      <c r="F41">
        <v>15.6304</v>
      </c>
    </row>
    <row r="42" spans="1:6" x14ac:dyDescent="0.25">
      <c r="A42" t="s">
        <v>808</v>
      </c>
      <c r="B42" t="s">
        <v>3112</v>
      </c>
      <c r="C42" t="s">
        <v>2958</v>
      </c>
      <c r="D42">
        <v>13.2979</v>
      </c>
      <c r="E42">
        <v>11.2989</v>
      </c>
      <c r="F42">
        <v>17.146799999999999</v>
      </c>
    </row>
    <row r="43" spans="1:6" x14ac:dyDescent="0.25">
      <c r="A43" t="s">
        <v>80</v>
      </c>
      <c r="B43" t="s">
        <v>3113</v>
      </c>
      <c r="C43" t="s">
        <v>3114</v>
      </c>
      <c r="D43">
        <v>0.69375100000000001</v>
      </c>
      <c r="E43">
        <v>0.591889</v>
      </c>
      <c r="F43">
        <v>16.272300000000001</v>
      </c>
    </row>
    <row r="44" spans="1:6" x14ac:dyDescent="0.25">
      <c r="A44" t="s">
        <v>137</v>
      </c>
      <c r="B44" t="s">
        <v>3115</v>
      </c>
      <c r="C44" t="s">
        <v>3116</v>
      </c>
      <c r="D44">
        <v>16.046900000000001</v>
      </c>
      <c r="E44">
        <v>2.48244</v>
      </c>
      <c r="F44">
        <v>0.29964200000000002</v>
      </c>
    </row>
    <row r="45" spans="1:6" x14ac:dyDescent="0.25">
      <c r="A45" t="s">
        <v>401</v>
      </c>
      <c r="B45" t="s">
        <v>3117</v>
      </c>
      <c r="C45" t="s">
        <v>3118</v>
      </c>
      <c r="D45">
        <v>15.280900000000001</v>
      </c>
      <c r="E45">
        <v>3.5914600000000001</v>
      </c>
      <c r="F45">
        <v>15.751300000000001</v>
      </c>
    </row>
    <row r="46" spans="1:6" x14ac:dyDescent="0.25">
      <c r="A46" t="s">
        <v>1492</v>
      </c>
      <c r="B46" t="s">
        <v>3119</v>
      </c>
      <c r="C46" t="s">
        <v>2772</v>
      </c>
      <c r="D46">
        <v>6.2341600000000001</v>
      </c>
      <c r="E46">
        <v>6.0090399999999997</v>
      </c>
      <c r="F46">
        <v>15.575900000000001</v>
      </c>
    </row>
    <row r="47" spans="1:6" x14ac:dyDescent="0.25">
      <c r="A47" t="s">
        <v>2362</v>
      </c>
      <c r="B47" t="s">
        <v>3120</v>
      </c>
      <c r="C47" t="s">
        <v>3121</v>
      </c>
      <c r="D47">
        <v>7.16648</v>
      </c>
      <c r="E47">
        <v>5.6547799999999997</v>
      </c>
      <c r="F47">
        <v>15.532500000000001</v>
      </c>
    </row>
    <row r="48" spans="1:6" x14ac:dyDescent="0.25">
      <c r="A48" t="s">
        <v>3107</v>
      </c>
      <c r="B48" t="s">
        <v>3122</v>
      </c>
      <c r="C48" t="s">
        <v>3109</v>
      </c>
      <c r="D48">
        <v>3.9470399999999999</v>
      </c>
      <c r="E48">
        <v>15.5191</v>
      </c>
      <c r="F48">
        <v>1.15384</v>
      </c>
    </row>
    <row r="49" spans="1:6" x14ac:dyDescent="0.25">
      <c r="A49" t="s">
        <v>69</v>
      </c>
      <c r="B49" t="s">
        <v>3123</v>
      </c>
      <c r="C49" t="s">
        <v>3124</v>
      </c>
      <c r="D49">
        <v>8.6528899999999993</v>
      </c>
      <c r="E49">
        <v>13.1065</v>
      </c>
      <c r="F49">
        <v>15.329700000000001</v>
      </c>
    </row>
    <row r="50" spans="1:6" x14ac:dyDescent="0.25">
      <c r="A50" t="s">
        <v>1261</v>
      </c>
      <c r="B50" t="s">
        <v>3125</v>
      </c>
      <c r="C50" t="s">
        <v>3042</v>
      </c>
      <c r="D50">
        <v>3.5755300000000001</v>
      </c>
      <c r="E50">
        <v>0</v>
      </c>
      <c r="F50">
        <v>15.317399999999999</v>
      </c>
    </row>
    <row r="51" spans="1:6" x14ac:dyDescent="0.25">
      <c r="A51" t="s">
        <v>974</v>
      </c>
      <c r="B51" t="s">
        <v>3126</v>
      </c>
      <c r="C51" t="s">
        <v>3127</v>
      </c>
      <c r="D51">
        <v>8.9453800000000001</v>
      </c>
      <c r="E51">
        <v>9.3406900000000004</v>
      </c>
      <c r="F51">
        <v>15.236499999999999</v>
      </c>
    </row>
    <row r="52" spans="1:6" x14ac:dyDescent="0.25">
      <c r="A52" t="s">
        <v>317</v>
      </c>
      <c r="B52" t="s">
        <v>3128</v>
      </c>
      <c r="C52" t="s">
        <v>2776</v>
      </c>
      <c r="D52">
        <v>4.84084</v>
      </c>
      <c r="E52">
        <v>14.985300000000001</v>
      </c>
      <c r="F52">
        <v>4.2578100000000001</v>
      </c>
    </row>
    <row r="53" spans="1:6" x14ac:dyDescent="0.25">
      <c r="A53" t="s">
        <v>714</v>
      </c>
      <c r="B53" t="s">
        <v>3129</v>
      </c>
      <c r="C53" t="s">
        <v>3063</v>
      </c>
      <c r="D53">
        <v>5.69475</v>
      </c>
      <c r="E53">
        <v>0.477491</v>
      </c>
      <c r="F53">
        <v>14.557499999999999</v>
      </c>
    </row>
    <row r="54" spans="1:6" x14ac:dyDescent="0.25">
      <c r="A54" t="s">
        <v>640</v>
      </c>
      <c r="B54" t="s">
        <v>3130</v>
      </c>
      <c r="C54" t="s">
        <v>3131</v>
      </c>
      <c r="D54">
        <v>3.4312900000000002</v>
      </c>
      <c r="E54">
        <v>14.5342</v>
      </c>
      <c r="F54">
        <v>6.0459300000000002</v>
      </c>
    </row>
    <row r="55" spans="1:6" x14ac:dyDescent="0.25">
      <c r="A55" t="s">
        <v>2362</v>
      </c>
      <c r="B55" t="s">
        <v>3132</v>
      </c>
      <c r="C55" t="s">
        <v>3121</v>
      </c>
      <c r="D55">
        <v>4.7797900000000002</v>
      </c>
      <c r="E55">
        <v>1.9167799999999999</v>
      </c>
      <c r="F55">
        <v>13.832000000000001</v>
      </c>
    </row>
    <row r="56" spans="1:6" x14ac:dyDescent="0.25">
      <c r="A56" t="s">
        <v>65</v>
      </c>
      <c r="B56" t="s">
        <v>3133</v>
      </c>
      <c r="C56" t="s">
        <v>3134</v>
      </c>
      <c r="D56">
        <v>10.6585</v>
      </c>
      <c r="E56">
        <v>13.5983</v>
      </c>
      <c r="F56">
        <v>8.5047200000000007</v>
      </c>
    </row>
    <row r="57" spans="1:6" x14ac:dyDescent="0.25">
      <c r="A57" t="s">
        <v>61</v>
      </c>
      <c r="B57" t="s">
        <v>3135</v>
      </c>
      <c r="C57" t="s">
        <v>2955</v>
      </c>
      <c r="D57">
        <v>13.520899999999999</v>
      </c>
      <c r="E57">
        <v>2.95608</v>
      </c>
      <c r="F57">
        <v>10.0479</v>
      </c>
    </row>
    <row r="58" spans="1:6" x14ac:dyDescent="0.25">
      <c r="A58" t="s">
        <v>134</v>
      </c>
      <c r="B58" t="s">
        <v>3136</v>
      </c>
      <c r="C58" t="s">
        <v>2812</v>
      </c>
      <c r="D58">
        <v>9.5350000000000001</v>
      </c>
      <c r="E58">
        <v>13.5022</v>
      </c>
      <c r="F58">
        <v>11.7669</v>
      </c>
    </row>
    <row r="59" spans="1:6" x14ac:dyDescent="0.25">
      <c r="A59" t="s">
        <v>473</v>
      </c>
      <c r="B59" t="s">
        <v>3137</v>
      </c>
      <c r="C59" t="s">
        <v>2976</v>
      </c>
      <c r="D59">
        <v>1.2996099999999999</v>
      </c>
      <c r="E59">
        <v>0.97377899999999995</v>
      </c>
      <c r="F59">
        <v>12.7448</v>
      </c>
    </row>
    <row r="60" spans="1:6" x14ac:dyDescent="0.25">
      <c r="A60" t="s">
        <v>395</v>
      </c>
      <c r="B60" t="s">
        <v>3138</v>
      </c>
      <c r="C60" t="s">
        <v>3139</v>
      </c>
      <c r="D60">
        <v>12.2949</v>
      </c>
      <c r="E60">
        <v>11.8269</v>
      </c>
      <c r="F60">
        <v>11.4848</v>
      </c>
    </row>
    <row r="61" spans="1:6" x14ac:dyDescent="0.25">
      <c r="A61" t="s">
        <v>96</v>
      </c>
      <c r="B61" t="s">
        <v>3140</v>
      </c>
      <c r="C61" t="s">
        <v>3049</v>
      </c>
      <c r="D61">
        <v>12.202</v>
      </c>
      <c r="E61">
        <v>6.6047500000000001</v>
      </c>
      <c r="F61">
        <v>9.7220700000000004</v>
      </c>
    </row>
    <row r="62" spans="1:6" x14ac:dyDescent="0.25">
      <c r="A62" t="s">
        <v>36</v>
      </c>
      <c r="B62" t="s">
        <v>3141</v>
      </c>
      <c r="C62" t="s">
        <v>2959</v>
      </c>
      <c r="D62">
        <v>0.34472799999999998</v>
      </c>
      <c r="E62">
        <v>0.56451799999999996</v>
      </c>
      <c r="F62">
        <v>11.999599999999999</v>
      </c>
    </row>
    <row r="63" spans="1:6" x14ac:dyDescent="0.25">
      <c r="A63" t="s">
        <v>270</v>
      </c>
      <c r="B63" t="s">
        <v>3142</v>
      </c>
      <c r="C63" t="s">
        <v>2768</v>
      </c>
      <c r="D63">
        <v>7.6009000000000002</v>
      </c>
      <c r="E63">
        <v>11.872299999999999</v>
      </c>
      <c r="F63">
        <v>7.70695</v>
      </c>
    </row>
    <row r="64" spans="1:6" x14ac:dyDescent="0.25">
      <c r="A64" t="s">
        <v>3143</v>
      </c>
      <c r="B64" t="s">
        <v>3144</v>
      </c>
      <c r="C64" t="s">
        <v>3145</v>
      </c>
      <c r="D64">
        <v>8.0814299999999992</v>
      </c>
      <c r="E64">
        <v>8.3614599999999992</v>
      </c>
      <c r="F64">
        <v>11.0405</v>
      </c>
    </row>
    <row r="65" spans="1:6" x14ac:dyDescent="0.25">
      <c r="A65" t="s">
        <v>3146</v>
      </c>
      <c r="B65" t="s">
        <v>3147</v>
      </c>
      <c r="C65" t="s">
        <v>3148</v>
      </c>
      <c r="D65">
        <v>7.7644099999999998</v>
      </c>
      <c r="E65">
        <v>10.9838</v>
      </c>
      <c r="F65">
        <v>0</v>
      </c>
    </row>
    <row r="66" spans="1:6" x14ac:dyDescent="0.25">
      <c r="A66" t="s">
        <v>3149</v>
      </c>
      <c r="B66" t="s">
        <v>3150</v>
      </c>
      <c r="C66" t="s">
        <v>3151</v>
      </c>
      <c r="D66">
        <v>2.8589699999999998</v>
      </c>
      <c r="E66">
        <v>10.955399999999999</v>
      </c>
      <c r="F66">
        <v>0</v>
      </c>
    </row>
    <row r="67" spans="1:6" x14ac:dyDescent="0.25">
      <c r="A67" t="s">
        <v>3152</v>
      </c>
      <c r="B67" t="s">
        <v>3153</v>
      </c>
      <c r="C67" t="s">
        <v>3154</v>
      </c>
      <c r="D67">
        <v>10.822699999999999</v>
      </c>
      <c r="E67">
        <v>0.90286699999999998</v>
      </c>
      <c r="F67">
        <v>0</v>
      </c>
    </row>
    <row r="68" spans="1:6" x14ac:dyDescent="0.25">
      <c r="A68" t="s">
        <v>192</v>
      </c>
      <c r="B68" t="s">
        <v>3155</v>
      </c>
      <c r="C68" t="s">
        <v>2765</v>
      </c>
      <c r="D68">
        <v>5.5998000000000001</v>
      </c>
      <c r="E68">
        <v>1.06349</v>
      </c>
      <c r="F68">
        <v>10.734999999999999</v>
      </c>
    </row>
    <row r="69" spans="1:6" x14ac:dyDescent="0.25">
      <c r="A69" t="s">
        <v>687</v>
      </c>
      <c r="B69" t="s">
        <v>3156</v>
      </c>
      <c r="C69" t="s">
        <v>2977</v>
      </c>
      <c r="D69">
        <v>6.1730299999999998</v>
      </c>
      <c r="E69">
        <v>10.130599999999999</v>
      </c>
      <c r="F69">
        <v>0</v>
      </c>
    </row>
    <row r="70" spans="1:6" x14ac:dyDescent="0.25">
      <c r="A70" t="s">
        <v>109</v>
      </c>
      <c r="B70" t="s">
        <v>3157</v>
      </c>
      <c r="C70" t="s">
        <v>3080</v>
      </c>
      <c r="D70">
        <v>8.0026200000000003</v>
      </c>
      <c r="E70">
        <v>5.3844200000000004</v>
      </c>
      <c r="F70">
        <v>10.1227</v>
      </c>
    </row>
    <row r="71" spans="1:6" x14ac:dyDescent="0.25">
      <c r="A71" t="s">
        <v>979</v>
      </c>
      <c r="B71" t="s">
        <v>3158</v>
      </c>
      <c r="C71" t="s">
        <v>3159</v>
      </c>
      <c r="D71">
        <v>10.0672</v>
      </c>
      <c r="E71">
        <v>0.46362199999999998</v>
      </c>
      <c r="F71">
        <v>9.9413999999999998</v>
      </c>
    </row>
    <row r="72" spans="1:6" x14ac:dyDescent="0.25">
      <c r="A72" t="s">
        <v>3160</v>
      </c>
      <c r="B72" t="s">
        <v>3161</v>
      </c>
      <c r="C72" t="s">
        <v>3162</v>
      </c>
      <c r="D72">
        <v>5.4550099999999997</v>
      </c>
      <c r="E72">
        <v>10.065200000000001</v>
      </c>
      <c r="F72">
        <v>1.661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31331-2BA7-4C99-9290-A50AE98B29B0}">
  <dimension ref="A1:D72"/>
  <sheetViews>
    <sheetView workbookViewId="0">
      <selection sqref="A1:D72"/>
    </sheetView>
  </sheetViews>
  <sheetFormatPr defaultRowHeight="15" x14ac:dyDescent="0.25"/>
  <cols>
    <col min="1" max="1" width="8.85546875" customWidth="1"/>
  </cols>
  <sheetData>
    <row r="1" spans="1:4" x14ac:dyDescent="0.25">
      <c r="A1" s="1"/>
      <c r="B1" t="s">
        <v>2891</v>
      </c>
      <c r="C1" t="s">
        <v>2892</v>
      </c>
      <c r="D1" t="s">
        <v>2893</v>
      </c>
    </row>
    <row r="2" spans="1:4" x14ac:dyDescent="0.25">
      <c r="A2" s="1" t="s">
        <v>3163</v>
      </c>
      <c r="B2">
        <v>16.943000000000001</v>
      </c>
      <c r="C2">
        <v>3.2349999999999999</v>
      </c>
      <c r="D2">
        <v>15.772</v>
      </c>
    </row>
    <row r="3" spans="1:4" x14ac:dyDescent="0.25">
      <c r="A3" s="1" t="s">
        <v>3164</v>
      </c>
      <c r="B3">
        <v>1.4410000000000001</v>
      </c>
      <c r="C3">
        <v>0.877</v>
      </c>
      <c r="D3">
        <v>12.762</v>
      </c>
    </row>
    <row r="4" spans="1:4" x14ac:dyDescent="0.25">
      <c r="A4" s="1" t="s">
        <v>3165</v>
      </c>
      <c r="B4">
        <v>11.162000000000001</v>
      </c>
      <c r="C4">
        <v>0.41799999999999998</v>
      </c>
      <c r="D4">
        <v>9.9550000000000001</v>
      </c>
    </row>
    <row r="5" spans="1:4" x14ac:dyDescent="0.25">
      <c r="A5" s="1" t="s">
        <v>3166</v>
      </c>
      <c r="B5">
        <v>0.38200000000000001</v>
      </c>
      <c r="C5">
        <v>0.50800000000000001</v>
      </c>
      <c r="D5">
        <v>12.016</v>
      </c>
    </row>
    <row r="6" spans="1:4" x14ac:dyDescent="0.25">
      <c r="A6" s="1" t="s">
        <v>3167</v>
      </c>
      <c r="B6">
        <v>9.5939999999999994</v>
      </c>
      <c r="C6">
        <v>11.805</v>
      </c>
      <c r="D6">
        <v>15.35</v>
      </c>
    </row>
    <row r="7" spans="1:4" x14ac:dyDescent="0.25">
      <c r="A7" s="1" t="s">
        <v>3168</v>
      </c>
      <c r="B7">
        <v>8.8729999999999993</v>
      </c>
      <c r="C7">
        <v>4.8499999999999996</v>
      </c>
      <c r="D7">
        <v>10.135999999999999</v>
      </c>
    </row>
    <row r="8" spans="1:4" x14ac:dyDescent="0.25">
      <c r="A8" s="1" t="s">
        <v>3169</v>
      </c>
      <c r="B8">
        <v>29.021000000000001</v>
      </c>
      <c r="C8">
        <v>20.74</v>
      </c>
      <c r="D8">
        <v>23.015000000000001</v>
      </c>
    </row>
    <row r="9" spans="1:4" x14ac:dyDescent="0.25">
      <c r="A9" s="1" t="s">
        <v>3170</v>
      </c>
      <c r="B9">
        <v>10.821999999999999</v>
      </c>
      <c r="C9">
        <v>22.31</v>
      </c>
      <c r="D9">
        <v>0</v>
      </c>
    </row>
    <row r="10" spans="1:4" x14ac:dyDescent="0.25">
      <c r="A10" s="1" t="s">
        <v>3171</v>
      </c>
      <c r="B10">
        <v>19.391999999999999</v>
      </c>
      <c r="C10">
        <v>12.663</v>
      </c>
      <c r="D10">
        <v>15.651</v>
      </c>
    </row>
    <row r="11" spans="1:4" x14ac:dyDescent="0.25">
      <c r="A11" s="1" t="s">
        <v>3172</v>
      </c>
      <c r="B11">
        <v>11.818</v>
      </c>
      <c r="C11">
        <v>12.247999999999999</v>
      </c>
      <c r="D11">
        <v>8.516</v>
      </c>
    </row>
    <row r="12" spans="1:4" x14ac:dyDescent="0.25">
      <c r="A12" s="1" t="s">
        <v>3173</v>
      </c>
      <c r="B12">
        <v>24.760999999999999</v>
      </c>
      <c r="C12">
        <v>22.446999999999999</v>
      </c>
      <c r="D12">
        <v>0</v>
      </c>
    </row>
    <row r="13" spans="1:4" x14ac:dyDescent="0.25">
      <c r="A13" s="1" t="s">
        <v>3174</v>
      </c>
      <c r="B13">
        <v>6.2089999999999996</v>
      </c>
      <c r="C13">
        <v>0.95799999999999996</v>
      </c>
      <c r="D13">
        <v>10.749000000000001</v>
      </c>
    </row>
    <row r="14" spans="1:4" x14ac:dyDescent="0.25">
      <c r="A14" s="1" t="s">
        <v>3175</v>
      </c>
      <c r="B14">
        <v>8.4280000000000008</v>
      </c>
      <c r="C14">
        <v>10.693</v>
      </c>
      <c r="D14">
        <v>7.7169999999999996</v>
      </c>
    </row>
    <row r="15" spans="1:4" x14ac:dyDescent="0.25">
      <c r="A15" s="1" t="s">
        <v>3176</v>
      </c>
      <c r="B15">
        <v>14.744</v>
      </c>
      <c r="C15">
        <v>10.177</v>
      </c>
      <c r="D15">
        <v>17.170000000000002</v>
      </c>
    </row>
    <row r="16" spans="1:4" x14ac:dyDescent="0.25">
      <c r="A16" s="1" t="s">
        <v>3177</v>
      </c>
      <c r="B16">
        <v>6.9119999999999999</v>
      </c>
      <c r="C16">
        <v>5.4119999999999999</v>
      </c>
      <c r="D16">
        <v>15.597</v>
      </c>
    </row>
    <row r="17" spans="1:4" x14ac:dyDescent="0.25">
      <c r="A17" s="1" t="s">
        <v>3178</v>
      </c>
      <c r="B17">
        <v>5.367</v>
      </c>
      <c r="C17">
        <v>13.497</v>
      </c>
      <c r="D17">
        <v>4.2629999999999999</v>
      </c>
    </row>
    <row r="18" spans="1:4" x14ac:dyDescent="0.25">
      <c r="A18" s="1" t="s">
        <v>3179</v>
      </c>
      <c r="B18">
        <v>3.1339999999999999</v>
      </c>
      <c r="C18">
        <v>7.641</v>
      </c>
      <c r="D18">
        <v>24.983000000000001</v>
      </c>
    </row>
    <row r="19" spans="1:4" x14ac:dyDescent="0.25">
      <c r="A19" s="1" t="s">
        <v>3180</v>
      </c>
      <c r="B19">
        <v>29.844000000000001</v>
      </c>
      <c r="C19">
        <v>54.85</v>
      </c>
      <c r="D19">
        <v>11.061</v>
      </c>
    </row>
    <row r="20" spans="1:4" x14ac:dyDescent="0.25">
      <c r="A20" s="1" t="s">
        <v>3181</v>
      </c>
      <c r="B20">
        <v>12</v>
      </c>
      <c r="C20">
        <v>0.81299999999999994</v>
      </c>
      <c r="D20">
        <v>0</v>
      </c>
    </row>
    <row r="21" spans="1:4" x14ac:dyDescent="0.25">
      <c r="A21" s="1" t="s">
        <v>3182</v>
      </c>
      <c r="B21">
        <v>12.074</v>
      </c>
      <c r="C21">
        <v>0</v>
      </c>
      <c r="D21">
        <v>19.687999999999999</v>
      </c>
    </row>
    <row r="22" spans="1:4" x14ac:dyDescent="0.25">
      <c r="A22" s="1" t="s">
        <v>3183</v>
      </c>
      <c r="B22">
        <v>4.3760000000000003</v>
      </c>
      <c r="C22">
        <v>13.978</v>
      </c>
      <c r="D22">
        <v>1.155</v>
      </c>
    </row>
    <row r="23" spans="1:4" x14ac:dyDescent="0.25">
      <c r="A23" s="1" t="s">
        <v>3184</v>
      </c>
      <c r="B23">
        <v>54.723999999999997</v>
      </c>
      <c r="C23">
        <v>7.7489999999999997</v>
      </c>
      <c r="D23">
        <v>22.753</v>
      </c>
    </row>
    <row r="24" spans="1:4" x14ac:dyDescent="0.25">
      <c r="A24" s="1" t="s">
        <v>3185</v>
      </c>
      <c r="B24">
        <v>26.63</v>
      </c>
      <c r="C24">
        <v>18.891999999999999</v>
      </c>
      <c r="D24">
        <v>8.157</v>
      </c>
    </row>
    <row r="25" spans="1:4" x14ac:dyDescent="0.25">
      <c r="A25" s="1" t="s">
        <v>3186</v>
      </c>
      <c r="B25">
        <v>6.048</v>
      </c>
      <c r="C25">
        <v>9.0660000000000007</v>
      </c>
      <c r="D25">
        <v>1.663</v>
      </c>
    </row>
    <row r="26" spans="1:4" x14ac:dyDescent="0.25">
      <c r="A26" s="1" t="s">
        <v>3187</v>
      </c>
      <c r="B26">
        <v>6.8440000000000003</v>
      </c>
      <c r="C26">
        <v>9.125</v>
      </c>
      <c r="D26">
        <v>0</v>
      </c>
    </row>
    <row r="27" spans="1:4" x14ac:dyDescent="0.25">
      <c r="A27" s="1" t="s">
        <v>3188</v>
      </c>
      <c r="B27">
        <v>6.3140000000000001</v>
      </c>
      <c r="C27">
        <v>0.43</v>
      </c>
      <c r="D27">
        <v>14.577</v>
      </c>
    </row>
    <row r="28" spans="1:4" x14ac:dyDescent="0.25">
      <c r="A28" s="1" t="s">
        <v>3189</v>
      </c>
      <c r="B28">
        <v>19.788</v>
      </c>
      <c r="C28">
        <v>45.139000000000003</v>
      </c>
      <c r="D28">
        <v>48.97</v>
      </c>
    </row>
    <row r="29" spans="1:4" x14ac:dyDescent="0.25">
      <c r="A29" s="1" t="s">
        <v>3190</v>
      </c>
      <c r="B29">
        <v>7.657</v>
      </c>
      <c r="C29">
        <v>1.29</v>
      </c>
      <c r="D29">
        <v>23.593</v>
      </c>
    </row>
    <row r="30" spans="1:4" x14ac:dyDescent="0.25">
      <c r="A30" s="1" t="s">
        <v>3191</v>
      </c>
      <c r="B30">
        <v>4.8150000000000004</v>
      </c>
      <c r="C30">
        <v>0</v>
      </c>
      <c r="D30">
        <v>19.916</v>
      </c>
    </row>
    <row r="31" spans="1:4" x14ac:dyDescent="0.25">
      <c r="A31" s="1" t="s">
        <v>3192</v>
      </c>
      <c r="B31">
        <v>14.446999999999999</v>
      </c>
      <c r="C31">
        <v>84.468999999999994</v>
      </c>
      <c r="D31">
        <v>1.502</v>
      </c>
    </row>
    <row r="32" spans="1:4" x14ac:dyDescent="0.25">
      <c r="A32" s="1" t="s">
        <v>3193</v>
      </c>
      <c r="B32">
        <v>16.431999999999999</v>
      </c>
      <c r="C32">
        <v>1.6659999999999999</v>
      </c>
      <c r="D32">
        <v>59.64</v>
      </c>
    </row>
    <row r="33" spans="1:4" x14ac:dyDescent="0.25">
      <c r="A33" s="1" t="s">
        <v>3194</v>
      </c>
      <c r="B33">
        <v>10.571999999999999</v>
      </c>
      <c r="C33">
        <v>12.161</v>
      </c>
      <c r="D33">
        <v>11.782999999999999</v>
      </c>
    </row>
    <row r="34" spans="1:4" x14ac:dyDescent="0.25">
      <c r="A34" s="1" t="s">
        <v>3195</v>
      </c>
      <c r="B34">
        <v>4.4009999999999998</v>
      </c>
      <c r="C34">
        <v>27.922000000000001</v>
      </c>
      <c r="D34">
        <v>0</v>
      </c>
    </row>
    <row r="35" spans="1:4" x14ac:dyDescent="0.25">
      <c r="A35" s="1" t="s">
        <v>3196</v>
      </c>
      <c r="B35">
        <v>30.219000000000001</v>
      </c>
      <c r="C35">
        <v>54.585000000000001</v>
      </c>
      <c r="D35">
        <v>19.106000000000002</v>
      </c>
    </row>
    <row r="36" spans="1:4" x14ac:dyDescent="0.25">
      <c r="A36" s="1" t="s">
        <v>3197</v>
      </c>
      <c r="B36">
        <v>0.76900000000000002</v>
      </c>
      <c r="C36">
        <v>0.53300000000000003</v>
      </c>
      <c r="D36">
        <v>16.294</v>
      </c>
    </row>
    <row r="37" spans="1:4" x14ac:dyDescent="0.25">
      <c r="A37" s="1" t="s">
        <v>3198</v>
      </c>
      <c r="B37">
        <v>13.529</v>
      </c>
      <c r="C37">
        <v>5.9489999999999998</v>
      </c>
      <c r="D37">
        <v>9.7349999999999994</v>
      </c>
    </row>
    <row r="38" spans="1:4" x14ac:dyDescent="0.25">
      <c r="A38" s="1" t="s">
        <v>3199</v>
      </c>
      <c r="B38">
        <v>62.198</v>
      </c>
      <c r="C38">
        <v>80.679000000000002</v>
      </c>
      <c r="D38">
        <v>23.501000000000001</v>
      </c>
    </row>
    <row r="39" spans="1:4" x14ac:dyDescent="0.25">
      <c r="A39" s="1" t="s">
        <v>3200</v>
      </c>
      <c r="B39">
        <v>3.8039999999999998</v>
      </c>
      <c r="C39">
        <v>13.090999999999999</v>
      </c>
      <c r="D39">
        <v>6.0540000000000003</v>
      </c>
    </row>
    <row r="40" spans="1:4" x14ac:dyDescent="0.25">
      <c r="A40" s="1" t="s">
        <v>3201</v>
      </c>
      <c r="B40">
        <v>14.093999999999999</v>
      </c>
      <c r="C40">
        <v>3.9140000000000001</v>
      </c>
      <c r="D40">
        <v>24.18</v>
      </c>
    </row>
    <row r="41" spans="1:4" x14ac:dyDescent="0.25">
      <c r="A41" s="1" t="s">
        <v>3202</v>
      </c>
      <c r="B41">
        <v>3.964</v>
      </c>
      <c r="C41">
        <v>0</v>
      </c>
      <c r="D41">
        <v>15.337999999999999</v>
      </c>
    </row>
    <row r="42" spans="1:4" x14ac:dyDescent="0.25">
      <c r="A42" s="1" t="s">
        <v>3203</v>
      </c>
      <c r="B42">
        <v>100.07599999999999</v>
      </c>
      <c r="C42">
        <v>0</v>
      </c>
      <c r="D42">
        <v>226.67699999999999</v>
      </c>
    </row>
    <row r="43" spans="1:4" x14ac:dyDescent="0.25">
      <c r="A43" s="1" t="s">
        <v>3204</v>
      </c>
      <c r="B43">
        <v>24.829000000000001</v>
      </c>
      <c r="C43">
        <v>2.347</v>
      </c>
      <c r="D43">
        <v>119.834</v>
      </c>
    </row>
    <row r="44" spans="1:4" x14ac:dyDescent="0.25">
      <c r="A44" s="1" t="s">
        <v>3205</v>
      </c>
      <c r="B44">
        <v>36.009</v>
      </c>
      <c r="C44">
        <v>8.2460000000000004</v>
      </c>
      <c r="D44">
        <v>3.1230000000000002</v>
      </c>
    </row>
    <row r="45" spans="1:4" x14ac:dyDescent="0.25">
      <c r="A45" s="1" t="s">
        <v>3206</v>
      </c>
      <c r="B45">
        <v>54.122</v>
      </c>
      <c r="C45">
        <v>44.427</v>
      </c>
      <c r="D45">
        <v>72.384</v>
      </c>
    </row>
    <row r="46" spans="1:4" x14ac:dyDescent="0.25">
      <c r="A46" s="1" t="s">
        <v>3207</v>
      </c>
      <c r="B46">
        <v>8.609</v>
      </c>
      <c r="C46">
        <v>9.8930000000000007</v>
      </c>
      <c r="D46">
        <v>0</v>
      </c>
    </row>
    <row r="47" spans="1:4" x14ac:dyDescent="0.25">
      <c r="A47" s="1" t="s">
        <v>3208</v>
      </c>
      <c r="B47">
        <v>22.675000000000001</v>
      </c>
      <c r="C47">
        <v>0</v>
      </c>
      <c r="D47">
        <v>113.842</v>
      </c>
    </row>
    <row r="48" spans="1:4" x14ac:dyDescent="0.25">
      <c r="A48" s="1" t="s">
        <v>3209</v>
      </c>
      <c r="B48">
        <v>12.428000000000001</v>
      </c>
      <c r="C48">
        <v>0.255</v>
      </c>
      <c r="D48">
        <v>52.347000000000001</v>
      </c>
    </row>
    <row r="49" spans="1:4" x14ac:dyDescent="0.25">
      <c r="A49" s="1" t="s">
        <v>3210</v>
      </c>
      <c r="B49">
        <v>46.244999999999997</v>
      </c>
      <c r="C49">
        <v>0</v>
      </c>
      <c r="D49">
        <v>317.45299999999997</v>
      </c>
    </row>
    <row r="50" spans="1:4" x14ac:dyDescent="0.25">
      <c r="A50" s="1" t="s">
        <v>3211</v>
      </c>
      <c r="B50">
        <v>26.536000000000001</v>
      </c>
      <c r="C50">
        <v>13.849</v>
      </c>
      <c r="D50">
        <v>0</v>
      </c>
    </row>
    <row r="51" spans="1:4" x14ac:dyDescent="0.25">
      <c r="A51" s="1" t="s">
        <v>3212</v>
      </c>
      <c r="B51">
        <v>2.984</v>
      </c>
      <c r="C51">
        <v>20.36</v>
      </c>
      <c r="D51">
        <v>0</v>
      </c>
    </row>
    <row r="52" spans="1:4" x14ac:dyDescent="0.25">
      <c r="A52" s="1" t="s">
        <v>3213</v>
      </c>
      <c r="B52">
        <v>10.369</v>
      </c>
      <c r="C52">
        <v>1.1919999999999999</v>
      </c>
      <c r="D52">
        <v>24.962</v>
      </c>
    </row>
    <row r="53" spans="1:4" x14ac:dyDescent="0.25">
      <c r="A53" s="1" t="s">
        <v>3214</v>
      </c>
      <c r="B53">
        <v>17.792000000000002</v>
      </c>
      <c r="C53">
        <v>2.2360000000000002</v>
      </c>
      <c r="D53">
        <v>0.3</v>
      </c>
    </row>
    <row r="54" spans="1:4" x14ac:dyDescent="0.25">
      <c r="A54" s="1" t="s">
        <v>3215</v>
      </c>
      <c r="B54">
        <v>9.9179999999999993</v>
      </c>
      <c r="C54">
        <v>8.4130000000000003</v>
      </c>
      <c r="D54">
        <v>15.257</v>
      </c>
    </row>
    <row r="55" spans="1:4" x14ac:dyDescent="0.25">
      <c r="A55" s="1" t="s">
        <v>3216</v>
      </c>
      <c r="B55">
        <v>3.81</v>
      </c>
      <c r="C55">
        <v>0</v>
      </c>
      <c r="D55">
        <v>57.406999999999996</v>
      </c>
    </row>
    <row r="56" spans="1:4" x14ac:dyDescent="0.25">
      <c r="A56" s="1" t="s">
        <v>3217</v>
      </c>
      <c r="B56">
        <v>3.17</v>
      </c>
      <c r="C56">
        <v>9.8680000000000003</v>
      </c>
      <c r="D56">
        <v>0</v>
      </c>
    </row>
    <row r="57" spans="1:4" x14ac:dyDescent="0.25">
      <c r="A57" s="1" t="s">
        <v>3218</v>
      </c>
      <c r="B57">
        <v>13.632</v>
      </c>
      <c r="C57">
        <v>10.653</v>
      </c>
      <c r="D57">
        <v>11.5</v>
      </c>
    </row>
    <row r="58" spans="1:4" x14ac:dyDescent="0.25">
      <c r="A58" s="1" t="s">
        <v>3219</v>
      </c>
      <c r="B58">
        <v>9.3960000000000008</v>
      </c>
      <c r="C58">
        <v>25.332000000000001</v>
      </c>
      <c r="D58">
        <v>8.1479999999999997</v>
      </c>
    </row>
    <row r="59" spans="1:4" x14ac:dyDescent="0.25">
      <c r="A59" s="1" t="s">
        <v>3220</v>
      </c>
      <c r="B59">
        <v>72.741</v>
      </c>
      <c r="C59">
        <v>20.48</v>
      </c>
      <c r="D59">
        <v>74.881</v>
      </c>
    </row>
    <row r="60" spans="1:4" x14ac:dyDescent="0.25">
      <c r="A60" s="1" t="s">
        <v>3221</v>
      </c>
      <c r="B60">
        <v>14.992000000000001</v>
      </c>
      <c r="C60">
        <v>2.6629999999999998</v>
      </c>
      <c r="D60">
        <v>10.061</v>
      </c>
    </row>
    <row r="61" spans="1:4" x14ac:dyDescent="0.25">
      <c r="A61" s="1" t="s">
        <v>3222</v>
      </c>
      <c r="B61">
        <v>728.87199999999996</v>
      </c>
      <c r="C61">
        <v>312.23</v>
      </c>
      <c r="D61">
        <v>505.41699999999997</v>
      </c>
    </row>
    <row r="62" spans="1:4" x14ac:dyDescent="0.25">
      <c r="A62" s="1" t="s">
        <v>3223</v>
      </c>
      <c r="B62">
        <v>39.082999999999998</v>
      </c>
      <c r="C62">
        <v>9.2539999999999996</v>
      </c>
      <c r="D62">
        <v>1.669</v>
      </c>
    </row>
    <row r="63" spans="1:4" x14ac:dyDescent="0.25">
      <c r="A63" s="1" t="s">
        <v>3224</v>
      </c>
      <c r="B63">
        <v>22.186</v>
      </c>
      <c r="C63">
        <v>16.748999999999999</v>
      </c>
      <c r="D63">
        <v>1.8069999999999999</v>
      </c>
    </row>
    <row r="64" spans="1:4" x14ac:dyDescent="0.25">
      <c r="A64" s="1" t="s">
        <v>3225</v>
      </c>
      <c r="B64">
        <v>7.2110000000000003</v>
      </c>
      <c r="C64">
        <v>25.826000000000001</v>
      </c>
      <c r="D64">
        <v>10.106</v>
      </c>
    </row>
    <row r="65" spans="1:4" x14ac:dyDescent="0.25">
      <c r="A65" s="1" t="s">
        <v>3226</v>
      </c>
      <c r="B65">
        <v>5.3</v>
      </c>
      <c r="C65">
        <v>1.726</v>
      </c>
      <c r="D65">
        <v>13.85</v>
      </c>
    </row>
    <row r="66" spans="1:4" x14ac:dyDescent="0.25">
      <c r="A66" s="1" t="s">
        <v>3227</v>
      </c>
      <c r="B66">
        <v>7.9459999999999997</v>
      </c>
      <c r="C66">
        <v>5.093</v>
      </c>
      <c r="D66">
        <v>15.553000000000001</v>
      </c>
    </row>
    <row r="67" spans="1:4" x14ac:dyDescent="0.25">
      <c r="A67" s="1" t="s">
        <v>3228</v>
      </c>
      <c r="B67">
        <v>28.516999999999999</v>
      </c>
      <c r="C67">
        <v>11.81</v>
      </c>
      <c r="D67">
        <v>21.097999999999999</v>
      </c>
    </row>
    <row r="68" spans="1:4" x14ac:dyDescent="0.25">
      <c r="A68" s="1" t="s">
        <v>3229</v>
      </c>
      <c r="B68">
        <v>8.9600000000000009</v>
      </c>
      <c r="C68">
        <v>7.5309999999999997</v>
      </c>
      <c r="D68">
        <v>11.055</v>
      </c>
    </row>
    <row r="69" spans="1:4" x14ac:dyDescent="0.25">
      <c r="A69" s="1" t="s">
        <v>3230</v>
      </c>
      <c r="B69">
        <v>12.37</v>
      </c>
      <c r="C69">
        <v>0</v>
      </c>
      <c r="D69">
        <v>20.198</v>
      </c>
    </row>
    <row r="70" spans="1:4" x14ac:dyDescent="0.25">
      <c r="A70" s="1" t="s">
        <v>3231</v>
      </c>
      <c r="B70">
        <v>32.677</v>
      </c>
      <c r="C70">
        <v>62.334000000000003</v>
      </c>
      <c r="D70">
        <v>33.51</v>
      </c>
    </row>
    <row r="71" spans="1:4" x14ac:dyDescent="0.25">
      <c r="A71" s="1" t="s">
        <v>3232</v>
      </c>
      <c r="B71">
        <v>1.2490000000000001</v>
      </c>
      <c r="C71">
        <v>4.0289999999999999</v>
      </c>
      <c r="D71">
        <v>25.783999999999999</v>
      </c>
    </row>
    <row r="72" spans="1:4" x14ac:dyDescent="0.25">
      <c r="A72" s="1" t="s">
        <v>3233</v>
      </c>
      <c r="B72">
        <v>1.7230000000000001</v>
      </c>
      <c r="C72">
        <v>0</v>
      </c>
      <c r="D72">
        <v>32.890999999999998</v>
      </c>
    </row>
  </sheetData>
  <conditionalFormatting sqref="B2:D72">
    <cfRule type="cellIs" dxfId="0" priority="1" operator="greaterThan">
      <formula>100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46AD2-6AC0-4216-83D4-ADA3BD4FE9DE}">
  <dimension ref="A1:D66"/>
  <sheetViews>
    <sheetView workbookViewId="0">
      <selection sqref="A1:D66"/>
    </sheetView>
  </sheetViews>
  <sheetFormatPr defaultRowHeight="15" x14ac:dyDescent="0.25"/>
  <sheetData>
    <row r="1" spans="1:4" x14ac:dyDescent="0.25">
      <c r="B1" t="s">
        <v>2891</v>
      </c>
      <c r="C1" t="s">
        <v>2892</v>
      </c>
      <c r="D1" t="s">
        <v>2893</v>
      </c>
    </row>
    <row r="2" spans="1:4" x14ac:dyDescent="0.25">
      <c r="A2" t="s">
        <v>2955</v>
      </c>
      <c r="B2">
        <v>694.08299999999997</v>
      </c>
      <c r="C2">
        <v>930.08699999999999</v>
      </c>
      <c r="D2">
        <v>861.27800000000002</v>
      </c>
    </row>
    <row r="3" spans="1:4" x14ac:dyDescent="0.25">
      <c r="A3" t="s">
        <v>3234</v>
      </c>
      <c r="B3">
        <v>827.74900000000002</v>
      </c>
      <c r="C3">
        <v>300.89400000000001</v>
      </c>
      <c r="D3">
        <v>177.24299999999999</v>
      </c>
    </row>
    <row r="4" spans="1:4" x14ac:dyDescent="0.25">
      <c r="A4" t="s">
        <v>3109</v>
      </c>
      <c r="B4">
        <v>110.967</v>
      </c>
      <c r="C4">
        <v>51.625599999999999</v>
      </c>
      <c r="D4">
        <v>157.33600000000001</v>
      </c>
    </row>
    <row r="5" spans="1:4" x14ac:dyDescent="0.25">
      <c r="A5" t="s">
        <v>2875</v>
      </c>
      <c r="B5">
        <v>71.489599999999996</v>
      </c>
      <c r="C5">
        <v>117.62</v>
      </c>
      <c r="D5">
        <v>92.478200000000001</v>
      </c>
    </row>
    <row r="6" spans="1:4" x14ac:dyDescent="0.25">
      <c r="A6" t="s">
        <v>3235</v>
      </c>
      <c r="B6">
        <v>98.247</v>
      </c>
      <c r="C6">
        <v>84.2667</v>
      </c>
      <c r="D6">
        <v>58.628900000000002</v>
      </c>
    </row>
    <row r="7" spans="1:4" x14ac:dyDescent="0.25">
      <c r="A7" t="s">
        <v>2821</v>
      </c>
      <c r="B7">
        <v>53.613199999999999</v>
      </c>
      <c r="C7">
        <v>32.497900000000001</v>
      </c>
      <c r="D7">
        <v>93.057299999999998</v>
      </c>
    </row>
    <row r="8" spans="1:4" x14ac:dyDescent="0.25">
      <c r="A8" t="s">
        <v>3066</v>
      </c>
      <c r="B8">
        <v>73.629199999999997</v>
      </c>
      <c r="C8">
        <v>37.815300000000001</v>
      </c>
      <c r="D8">
        <v>22.667999999999999</v>
      </c>
    </row>
    <row r="9" spans="1:4" x14ac:dyDescent="0.25">
      <c r="A9" t="s">
        <v>3082</v>
      </c>
      <c r="B9">
        <v>32.8078</v>
      </c>
      <c r="C9">
        <v>70.701300000000003</v>
      </c>
      <c r="D9">
        <v>43.974600000000002</v>
      </c>
    </row>
    <row r="10" spans="1:4" x14ac:dyDescent="0.25">
      <c r="A10" t="s">
        <v>3236</v>
      </c>
      <c r="B10">
        <v>64.816900000000004</v>
      </c>
      <c r="C10">
        <v>64.930899999999994</v>
      </c>
      <c r="D10">
        <v>48.8095</v>
      </c>
    </row>
    <row r="11" spans="1:4" x14ac:dyDescent="0.25">
      <c r="A11" t="s">
        <v>2871</v>
      </c>
      <c r="B11">
        <v>63.922199999999997</v>
      </c>
      <c r="C11">
        <v>46.7425</v>
      </c>
      <c r="D11">
        <v>39.173499999999997</v>
      </c>
    </row>
    <row r="12" spans="1:4" x14ac:dyDescent="0.25">
      <c r="A12" t="s">
        <v>3237</v>
      </c>
      <c r="B12">
        <v>60.6601</v>
      </c>
      <c r="C12">
        <v>22.517900000000001</v>
      </c>
      <c r="D12">
        <v>45.3401</v>
      </c>
    </row>
    <row r="13" spans="1:4" x14ac:dyDescent="0.25">
      <c r="A13" t="s">
        <v>2761</v>
      </c>
      <c r="B13">
        <v>26.174800000000001</v>
      </c>
      <c r="C13">
        <v>56.564500000000002</v>
      </c>
      <c r="D13">
        <v>47.567</v>
      </c>
    </row>
    <row r="14" spans="1:4" x14ac:dyDescent="0.25">
      <c r="A14" t="s">
        <v>2761</v>
      </c>
      <c r="B14">
        <v>26.174800000000001</v>
      </c>
      <c r="C14">
        <v>56.564500000000002</v>
      </c>
      <c r="D14">
        <v>47.567</v>
      </c>
    </row>
    <row r="15" spans="1:4" x14ac:dyDescent="0.25">
      <c r="A15" t="s">
        <v>3109</v>
      </c>
      <c r="B15">
        <v>52.212800000000001</v>
      </c>
      <c r="C15">
        <v>17.046600000000002</v>
      </c>
      <c r="D15">
        <v>41.372300000000003</v>
      </c>
    </row>
    <row r="16" spans="1:4" x14ac:dyDescent="0.25">
      <c r="A16" t="s">
        <v>3095</v>
      </c>
      <c r="B16">
        <v>39.503999999999998</v>
      </c>
      <c r="C16">
        <v>22.87</v>
      </c>
      <c r="D16">
        <v>48.669600000000003</v>
      </c>
    </row>
    <row r="17" spans="1:4" x14ac:dyDescent="0.25">
      <c r="A17" t="s">
        <v>2955</v>
      </c>
      <c r="B17">
        <v>7.9444800000000004</v>
      </c>
      <c r="C17">
        <v>36.554900000000004</v>
      </c>
      <c r="D17">
        <v>45.515900000000002</v>
      </c>
    </row>
    <row r="18" spans="1:4" x14ac:dyDescent="0.25">
      <c r="A18" t="s">
        <v>3238</v>
      </c>
      <c r="B18">
        <v>45.008400000000002</v>
      </c>
      <c r="C18">
        <v>19.948499999999999</v>
      </c>
      <c r="D18">
        <v>6.47654</v>
      </c>
    </row>
    <row r="19" spans="1:4" x14ac:dyDescent="0.25">
      <c r="A19" t="s">
        <v>3239</v>
      </c>
      <c r="B19">
        <v>42.7423</v>
      </c>
      <c r="C19">
        <v>31.584099999999999</v>
      </c>
      <c r="D19">
        <v>19.3171</v>
      </c>
    </row>
    <row r="20" spans="1:4" x14ac:dyDescent="0.25">
      <c r="A20" t="s">
        <v>3235</v>
      </c>
      <c r="B20">
        <v>40.677599999999998</v>
      </c>
      <c r="C20">
        <v>23.893899999999999</v>
      </c>
      <c r="D20">
        <v>14.7073</v>
      </c>
    </row>
    <row r="21" spans="1:4" x14ac:dyDescent="0.25">
      <c r="A21" t="s">
        <v>3124</v>
      </c>
      <c r="B21">
        <v>38.597900000000003</v>
      </c>
      <c r="C21">
        <v>13.420400000000001</v>
      </c>
      <c r="D21">
        <v>9.26877</v>
      </c>
    </row>
    <row r="22" spans="1:4" x14ac:dyDescent="0.25">
      <c r="A22" t="s">
        <v>3047</v>
      </c>
      <c r="B22">
        <v>37.785600000000002</v>
      </c>
      <c r="C22">
        <v>1.40815</v>
      </c>
      <c r="D22">
        <v>6.72905</v>
      </c>
    </row>
    <row r="23" spans="1:4" x14ac:dyDescent="0.25">
      <c r="A23" t="s">
        <v>3063</v>
      </c>
      <c r="B23">
        <v>34.952100000000002</v>
      </c>
      <c r="C23">
        <v>9.9641599999999997</v>
      </c>
      <c r="D23">
        <v>4.8299200000000004</v>
      </c>
    </row>
    <row r="24" spans="1:4" x14ac:dyDescent="0.25">
      <c r="A24" t="s">
        <v>3240</v>
      </c>
      <c r="B24">
        <v>34.820700000000002</v>
      </c>
      <c r="C24">
        <v>18.168199999999999</v>
      </c>
      <c r="D24">
        <v>15.4328</v>
      </c>
    </row>
    <row r="25" spans="1:4" x14ac:dyDescent="0.25">
      <c r="A25" t="s">
        <v>2790</v>
      </c>
      <c r="B25">
        <v>18.145499999999998</v>
      </c>
      <c r="C25">
        <v>31.148199999999999</v>
      </c>
      <c r="D25">
        <v>23.256599999999999</v>
      </c>
    </row>
    <row r="26" spans="1:4" x14ac:dyDescent="0.25">
      <c r="A26" t="s">
        <v>3241</v>
      </c>
      <c r="B26">
        <v>28.1815</v>
      </c>
      <c r="C26">
        <v>15.646800000000001</v>
      </c>
      <c r="D26">
        <v>29.1708</v>
      </c>
    </row>
    <row r="27" spans="1:4" x14ac:dyDescent="0.25">
      <c r="A27" t="s">
        <v>3066</v>
      </c>
      <c r="B27">
        <v>28.490300000000001</v>
      </c>
      <c r="C27">
        <v>17.305</v>
      </c>
      <c r="D27">
        <v>23.892499999999998</v>
      </c>
    </row>
    <row r="28" spans="1:4" x14ac:dyDescent="0.25">
      <c r="A28" t="s">
        <v>3242</v>
      </c>
      <c r="B28">
        <v>27.902899999999999</v>
      </c>
      <c r="C28">
        <v>17.5594</v>
      </c>
      <c r="D28">
        <v>18.477699999999999</v>
      </c>
    </row>
    <row r="29" spans="1:4" x14ac:dyDescent="0.25">
      <c r="A29" t="s">
        <v>3243</v>
      </c>
      <c r="B29">
        <v>8.8284300000000009</v>
      </c>
      <c r="C29">
        <v>27.203800000000001</v>
      </c>
      <c r="D29">
        <v>15.3827</v>
      </c>
    </row>
    <row r="30" spans="1:4" x14ac:dyDescent="0.25">
      <c r="A30" t="s">
        <v>3244</v>
      </c>
      <c r="B30">
        <v>6.25901</v>
      </c>
      <c r="C30">
        <v>1.3205899999999999</v>
      </c>
      <c r="D30">
        <v>26.896899999999999</v>
      </c>
    </row>
    <row r="31" spans="1:4" x14ac:dyDescent="0.25">
      <c r="A31" t="s">
        <v>3049</v>
      </c>
      <c r="B31">
        <v>18.011900000000001</v>
      </c>
      <c r="C31">
        <v>26.7074</v>
      </c>
      <c r="D31">
        <v>13.9748</v>
      </c>
    </row>
    <row r="32" spans="1:4" x14ac:dyDescent="0.25">
      <c r="A32" t="s">
        <v>3245</v>
      </c>
      <c r="B32">
        <v>26.623899999999999</v>
      </c>
      <c r="C32">
        <v>10.813599999999999</v>
      </c>
      <c r="D32">
        <v>9.7844599999999993</v>
      </c>
    </row>
    <row r="33" spans="1:4" x14ac:dyDescent="0.25">
      <c r="A33" t="s">
        <v>2788</v>
      </c>
      <c r="B33">
        <v>18.345099999999999</v>
      </c>
      <c r="C33">
        <v>25.718299999999999</v>
      </c>
      <c r="D33">
        <v>16.544799999999999</v>
      </c>
    </row>
    <row r="34" spans="1:4" x14ac:dyDescent="0.25">
      <c r="A34" t="s">
        <v>2871</v>
      </c>
      <c r="B34">
        <v>13.629099999999999</v>
      </c>
      <c r="C34">
        <v>17.593499999999999</v>
      </c>
      <c r="D34">
        <v>25.634699999999999</v>
      </c>
    </row>
    <row r="35" spans="1:4" x14ac:dyDescent="0.25">
      <c r="A35" t="s">
        <v>3246</v>
      </c>
      <c r="B35">
        <v>9.0559700000000003</v>
      </c>
      <c r="C35">
        <v>8.8020499999999995</v>
      </c>
      <c r="D35">
        <v>24.847799999999999</v>
      </c>
    </row>
    <row r="36" spans="1:4" x14ac:dyDescent="0.25">
      <c r="A36" t="s">
        <v>3247</v>
      </c>
      <c r="B36">
        <v>24.366299999999999</v>
      </c>
      <c r="C36">
        <v>13.2478</v>
      </c>
      <c r="D36">
        <v>13.6599</v>
      </c>
    </row>
    <row r="37" spans="1:4" x14ac:dyDescent="0.25">
      <c r="A37" t="s">
        <v>3240</v>
      </c>
      <c r="B37">
        <v>14.2783</v>
      </c>
      <c r="C37">
        <v>11.4436</v>
      </c>
      <c r="D37">
        <v>21.875599999999999</v>
      </c>
    </row>
    <row r="38" spans="1:4" x14ac:dyDescent="0.25">
      <c r="A38" t="s">
        <v>3248</v>
      </c>
      <c r="B38">
        <v>21.147500000000001</v>
      </c>
      <c r="C38">
        <v>15.9537</v>
      </c>
      <c r="D38">
        <v>11.149800000000001</v>
      </c>
    </row>
    <row r="39" spans="1:4" x14ac:dyDescent="0.25">
      <c r="A39" t="s">
        <v>3063</v>
      </c>
      <c r="B39">
        <v>20.3218</v>
      </c>
      <c r="C39">
        <v>5.5774699999999999</v>
      </c>
      <c r="D39">
        <v>2.3378999999999999</v>
      </c>
    </row>
    <row r="40" spans="1:4" x14ac:dyDescent="0.25">
      <c r="A40" t="s">
        <v>3092</v>
      </c>
      <c r="B40">
        <v>20.2654</v>
      </c>
      <c r="C40">
        <v>15.728</v>
      </c>
      <c r="D40">
        <v>5.5970700000000004</v>
      </c>
    </row>
    <row r="41" spans="1:4" x14ac:dyDescent="0.25">
      <c r="A41" t="s">
        <v>3249</v>
      </c>
      <c r="B41">
        <v>17.3416</v>
      </c>
      <c r="C41">
        <v>2.5968800000000002E-3</v>
      </c>
      <c r="D41">
        <v>19.602499999999999</v>
      </c>
    </row>
    <row r="42" spans="1:4" x14ac:dyDescent="0.25">
      <c r="A42" t="s">
        <v>2772</v>
      </c>
      <c r="B42">
        <v>17.8264</v>
      </c>
      <c r="C42">
        <v>18.313700000000001</v>
      </c>
      <c r="D42">
        <v>18.492799999999999</v>
      </c>
    </row>
    <row r="43" spans="1:4" x14ac:dyDescent="0.25">
      <c r="A43" t="s">
        <v>3244</v>
      </c>
      <c r="B43">
        <v>16.605899999999998</v>
      </c>
      <c r="C43">
        <v>15.3264</v>
      </c>
      <c r="D43">
        <v>11.042400000000001</v>
      </c>
    </row>
    <row r="44" spans="1:4" x14ac:dyDescent="0.25">
      <c r="A44" t="s">
        <v>3131</v>
      </c>
      <c r="B44">
        <v>16.112100000000002</v>
      </c>
      <c r="C44">
        <v>13.325900000000001</v>
      </c>
      <c r="D44">
        <v>13.8073</v>
      </c>
    </row>
    <row r="45" spans="1:4" x14ac:dyDescent="0.25">
      <c r="A45" t="s">
        <v>3250</v>
      </c>
      <c r="B45">
        <v>4.2122200000000003</v>
      </c>
      <c r="C45">
        <v>11.0626</v>
      </c>
      <c r="D45">
        <v>15.5284</v>
      </c>
    </row>
    <row r="46" spans="1:4" x14ac:dyDescent="0.25">
      <c r="A46" t="s">
        <v>3251</v>
      </c>
      <c r="B46">
        <v>14.758599999999999</v>
      </c>
      <c r="C46">
        <v>12.5907</v>
      </c>
      <c r="D46">
        <v>11.0047</v>
      </c>
    </row>
    <row r="47" spans="1:4" x14ac:dyDescent="0.25">
      <c r="A47" t="s">
        <v>2953</v>
      </c>
      <c r="B47">
        <v>14.2219</v>
      </c>
      <c r="C47">
        <v>14.057</v>
      </c>
      <c r="D47">
        <v>13.2456</v>
      </c>
    </row>
    <row r="48" spans="1:4" x14ac:dyDescent="0.25">
      <c r="A48" t="s">
        <v>2959</v>
      </c>
      <c r="B48">
        <v>5.90083</v>
      </c>
      <c r="C48">
        <v>14.1838</v>
      </c>
      <c r="D48">
        <v>9.5298300000000005</v>
      </c>
    </row>
    <row r="49" spans="1:4" x14ac:dyDescent="0.25">
      <c r="A49" t="s">
        <v>3092</v>
      </c>
      <c r="B49">
        <v>14.142799999999999</v>
      </c>
      <c r="C49">
        <v>4.5176699999999999</v>
      </c>
      <c r="D49">
        <v>9.8806899999999995</v>
      </c>
    </row>
    <row r="50" spans="1:4" x14ac:dyDescent="0.25">
      <c r="A50" t="s">
        <v>2977</v>
      </c>
      <c r="B50">
        <v>8.9113000000000007</v>
      </c>
      <c r="C50">
        <v>7.3924099999999999</v>
      </c>
      <c r="D50">
        <v>13.786899999999999</v>
      </c>
    </row>
    <row r="51" spans="1:4" x14ac:dyDescent="0.25">
      <c r="A51" t="s">
        <v>3252</v>
      </c>
      <c r="B51">
        <v>10.5206</v>
      </c>
      <c r="C51">
        <v>4.4018300000000004</v>
      </c>
      <c r="D51">
        <v>13.559100000000001</v>
      </c>
    </row>
    <row r="52" spans="1:4" x14ac:dyDescent="0.25">
      <c r="A52" t="s">
        <v>2871</v>
      </c>
      <c r="B52">
        <v>13.341699999999999</v>
      </c>
      <c r="C52">
        <v>4.79521</v>
      </c>
      <c r="D52">
        <v>5.3210100000000002</v>
      </c>
    </row>
    <row r="53" spans="1:4" x14ac:dyDescent="0.25">
      <c r="A53" t="s">
        <v>3238</v>
      </c>
      <c r="B53">
        <v>12.4254</v>
      </c>
      <c r="C53">
        <v>13.1477</v>
      </c>
      <c r="D53">
        <v>9.1675400000000007</v>
      </c>
    </row>
    <row r="54" spans="1:4" x14ac:dyDescent="0.25">
      <c r="A54" t="s">
        <v>3242</v>
      </c>
      <c r="B54">
        <v>12.9818</v>
      </c>
      <c r="C54">
        <v>11.747</v>
      </c>
      <c r="D54">
        <v>2.9851100000000002</v>
      </c>
    </row>
    <row r="55" spans="1:4" x14ac:dyDescent="0.25">
      <c r="A55" t="s">
        <v>3253</v>
      </c>
      <c r="B55">
        <v>4.9868800000000002</v>
      </c>
      <c r="C55">
        <v>12.302899999999999</v>
      </c>
      <c r="D55">
        <v>7.9548100000000002</v>
      </c>
    </row>
    <row r="56" spans="1:4" x14ac:dyDescent="0.25">
      <c r="A56" t="s">
        <v>3092</v>
      </c>
      <c r="B56">
        <v>12.032500000000001</v>
      </c>
      <c r="C56">
        <v>11.046099999999999</v>
      </c>
      <c r="D56">
        <v>6.92591</v>
      </c>
    </row>
    <row r="57" spans="1:4" x14ac:dyDescent="0.25">
      <c r="A57" t="s">
        <v>3254</v>
      </c>
      <c r="B57">
        <v>0.59637200000000001</v>
      </c>
      <c r="C57">
        <v>3.7585799999999998</v>
      </c>
      <c r="D57">
        <v>11.925599999999999</v>
      </c>
    </row>
    <row r="58" spans="1:4" x14ac:dyDescent="0.25">
      <c r="A58" t="s">
        <v>2958</v>
      </c>
      <c r="B58">
        <v>7.6822299999999997</v>
      </c>
      <c r="C58">
        <v>6.9513600000000002</v>
      </c>
      <c r="D58">
        <v>11.1556</v>
      </c>
    </row>
    <row r="59" spans="1:4" x14ac:dyDescent="0.25">
      <c r="A59" t="s">
        <v>3131</v>
      </c>
      <c r="B59">
        <v>0</v>
      </c>
      <c r="C59">
        <v>11.144</v>
      </c>
      <c r="D59">
        <v>5.6588500000000002</v>
      </c>
    </row>
    <row r="60" spans="1:4" x14ac:dyDescent="0.25">
      <c r="A60" t="s">
        <v>2819</v>
      </c>
      <c r="B60">
        <v>11.1153</v>
      </c>
      <c r="C60">
        <v>7.99756</v>
      </c>
      <c r="D60">
        <v>4.7245600000000003</v>
      </c>
    </row>
    <row r="61" spans="1:4" x14ac:dyDescent="0.25">
      <c r="A61" t="s">
        <v>3255</v>
      </c>
      <c r="B61">
        <v>2.0537999999999998</v>
      </c>
      <c r="C61">
        <v>5.7455299999999996</v>
      </c>
      <c r="D61">
        <v>10.7677</v>
      </c>
    </row>
    <row r="62" spans="1:4" x14ac:dyDescent="0.25">
      <c r="A62" t="s">
        <v>3235</v>
      </c>
      <c r="B62">
        <v>7.6044099999999997</v>
      </c>
      <c r="C62">
        <v>10.703200000000001</v>
      </c>
      <c r="D62">
        <v>8.3670600000000004</v>
      </c>
    </row>
    <row r="63" spans="1:4" x14ac:dyDescent="0.25">
      <c r="A63" t="s">
        <v>3256</v>
      </c>
      <c r="B63">
        <v>4.6666999999999996</v>
      </c>
      <c r="C63">
        <v>4.8614199999999999</v>
      </c>
      <c r="D63">
        <v>10.4742</v>
      </c>
    </row>
    <row r="64" spans="1:4" x14ac:dyDescent="0.25">
      <c r="A64" t="s">
        <v>2871</v>
      </c>
      <c r="B64">
        <v>10.357799999999999</v>
      </c>
      <c r="C64">
        <v>4.5958699999999997</v>
      </c>
      <c r="D64">
        <v>4.8391999999999999</v>
      </c>
    </row>
    <row r="65" spans="1:4" x14ac:dyDescent="0.25">
      <c r="A65" t="s">
        <v>3257</v>
      </c>
      <c r="B65">
        <v>10.2209</v>
      </c>
      <c r="C65">
        <v>7.80349</v>
      </c>
      <c r="D65">
        <v>5.6982799999999996</v>
      </c>
    </row>
    <row r="66" spans="1:4" x14ac:dyDescent="0.25">
      <c r="A66" t="s">
        <v>3040</v>
      </c>
      <c r="B66">
        <v>6.8110299999999997</v>
      </c>
      <c r="C66">
        <v>10.1097</v>
      </c>
      <c r="D66">
        <v>2.954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Equ-CPM</vt:lpstr>
      <vt:lpstr>Equ-TMM</vt:lpstr>
      <vt:lpstr>Cgi-CPM</vt:lpstr>
      <vt:lpstr>Cgi-TMM</vt:lpstr>
      <vt:lpstr>Rcr-TPM</vt:lpstr>
      <vt:lpstr>Rcr-TMM</vt:lpstr>
      <vt:lpstr>Sha-TPM</vt:lpstr>
      <vt:lpstr>Sha-TMM</vt:lpstr>
      <vt:lpstr>She-TPM</vt:lpstr>
      <vt:lpstr>She-TMM</vt:lpstr>
    </vt:vector>
  </TitlesOfParts>
  <Company>F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rander, Jason C</dc:creator>
  <cp:lastModifiedBy>Macrander, Jason C</cp:lastModifiedBy>
  <dcterms:created xsi:type="dcterms:W3CDTF">2026-05-26T02:18:22Z</dcterms:created>
  <dcterms:modified xsi:type="dcterms:W3CDTF">2026-05-26T02:36:40Z</dcterms:modified>
</cp:coreProperties>
</file>